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/>
  <mc:AlternateContent xmlns:mc="http://schemas.openxmlformats.org/markup-compatibility/2006">
    <mc:Choice Requires="x15">
      <x15ac:absPath xmlns:x15ac="http://schemas.microsoft.com/office/spreadsheetml/2010/11/ac" url="C:\DATAFILES\Publication\2023_Chromatin_proteomics\Submission to Cell\"/>
    </mc:Choice>
  </mc:AlternateContent>
  <xr:revisionPtr revIDLastSave="0" documentId="13_ncr:1_{D8B9AE86-9D04-41EA-B7EC-9F88523A7071}" xr6:coauthVersionLast="47" xr6:coauthVersionMax="47" xr10:uidLastSave="{00000000-0000-0000-0000-000000000000}"/>
  <bookViews>
    <workbookView xWindow="30612" yWindow="-108" windowWidth="30936" windowHeight="16776" xr2:uid="{F9C09693-7D48-484B-8E8C-AB3D9DFD9AF2}"/>
  </bookViews>
  <sheets>
    <sheet name="Explanatory notes" sheetId="2" r:id="rId1"/>
    <sheet name="HIC7 DiQ-BioID" sheetId="1" r:id="rId2"/>
  </sheets>
  <definedNames>
    <definedName name="_xlnm._FilterDatabase" localSheetId="1" hidden="1">'HIC7 DiQ-BioID'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856" uniqueCount="2919">
  <si>
    <t>NaN</t>
  </si>
  <si>
    <t>+</t>
  </si>
  <si>
    <t xml:space="preserve"> SO=pr</t>
  </si>
  <si>
    <t xml:space="preserve"> SO=</t>
  </si>
  <si>
    <t xml:space="preserve"> SO=p</t>
  </si>
  <si>
    <t xml:space="preserve"> SO</t>
  </si>
  <si>
    <t xml:space="preserve"> S</t>
  </si>
  <si>
    <t xml:space="preserve"> SO=pro</t>
  </si>
  <si>
    <t xml:space="preserve"> SO=protein</t>
  </si>
  <si>
    <t xml:space="preserve"> SO=prot</t>
  </si>
  <si>
    <t xml:space="preserve"> SO=prote</t>
  </si>
  <si>
    <t xml:space="preserve">ring-infected erythrocyte surface antigen </t>
  </si>
  <si>
    <t xml:space="preserve">erythrocyte binding antigen-181 </t>
  </si>
  <si>
    <t xml:space="preserve">aspartate--tRNA ligase </t>
  </si>
  <si>
    <t xml:space="preserve">conserved protein, unknown function </t>
  </si>
  <si>
    <t xml:space="preserve">ubiquitin carboxyl-terminal hydrolase 1, putative </t>
  </si>
  <si>
    <t xml:space="preserve">asparagine-rich antigen Pfa35-2 </t>
  </si>
  <si>
    <t xml:space="preserve">V-type proton ATPase subunit C, putative </t>
  </si>
  <si>
    <t xml:space="preserve">calcium-transporting ATPase </t>
  </si>
  <si>
    <t xml:space="preserve">small ribosomal subunit assembling AARP2 protein </t>
  </si>
  <si>
    <t xml:space="preserve">ras-related protein Rab-5C </t>
  </si>
  <si>
    <t xml:space="preserve">Niemann-Pick type C1-related protein </t>
  </si>
  <si>
    <t xml:space="preserve">double-strand break repair protein MRE11 </t>
  </si>
  <si>
    <t xml:space="preserve">proteasome subunit beta type-3, putative </t>
  </si>
  <si>
    <t xml:space="preserve">conserved Plasmodium protein, unknown function </t>
  </si>
  <si>
    <t xml:space="preserve">secreted ookinete protein, putative </t>
  </si>
  <si>
    <t xml:space="preserve">photosensitized INA-labeled protein PHIL1 </t>
  </si>
  <si>
    <t xml:space="preserve">DNA-directed RNA polymerase II subunit RPB9, putative </t>
  </si>
  <si>
    <t xml:space="preserve">bromodomain protein 3, putative </t>
  </si>
  <si>
    <t xml:space="preserve">phosphatidylinositol-4-phosphate 5-kinase </t>
  </si>
  <si>
    <t xml:space="preserve">kinesin-8B, putative </t>
  </si>
  <si>
    <t xml:space="preserve">P-loop containing nucleoside triphosphate hydrolase, putative </t>
  </si>
  <si>
    <t xml:space="preserve">eukaryotic translation initiation factor 4E, putative </t>
  </si>
  <si>
    <t xml:space="preserve">multidrug resistance-associated protein 1 </t>
  </si>
  <si>
    <t xml:space="preserve">knob-associated histidine-rich protein </t>
  </si>
  <si>
    <t xml:space="preserve">repetitive organellar protein, putative </t>
  </si>
  <si>
    <t xml:space="preserve">26S proteasome regulatory subunit RPN1, putative </t>
  </si>
  <si>
    <t xml:space="preserve">serine repeat antigen 6 </t>
  </si>
  <si>
    <t xml:space="preserve">serine repeat antigen 5 </t>
  </si>
  <si>
    <t xml:space="preserve">ATP-dependent RNA helicase UAP56 </t>
  </si>
  <si>
    <t xml:space="preserve">60S ribosomal protein L37ae, putative </t>
  </si>
  <si>
    <t xml:space="preserve">protein CERLI1 </t>
  </si>
  <si>
    <t xml:space="preserve">asparagine--tRNA ligase </t>
  </si>
  <si>
    <t xml:space="preserve">eukaryotic peptide chain release factor subunit 1, putative </t>
  </si>
  <si>
    <t xml:space="preserve">conserved Plasmodium membrane protein, unknown function </t>
  </si>
  <si>
    <t xml:space="preserve">protein SIS1 </t>
  </si>
  <si>
    <t xml:space="preserve">tetratricopeptide repeat protein, putative </t>
  </si>
  <si>
    <t xml:space="preserve">RTR1 domain-containing protein, putative </t>
  </si>
  <si>
    <t xml:space="preserve">T-complex protein 1 subunit theta </t>
  </si>
  <si>
    <t xml:space="preserve">protein transport protein SEC31 </t>
  </si>
  <si>
    <t xml:space="preserve">DNA-directed RNA polymerase II subunit RPB2, putative </t>
  </si>
  <si>
    <t xml:space="preserve">vacuolar protein sorting-associated protein 45 </t>
  </si>
  <si>
    <t xml:space="preserve">ATP synthase subunit alpha, mitochondrial </t>
  </si>
  <si>
    <t xml:space="preserve">calcium-dependent protein kinase 1 </t>
  </si>
  <si>
    <t xml:space="preserve">40S ribosomal protein S26 </t>
  </si>
  <si>
    <t xml:space="preserve">replication factor C subunit 2, putative </t>
  </si>
  <si>
    <t xml:space="preserve">SUZ domain-containing protein, putative </t>
  </si>
  <si>
    <t xml:space="preserve">ATP-dependent RNA helicase DDX47, putative </t>
  </si>
  <si>
    <t xml:space="preserve">small nuclear ribonucleoprotein Sm D2, putative </t>
  </si>
  <si>
    <t xml:space="preserve">patatin-like phospholipase, putative </t>
  </si>
  <si>
    <t xml:space="preserve">replication factor C subunit 1 </t>
  </si>
  <si>
    <t xml:space="preserve">Plasmodium exported protein, unknown function </t>
  </si>
  <si>
    <t xml:space="preserve">serine/threonine protein kinase </t>
  </si>
  <si>
    <t xml:space="preserve">cytoadherence linked asexual protein 3.1 </t>
  </si>
  <si>
    <t xml:space="preserve">RNA-binding protein, putative </t>
  </si>
  <si>
    <t xml:space="preserve">exportin-1, putative </t>
  </si>
  <si>
    <t xml:space="preserve">N-ethylmaleimide-sensitive fusion protein </t>
  </si>
  <si>
    <t xml:space="preserve">CLP1 P-loop domain-containing protein, putative </t>
  </si>
  <si>
    <t xml:space="preserve">lipin, putative </t>
  </si>
  <si>
    <t xml:space="preserve">spindle pole body protein, putative </t>
  </si>
  <si>
    <t xml:space="preserve">inner membrane complex protein 1e, putative </t>
  </si>
  <si>
    <t xml:space="preserve">EH domain-containing protein </t>
  </si>
  <si>
    <t xml:space="preserve">GRIP domain-containing protein, putative </t>
  </si>
  <si>
    <t xml:space="preserve">transporter, putative </t>
  </si>
  <si>
    <t xml:space="preserve">protein dopey homolog, putative </t>
  </si>
  <si>
    <t xml:space="preserve">FAD-dependent glycerol-3-phosphate dehydrogenase, putative </t>
  </si>
  <si>
    <t xml:space="preserve">T-complex protein 1 subunit beta </t>
  </si>
  <si>
    <t xml:space="preserve">40S ribosomal protein S23, putative </t>
  </si>
  <si>
    <t xml:space="preserve">60S ribosomal protein L7, putative </t>
  </si>
  <si>
    <t xml:space="preserve">T-complex protein 1 subunit eta </t>
  </si>
  <si>
    <t xml:space="preserve">pre-mRNA-processing factor 19, putative </t>
  </si>
  <si>
    <t xml:space="preserve">splicing factor 3B subunit 1, putative </t>
  </si>
  <si>
    <t xml:space="preserve">dual specificity protein phosphatase </t>
  </si>
  <si>
    <t xml:space="preserve">N2227-like protein, putative </t>
  </si>
  <si>
    <t xml:space="preserve">60S acidic ribosomal protein P2 </t>
  </si>
  <si>
    <t xml:space="preserve">ATP-dependent RNA helicase DHX57, putative </t>
  </si>
  <si>
    <t xml:space="preserve">trafficking protein particle complex subunit 4, putative </t>
  </si>
  <si>
    <t xml:space="preserve">phosphatidylinositol 3- and 4-kinase, putative </t>
  </si>
  <si>
    <t xml:space="preserve">glycogen synthase kinase 3 </t>
  </si>
  <si>
    <t xml:space="preserve">60S ribosomal protein L26, putative </t>
  </si>
  <si>
    <t xml:space="preserve">HSP20-like chaperone, putative </t>
  </si>
  <si>
    <t xml:space="preserve">vesicle transport v-SNARE protein, putative </t>
  </si>
  <si>
    <t xml:space="preserve">RING finger protein RNF1 </t>
  </si>
  <si>
    <t xml:space="preserve">eukaryotic translation initiation factor 4E </t>
  </si>
  <si>
    <t xml:space="preserve">inorganic pyrophosphatase </t>
  </si>
  <si>
    <t xml:space="preserve">kinetochore protein NUF2, putative </t>
  </si>
  <si>
    <t xml:space="preserve">formate-nitrite transporter </t>
  </si>
  <si>
    <t xml:space="preserve">40S ribosomal protein S15A, putative </t>
  </si>
  <si>
    <t xml:space="preserve">proteasome subunit alpha type-3, putative </t>
  </si>
  <si>
    <t xml:space="preserve">cdc2-related protein kinase 4 </t>
  </si>
  <si>
    <t xml:space="preserve">kinesin-5 </t>
  </si>
  <si>
    <t xml:space="preserve">40S ribosomal protein S11, putative </t>
  </si>
  <si>
    <t xml:space="preserve">CPSF (cleavage and polyadenylation specific factor), subunit A, putative </t>
  </si>
  <si>
    <t xml:space="preserve">DNA-directed RNA polymerase II subunit RPB1 </t>
  </si>
  <si>
    <t xml:space="preserve">kinesin-8X </t>
  </si>
  <si>
    <t xml:space="preserve">elongation factor 1-delta, putative </t>
  </si>
  <si>
    <t xml:space="preserve">T-complex protein 1 subunit epsilon </t>
  </si>
  <si>
    <t xml:space="preserve">nicotinamidase, putative </t>
  </si>
  <si>
    <t xml:space="preserve">signal peptidase complex subunit 2 </t>
  </si>
  <si>
    <t xml:space="preserve">ATP-dependent RNA helicase DDX6 </t>
  </si>
  <si>
    <t xml:space="preserve">histone H2A.Z </t>
  </si>
  <si>
    <t xml:space="preserve">peptidase, putative </t>
  </si>
  <si>
    <t xml:space="preserve">ATP-dependent RNA helicase DDX42, putative </t>
  </si>
  <si>
    <t xml:space="preserve">WD repeat-containing protein, putative </t>
  </si>
  <si>
    <t xml:space="preserve">peptidyl-prolyl cis-trans isomerase </t>
  </si>
  <si>
    <t xml:space="preserve">regulator of initiation factor 2 (eIF2) </t>
  </si>
  <si>
    <t xml:space="preserve">40S ribosomal protein S3A, putative </t>
  </si>
  <si>
    <t xml:space="preserve">U4/U6.U5 tri-snRNP-associated protein 1, putative </t>
  </si>
  <si>
    <t xml:space="preserve">Plasmodium exported protein (PHISTb), unknown function </t>
  </si>
  <si>
    <t xml:space="preserve">Plasmodium exported protein (PHISTa), unknown function </t>
  </si>
  <si>
    <t xml:space="preserve">pre-mRNA-splicing factor CLF1, putative </t>
  </si>
  <si>
    <t xml:space="preserve">alpha/beta hydrolase, putative </t>
  </si>
  <si>
    <t xml:space="preserve">ATP-dependent RNA helicase DDX51, putative </t>
  </si>
  <si>
    <t xml:space="preserve">pre-mRNA-processing-splicing factor 8, putative </t>
  </si>
  <si>
    <t xml:space="preserve">lysine decarboxylase, putative </t>
  </si>
  <si>
    <t xml:space="preserve">V-type proton ATPase subunit B </t>
  </si>
  <si>
    <t xml:space="preserve">parasitophorous vacuole membrane protein S16 </t>
  </si>
  <si>
    <t xml:space="preserve">NYN domain-containing protein, putative </t>
  </si>
  <si>
    <t xml:space="preserve">protein CINCH </t>
  </si>
  <si>
    <t xml:space="preserve">methyltransferase, putative </t>
  </si>
  <si>
    <t xml:space="preserve">NAD(P)-binding protein, putative </t>
  </si>
  <si>
    <t xml:space="preserve">replication protein A1, large subunit </t>
  </si>
  <si>
    <t xml:space="preserve">zinc finger protein, putative </t>
  </si>
  <si>
    <t xml:space="preserve">protein phosphatase PPM1, putative </t>
  </si>
  <si>
    <t xml:space="preserve">DNA polymerase alpha catalytic subunit A </t>
  </si>
  <si>
    <t xml:space="preserve">phosphoglucomutase-2 </t>
  </si>
  <si>
    <t xml:space="preserve">26S protease regulatory subunit 6B, putative </t>
  </si>
  <si>
    <t xml:space="preserve">lysine decarboxylase-like protein, putative </t>
  </si>
  <si>
    <t xml:space="preserve">ubiquitin carboxyl-terminal hydrolase 13, putative </t>
  </si>
  <si>
    <t xml:space="preserve">structural maintenance of chromosomes protein 3 </t>
  </si>
  <si>
    <t xml:space="preserve">armadillo-domain containing rhoptry protein </t>
  </si>
  <si>
    <t xml:space="preserve">cdc2-related protein kinase 3 </t>
  </si>
  <si>
    <t xml:space="preserve">coatomer subunit zeta, putative </t>
  </si>
  <si>
    <t xml:space="preserve">60S ribosomal protein L15, putative </t>
  </si>
  <si>
    <t xml:space="preserve">histone acetyltransferase, putative </t>
  </si>
  <si>
    <t xml:space="preserve">small GTP-binding protein sar1 </t>
  </si>
  <si>
    <t xml:space="preserve">bifunctional dihydrofolate reductase-thymidylate synthase </t>
  </si>
  <si>
    <t xml:space="preserve">regulator of chromosome condensation, putative </t>
  </si>
  <si>
    <t xml:space="preserve">ran-specific GTPase-activating protein 1, putative </t>
  </si>
  <si>
    <t xml:space="preserve">AP2 domain transcription factor, putative </t>
  </si>
  <si>
    <t xml:space="preserve">transmembrane emp24 domain-containing protein, putative </t>
  </si>
  <si>
    <t xml:space="preserve">erythrocyte membrane-associated antigen </t>
  </si>
  <si>
    <t xml:space="preserve">40S ribosomal protein S19 </t>
  </si>
  <si>
    <t xml:space="preserve">pre-mRNA-splicing helicase BRR2, putative </t>
  </si>
  <si>
    <t xml:space="preserve">eukaryotic initiation factor 4A-III, putative </t>
  </si>
  <si>
    <t xml:space="preserve">Plasmodium exported protein (PHISTb) </t>
  </si>
  <si>
    <t xml:space="preserve">mature parasite-infected erythrocyte surface antigen </t>
  </si>
  <si>
    <t xml:space="preserve">parasite-infected erythrocyte surface protein </t>
  </si>
  <si>
    <t xml:space="preserve">skeleton-binding protein 1 </t>
  </si>
  <si>
    <t xml:space="preserve">rhoptry-associated protein 2 </t>
  </si>
  <si>
    <t xml:space="preserve">cell division control protein 6, putative </t>
  </si>
  <si>
    <t xml:space="preserve">actin-depolymerizing factor 1 </t>
  </si>
  <si>
    <t xml:space="preserve">60S ribosomal protein L31 </t>
  </si>
  <si>
    <t xml:space="preserve">cation transporting P-ATPase </t>
  </si>
  <si>
    <t xml:space="preserve">trafficking protein particle complex subunit 8, putative </t>
  </si>
  <si>
    <t xml:space="preserve">actin-like protein, putative </t>
  </si>
  <si>
    <t xml:space="preserve">DNA mismatch repair protein MSH6, putative </t>
  </si>
  <si>
    <t xml:space="preserve">small ubiquitin-related modifier </t>
  </si>
  <si>
    <t xml:space="preserve">60S ribosomal subunit protein L24, putative </t>
  </si>
  <si>
    <t xml:space="preserve">transcription factor 25, putative </t>
  </si>
  <si>
    <t xml:space="preserve">rhomboid protease ROM4 </t>
  </si>
  <si>
    <t xml:space="preserve">60S ribosomal protein L4 </t>
  </si>
  <si>
    <t xml:space="preserve">subtilisin-like protease 1 </t>
  </si>
  <si>
    <t xml:space="preserve">protein CAF40, putative </t>
  </si>
  <si>
    <t xml:space="preserve">ND6 protein, putative </t>
  </si>
  <si>
    <t xml:space="preserve">pre-mRNA-processing ATP-dependent RNA helicase PRP5, putative </t>
  </si>
  <si>
    <t xml:space="preserve">protein AAP6 </t>
  </si>
  <si>
    <t xml:space="preserve">structural maintenance of chromosomes protein 4, putative </t>
  </si>
  <si>
    <t xml:space="preserve">RNA polymerase I </t>
  </si>
  <si>
    <t xml:space="preserve">phosphatidylinositol 4-kinase beta </t>
  </si>
  <si>
    <t xml:space="preserve">KH domain-containing protein, putative </t>
  </si>
  <si>
    <t xml:space="preserve">topoisomerase I </t>
  </si>
  <si>
    <t xml:space="preserve">MORN repeat protein, putative </t>
  </si>
  <si>
    <t xml:space="preserve">RNA pseudouridylate synthase, putative </t>
  </si>
  <si>
    <t xml:space="preserve">inositol-3-phosphate synthase </t>
  </si>
  <si>
    <t xml:space="preserve">ras-related protein Rab-1B </t>
  </si>
  <si>
    <t xml:space="preserve">orotate phosphoribosyltransferase </t>
  </si>
  <si>
    <t xml:space="preserve">CPSF domain-containing protein, putative </t>
  </si>
  <si>
    <t xml:space="preserve">purine nucleoside phosphorylase </t>
  </si>
  <si>
    <t xml:space="preserve">deoxyribodipyrimidine photo-lyase, putative </t>
  </si>
  <si>
    <t xml:space="preserve">ras-related protein Rab-1A </t>
  </si>
  <si>
    <t xml:space="preserve">pre-mRNA-splicing factor CWC2, putative </t>
  </si>
  <si>
    <t xml:space="preserve">phosphatidylinositol 3-kinase </t>
  </si>
  <si>
    <t xml:space="preserve">40S ribosomal protein S11 </t>
  </si>
  <si>
    <t xml:space="preserve">ubiquitin carboxyl-terminal hydrolase 2, putative </t>
  </si>
  <si>
    <t xml:space="preserve">60S ribosomal protein L2 </t>
  </si>
  <si>
    <t xml:space="preserve">60S ribosomal protein L12, putative </t>
  </si>
  <si>
    <t xml:space="preserve">serine/arginine-rich splicing factor 1 </t>
  </si>
  <si>
    <t xml:space="preserve">FACT complex subunit SPT16, putative </t>
  </si>
  <si>
    <t xml:space="preserve">eukaryotic translation initiation factor 3 subunit B, putative </t>
  </si>
  <si>
    <t xml:space="preserve">ATP-dependent RNA helicase DDX23, putative </t>
  </si>
  <si>
    <t xml:space="preserve">WD repeat-containing protein 26, putative </t>
  </si>
  <si>
    <t xml:space="preserve">40S ribosomal protein S24 </t>
  </si>
  <si>
    <t xml:space="preserve">CCR4 domain-containing protein 1, putative </t>
  </si>
  <si>
    <t xml:space="preserve">40S ribosomal protein S9, putative </t>
  </si>
  <si>
    <t xml:space="preserve">mediator of RNA polymerase II transcription subunit 17, putative </t>
  </si>
  <si>
    <t xml:space="preserve">adenosylhomocysteinase </t>
  </si>
  <si>
    <t xml:space="preserve">ATP-dependent RNA helicase DDX1, putative </t>
  </si>
  <si>
    <t xml:space="preserve">multidrug resistance protein 1 </t>
  </si>
  <si>
    <t xml:space="preserve">mitochondrial-processing peptidase subunit alpha, putative </t>
  </si>
  <si>
    <t xml:space="preserve">DnaJ protein, putative </t>
  </si>
  <si>
    <t xml:space="preserve">karyopherin beta </t>
  </si>
  <si>
    <t xml:space="preserve">acyl-CoA synthetase </t>
  </si>
  <si>
    <t xml:space="preserve">structural maintenance of chromosomes protein 6, putative </t>
  </si>
  <si>
    <t xml:space="preserve">inner membrane complex protein 1g, putative </t>
  </si>
  <si>
    <t xml:space="preserve">ADP-ribosylation factor GTPase-activating protein 2 </t>
  </si>
  <si>
    <t xml:space="preserve">DNA replication licensing factor MCM3, putative </t>
  </si>
  <si>
    <t xml:space="preserve">ubiquitin carboxyl-terminal hydrolase 14 </t>
  </si>
  <si>
    <t xml:space="preserve">Hsc70-interacting protein </t>
  </si>
  <si>
    <t xml:space="preserve">ATP-dependent RNA helicase DDX41, putative </t>
  </si>
  <si>
    <t xml:space="preserve">AP-1/2 complex subunit beta, putative </t>
  </si>
  <si>
    <t xml:space="preserve">eukaryotic translation initiation factor 3 subunit E, putative </t>
  </si>
  <si>
    <t xml:space="preserve">nuclear GTP-binding protein, putative </t>
  </si>
  <si>
    <t xml:space="preserve">G-patch domain-containing protein, putative </t>
  </si>
  <si>
    <t xml:space="preserve">lysine-rich membrane-associated PHISTb protein </t>
  </si>
  <si>
    <t xml:space="preserve">SAC3 domain-containing protein, putative </t>
  </si>
  <si>
    <t xml:space="preserve">dihydroorotate dehydrogenase </t>
  </si>
  <si>
    <t xml:space="preserve">trophozoite exported protein 1 </t>
  </si>
  <si>
    <t xml:space="preserve">AP2 domain transcription factor </t>
  </si>
  <si>
    <t xml:space="preserve">GYF domain-containing protein, putative </t>
  </si>
  <si>
    <t xml:space="preserve">DNA repair protein RAD50, putative </t>
  </si>
  <si>
    <t xml:space="preserve">protein KIC1 </t>
  </si>
  <si>
    <t xml:space="preserve">coatomer alpha subunit, putative </t>
  </si>
  <si>
    <t xml:space="preserve">translation initiation factor IF-2, putative </t>
  </si>
  <si>
    <t xml:space="preserve">spindle assembly abnormal protein 6, putative </t>
  </si>
  <si>
    <t xml:space="preserve">sorting assembly machinery 50 kDa subunit, putative </t>
  </si>
  <si>
    <t xml:space="preserve">proteasome subunit alpha type-2, putative </t>
  </si>
  <si>
    <t xml:space="preserve">T-complex protein 1 subunit zeta </t>
  </si>
  <si>
    <t xml:space="preserve">ornithine aminotransferase </t>
  </si>
  <si>
    <t xml:space="preserve">nucleoporin NUP637, putative </t>
  </si>
  <si>
    <t xml:space="preserve">protein KIC6 </t>
  </si>
  <si>
    <t xml:space="preserve">pre-mRNA-splicing factor SLU7, putative </t>
  </si>
  <si>
    <t xml:space="preserve">RNA-binding protein 25, putative </t>
  </si>
  <si>
    <t xml:space="preserve">histone H3 </t>
  </si>
  <si>
    <t xml:space="preserve">transketolase </t>
  </si>
  <si>
    <t xml:space="preserve">transcription elongation factor SPT5, putative </t>
  </si>
  <si>
    <t xml:space="preserve">basal complex transmembrane protein 1 </t>
  </si>
  <si>
    <t xml:space="preserve">eukaryotic translation initiation factor 3 subunit L, putative </t>
  </si>
  <si>
    <t xml:space="preserve">leucine-rich repeat protein </t>
  </si>
  <si>
    <t xml:space="preserve">nucleolar GTP-binding protein 1, putative </t>
  </si>
  <si>
    <t xml:space="preserve">AP-3 complex subunit beta, putative </t>
  </si>
  <si>
    <t xml:space="preserve">syntaxin-binding protein, putative </t>
  </si>
  <si>
    <t xml:space="preserve">60S ribosomal protein L19 </t>
  </si>
  <si>
    <t xml:space="preserve">endonuclease III-like protein 1, putative </t>
  </si>
  <si>
    <t xml:space="preserve">ribonuclease, putative </t>
  </si>
  <si>
    <t xml:space="preserve">kinetochore protein NDC80, putative </t>
  </si>
  <si>
    <t xml:space="preserve">malate:quinone oxidoreductase </t>
  </si>
  <si>
    <t xml:space="preserve">mitochondrial import receptor subunit TOM40, putative </t>
  </si>
  <si>
    <t xml:space="preserve">AP-2 complex subunit alpha, putative </t>
  </si>
  <si>
    <t xml:space="preserve">BFR1 domain-containing protein, putative </t>
  </si>
  <si>
    <t xml:space="preserve">histone H2A </t>
  </si>
  <si>
    <t xml:space="preserve">histone H3 variant </t>
  </si>
  <si>
    <t xml:space="preserve">60S ribosomal protein L27a, putative </t>
  </si>
  <si>
    <t xml:space="preserve">FPL domain-containing protein, putative </t>
  </si>
  <si>
    <t xml:space="preserve">cell division cycle protein 48 homologue, putative </t>
  </si>
  <si>
    <t xml:space="preserve">pyridoxine biosynthesis protein PDX1 </t>
  </si>
  <si>
    <t xml:space="preserve">nascent polypeptide-associated complex subunit alpha, putative </t>
  </si>
  <si>
    <t xml:space="preserve">signal recognition particle subunit SRP68, putative </t>
  </si>
  <si>
    <t xml:space="preserve">leucine--tRNA ligase, putative </t>
  </si>
  <si>
    <t xml:space="preserve">nuclear polyadenylated RNA-binding protein NAB2, putative </t>
  </si>
  <si>
    <t xml:space="preserve">hexokinase </t>
  </si>
  <si>
    <t xml:space="preserve">ISWI chromatin-remodeling complex ATPase </t>
  </si>
  <si>
    <t xml:space="preserve">pyruvate kinase </t>
  </si>
  <si>
    <t xml:space="preserve">ankyrin-repeat protein, putative </t>
  </si>
  <si>
    <t xml:space="preserve">protein DJ-1 </t>
  </si>
  <si>
    <t xml:space="preserve">transportin </t>
  </si>
  <si>
    <t xml:space="preserve">acetyl-CoA synthetase </t>
  </si>
  <si>
    <t xml:space="preserve">HECT domain-containing protein 1, putative </t>
  </si>
  <si>
    <t xml:space="preserve">eukaryotic translation initiation factor 2-alpha kinase </t>
  </si>
  <si>
    <t xml:space="preserve">choline/ethanolaminephosphotransferase, putative </t>
  </si>
  <si>
    <t xml:space="preserve">polyadenylate-binding protein 3, putative </t>
  </si>
  <si>
    <t xml:space="preserve">SET domain protein, putative </t>
  </si>
  <si>
    <t xml:space="preserve">cullin-2, putative </t>
  </si>
  <si>
    <t xml:space="preserve">DNA polymerase epsilon catalytic subunit A, putative </t>
  </si>
  <si>
    <t xml:space="preserve">deubiquitinating enzyme MINDY, putative </t>
  </si>
  <si>
    <t xml:space="preserve">basal complex transmembrane protein 2 </t>
  </si>
  <si>
    <t xml:space="preserve">RNA cytosine C(5)-methyltransferase, putative </t>
  </si>
  <si>
    <t xml:space="preserve">phosphoinositide-binding protein, putative </t>
  </si>
  <si>
    <t xml:space="preserve">HECT-type E3 ubiquitin ligase UT </t>
  </si>
  <si>
    <t xml:space="preserve">mRNA cap guanine-N7 methyltransferase, putative </t>
  </si>
  <si>
    <t xml:space="preserve">DNA replication licensing factor MCM7 </t>
  </si>
  <si>
    <t xml:space="preserve">inositol-phosphate phosphatase, putative </t>
  </si>
  <si>
    <t xml:space="preserve">40S ribosomal protein S29, putative </t>
  </si>
  <si>
    <t xml:space="preserve">importin-7, putative </t>
  </si>
  <si>
    <t xml:space="preserve">AAA family ATPase, putative </t>
  </si>
  <si>
    <t xml:space="preserve">EKC/KEOPS complex subunit BUD32 </t>
  </si>
  <si>
    <t xml:space="preserve">heat shock protein 90 </t>
  </si>
  <si>
    <t xml:space="preserve">heat shock protein 110 </t>
  </si>
  <si>
    <t xml:space="preserve">mediator of RNA polymerase II transcription subunit 14, putative </t>
  </si>
  <si>
    <t xml:space="preserve">Cg7 protein </t>
  </si>
  <si>
    <t xml:space="preserve">prodrug activation and resistance esterase </t>
  </si>
  <si>
    <t xml:space="preserve">60S ribosomal protein L34 </t>
  </si>
  <si>
    <t xml:space="preserve">AAA family ATPase, CDC48 subfamily </t>
  </si>
  <si>
    <t xml:space="preserve">histone H2B variant </t>
  </si>
  <si>
    <t xml:space="preserve">PDCD2 domain-containing protein, putative </t>
  </si>
  <si>
    <t xml:space="preserve">eukaryotic translation initiation factor 3 subunit I, putative </t>
  </si>
  <si>
    <t xml:space="preserve">CRAL/TRIO domain-containing protein, putative </t>
  </si>
  <si>
    <t xml:space="preserve">calcium-dependent protein kinase 4 </t>
  </si>
  <si>
    <t xml:space="preserve">serine--tRNA ligase, putative </t>
  </si>
  <si>
    <t xml:space="preserve">60S ribosomal protein L11a, putative </t>
  </si>
  <si>
    <t xml:space="preserve">40S ribosomal protein S10, putative </t>
  </si>
  <si>
    <t xml:space="preserve">phosphoinositide-binding protein PX1 </t>
  </si>
  <si>
    <t xml:space="preserve">rhoptry protein, putative </t>
  </si>
  <si>
    <t xml:space="preserve">40S ribosomal protein S5, putative </t>
  </si>
  <si>
    <t xml:space="preserve">rhoptry-associated leucine zipper-like protein 1 </t>
  </si>
  <si>
    <t xml:space="preserve">Obg-like ATPase 1, putative </t>
  </si>
  <si>
    <t xml:space="preserve">protein kinase, putative </t>
  </si>
  <si>
    <t xml:space="preserve">bromodomain protein 6, putative </t>
  </si>
  <si>
    <t xml:space="preserve">ubiquitin carboxyl-terminal hydrolase, putative </t>
  </si>
  <si>
    <t xml:space="preserve">proteasome subunit alpha type-5, putative </t>
  </si>
  <si>
    <t xml:space="preserve">cation transporting ATPase, putative </t>
  </si>
  <si>
    <t xml:space="preserve">eukaryotic translation initiation factor 2 subunit alpha </t>
  </si>
  <si>
    <t xml:space="preserve">anaphase-promoting complex subunit 1, putative </t>
  </si>
  <si>
    <t xml:space="preserve">allantoicase, putative </t>
  </si>
  <si>
    <t xml:space="preserve">60S ribosomal export protein NMD3, putative </t>
  </si>
  <si>
    <t xml:space="preserve">N6-adenosine-methyltransferase MT-A70 </t>
  </si>
  <si>
    <t xml:space="preserve">Plasmodium exported protein (PHISTc) </t>
  </si>
  <si>
    <t xml:space="preserve">sentrin-specific protease 2, putative </t>
  </si>
  <si>
    <t xml:space="preserve">mannose-6-phosphate isomerase, putative </t>
  </si>
  <si>
    <t xml:space="preserve">glutamate dehydrogenase, putative </t>
  </si>
  <si>
    <t xml:space="preserve">AP2 domain transcription factor AP2-LT </t>
  </si>
  <si>
    <t xml:space="preserve">periodic tryptophan protein 2, putative </t>
  </si>
  <si>
    <t xml:space="preserve">inositol 5-phosphatase, putative </t>
  </si>
  <si>
    <t xml:space="preserve">adenylyl cyclase beta </t>
  </si>
  <si>
    <t xml:space="preserve">mitogen-activated protein kinase organizer 1, putative </t>
  </si>
  <si>
    <t xml:space="preserve">DNA repair and recombination protein RAD54, putative </t>
  </si>
  <si>
    <t xml:space="preserve">tubulin gamma chain </t>
  </si>
  <si>
    <t xml:space="preserve">proteasome subunit beta type-4 </t>
  </si>
  <si>
    <t xml:space="preserve">GTPase-activating protein, putative </t>
  </si>
  <si>
    <t xml:space="preserve">serine/threonine protein kinase, FIKK family </t>
  </si>
  <si>
    <t xml:space="preserve">ferlin-like protein, putative </t>
  </si>
  <si>
    <t xml:space="preserve">V-type proton ATPase subunit a, putative </t>
  </si>
  <si>
    <t xml:space="preserve">DNA helicase PSH3 </t>
  </si>
  <si>
    <t xml:space="preserve">ras-related protein Rab-18 </t>
  </si>
  <si>
    <t xml:space="preserve">proteasome subunit alpha type-6, putative </t>
  </si>
  <si>
    <t xml:space="preserve">26S proteasome regulatory subunit RPN10, putative </t>
  </si>
  <si>
    <t xml:space="preserve">coatomer subunit epsilon, putative </t>
  </si>
  <si>
    <t xml:space="preserve">ATP-dependent RNA helicase DBP1, putative </t>
  </si>
  <si>
    <t xml:space="preserve">hydroxymethyldihydropterin pyrophosphokinase-dihydropteroate synthase </t>
  </si>
  <si>
    <t xml:space="preserve">ER membrane protein complex subunit 1, putative </t>
  </si>
  <si>
    <t xml:space="preserve">CCR4-associated factor 1 </t>
  </si>
  <si>
    <t xml:space="preserve">histone-arginine methyltransferase CARM1, putative </t>
  </si>
  <si>
    <t xml:space="preserve">karyopherin alpha </t>
  </si>
  <si>
    <t xml:space="preserve">protein KIC7 </t>
  </si>
  <si>
    <t xml:space="preserve">NPL domain-containing protein, putative </t>
  </si>
  <si>
    <t xml:space="preserve">translation initiation factor SUI1, putative </t>
  </si>
  <si>
    <t xml:space="preserve">40S ribosomal protein S16, putative </t>
  </si>
  <si>
    <t xml:space="preserve">60S ribosomal protein L13-2, putative </t>
  </si>
  <si>
    <t xml:space="preserve">DNA/RNA-binding protein Alba 1 </t>
  </si>
  <si>
    <t xml:space="preserve">importin subunit beta, putative </t>
  </si>
  <si>
    <t xml:space="preserve">eukaryotic translation initiation factor 3 subunit G, putative </t>
  </si>
  <si>
    <t xml:space="preserve">vacuolar protein sorting-associated protein 9, putative </t>
  </si>
  <si>
    <t xml:space="preserve">rhoptry neck protein 5 </t>
  </si>
  <si>
    <t xml:space="preserve">high mobility group protein B2 </t>
  </si>
  <si>
    <t xml:space="preserve">14-3-3 protein </t>
  </si>
  <si>
    <t xml:space="preserve">heat shock protein 70 </t>
  </si>
  <si>
    <t xml:space="preserve">Snf2-related CBP activator, putative </t>
  </si>
  <si>
    <t xml:space="preserve">protein transport protein YIF1, putative </t>
  </si>
  <si>
    <t xml:space="preserve">ATP-dependent RNA helicase DHX36, putative </t>
  </si>
  <si>
    <t xml:space="preserve">60S ribosomal protein L22, putative </t>
  </si>
  <si>
    <t xml:space="preserve">mediator of RNA polymerase II transcription subunit 7, putative </t>
  </si>
  <si>
    <t xml:space="preserve">small nuclear ribonucleoprotein G, putative </t>
  </si>
  <si>
    <t xml:space="preserve">protein transport protein SEC23 </t>
  </si>
  <si>
    <t xml:space="preserve">U5 small nuclear ribonucleoprotein 40 kDa protein, putative </t>
  </si>
  <si>
    <t xml:space="preserve">PhIL1-interacting candidate PIC2 </t>
  </si>
  <si>
    <t xml:space="preserve">serine/threonine protein kinase VPS15, putative </t>
  </si>
  <si>
    <t xml:space="preserve">histone acetyltransferase GCN5 </t>
  </si>
  <si>
    <t xml:space="preserve">HECT-like E3 ubiquitin ligase, putative </t>
  </si>
  <si>
    <t xml:space="preserve">SPRY domain, putative </t>
  </si>
  <si>
    <t xml:space="preserve">ubiquitin conjugation factor E4 B, putative </t>
  </si>
  <si>
    <t xml:space="preserve">receptor for activated c kinase </t>
  </si>
  <si>
    <t xml:space="preserve">protein disulfide-isomerase </t>
  </si>
  <si>
    <t xml:space="preserve">ras-related protein RAB7 </t>
  </si>
  <si>
    <t xml:space="preserve">ATP-dependent RNA helicase DDX60, putative </t>
  </si>
  <si>
    <t xml:space="preserve">nucleoporin NUP138, putative </t>
  </si>
  <si>
    <t xml:space="preserve">alpha tubulin 1 </t>
  </si>
  <si>
    <t xml:space="preserve">60S ribosomal protein L32 </t>
  </si>
  <si>
    <t xml:space="preserve">AP-4 complex subunit epsilon, putative </t>
  </si>
  <si>
    <t xml:space="preserve">signal peptidase complex subunit 3, putative </t>
  </si>
  <si>
    <t xml:space="preserve">ubiquitin specific protease, putative </t>
  </si>
  <si>
    <t xml:space="preserve">replication protein A1, small fragment </t>
  </si>
  <si>
    <t xml:space="preserve">copper-transporting ATPase </t>
  </si>
  <si>
    <t xml:space="preserve">nucleoporin NUP221, putative </t>
  </si>
  <si>
    <t xml:space="preserve">high molecular weight rhoptry protein 3 </t>
  </si>
  <si>
    <t xml:space="preserve">coatomer subunit beta, putative </t>
  </si>
  <si>
    <t xml:space="preserve">ATP-dependent protease ATPase subunit ClpY </t>
  </si>
  <si>
    <t xml:space="preserve">exoribonuclease, putative </t>
  </si>
  <si>
    <t xml:space="preserve">FHA domain protein, putative </t>
  </si>
  <si>
    <t xml:space="preserve">small nuclear ribonucleoprotein Sm D3, putative </t>
  </si>
  <si>
    <t xml:space="preserve">helicase SKI2W, putative </t>
  </si>
  <si>
    <t xml:space="preserve">selenide water dikinase, putative </t>
  </si>
  <si>
    <t xml:space="preserve">cytosolic Fe-S cluster assembly factor NBP35, putative </t>
  </si>
  <si>
    <t xml:space="preserve">START domain-containing protein, putative </t>
  </si>
  <si>
    <t xml:space="preserve">alkaline phosphatase, putative </t>
  </si>
  <si>
    <t xml:space="preserve">26S proteasome regulatory subunit RPN8, putative </t>
  </si>
  <si>
    <t xml:space="preserve">elongation factor 1-beta </t>
  </si>
  <si>
    <t xml:space="preserve">elongation factor, putative </t>
  </si>
  <si>
    <t xml:space="preserve">met-10+ like protein, putative </t>
  </si>
  <si>
    <t xml:space="preserve">protein KIC3 </t>
  </si>
  <si>
    <t xml:space="preserve">BSD-domain protein, putative </t>
  </si>
  <si>
    <t xml:space="preserve">ATP-dependent 6-phosphofructokinase </t>
  </si>
  <si>
    <t xml:space="preserve">major facilitator superfamily domain-containing protein, putative </t>
  </si>
  <si>
    <t xml:space="preserve">RNA-binding protein musashi, putative </t>
  </si>
  <si>
    <t xml:space="preserve">merozoite organizing protein </t>
  </si>
  <si>
    <t xml:space="preserve">pre-mRNA-splicing factor ATP-dependent RNA helicase PRP43, putative </t>
  </si>
  <si>
    <t xml:space="preserve">glideosome-associated protein 50 </t>
  </si>
  <si>
    <t xml:space="preserve">ATP-dependent DNA helicase Q1 </t>
  </si>
  <si>
    <t xml:space="preserve">gamma-glutamylcysteine synthetase </t>
  </si>
  <si>
    <t xml:space="preserve">nucleosome assembly protein </t>
  </si>
  <si>
    <t xml:space="preserve">pyridoxal phosphate homeostasis protein, putative </t>
  </si>
  <si>
    <t xml:space="preserve">TLD domain-containing protein </t>
  </si>
  <si>
    <t xml:space="preserve">regulator of chromosome condensation-PP1-interacting protein </t>
  </si>
  <si>
    <t xml:space="preserve">inosine-5-monophosphate dehydrogenase </t>
  </si>
  <si>
    <t xml:space="preserve">ubiquitin-like protein, putative </t>
  </si>
  <si>
    <t xml:space="preserve">S-adenosylmethionine synthetase </t>
  </si>
  <si>
    <t xml:space="preserve">phosphoglycerate kinase </t>
  </si>
  <si>
    <t xml:space="preserve">glutamine synthetase, putative </t>
  </si>
  <si>
    <t xml:space="preserve">DNA-directed RNA polymerase II subunit RPB3, putative </t>
  </si>
  <si>
    <t xml:space="preserve">polyadenylate-binding protein 2, putative </t>
  </si>
  <si>
    <t xml:space="preserve">histone deacetylase 1 </t>
  </si>
  <si>
    <t xml:space="preserve">HSP90 co-chaperone p23 </t>
  </si>
  <si>
    <t xml:space="preserve">guanylate kinase </t>
  </si>
  <si>
    <t xml:space="preserve">transcription initiation factor TFIID subunit 7, putative </t>
  </si>
  <si>
    <t xml:space="preserve">high molecular weight rhoptry protein 2 </t>
  </si>
  <si>
    <t xml:space="preserve">merozoite surface protein 1 </t>
  </si>
  <si>
    <t xml:space="preserve">diacylglycerol kinase, putative </t>
  </si>
  <si>
    <t xml:space="preserve">proteasome subunit beta type-6, putative </t>
  </si>
  <si>
    <t xml:space="preserve">protein MAM3, putative </t>
  </si>
  <si>
    <t xml:space="preserve">profilin </t>
  </si>
  <si>
    <t xml:space="preserve">M18 aspartyl aminopeptidase </t>
  </si>
  <si>
    <t xml:space="preserve">importin alpha re-exporter, putative </t>
  </si>
  <si>
    <t xml:space="preserve">gamma-tubulin complex component, putative </t>
  </si>
  <si>
    <t xml:space="preserve">TFIIH basal transcription factor complex helicase XPD subunit </t>
  </si>
  <si>
    <t xml:space="preserve">cytoadherence linked asexual protein 9 </t>
  </si>
  <si>
    <t xml:space="preserve">Plasmodium exported protein (PHISTc), unknown function </t>
  </si>
  <si>
    <t xml:space="preserve">exported lipase 2 </t>
  </si>
  <si>
    <t xml:space="preserve">inner membrane complex protein 1c, putative </t>
  </si>
  <si>
    <t xml:space="preserve">U5 small nuclear ribonucleoprotein component, putative </t>
  </si>
  <si>
    <t xml:space="preserve">60S ribosomal protein L13, putative </t>
  </si>
  <si>
    <t xml:space="preserve">E3 ubiquitin-protein ligase, putative </t>
  </si>
  <si>
    <t xml:space="preserve">regulator of nonsense transcripts 1, putative </t>
  </si>
  <si>
    <t xml:space="preserve">DNA/RNA-binding protein Alba 3 </t>
  </si>
  <si>
    <t xml:space="preserve">G-strand-binding protein 2 </t>
  </si>
  <si>
    <t xml:space="preserve">AP2 domain transcription factor AP2-I </t>
  </si>
  <si>
    <t xml:space="preserve">eukaryotic translation initiation factor 3 subunit D, putative </t>
  </si>
  <si>
    <t xml:space="preserve">histone deacetylase 2 </t>
  </si>
  <si>
    <t xml:space="preserve">PHD finger protein PHD1 </t>
  </si>
  <si>
    <t xml:space="preserve">26S protease regulatory subunit 4, putative </t>
  </si>
  <si>
    <t xml:space="preserve">tubulin beta chain </t>
  </si>
  <si>
    <t xml:space="preserve">nucleolar protein 5, putative </t>
  </si>
  <si>
    <t xml:space="preserve">adenylate kinase </t>
  </si>
  <si>
    <t xml:space="preserve">PI31 domain-containing protein, putative </t>
  </si>
  <si>
    <t xml:space="preserve">DNA2/NAM7 helicase, putative </t>
  </si>
  <si>
    <t xml:space="preserve">eukaryotic translation initiation factor 2 subunit beta </t>
  </si>
  <si>
    <t xml:space="preserve">PRE-binding protein </t>
  </si>
  <si>
    <t xml:space="preserve">hypoxanthine-guanine phosphoribosyltransferase </t>
  </si>
  <si>
    <t xml:space="preserve">NLI interacting factor-like phosphatase, putative </t>
  </si>
  <si>
    <t xml:space="preserve">autophagy-related protein 18 </t>
  </si>
  <si>
    <t xml:space="preserve">U3 small nucleolar RNA-associated protein 13, putative </t>
  </si>
  <si>
    <t xml:space="preserve">translation initiation factor eIF-2B subunit delta, putative </t>
  </si>
  <si>
    <t xml:space="preserve">transcriptional coactivator ADA2 </t>
  </si>
  <si>
    <t xml:space="preserve">prohibitin 2, putative </t>
  </si>
  <si>
    <t xml:space="preserve">protein KIC8 </t>
  </si>
  <si>
    <t xml:space="preserve">cysteine--tRNA ligase </t>
  </si>
  <si>
    <t xml:space="preserve">heat shock protein 60 </t>
  </si>
  <si>
    <t xml:space="preserve">enolase </t>
  </si>
  <si>
    <t xml:space="preserve">Rab3 GTPase-activating protein non-catalytic subunit, putative </t>
  </si>
  <si>
    <t xml:space="preserve">GBP130 protein </t>
  </si>
  <si>
    <t xml:space="preserve">DNA polymerase delta catalytic subunit </t>
  </si>
  <si>
    <t xml:space="preserve">golgi re-assembly stacking protein 1 </t>
  </si>
  <si>
    <t xml:space="preserve">26S proteasome regulatory subunit p55, putative </t>
  </si>
  <si>
    <t xml:space="preserve">serine/threonine protein phosphatase 8, putative </t>
  </si>
  <si>
    <t xml:space="preserve">eukaryotic translation initiation factor subunit eIF2A, putative </t>
  </si>
  <si>
    <t xml:space="preserve">60S ribosomal protein L30e, putative </t>
  </si>
  <si>
    <t xml:space="preserve">N-acetyltransferase, GNAT family, putative </t>
  </si>
  <si>
    <t xml:space="preserve">ADP-ribosylation factor 1 </t>
  </si>
  <si>
    <t xml:space="preserve">VPS13 domain-containing protein, putative </t>
  </si>
  <si>
    <t xml:space="preserve">schizont egress antigen-1 </t>
  </si>
  <si>
    <t xml:space="preserve">PHAX domain-containing protein, putative </t>
  </si>
  <si>
    <t xml:space="preserve">RNA-binding protein UIS12, putative </t>
  </si>
  <si>
    <t xml:space="preserve">serine/arginine-rich splicing factor 4 </t>
  </si>
  <si>
    <t xml:space="preserve">kelch protein K10 </t>
  </si>
  <si>
    <t xml:space="preserve">chromodomain-helicase-DNA-binding protein 1 homolog, putative </t>
  </si>
  <si>
    <t xml:space="preserve">Eps15-like protein </t>
  </si>
  <si>
    <t xml:space="preserve">40S ribosomal protein S2 </t>
  </si>
  <si>
    <t xml:space="preserve">peroxiredoxin </t>
  </si>
  <si>
    <t xml:space="preserve">60S ribosomal protein L3 </t>
  </si>
  <si>
    <t xml:space="preserve">ribosome biogenesis protein RPF2, putative </t>
  </si>
  <si>
    <t xml:space="preserve">partial CSTF domain-containing protein, putative </t>
  </si>
  <si>
    <t xml:space="preserve">pre-mRNA-splicing factor ATP-dependent RNA helicase PRP22, putative </t>
  </si>
  <si>
    <t xml:space="preserve">26S proteasome regulatory subunit RPN9, putative </t>
  </si>
  <si>
    <t xml:space="preserve">tRNA N6-adenosine threonylcarbamoyltransferase </t>
  </si>
  <si>
    <t xml:space="preserve">MORN repeat-containing protein 1 </t>
  </si>
  <si>
    <t xml:space="preserve">SAE2 domain-containing protein, putative </t>
  </si>
  <si>
    <t xml:space="preserve">mRNA-decapping enzyme subunit 1, putative </t>
  </si>
  <si>
    <t xml:space="preserve">RNA polymerase II-associated protein 1, putative </t>
  </si>
  <si>
    <t xml:space="preserve">S-adenosylmethionine decarboxylase/ornithine decarboxylase </t>
  </si>
  <si>
    <t xml:space="preserve">haloacid dehalogenase-like hydrolase </t>
  </si>
  <si>
    <t xml:space="preserve">WD repeat-containing protein 70, putative </t>
  </si>
  <si>
    <t xml:space="preserve">bromodomain protein 1 </t>
  </si>
  <si>
    <t xml:space="preserve">Sec1 family protein, putative </t>
  </si>
  <si>
    <t xml:space="preserve">methionine--tRNA ligase </t>
  </si>
  <si>
    <t xml:space="preserve">ADP,ATP carrier protein 1 </t>
  </si>
  <si>
    <t xml:space="preserve">enhancer of rudimentary homolog, putative </t>
  </si>
  <si>
    <t xml:space="preserve">GDP dissociation inhibitor, putative </t>
  </si>
  <si>
    <t xml:space="preserve">60S acidic ribosomal protein P1, putative </t>
  </si>
  <si>
    <t xml:space="preserve">casein kinase II beta chain </t>
  </si>
  <si>
    <t xml:space="preserve">CCR4-NOT transcription complex subunit NOT1-G, putative </t>
  </si>
  <si>
    <t xml:space="preserve">phenylalanine--tRNA ligase beta subunit </t>
  </si>
  <si>
    <t xml:space="preserve">syntaxin, Qa-SNARE family </t>
  </si>
  <si>
    <t xml:space="preserve">chromatin remodeling protein </t>
  </si>
  <si>
    <t xml:space="preserve">thioredoxin-like mero protein </t>
  </si>
  <si>
    <t xml:space="preserve">histone H4 </t>
  </si>
  <si>
    <t xml:space="preserve">histone H2B </t>
  </si>
  <si>
    <t xml:space="preserve">40S ribosomal protein S4, putative </t>
  </si>
  <si>
    <t xml:space="preserve">translocon component PTEX88 </t>
  </si>
  <si>
    <t xml:space="preserve">tRNA-splicing ligase RtcB, putative </t>
  </si>
  <si>
    <t xml:space="preserve">conserved Apicomplexan protein, unknown function </t>
  </si>
  <si>
    <t xml:space="preserve">RuvB-like helicase 2 </t>
  </si>
  <si>
    <t xml:space="preserve">DNA replication ATP-dependent helicase/nuclease DNA2, putative </t>
  </si>
  <si>
    <t xml:space="preserve">polyadenylate-binding protein-interacting protein 1, putative </t>
  </si>
  <si>
    <t xml:space="preserve">DNA repair protein RAD51 </t>
  </si>
  <si>
    <t xml:space="preserve">casein kinase 2, alpha subunit </t>
  </si>
  <si>
    <t xml:space="preserve">heat shock protein J2 </t>
  </si>
  <si>
    <t xml:space="preserve">60S ribosomal protein L36 </t>
  </si>
  <si>
    <t xml:space="preserve">pre-mRNA-processing factor 6, putative </t>
  </si>
  <si>
    <t xml:space="preserve">replication factor C subunit 5, putative </t>
  </si>
  <si>
    <t xml:space="preserve">nucleic acid binding protein, putative </t>
  </si>
  <si>
    <t xml:space="preserve">filamin domain-containing protein, putative </t>
  </si>
  <si>
    <t xml:space="preserve">cysteine proteinase falcipain 3 </t>
  </si>
  <si>
    <t xml:space="preserve">rhoptry neck protein 4 </t>
  </si>
  <si>
    <t xml:space="preserve">serine esterase, putative </t>
  </si>
  <si>
    <t xml:space="preserve">pyridoxine biosynthesis protein PDX2 </t>
  </si>
  <si>
    <t xml:space="preserve">guanine nucleotide-exchange factor SEC12 </t>
  </si>
  <si>
    <t xml:space="preserve">heat shock protein 101 </t>
  </si>
  <si>
    <t xml:space="preserve">GTP-binding nuclear protein RAN/TC4 </t>
  </si>
  <si>
    <t xml:space="preserve">heat shock protein 90, putative </t>
  </si>
  <si>
    <t xml:space="preserve">insulinase, putative </t>
  </si>
  <si>
    <t xml:space="preserve">nucleolar protein 56, putative </t>
  </si>
  <si>
    <t xml:space="preserve">splicing factor U2AF small subunit, putative </t>
  </si>
  <si>
    <t xml:space="preserve">ubiquitin-protein ligase, putative </t>
  </si>
  <si>
    <t xml:space="preserve">protein transport protein SEC16, putative </t>
  </si>
  <si>
    <t xml:space="preserve">phosphoglycerate mutase, putative </t>
  </si>
  <si>
    <t xml:space="preserve">tyrosine kinase-like protein </t>
  </si>
  <si>
    <t xml:space="preserve">protein GCN20 </t>
  </si>
  <si>
    <t xml:space="preserve">protein KIC10 </t>
  </si>
  <si>
    <t xml:space="preserve">calcium-dependent protein kinase 7 </t>
  </si>
  <si>
    <t xml:space="preserve">eukaryotic peptide chain release factor GTP-binding subunit, putative </t>
  </si>
  <si>
    <t xml:space="preserve">structural maintenance of chromosomes protein 5, putative </t>
  </si>
  <si>
    <t xml:space="preserve">13 kDa ribonucleoprotein-associated protein, putative </t>
  </si>
  <si>
    <t xml:space="preserve">BEACH domain-containing protein, putative </t>
  </si>
  <si>
    <t xml:space="preserve">ethanolamine kinase </t>
  </si>
  <si>
    <t xml:space="preserve">small nuclear ribonucleoprotein Sm D1, putative </t>
  </si>
  <si>
    <t xml:space="preserve">threonine--tRNA ligase </t>
  </si>
  <si>
    <t xml:space="preserve">40S ribosomal protein S18, putative </t>
  </si>
  <si>
    <t xml:space="preserve">protein phosphatase, putative </t>
  </si>
  <si>
    <t xml:space="preserve">Fe-S cluster assembly factor HCF101, putative </t>
  </si>
  <si>
    <t xml:space="preserve">spermidine synthase </t>
  </si>
  <si>
    <t xml:space="preserve">parasitophorous vacuolar protein 1 </t>
  </si>
  <si>
    <t xml:space="preserve">major facilitator superfamily-related transporter, putative </t>
  </si>
  <si>
    <t xml:space="preserve">60S ribosomal protein L38 </t>
  </si>
  <si>
    <t xml:space="preserve">60S ribosomal protein P0 </t>
  </si>
  <si>
    <t xml:space="preserve">26S protease regulatory subunit 6A, putative </t>
  </si>
  <si>
    <t xml:space="preserve">structural maintenance of chromosomes protein 1, putative </t>
  </si>
  <si>
    <t xml:space="preserve">T-complex protein 1 subunit alpha </t>
  </si>
  <si>
    <t xml:space="preserve">aquaglyceroporin </t>
  </si>
  <si>
    <t xml:space="preserve">apical membrane antigen 1 </t>
  </si>
  <si>
    <t xml:space="preserve">RNA (uracil-5-)methyltransferase, putative </t>
  </si>
  <si>
    <t xml:space="preserve">erythrocyte membrane and merozoite antigen EMMA1 </t>
  </si>
  <si>
    <t xml:space="preserve">DNA-directed RNA polymerase I subunit RPA2, putative </t>
  </si>
  <si>
    <t xml:space="preserve">coatomer subunit delta </t>
  </si>
  <si>
    <t xml:space="preserve">3-oxo-5-alpha-steroid 4-dehydrogenase, putative </t>
  </si>
  <si>
    <t xml:space="preserve">tudor staphylococcal nuclease </t>
  </si>
  <si>
    <t xml:space="preserve">signal recognition particle subunit SRP72, putative </t>
  </si>
  <si>
    <t xml:space="preserve">casein kinase 1 </t>
  </si>
  <si>
    <t xml:space="preserve">CLPTM1 domain-containing protein, putative </t>
  </si>
  <si>
    <t xml:space="preserve">guanylyl cyclase alpha </t>
  </si>
  <si>
    <t xml:space="preserve">protein phosphatase PPM2 </t>
  </si>
  <si>
    <t xml:space="preserve">protein KIC5 </t>
  </si>
  <si>
    <t xml:space="preserve">AP2 domain transcription factor AP2-G5 </t>
  </si>
  <si>
    <t xml:space="preserve">chromo domain-containing protein, putative </t>
  </si>
  <si>
    <t xml:space="preserve">apical polar ring protein APR1, putative </t>
  </si>
  <si>
    <t xml:space="preserve">coproporphyrinogen-III oxidase </t>
  </si>
  <si>
    <t xml:space="preserve">60S ribosomal protein L28 </t>
  </si>
  <si>
    <t xml:space="preserve">60S ribosomal protein L35ae, putative </t>
  </si>
  <si>
    <t xml:space="preserve">DNA-directed RNA polymerases I and III subunit RPAC1, putative </t>
  </si>
  <si>
    <t xml:space="preserve">40S ribosomal protein S21 </t>
  </si>
  <si>
    <t xml:space="preserve">SUMO-activating enzyme subunit 1 </t>
  </si>
  <si>
    <t xml:space="preserve">coatomer subunit gamma, putative </t>
  </si>
  <si>
    <t xml:space="preserve">dynamin-like protein </t>
  </si>
  <si>
    <t xml:space="preserve">ribosome assembly protein 4, putative </t>
  </si>
  <si>
    <t xml:space="preserve">oocyst rupture protein 1, putative </t>
  </si>
  <si>
    <t xml:space="preserve">protein farnesyltransferase subunit beta </t>
  </si>
  <si>
    <t xml:space="preserve">antigen 332, DBL-like protein </t>
  </si>
  <si>
    <t xml:space="preserve">GPN-loop GTPase, putative </t>
  </si>
  <si>
    <t xml:space="preserve">SRAP domain-containing protein, putative </t>
  </si>
  <si>
    <t xml:space="preserve">nuclear export mediator factor NEMF, putative </t>
  </si>
  <si>
    <t xml:space="preserve">ubiquitin-conjugating enzyme E2 </t>
  </si>
  <si>
    <t xml:space="preserve">eukaryotic translation initiation factor 5A </t>
  </si>
  <si>
    <t xml:space="preserve">kelch domain-containing protein, putative </t>
  </si>
  <si>
    <t xml:space="preserve">high mobility group protein B3, putative </t>
  </si>
  <si>
    <t xml:space="preserve">eukaryotic translation initiation factor 3 subunit C, putative </t>
  </si>
  <si>
    <t xml:space="preserve">DNA-directed RNA polymerase III subunit RPC2, putative </t>
  </si>
  <si>
    <t xml:space="preserve">amino acid transporter, putative </t>
  </si>
  <si>
    <t xml:space="preserve">protein phosphatase PPM11, putative </t>
  </si>
  <si>
    <t xml:space="preserve">telomere repeat-binding zinc finger protein </t>
  </si>
  <si>
    <t xml:space="preserve">cytosolic iron-sulfur protein assembly protein 1, putative </t>
  </si>
  <si>
    <t xml:space="preserve">kelch protein, putative </t>
  </si>
  <si>
    <t xml:space="preserve">heat shock protein DNAJ homologue Pfj4 </t>
  </si>
  <si>
    <t xml:space="preserve">lysine-specific histone demethylase 1, putative </t>
  </si>
  <si>
    <t xml:space="preserve">DNA replication licensing factor MCM5, putative </t>
  </si>
  <si>
    <t xml:space="preserve">ubiquitin-60S ribosomal protein L40 </t>
  </si>
  <si>
    <t xml:space="preserve">non-SERCA-type Ca2+ -transporting P-ATPase </t>
  </si>
  <si>
    <t xml:space="preserve">glutathione peroxidase-like thioredoxin peroxidase </t>
  </si>
  <si>
    <t xml:space="preserve">glycerol-3-phosphate 1-O-acyltransferase </t>
  </si>
  <si>
    <t xml:space="preserve">eukaryotic translation initiation factor 3 subunit A, putative </t>
  </si>
  <si>
    <t xml:space="preserve">bromodomain protein 2, putative </t>
  </si>
  <si>
    <t xml:space="preserve">proline--tRNA ligase </t>
  </si>
  <si>
    <t xml:space="preserve">W2 domain-containing protein, putative </t>
  </si>
  <si>
    <t xml:space="preserve">signal recognition particle subunit SRP19 </t>
  </si>
  <si>
    <t xml:space="preserve">DNA-binding chaperone, putative </t>
  </si>
  <si>
    <t xml:space="preserve">PPPDE peptidase domain-containing protein, putative </t>
  </si>
  <si>
    <t xml:space="preserve">symplekin domain-containing protein, putative </t>
  </si>
  <si>
    <t xml:space="preserve">AP-2 complex subunit mu </t>
  </si>
  <si>
    <t xml:space="preserve">dynamin-like protein, putative </t>
  </si>
  <si>
    <t xml:space="preserve">arginine--tRNA ligase </t>
  </si>
  <si>
    <t xml:space="preserve">formin 2 </t>
  </si>
  <si>
    <t xml:space="preserve">clathrin heavy chain, putative </t>
  </si>
  <si>
    <t xml:space="preserve">phospholipid-transporting ATPase 2 </t>
  </si>
  <si>
    <t xml:space="preserve">pre-mRNA-processing factor 17, putative </t>
  </si>
  <si>
    <t xml:space="preserve">cell cycle associated protein, putative </t>
  </si>
  <si>
    <t xml:space="preserve">heterochromatin protein 1 </t>
  </si>
  <si>
    <t xml:space="preserve">endoplasmin, putative </t>
  </si>
  <si>
    <t xml:space="preserve">cAMP-dependent protein kinase regulatory subunit </t>
  </si>
  <si>
    <t xml:space="preserve">phospholipid-transporting ATPase, putative </t>
  </si>
  <si>
    <t xml:space="preserve">vacuolar iron transporter </t>
  </si>
  <si>
    <t xml:space="preserve">GTP cyclohydrolase 1 </t>
  </si>
  <si>
    <t xml:space="preserve">polyadenylate-binding protein 1, putative </t>
  </si>
  <si>
    <t xml:space="preserve">VAC14 domain-containing protein, putative </t>
  </si>
  <si>
    <t xml:space="preserve">ubiquitin-activating enzyme E1 </t>
  </si>
  <si>
    <t xml:space="preserve">haloacid dehalogenase-like hydrolase, putative </t>
  </si>
  <si>
    <t xml:space="preserve">regulator of MON1-CCZ1 complex, putative </t>
  </si>
  <si>
    <t xml:space="preserve">proliferating cell nuclear antigen 2 </t>
  </si>
  <si>
    <t xml:space="preserve">U3 small nucleolar RNA-interacting protein 2, putative </t>
  </si>
  <si>
    <t xml:space="preserve">kinetochore protein SPC24, putative </t>
  </si>
  <si>
    <t xml:space="preserve">protein KIC2 </t>
  </si>
  <si>
    <t xml:space="preserve">elongator complex protein 3, putative </t>
  </si>
  <si>
    <t xml:space="preserve">NIMA related kinase 1 </t>
  </si>
  <si>
    <t xml:space="preserve">multidrug resistance-associated protein 2 </t>
  </si>
  <si>
    <t xml:space="preserve">PhIL1-interacting candidate PIC1 </t>
  </si>
  <si>
    <t xml:space="preserve">macrophage migration inhibitory factor </t>
  </si>
  <si>
    <t xml:space="preserve">T-complex protein 1 subunit gamma </t>
  </si>
  <si>
    <t xml:space="preserve">myosin J, putative </t>
  </si>
  <si>
    <t xml:space="preserve">TBC domain-containing protein, putative </t>
  </si>
  <si>
    <t xml:space="preserve">protein transport protein SEC13 </t>
  </si>
  <si>
    <t xml:space="preserve">pre-mRNA-splicing regulator WTAP, putative </t>
  </si>
  <si>
    <t xml:space="preserve">ras-related protein Rab-2 </t>
  </si>
  <si>
    <t xml:space="preserve">asparagine-rich protein, putative </t>
  </si>
  <si>
    <t xml:space="preserve">60 kDa chaperonin </t>
  </si>
  <si>
    <t xml:space="preserve">elongation factor G </t>
  </si>
  <si>
    <t xml:space="preserve">asparagine and aspartate rich protein 1 </t>
  </si>
  <si>
    <t xml:space="preserve">bromodomain protein 5 </t>
  </si>
  <si>
    <t xml:space="preserve">splicing factor 3B subunit 3, putative </t>
  </si>
  <si>
    <t xml:space="preserve">V-type K+-independent H+-translocating inorganic pyrophosphatase </t>
  </si>
  <si>
    <t xml:space="preserve">CCR4-NOT transcription complex subunit 4, putative </t>
  </si>
  <si>
    <t xml:space="preserve">serine hydroxymethyltransferase </t>
  </si>
  <si>
    <t xml:space="preserve">clustered-asparagine-rich protein </t>
  </si>
  <si>
    <t xml:space="preserve">SUMO-activating enzyme subunit 2 </t>
  </si>
  <si>
    <t xml:space="preserve">calcyclin binding protein, putative </t>
  </si>
  <si>
    <t xml:space="preserve">sphingomyelin phosphodiesterase </t>
  </si>
  <si>
    <t xml:space="preserve">protein kinase 2 </t>
  </si>
  <si>
    <t xml:space="preserve">HD superfamily phosphohydrolase protein, putative </t>
  </si>
  <si>
    <t xml:space="preserve">ATP-dependent zinc metalloprotease FTSH 1 </t>
  </si>
  <si>
    <t xml:space="preserve">vacuolar protein sorting-associated protein 16, putative </t>
  </si>
  <si>
    <t xml:space="preserve">replication factor C subunit 4, putative </t>
  </si>
  <si>
    <t xml:space="preserve">40S ribosomal protein S17, putative </t>
  </si>
  <si>
    <t xml:space="preserve">rab specific GDP dissociation inhibitor </t>
  </si>
  <si>
    <t xml:space="preserve">WD repeat-containing protein 82, putative </t>
  </si>
  <si>
    <t xml:space="preserve">N-alpha-acetyltransferase 15, NatA auxiliary subunit, putative </t>
  </si>
  <si>
    <t xml:space="preserve">ADP-ribosylation factor GTPase-activating protein 1 </t>
  </si>
  <si>
    <t xml:space="preserve">kinesin-13, putative </t>
  </si>
  <si>
    <t xml:space="preserve">epsin-like protein, putative </t>
  </si>
  <si>
    <t xml:space="preserve">actin I </t>
  </si>
  <si>
    <t xml:space="preserve">protein KIC4 </t>
  </si>
  <si>
    <t xml:space="preserve">peptidyl-prolyl cis-trans isomerase FKBP35 </t>
  </si>
  <si>
    <t xml:space="preserve">pre-mRNA-splicing factor RBM22, putative </t>
  </si>
  <si>
    <t xml:space="preserve">26S protease regulatory subunit 8, putative </t>
  </si>
  <si>
    <t xml:space="preserve">THUMP domain-containing protein, putative </t>
  </si>
  <si>
    <t xml:space="preserve">protein phosphatase PPM4, putative </t>
  </si>
  <si>
    <t xml:space="preserve">THO complex subunit 2, putative </t>
  </si>
  <si>
    <t xml:space="preserve">CSC1-like protein, putative </t>
  </si>
  <si>
    <t xml:space="preserve">vacuolar protein sorting-associated protein 26, putative </t>
  </si>
  <si>
    <t xml:space="preserve">translation initiation factor eIF-2B subunit beta, putative </t>
  </si>
  <si>
    <t xml:space="preserve">coronin </t>
  </si>
  <si>
    <t xml:space="preserve">rhoptry neck protein 3 </t>
  </si>
  <si>
    <t xml:space="preserve">gamete antigen 27/25 </t>
  </si>
  <si>
    <t xml:space="preserve">40S ribosomal protein S7, putative </t>
  </si>
  <si>
    <t xml:space="preserve">LisH domain-containing protein, putative </t>
  </si>
  <si>
    <t xml:space="preserve">sodium/hydrogen exchanger </t>
  </si>
  <si>
    <t xml:space="preserve">DNA ligase I </t>
  </si>
  <si>
    <t xml:space="preserve">CorA-like Mg2+ transporter protein, putative </t>
  </si>
  <si>
    <t xml:space="preserve">small heat shock protein, putative </t>
  </si>
  <si>
    <t xml:space="preserve">DNA-directed RNA polymerase II subunit RPB11, putative </t>
  </si>
  <si>
    <t xml:space="preserve">MCL1 domain-containing protein, putative </t>
  </si>
  <si>
    <t xml:space="preserve">translational activator GCN1, putative </t>
  </si>
  <si>
    <t xml:space="preserve">26S protease regulatory subunit 10B, putative </t>
  </si>
  <si>
    <t xml:space="preserve">V-type proton ATPase subunit H, putative </t>
  </si>
  <si>
    <t xml:space="preserve">U1 small nuclear ribonucleoprotein A, putative </t>
  </si>
  <si>
    <t xml:space="preserve">U3 small nucleolar RNA-associated protein 6, putative </t>
  </si>
  <si>
    <t xml:space="preserve">TOM1-like protein, putative </t>
  </si>
  <si>
    <t xml:space="preserve">centrosomal protein CEP170, putative </t>
  </si>
  <si>
    <t xml:space="preserve">tripartite motif protein, putative </t>
  </si>
  <si>
    <t xml:space="preserve">carbamoyl phosphate synthetase </t>
  </si>
  <si>
    <t xml:space="preserve">mRNA-decapping enzyme 2, putative </t>
  </si>
  <si>
    <t xml:space="preserve">60S ribosomal protein L24, putative </t>
  </si>
  <si>
    <t xml:space="preserve">HORMA domain protein, putative </t>
  </si>
  <si>
    <t xml:space="preserve">H/ACA ribonucleoprotein complex subunit 1, putative </t>
  </si>
  <si>
    <t xml:space="preserve">vacuolar protein sorting-associated protein 18, putative </t>
  </si>
  <si>
    <t xml:space="preserve">ras-related protein Rab-5B </t>
  </si>
  <si>
    <t xml:space="preserve">PhIL1-interacting candidate PIC5 </t>
  </si>
  <si>
    <t xml:space="preserve">26S protease regulatory subunit 7, putative </t>
  </si>
  <si>
    <t xml:space="preserve">M1-family alanyl aminopeptidase </t>
  </si>
  <si>
    <t xml:space="preserve">V-type proton ATPase catalytic subunit A </t>
  </si>
  <si>
    <t xml:space="preserve">protein AAP2 </t>
  </si>
  <si>
    <t xml:space="preserve">eukaryotic translation initation factor 4 gamma </t>
  </si>
  <si>
    <t xml:space="preserve">pinin/SDK/MemA domain-containing protein, putative </t>
  </si>
  <si>
    <t xml:space="preserve">exportin-T, putative </t>
  </si>
  <si>
    <t xml:space="preserve">choline-phosphate cytidylyltransferase </t>
  </si>
  <si>
    <t xml:space="preserve">U4/U6.U5 tri-snRNP-associated protein 2, putative </t>
  </si>
  <si>
    <t xml:space="preserve">DNA replication licensing factor MCM4 </t>
  </si>
  <si>
    <t xml:space="preserve">translocation protein SEC63, putative </t>
  </si>
  <si>
    <t xml:space="preserve">ras-related protein Rab-11A </t>
  </si>
  <si>
    <t xml:space="preserve">dihydrolipoyllysine-residue succinyltransferase component of 2-oxoglutarate dehydrogenase complex </t>
  </si>
  <si>
    <t xml:space="preserve">splicing factor 1 </t>
  </si>
  <si>
    <t xml:space="preserve">TOG domain-containing protein, putative </t>
  </si>
  <si>
    <t xml:space="preserve">60S ribosomal protein L6, putative </t>
  </si>
  <si>
    <t xml:space="preserve">60S ribosomal protein L23 </t>
  </si>
  <si>
    <t xml:space="preserve">vacuolar protein sorting-associated protein 52, putative </t>
  </si>
  <si>
    <t xml:space="preserve">SNARE protein, putative </t>
  </si>
  <si>
    <t xml:space="preserve">dihydrofolate synthase/folylpolyglutamate synthase </t>
  </si>
  <si>
    <t xml:space="preserve">L-lactate dehydrogenase </t>
  </si>
  <si>
    <t xml:space="preserve">phosphoribosylpyrophosphate synthetase </t>
  </si>
  <si>
    <t xml:space="preserve">CRWN-like protein, putative </t>
  </si>
  <si>
    <t xml:space="preserve">translation initiation factor eIF-2B subunit gamma, putative </t>
  </si>
  <si>
    <t xml:space="preserve">myosin F, putative </t>
  </si>
  <si>
    <t xml:space="preserve">AMP deaminase </t>
  </si>
  <si>
    <t xml:space="preserve">ER lumen protein retaining receptor 1, putative </t>
  </si>
  <si>
    <t xml:space="preserve">elongation factor Tu, putative </t>
  </si>
  <si>
    <t xml:space="preserve">glutamine--tRNA ligase, putative </t>
  </si>
  <si>
    <t xml:space="preserve">60S ribosomal protein L23, putative </t>
  </si>
  <si>
    <t xml:space="preserve">eukaryotic translation initiation factor 6, putative </t>
  </si>
  <si>
    <t xml:space="preserve">isoleucine--tRNA ligase, putative </t>
  </si>
  <si>
    <t xml:space="preserve">U3 small nucleolar RNA-associated protein 4, putative </t>
  </si>
  <si>
    <t xml:space="preserve">chaperone binding protein, putative </t>
  </si>
  <si>
    <t xml:space="preserve">merozoite surface protein 7 </t>
  </si>
  <si>
    <t xml:space="preserve">nuclear movement protein, putative </t>
  </si>
  <si>
    <t xml:space="preserve">tryptophan--tRNA ligase </t>
  </si>
  <si>
    <t xml:space="preserve">26S proteasome regulatory subunit RPN3, putative </t>
  </si>
  <si>
    <t xml:space="preserve">elongation factor 1-gamma, putative </t>
  </si>
  <si>
    <t xml:space="preserve">nucleolar complex protein 2, putative </t>
  </si>
  <si>
    <t xml:space="preserve">RNA lariat debranching enzyme, putative </t>
  </si>
  <si>
    <t xml:space="preserve">ras-related protein Rab-11B </t>
  </si>
  <si>
    <t xml:space="preserve">sodium-dependent phosphate transporter </t>
  </si>
  <si>
    <t xml:space="preserve">60S ribosomal protein L18, putative </t>
  </si>
  <si>
    <t xml:space="preserve">60S ribosomal protein L18-2, putative </t>
  </si>
  <si>
    <t xml:space="preserve">V-type proton ATPase subunit D, putative </t>
  </si>
  <si>
    <t xml:space="preserve">40S ribosomal protein S6 </t>
  </si>
  <si>
    <t xml:space="preserve">phosphoethanolamine N-methyltransferase </t>
  </si>
  <si>
    <t xml:space="preserve">CDT1-like protein, putative </t>
  </si>
  <si>
    <t xml:space="preserve">kelch protein K13 </t>
  </si>
  <si>
    <t xml:space="preserve">TLD domain-containing protein, putative </t>
  </si>
  <si>
    <t xml:space="preserve">endoplasmic reticulum chaperone GRP170 </t>
  </si>
  <si>
    <t xml:space="preserve">aspartate carbamoyltransferase </t>
  </si>
  <si>
    <t xml:space="preserve">protein transport protein SEC61 subunit alpha </t>
  </si>
  <si>
    <t xml:space="preserve">DNA/RNA-binding protein Alba 2 </t>
  </si>
  <si>
    <t xml:space="preserve">DNA/RNA-binding protein Alba 4 </t>
  </si>
  <si>
    <t xml:space="preserve">glutamate--tRNA ligase, putative </t>
  </si>
  <si>
    <t xml:space="preserve">lysine--tRNA ligase </t>
  </si>
  <si>
    <t xml:space="preserve">small nuclear ribonucleoprotein E, putative </t>
  </si>
  <si>
    <t xml:space="preserve">60S ribosomal protein L17, putative </t>
  </si>
  <si>
    <t xml:space="preserve">inner membrane complex protein 1f, putative </t>
  </si>
  <si>
    <t xml:space="preserve">thioredoxin-related protein, putative </t>
  </si>
  <si>
    <t xml:space="preserve">intron-binding protein aquarius, putative </t>
  </si>
  <si>
    <t xml:space="preserve">Ran-binding protein, putative </t>
  </si>
  <si>
    <t xml:space="preserve">proteasome subunit alpha type-7, putative </t>
  </si>
  <si>
    <t xml:space="preserve">phosphoinositide phosphatase SAC1 </t>
  </si>
  <si>
    <t xml:space="preserve">large subunit rRNA methyltransferase, putative </t>
  </si>
  <si>
    <t xml:space="preserve">adenylosuccinate synthetase </t>
  </si>
  <si>
    <t xml:space="preserve">DNA replication licensing factor MCM6 </t>
  </si>
  <si>
    <t xml:space="preserve">histone-lysine N-methyltransferase, putative </t>
  </si>
  <si>
    <t xml:space="preserve">serine/threonine protein phosphatase 5 </t>
  </si>
  <si>
    <t xml:space="preserve">serine/threonine protein kinase ARK3, putative </t>
  </si>
  <si>
    <t xml:space="preserve">elongation factor 1-alpha </t>
  </si>
  <si>
    <t xml:space="preserve">U3 small nucleolar RNA-associated protein 21, putative </t>
  </si>
  <si>
    <t xml:space="preserve">T-complex protein 1 subunit delta </t>
  </si>
  <si>
    <t xml:space="preserve">YOP1-like protein, putative </t>
  </si>
  <si>
    <t xml:space="preserve">40S ribosomal protein S15 </t>
  </si>
  <si>
    <t xml:space="preserve">exosome complex exonuclease RRP44 </t>
  </si>
  <si>
    <t xml:space="preserve">falcilysin </t>
  </si>
  <si>
    <t xml:space="preserve">protein arginine N-methyltransferase 5, putative </t>
  </si>
  <si>
    <t xml:space="preserve">protein transport protein Sec24A </t>
  </si>
  <si>
    <t xml:space="preserve">glideosome-associated connector </t>
  </si>
  <si>
    <t xml:space="preserve">proliferating cell nuclear antigen 1 </t>
  </si>
  <si>
    <t xml:space="preserve">RuvB-like helicase 3 </t>
  </si>
  <si>
    <t xml:space="preserve">calpain </t>
  </si>
  <si>
    <t xml:space="preserve">bifunctional polynucleotide phosphatase/kinase </t>
  </si>
  <si>
    <t xml:space="preserve">nucleoporin NUP205, putative </t>
  </si>
  <si>
    <t xml:space="preserve">pre-mRNA-splicing factor ATP-dependent RNA helicase PRP16 </t>
  </si>
  <si>
    <t xml:space="preserve">aminomethyltransferase, mitochondrial, putative </t>
  </si>
  <si>
    <t xml:space="preserve">rhoptry protein RHOP148 </t>
  </si>
  <si>
    <t xml:space="preserve">signal recognition particle receptor subunit alpha, putative </t>
  </si>
  <si>
    <t xml:space="preserve">U1 small nuclear ribonucleoprotein 70 kDa homolog, putative </t>
  </si>
  <si>
    <t xml:space="preserve">alanine--tRNA ligase </t>
  </si>
  <si>
    <t xml:space="preserve">26S proteasome regulatory subunit RPN11, putative </t>
  </si>
  <si>
    <t xml:space="preserve">ABC transporter E family member 1, putative </t>
  </si>
  <si>
    <t xml:space="preserve">DNA repair endonuclease XPF, putative </t>
  </si>
  <si>
    <t xml:space="preserve">26S proteasome regulatory subunit RPN6 </t>
  </si>
  <si>
    <t xml:space="preserve">ribonucleoside-diphosphate reductase small chain, putative </t>
  </si>
  <si>
    <t xml:space="preserve">ribosome biogenesis protein BOP1, putative </t>
  </si>
  <si>
    <t xml:space="preserve">transcription elongation factor SPT6, putative </t>
  </si>
  <si>
    <t xml:space="preserve">rRNA 2-O-methyltransferase fibrillarin, putative </t>
  </si>
  <si>
    <t xml:space="preserve">pre-mRNA-splicing factor 38B, putative </t>
  </si>
  <si>
    <t xml:space="preserve">plasmepsin IV </t>
  </si>
  <si>
    <t xml:space="preserve">plasmepsin II </t>
  </si>
  <si>
    <t xml:space="preserve">AP2 domain transcription factor AP2-G2 </t>
  </si>
  <si>
    <t xml:space="preserve">40S ribosomal protein S8e, putative </t>
  </si>
  <si>
    <t xml:space="preserve">histidine phosphatase, putative </t>
  </si>
  <si>
    <t xml:space="preserve">CUGBP Elav-like family member 2, putative </t>
  </si>
  <si>
    <t xml:space="preserve">CTP synthase </t>
  </si>
  <si>
    <t xml:space="preserve">rhoptry-associated protein 1 </t>
  </si>
  <si>
    <t xml:space="preserve">eukaryotic translation initiation factor 2 subunit gamma, putative </t>
  </si>
  <si>
    <t xml:space="preserve">rhomboid protease ROM8 </t>
  </si>
  <si>
    <t xml:space="preserve">mini-chromosome maintenance complex-binding protein </t>
  </si>
  <si>
    <t xml:space="preserve">actin II </t>
  </si>
  <si>
    <t xml:space="preserve">deoxyhypusine synthase </t>
  </si>
  <si>
    <t xml:space="preserve">60S ribosomal protein L10, putative </t>
  </si>
  <si>
    <t xml:space="preserve">serine/threonine protein phosphatase PP1 </t>
  </si>
  <si>
    <t xml:space="preserve">atypical protein kinase, ABC-1 family, putative </t>
  </si>
  <si>
    <t xml:space="preserve">small nuclear ribonucleoprotein-associated protein B, putative </t>
  </si>
  <si>
    <t xml:space="preserve">ribosomal RNA small subunit methyltransferase A1 </t>
  </si>
  <si>
    <t xml:space="preserve">protein SEY1, putative </t>
  </si>
  <si>
    <t xml:space="preserve">metacaspase-3 </t>
  </si>
  <si>
    <t xml:space="preserve">CCR4-NOT transcription complex subunit NOT1, putative </t>
  </si>
  <si>
    <t xml:space="preserve">H/ACA ribonucleoprotein complex subunit 4, putative </t>
  </si>
  <si>
    <t xml:space="preserve">ookinete surface and oocyst capsule protein OSCP, putative </t>
  </si>
  <si>
    <t xml:space="preserve">DNA replication licensing factor MCM2 </t>
  </si>
  <si>
    <t xml:space="preserve">eukaryotic translation initiation factor 3 subunit H, putative </t>
  </si>
  <si>
    <t xml:space="preserve">myosin-specific chaperone UNC, putative </t>
  </si>
  <si>
    <t xml:space="preserve">pantothenate kinase 1 </t>
  </si>
  <si>
    <t xml:space="preserve">surface protein P113 </t>
  </si>
  <si>
    <t xml:space="preserve">40S ribosomal protein S25 </t>
  </si>
  <si>
    <t xml:space="preserve">nucleolar RNA-associated protein, putative </t>
  </si>
  <si>
    <t xml:space="preserve">serine/threonine protein phosphatase 7 </t>
  </si>
  <si>
    <t xml:space="preserve">vacuolar protein sorting-associated protein 3, putative </t>
  </si>
  <si>
    <t xml:space="preserve">60S ribosomal protein L5, putative </t>
  </si>
  <si>
    <t xml:space="preserve">60S ribosomal protein L7-3, putative </t>
  </si>
  <si>
    <t xml:space="preserve">60S ribosomal protein L21 </t>
  </si>
  <si>
    <t xml:space="preserve">transcription factor BTF3, putative </t>
  </si>
  <si>
    <t xml:space="preserve">phosphoenolpyruvate carboxylase </t>
  </si>
  <si>
    <t xml:space="preserve">proliferation-associated protein 2g4, putative </t>
  </si>
  <si>
    <t xml:space="preserve">ADP-dependent DNA helicase RecQ </t>
  </si>
  <si>
    <t xml:space="preserve">acid phosphatase, putative </t>
  </si>
  <si>
    <t xml:space="preserve">autophagy protein 5, putative </t>
  </si>
  <si>
    <t xml:space="preserve">60S ribosomal protein L14, putative </t>
  </si>
  <si>
    <t xml:space="preserve">voltage-dependent anion-selective channel protein, putative </t>
  </si>
  <si>
    <t xml:space="preserve">protein-L-isoaspartate(D-aspartate) O-methyltransferase, putative </t>
  </si>
  <si>
    <t xml:space="preserve">HP12 protein homolog, putative </t>
  </si>
  <si>
    <t xml:space="preserve">PHD finger protein PHD2, putative </t>
  </si>
  <si>
    <t xml:space="preserve">DNA topoisomerase 2 </t>
  </si>
  <si>
    <t xml:space="preserve">dynein-related AAA-type ATPase, putative </t>
  </si>
  <si>
    <t xml:space="preserve">glutamate synthase [NADH], putative </t>
  </si>
  <si>
    <t xml:space="preserve">ataxin-2 like protein, putative </t>
  </si>
  <si>
    <t xml:space="preserve">basal complex protein BCP1 </t>
  </si>
  <si>
    <t xml:space="preserve">translocon component PTEX150 </t>
  </si>
  <si>
    <t xml:space="preserve">cGMP-dependent protein kinase </t>
  </si>
  <si>
    <t xml:space="preserve">ribonucleoside-diphosphate reductase large subunit, putative </t>
  </si>
  <si>
    <t xml:space="preserve">pantothenate kinase 2 </t>
  </si>
  <si>
    <t xml:space="preserve">succinyl-CoA ligase, putative </t>
  </si>
  <si>
    <t xml:space="preserve">HSP40, subfamily A </t>
  </si>
  <si>
    <t xml:space="preserve">eukaryotic translation initiation factor eIF2A, putative </t>
  </si>
  <si>
    <t xml:space="preserve">translocation protein SEC62, putative </t>
  </si>
  <si>
    <t xml:space="preserve">metacaspase-2 </t>
  </si>
  <si>
    <t xml:space="preserve">thioredoxin peroxidase 1 </t>
  </si>
  <si>
    <t xml:space="preserve">DEAD/DEAH box helicase, putative </t>
  </si>
  <si>
    <t xml:space="preserve">vesicle-associated membrane protein, putative </t>
  </si>
  <si>
    <t xml:space="preserve">AP-3 complex subunit mu, putative </t>
  </si>
  <si>
    <t xml:space="preserve">60S ribosomal protein L1, putative </t>
  </si>
  <si>
    <t xml:space="preserve">serine/threonine protein kinase, putative </t>
  </si>
  <si>
    <t xml:space="preserve">FACT complex subunit SSRP1, putative </t>
  </si>
  <si>
    <t xml:space="preserve">acid cluster protein 33 homologue, putative </t>
  </si>
  <si>
    <t xml:space="preserve">tRNA import protein tRIP </t>
  </si>
  <si>
    <t xml:space="preserve">protein KIC9 </t>
  </si>
  <si>
    <t xml:space="preserve">Sec7 domain-containing protein ARFGEF, putative </t>
  </si>
  <si>
    <t xml:space="preserve">WD repeat-containing protein </t>
  </si>
  <si>
    <t xml:space="preserve">1-acyl-sn-glycerol-3-phosphate acyltransferase, putative </t>
  </si>
  <si>
    <t xml:space="preserve">eukaryotic translation initiation factor 2-alpha kinase 1 </t>
  </si>
  <si>
    <t xml:space="preserve">fructose-bisphosphate aldolase </t>
  </si>
  <si>
    <t xml:space="preserve">histidine--tRNA ligase, putative </t>
  </si>
  <si>
    <t xml:space="preserve">ATP-dependent RNA helicase MAK5, putative </t>
  </si>
  <si>
    <t xml:space="preserve">ATP-dependent RNA helicase DDX17 </t>
  </si>
  <si>
    <t xml:space="preserve">M17 leucyl aminopeptidase </t>
  </si>
  <si>
    <t xml:space="preserve">nucleoporin NUP313, putative </t>
  </si>
  <si>
    <t xml:space="preserve">40S ribosomal protein S5 </t>
  </si>
  <si>
    <t xml:space="preserve">calponin homology domain-containing protein, putative </t>
  </si>
  <si>
    <t xml:space="preserve">multidrug resistance protein 2 </t>
  </si>
  <si>
    <t xml:space="preserve">AP2 domain transcription factor AP2-O5, putative </t>
  </si>
  <si>
    <t xml:space="preserve">signal recognition particle subunit SRP54 </t>
  </si>
  <si>
    <t xml:space="preserve">E3 ubiquitin-protein ligase ZNF598, putative </t>
  </si>
  <si>
    <t xml:space="preserve">elongation factor 2 </t>
  </si>
  <si>
    <t xml:space="preserve">transcriptional regulatory protein sir2b </t>
  </si>
  <si>
    <t xml:space="preserve">sortilin </t>
  </si>
  <si>
    <t xml:space="preserve">ribosome biogenesis protein TSR1, putative </t>
  </si>
  <si>
    <t xml:space="preserve">rhoptry neck protein 2 </t>
  </si>
  <si>
    <t xml:space="preserve">glucose-6-phosphate dehydrogenase-6-phosphogluconolactonase </t>
  </si>
  <si>
    <t xml:space="preserve">6-phosphogluconate dehydrogenase, decarboxylating </t>
  </si>
  <si>
    <t xml:space="preserve">methyltransferase AAMT </t>
  </si>
  <si>
    <t xml:space="preserve">AP-1 complex subunit gamma, putative </t>
  </si>
  <si>
    <t xml:space="preserve">AP2 domain transcription factor AP2-HC </t>
  </si>
  <si>
    <t xml:space="preserve">V-type H(+)-translocating pyrophosphatase, putative </t>
  </si>
  <si>
    <t xml:space="preserve">MA3 domain-containing protein, putative </t>
  </si>
  <si>
    <t xml:space="preserve">aminodeoxychorismate lyase </t>
  </si>
  <si>
    <t xml:space="preserve">spindle assembly abnormal protein 4, putative </t>
  </si>
  <si>
    <t xml:space="preserve">ATP-dependent RNA helicase DBP5 </t>
  </si>
  <si>
    <t xml:space="preserve">AP-4 complex accessory subunit Tepsin, putative </t>
  </si>
  <si>
    <t xml:space="preserve">60S ribosomal protein L27 </t>
  </si>
  <si>
    <t xml:space="preserve">valine--tRNA ligase, putative </t>
  </si>
  <si>
    <t xml:space="preserve">GTP-binding protein, putative </t>
  </si>
  <si>
    <t xml:space="preserve">glyceraldehyde-3-phosphate dehydrogenase </t>
  </si>
  <si>
    <t xml:space="preserve">replication factor C subunit 3, putative </t>
  </si>
  <si>
    <t xml:space="preserve">ATP-dependent zinc metalloprotease FTSH, putative </t>
  </si>
  <si>
    <t xml:space="preserve">ribonuclease Z, putative </t>
  </si>
  <si>
    <t xml:space="preserve">40S ribosomal protein S3 </t>
  </si>
  <si>
    <t xml:space="preserve">protein phosphatase containing kelch-like domains </t>
  </si>
  <si>
    <t xml:space="preserve">26S proteasome regulatory subunit RPN2, putative </t>
  </si>
  <si>
    <t xml:space="preserve">AP2 domain transcription factor AP2-EXP </t>
  </si>
  <si>
    <t xml:space="preserve">60S ribosome subunit biogenesis protein NIP7, putative </t>
  </si>
  <si>
    <t xml:space="preserve">MORC family protein </t>
  </si>
  <si>
    <t xml:space="preserve">eukaryotic initiation factor 4A </t>
  </si>
  <si>
    <t xml:space="preserve">splicing factor U2AF large subunit, putative </t>
  </si>
  <si>
    <t xml:space="preserve">shewanella-like protein phosphatase 1, putative </t>
  </si>
  <si>
    <t xml:space="preserve">pre-rRNA-processing protein PNO1, putative </t>
  </si>
  <si>
    <t xml:space="preserve">RNA 3-terminal phosphate cyclase-like protein, putative </t>
  </si>
  <si>
    <t xml:space="preserve">exported protein 2 </t>
  </si>
  <si>
    <t xml:space="preserve">inorganic anion exchanger, inorganic anion antiporter </t>
  </si>
  <si>
    <t xml:space="preserve">histone deacetylase, putative </t>
  </si>
  <si>
    <t xml:space="preserve">nucleoporin NUP116/NSP116, putative </t>
  </si>
  <si>
    <t xml:space="preserve">splicing factor 3A subunit 1, putative </t>
  </si>
  <si>
    <t xml:space="preserve">trailer hitch homolog, putative </t>
  </si>
  <si>
    <t>Protein IDs</t>
  </si>
  <si>
    <t>T-test Significant</t>
  </si>
  <si>
    <t>Peptides</t>
  </si>
  <si>
    <t>Razor + unique peptides</t>
  </si>
  <si>
    <t>Unique peptides</t>
  </si>
  <si>
    <t>Sequence coverage [%]</t>
  </si>
  <si>
    <t>Unique + razor sequence coverage [%]</t>
  </si>
  <si>
    <t>Unique sequence coverage [%]</t>
  </si>
  <si>
    <t>Mol. weight [kDa]</t>
  </si>
  <si>
    <t>Q-value</t>
  </si>
  <si>
    <t>Score</t>
  </si>
  <si>
    <t>Intensity</t>
  </si>
  <si>
    <t>Intensity L</t>
  </si>
  <si>
    <t>Intensity H</t>
  </si>
  <si>
    <t>-Log T-test p-value</t>
  </si>
  <si>
    <t>T-test q-value</t>
  </si>
  <si>
    <t>T-test Difference</t>
  </si>
  <si>
    <t xml:space="preserve">PF3D7_0608310 </t>
  </si>
  <si>
    <t>PF3D7_1015200</t>
  </si>
  <si>
    <t>PF3D7_1304200</t>
  </si>
  <si>
    <t>PF3D7_1202100</t>
  </si>
  <si>
    <t>PF3D7_1116200</t>
  </si>
  <si>
    <t>PF3D7_1128000</t>
  </si>
  <si>
    <t>PF3D7_0526200</t>
  </si>
  <si>
    <t>PF3D7_1435700</t>
  </si>
  <si>
    <t>PF3D7_1247400</t>
  </si>
  <si>
    <t>PF3D7_1308400</t>
  </si>
  <si>
    <t>PF3D7_0708400</t>
  </si>
  <si>
    <t>PF3D7_1228800</t>
  </si>
  <si>
    <t>PF3D7_1134700</t>
  </si>
  <si>
    <t>PF3D7_0416900</t>
  </si>
  <si>
    <t>PF3D7_1448300</t>
  </si>
  <si>
    <t>PF3D7_0508500</t>
  </si>
  <si>
    <t>PF3D7_0509400</t>
  </si>
  <si>
    <t>PF3D7_0314700</t>
  </si>
  <si>
    <t>PF3D7_0513200</t>
  </si>
  <si>
    <t>PF3D7_1454200</t>
  </si>
  <si>
    <t>PF3D7_1336800</t>
  </si>
  <si>
    <t>PF3D7_1230000</t>
  </si>
  <si>
    <t>PF3D7_0806300</t>
  </si>
  <si>
    <t>PF3D7_1417800</t>
  </si>
  <si>
    <t>PF3D7_0417400</t>
  </si>
  <si>
    <t>PF3D7_1206600</t>
  </si>
  <si>
    <t>PF3D7_1359300</t>
  </si>
  <si>
    <t>PF3D7_1021800</t>
  </si>
  <si>
    <t>PF3D7_0909900</t>
  </si>
  <si>
    <t>PF3D7_0522400</t>
  </si>
  <si>
    <t>PF3D7_0505800</t>
  </si>
  <si>
    <t>PF3D7_1223500</t>
  </si>
  <si>
    <t>PF3D7_1324300</t>
  </si>
  <si>
    <t>PF3D7_1345800</t>
  </si>
  <si>
    <t>PF3D7_0309600</t>
  </si>
  <si>
    <t>PF3D7_0609000</t>
  </si>
  <si>
    <t>PF3D7_1124100</t>
  </si>
  <si>
    <t>PF3D7_1211200</t>
  </si>
  <si>
    <t>PF3D7_1116000</t>
  </si>
  <si>
    <t>PF3D7_1434500</t>
  </si>
  <si>
    <t>PF3D7_1350100</t>
  </si>
  <si>
    <t>PF3D7_1433500</t>
  </si>
  <si>
    <t>PF3D7_1017000</t>
  </si>
  <si>
    <t>PF3D7_0515300</t>
  </si>
  <si>
    <t>PF3D7_0922800</t>
  </si>
  <si>
    <t>PF3D7_0929000</t>
  </si>
  <si>
    <t>PF3D7_1205400</t>
  </si>
  <si>
    <t>PF3D7_1412400</t>
  </si>
  <si>
    <t>PF3D7_1021700</t>
  </si>
  <si>
    <t>PF3D7_0405400</t>
  </si>
  <si>
    <t>PF3D7_1410300</t>
  </si>
  <si>
    <t>PF3D7_1103100</t>
  </si>
  <si>
    <t>PF3D7_1435300</t>
  </si>
  <si>
    <t>PF3D7_0416400</t>
  </si>
  <si>
    <t>PF3D7_1440700</t>
  </si>
  <si>
    <t>PF3D7_1308500</t>
  </si>
  <si>
    <t>PF3D7_0205900</t>
  </si>
  <si>
    <t>PF3D7_0804500</t>
  </si>
  <si>
    <t>PF3D7_1423800</t>
  </si>
  <si>
    <t>PF3D7_1364200</t>
  </si>
  <si>
    <t>PF3D7_1013100</t>
  </si>
  <si>
    <t>PF3D7_1462400</t>
  </si>
  <si>
    <t>PF3D7_0509800</t>
  </si>
  <si>
    <t>PF3D7_0922600</t>
  </si>
  <si>
    <t>PF3D7_1104400</t>
  </si>
  <si>
    <t>PF3D7_0617000</t>
  </si>
  <si>
    <t>PF3D7_1147300</t>
  </si>
  <si>
    <t>PF3D7_1331700</t>
  </si>
  <si>
    <t>PF3D7_1337400</t>
  </si>
  <si>
    <t>PF3D7_1456000</t>
  </si>
  <si>
    <t>PF3D7_0604100</t>
  </si>
  <si>
    <t>PF3D7_0321800</t>
  </si>
  <si>
    <t>PF3D7_0708800</t>
  </si>
  <si>
    <t>PF3D7_0617100</t>
  </si>
  <si>
    <t>PF3D7_0406500</t>
  </si>
  <si>
    <t>PF3D7_1130200</t>
  </si>
  <si>
    <t>PF3D7_1229800</t>
  </si>
  <si>
    <t>PF3D7_1139800</t>
  </si>
  <si>
    <t>PF3D7_1466100</t>
  </si>
  <si>
    <t>PF3D7_0802600</t>
  </si>
  <si>
    <t>PF3D7_1034900</t>
  </si>
  <si>
    <t>PF3D7_0614500</t>
  </si>
  <si>
    <t>PF3D7_1008100</t>
  </si>
  <si>
    <t>PF3D7_1450400</t>
  </si>
  <si>
    <t>PF3D7_1408700</t>
  </si>
  <si>
    <t>PF3D7_0627100</t>
  </si>
  <si>
    <t>PF3D7_0630300</t>
  </si>
  <si>
    <t>PF3D7_0218600</t>
  </si>
  <si>
    <t>PF3D7_0930800</t>
  </si>
  <si>
    <t>PF3D7_0216400</t>
  </si>
  <si>
    <t>PF3D7_0934100</t>
  </si>
  <si>
    <t>PF3D7_1461900</t>
  </si>
  <si>
    <t>PF3D7_1355100</t>
  </si>
  <si>
    <t>PF3D7_1309700</t>
  </si>
  <si>
    <t>PF3D7_0401800</t>
  </si>
  <si>
    <t>PF3D7_0621800</t>
  </si>
  <si>
    <t>PF3D7_1012400</t>
  </si>
  <si>
    <t>PF3D7_0932800</t>
  </si>
  <si>
    <t>PF3D7_0518500</t>
  </si>
  <si>
    <t>PF3D7_1426800</t>
  </si>
  <si>
    <t>PF3D7_0630600</t>
  </si>
  <si>
    <t>PF3D7_0705000</t>
  </si>
  <si>
    <t>PF3D7_0505100</t>
  </si>
  <si>
    <t>PF3D7_0503800</t>
  </si>
  <si>
    <t>PF3D7_1332900</t>
  </si>
  <si>
    <t>PF3D7_1348600</t>
  </si>
  <si>
    <t>PF3D7_0619500</t>
  </si>
  <si>
    <t>PF3D7_1349300</t>
  </si>
  <si>
    <t>PF3D7_0309000</t>
  </si>
  <si>
    <t>PF3D7_1105300</t>
  </si>
  <si>
    <t>PF3D7_1368200</t>
  </si>
  <si>
    <t>PF3D7_0903200</t>
  </si>
  <si>
    <t>PF3D7_0822600</t>
  </si>
  <si>
    <t>PF3D7_0322700</t>
  </si>
  <si>
    <t>PF3D7_1428900</t>
  </si>
  <si>
    <t>PF3D7_1233000</t>
  </si>
  <si>
    <t>PF3D7_0903400</t>
  </si>
  <si>
    <t>PF3D7_1317000</t>
  </si>
  <si>
    <t>PF3D7_1004300</t>
  </si>
  <si>
    <t>PF3D7_1303800</t>
  </si>
  <si>
    <t>PF3D7_1130700</t>
  </si>
  <si>
    <t>PF3D7_0606700</t>
  </si>
  <si>
    <t>PF3D7_0803700</t>
  </si>
  <si>
    <t>PF3D7_1349500</t>
  </si>
  <si>
    <t>PF3D7_1239900</t>
  </si>
  <si>
    <t>PF3D7_0509100</t>
  </si>
  <si>
    <t>PF3D7_0621100</t>
  </si>
  <si>
    <t>PF3D7_1346400</t>
  </si>
  <si>
    <t>PF3D7_1108700</t>
  </si>
  <si>
    <t>PF3D7_0422500</t>
  </si>
  <si>
    <t>PF3D7_1362400</t>
  </si>
  <si>
    <t>PF3D7_0823300</t>
  </si>
  <si>
    <t>PF3D7_0512600</t>
  </si>
  <si>
    <t>PF3D7_1419700</t>
  </si>
  <si>
    <t>PF3D7_1310800</t>
  </si>
  <si>
    <t>PF3D7_1130100</t>
  </si>
  <si>
    <t>PF3D7_0312800</t>
  </si>
  <si>
    <t>PF3D7_1410600</t>
  </si>
  <si>
    <t>PF3D7_1229500</t>
  </si>
  <si>
    <t>PF3D7_0709300</t>
  </si>
  <si>
    <t>PF3D7_1349200</t>
  </si>
  <si>
    <t>PF3D7_1359000</t>
  </si>
  <si>
    <t>PF3D7_1323400</t>
  </si>
  <si>
    <t>PF3D7_1126500</t>
  </si>
  <si>
    <t>PF3D7_1453700</t>
  </si>
  <si>
    <t>PF3D7_1032800</t>
  </si>
  <si>
    <t>PF3D7_1366400</t>
  </si>
  <si>
    <t>PF3D7_1107400</t>
  </si>
  <si>
    <t>PF3D7_1462800</t>
  </si>
  <si>
    <t>PF3D7_1406200</t>
  </si>
  <si>
    <t>PF3D7_1028400</t>
  </si>
  <si>
    <t>PF3D7_0409500</t>
  </si>
  <si>
    <t>PF3D7_1248900</t>
  </si>
  <si>
    <t>PF3D7_0414000</t>
  </si>
  <si>
    <t>PF3D7_1218300</t>
  </si>
  <si>
    <t>PF3D7_0915400</t>
  </si>
  <si>
    <t>PF3D7_0705400</t>
  </si>
  <si>
    <t>PF3D7_1353900</t>
  </si>
  <si>
    <t>PF3D7_0802500</t>
  </si>
  <si>
    <t>PF3D7_1224000</t>
  </si>
  <si>
    <t>PF3D7_0936800</t>
  </si>
  <si>
    <t>PF3D7_0905400</t>
  </si>
  <si>
    <t>PF3D7_0826700</t>
  </si>
  <si>
    <t>PF3D7_0629700</t>
  </si>
  <si>
    <t>PF3D7_0818900</t>
  </si>
  <si>
    <t>PF3D7_0913200</t>
  </si>
  <si>
    <t>PF3D7_1318800</t>
  </si>
  <si>
    <t>PF3D7_0405000</t>
  </si>
  <si>
    <t>PF3D7_1364300</t>
  </si>
  <si>
    <t>PF3D7_1212500</t>
  </si>
  <si>
    <t>PF3D7_0413600</t>
  </si>
  <si>
    <t>PF3D7_0628100</t>
  </si>
  <si>
    <t>PF3D7_0413700</t>
  </si>
  <si>
    <t>PF3D7_0721400</t>
  </si>
  <si>
    <t>PF3D7_1233600</t>
  </si>
  <si>
    <t>PF3D7_1220900</t>
  </si>
  <si>
    <t>PF3D7_0703500</t>
  </si>
  <si>
    <t>PF3D7_0624000</t>
  </si>
  <si>
    <t>PF3D7_0910400</t>
  </si>
  <si>
    <t>PF3D7_1412500</t>
  </si>
  <si>
    <t>PF3D7_0619400</t>
  </si>
  <si>
    <t>PF3D7_0626000</t>
  </si>
  <si>
    <t>PF3D7_1234100</t>
  </si>
  <si>
    <t>PF3D7_0415400</t>
  </si>
  <si>
    <t>PF3D7_1352500</t>
  </si>
  <si>
    <t>PF3D7_1368800</t>
  </si>
  <si>
    <t>PF3D7_1034000</t>
  </si>
  <si>
    <t>PF3D7_1312100</t>
  </si>
  <si>
    <t>PF3D7_1105700</t>
  </si>
  <si>
    <t>PF3D7_0817900</t>
  </si>
  <si>
    <t>PF3D7_0318200</t>
  </si>
  <si>
    <t>PF3D7_0629800</t>
  </si>
  <si>
    <t>PF3D7_1209400</t>
  </si>
  <si>
    <t>PF3D7_0727800</t>
  </si>
  <si>
    <t>PF3D7_0322400</t>
  </si>
  <si>
    <t>PF3D7_0415300</t>
  </si>
  <si>
    <t>PF3D7_0820000</t>
  </si>
  <si>
    <t>PF3D7_0413900</t>
  </si>
  <si>
    <t>PF3D7_0821300</t>
  </si>
  <si>
    <t>PF3D7_1436300</t>
  </si>
  <si>
    <t>PF3D7_0320800</t>
  </si>
  <si>
    <t>PF3D7_0807300</t>
  </si>
  <si>
    <t>PF3D7_1326600</t>
  </si>
  <si>
    <t>PF3D7_1458600</t>
  </si>
  <si>
    <t>PF3D7_1324700</t>
  </si>
  <si>
    <t>PF3D7_0935800</t>
  </si>
  <si>
    <t>PF3D7_1238100</t>
  </si>
  <si>
    <t>PF3D7_1229400</t>
  </si>
  <si>
    <t>PF3D7_1340300</t>
  </si>
  <si>
    <t>PF3D7_1106700</t>
  </si>
  <si>
    <t>PF3D7_1132200</t>
  </si>
  <si>
    <t>PF3D7_0419600</t>
  </si>
  <si>
    <t>PF3D7_1123800</t>
  </si>
  <si>
    <t>PF3D7_1317100</t>
  </si>
  <si>
    <t>PF3D7_1014600</t>
  </si>
  <si>
    <t>PF3D7_1231100</t>
  </si>
  <si>
    <t>PF3D7_0215700</t>
  </si>
  <si>
    <t>PF3D7_1211700</t>
  </si>
  <si>
    <t>PF3D7_1329400</t>
  </si>
  <si>
    <t>PF3D7_0422400</t>
  </si>
  <si>
    <t>PF3D7_0609700</t>
  </si>
  <si>
    <t>PF3D7_1439100</t>
  </si>
  <si>
    <t>PF3D7_1471100</t>
  </si>
  <si>
    <t>PF3D7_0302900</t>
  </si>
  <si>
    <t>PF3D7_0619800</t>
  </si>
  <si>
    <t>PF3D7_1144000</t>
  </si>
  <si>
    <t>PF3D7_1329600</t>
  </si>
  <si>
    <t>PF3D7_1344800</t>
  </si>
  <si>
    <t>PF3D7_1446200</t>
  </si>
  <si>
    <t>PF3D7_0111300</t>
  </si>
  <si>
    <t>PF3D7_1226700</t>
  </si>
  <si>
    <t>PF3D7_1306400</t>
  </si>
  <si>
    <t>PF3D7_1119400</t>
  </si>
  <si>
    <t>PF3D7_1325900</t>
  </si>
  <si>
    <t>PF3D7_1336900</t>
  </si>
  <si>
    <t>PF3D7_1437200</t>
  </si>
  <si>
    <t>PF3D7_1358700</t>
  </si>
  <si>
    <t>PF3D7_1030500</t>
  </si>
  <si>
    <t>PF3D7_0217500</t>
  </si>
  <si>
    <t>PF3D7_1318300</t>
  </si>
  <si>
    <t>PF3D7_0922500</t>
  </si>
  <si>
    <t>PF3D7_0218000</t>
  </si>
  <si>
    <t>PF3D7_0802300</t>
  </si>
  <si>
    <t>PF3D7_1454700</t>
  </si>
  <si>
    <t>PF3D7_1408000</t>
  </si>
  <si>
    <t>PF3D7_1469200</t>
  </si>
  <si>
    <t>PF3D7_0212500</t>
  </si>
  <si>
    <t>PF3D7_1443600</t>
  </si>
  <si>
    <t>PF3D7_0616800</t>
  </si>
  <si>
    <t>PF3D7_1222300</t>
  </si>
  <si>
    <t>PF3D7_0621900</t>
  </si>
  <si>
    <t>PF3D7_1316600</t>
  </si>
  <si>
    <t>PF3D7_0911800</t>
  </si>
  <si>
    <t>PF3D7_0913400</t>
  </si>
  <si>
    <t>PF3D7_1218600</t>
  </si>
  <si>
    <t>PF3D7_0913300</t>
  </si>
  <si>
    <t>PF3D7_1105600</t>
  </si>
  <si>
    <t>PF3D7_1328300</t>
  </si>
  <si>
    <t>PF3D7_0312400</t>
  </si>
  <si>
    <t>PF3D7_1241700</t>
  </si>
  <si>
    <t>PF3D7_0708300</t>
  </si>
  <si>
    <t>PF3D7_0813400</t>
  </si>
  <si>
    <t>PF3D7_0422100</t>
  </si>
  <si>
    <t>PF3D7_1438400</t>
  </si>
  <si>
    <t>PF3D7_1020700</t>
  </si>
  <si>
    <t>PF3D7_1347500</t>
  </si>
  <si>
    <t>PF3D7_0710600</t>
  </si>
  <si>
    <t>PF3D7_1309400</t>
  </si>
  <si>
    <t>PF3D7_1118500</t>
  </si>
  <si>
    <t>PF3D7_0728000</t>
  </si>
  <si>
    <t>PF3D7_0705700</t>
  </si>
  <si>
    <t>PF3D7_0704000</t>
  </si>
  <si>
    <t>PF3D7_0523100</t>
  </si>
  <si>
    <t>PF3D7_1220300</t>
  </si>
  <si>
    <t>PF3D7_0308600</t>
  </si>
  <si>
    <t>PF3D7_1020900</t>
  </si>
  <si>
    <t>PF3D7_0532400</t>
  </si>
  <si>
    <t>PF3D7_0919000</t>
  </si>
  <si>
    <t>PF3D7_0717700</t>
  </si>
  <si>
    <t>PF3D7_0608700</t>
  </si>
  <si>
    <t>PF3D7_1357700</t>
  </si>
  <si>
    <t>PF3D7_0217600</t>
  </si>
  <si>
    <t>PF3D7_1216300</t>
  </si>
  <si>
    <t>PF3D7_1324000</t>
  </si>
  <si>
    <t>PF3D7_1008700</t>
  </si>
  <si>
    <t>PF3D7_0528100</t>
  </si>
  <si>
    <t>PF3D7_1346300</t>
  </si>
  <si>
    <t>PF3D7_0527200</t>
  </si>
  <si>
    <t>PF3D7_1019400</t>
  </si>
  <si>
    <t>PF3D7_1445100</t>
  </si>
  <si>
    <t>PF3D7_1014700</t>
  </si>
  <si>
    <t>PF3D7_0517700</t>
  </si>
  <si>
    <t>PF3D7_0411900</t>
  </si>
  <si>
    <t>PF3D7_0209800</t>
  </si>
  <si>
    <t>PF3D7_1129900</t>
  </si>
  <si>
    <t>PF3D7_0920800</t>
  </si>
  <si>
    <t>PF3D7_1443000</t>
  </si>
  <si>
    <t>PF3D7_1124600</t>
  </si>
  <si>
    <t>PF3D7_0525100</t>
  </si>
  <si>
    <t>PF3D7_0417200</t>
  </si>
  <si>
    <t>PF3D7_0422700</t>
  </si>
  <si>
    <t>PF3D7_1456800</t>
  </si>
  <si>
    <t>PF3D7_1128500</t>
  </si>
  <si>
    <t>PF3D7_1330600</t>
  </si>
  <si>
    <t>PF3D7_0302500</t>
  </si>
  <si>
    <t>PF3D7_0932200</t>
  </si>
  <si>
    <t>PF3D7_0821000</t>
  </si>
  <si>
    <t>PF3D7_1110200</t>
  </si>
  <si>
    <t>PF3D7_0612100</t>
  </si>
  <si>
    <t>PF3D7_1311500</t>
  </si>
  <si>
    <t>PF3D7_1134000</t>
  </si>
  <si>
    <t>PF3D7_0517400</t>
  </si>
  <si>
    <t>PF3D7_1246200</t>
  </si>
  <si>
    <t>PF3D7_1015900</t>
  </si>
  <si>
    <t>PF3D7_1130400</t>
  </si>
  <si>
    <t>PF3D7_1460700</t>
  </si>
  <si>
    <t>PF3D7_0413500</t>
  </si>
  <si>
    <t>PF3D7_0705500</t>
  </si>
  <si>
    <t>PF3D7_0519400</t>
  </si>
  <si>
    <t>PF3D7_0722200</t>
  </si>
  <si>
    <t>PF3D7_1016200</t>
  </si>
  <si>
    <t>PF3D7_1444800</t>
  </si>
  <si>
    <t>PF3D7_0929400</t>
  </si>
  <si>
    <t>PF3D7_0719600</t>
  </si>
  <si>
    <t>PF3D7_1430300</t>
  </si>
  <si>
    <t>PF3D7_0516700</t>
  </si>
  <si>
    <t>PF3D7_0215400</t>
  </si>
  <si>
    <t>PF3D7_1422400</t>
  </si>
  <si>
    <t>PF3D7_0506500</t>
  </si>
  <si>
    <t>PF3D7_1302100</t>
  </si>
  <si>
    <t>PF3D7_0807100</t>
  </si>
  <si>
    <t>PF3D7_1466700</t>
  </si>
  <si>
    <t>PF3D7_1320600</t>
  </si>
  <si>
    <t>PF3D7_1106000</t>
  </si>
  <si>
    <t>PF3D7_1456700</t>
  </si>
  <si>
    <t>PF3D7_0528200</t>
  </si>
  <si>
    <t>PF3D7_0917000</t>
  </si>
  <si>
    <t>PF3D7_0626800</t>
  </si>
  <si>
    <t>PF3D7_1330400</t>
  </si>
  <si>
    <t>PF3D7_0102500</t>
  </si>
  <si>
    <t>PF3D7_1006800</t>
  </si>
  <si>
    <t>PF3D7_0106700</t>
  </si>
  <si>
    <t>PF3D7_1445900</t>
  </si>
  <si>
    <t>PF3D7_0724700</t>
  </si>
  <si>
    <t>PF3D7_1432100</t>
  </si>
  <si>
    <t>PF3D7_0807800</t>
  </si>
  <si>
    <t>PF3D7_1118200</t>
  </si>
  <si>
    <t>PF3D7_1365900</t>
  </si>
  <si>
    <t>PF3D7_1030100</t>
  </si>
  <si>
    <t>PF3D7_1359900</t>
  </si>
  <si>
    <t>PF3D7_1249100</t>
  </si>
  <si>
    <t>PF3D7_0815600</t>
  </si>
  <si>
    <t>PF3D7_0726500</t>
  </si>
  <si>
    <t>PF3D7_1229300</t>
  </si>
  <si>
    <t>PF3D7_1123900</t>
  </si>
  <si>
    <t>PF3D7_0613800</t>
  </si>
  <si>
    <t>PF3D7_0106800</t>
  </si>
  <si>
    <t>PF3D7_0317500</t>
  </si>
  <si>
    <t>PF3D7_0102200</t>
  </si>
  <si>
    <t>PF3D7_0217800</t>
  </si>
  <si>
    <t>PF3D7_0817700</t>
  </si>
  <si>
    <t>PF3D7_1136500</t>
  </si>
  <si>
    <t>PF3D7_0303500</t>
  </si>
  <si>
    <t>PF3D7_0608800</t>
  </si>
  <si>
    <t>PF3D7_1032900</t>
  </si>
  <si>
    <t>PF3D7_0823000</t>
  </si>
  <si>
    <t>PF3D7_0721600</t>
  </si>
  <si>
    <t>PF3D7_0303000</t>
  </si>
  <si>
    <t>PF3D7_0418600</t>
  </si>
  <si>
    <t>PF3D7_0314100</t>
  </si>
  <si>
    <t>PF3D7_0813300</t>
  </si>
  <si>
    <t>PF3D7_0207500</t>
  </si>
  <si>
    <t>PF3D7_1013200</t>
  </si>
  <si>
    <t>PF3D7_1459600</t>
  </si>
  <si>
    <t>PF3D7_1314700</t>
  </si>
  <si>
    <t>PF3D7_0827800</t>
  </si>
  <si>
    <t>PF3D7_1443400</t>
  </si>
  <si>
    <t>PF3D7_1129000</t>
  </si>
  <si>
    <t>PF3D7_1142400</t>
  </si>
  <si>
    <t>PF3D7_1352700</t>
  </si>
  <si>
    <t>PF3D7_1115400</t>
  </si>
  <si>
    <t>PF3D7_1142600</t>
  </si>
  <si>
    <t>PF3D7_1211400</t>
  </si>
  <si>
    <t>PF3D7_0320300</t>
  </si>
  <si>
    <t>PF3D7_1471000</t>
  </si>
  <si>
    <t>PF3D7_0810800</t>
  </si>
  <si>
    <t>PF3D7_0916700</t>
  </si>
  <si>
    <t>PF3D7_0210100</t>
  </si>
  <si>
    <t>PF3D7_1303400</t>
  </si>
  <si>
    <t>PF3D7_1410400</t>
  </si>
  <si>
    <t>PF3D7_1121700</t>
  </si>
  <si>
    <t>PF3D7_0406200</t>
  </si>
  <si>
    <t>PF3D7_0627500</t>
  </si>
  <si>
    <t>PF3D7_0521700</t>
  </si>
  <si>
    <t>PF3D7_1118300</t>
  </si>
  <si>
    <t>PF3D7_1311900</t>
  </si>
  <si>
    <t>PF3D7_1329100</t>
  </si>
  <si>
    <t>PF3D7_1127000</t>
  </si>
  <si>
    <t>PF3D7_1030600</t>
  </si>
  <si>
    <t>PF3D7_0918000</t>
  </si>
  <si>
    <t>PF3D7_0506900</t>
  </si>
  <si>
    <t>PF3D7_1436600</t>
  </si>
  <si>
    <t>PF3D7_1340700</t>
  </si>
  <si>
    <t>PF3D7_1126000</t>
  </si>
  <si>
    <t>PF3D7_1444300</t>
  </si>
  <si>
    <t>PF3D7_1136300</t>
  </si>
  <si>
    <t>PF3D7_0931800</t>
  </si>
  <si>
    <t>PF3D7_1328000</t>
  </si>
  <si>
    <t>PF3D7_0516900</t>
  </si>
  <si>
    <t>PF3D7_0719900</t>
  </si>
  <si>
    <t>PF3D7_1235600</t>
  </si>
  <si>
    <t>PF3D7_0811600</t>
  </si>
  <si>
    <t>PF3D7_1421200</t>
  </si>
  <si>
    <t>PF3D7_1437400</t>
  </si>
  <si>
    <t>PF3D7_1340600</t>
  </si>
  <si>
    <t>PF3D7_0210900</t>
  </si>
  <si>
    <t>PF3D7_0218400</t>
  </si>
  <si>
    <t>PF3D7_1238600</t>
  </si>
  <si>
    <t>PF3D7_0213500</t>
  </si>
  <si>
    <t>PF3D7_1250300</t>
  </si>
  <si>
    <t>PF3D7_1459400</t>
  </si>
  <si>
    <t>PF3D7_1203900</t>
  </si>
  <si>
    <t>PF3D7_1008800</t>
  </si>
  <si>
    <t>PF3D7_1415800</t>
  </si>
  <si>
    <t>PF3D7_1361900</t>
  </si>
  <si>
    <t>PF3D7_0527000</t>
  </si>
  <si>
    <t>PF3D7_1022600</t>
  </si>
  <si>
    <t>PF3D7_1218500</t>
  </si>
  <si>
    <t>PF3D7_0406100</t>
  </si>
  <si>
    <t>PF3D7_0917900</t>
  </si>
  <si>
    <t>PF3D7_0416800</t>
  </si>
  <si>
    <t>PF3D7_0826500</t>
  </si>
  <si>
    <t>PF3D7_1123100</t>
  </si>
  <si>
    <t>PF3D7_1405800</t>
  </si>
  <si>
    <t>PF3D7_1452000</t>
  </si>
  <si>
    <t>PF3D7_1218200</t>
  </si>
  <si>
    <t>PF3D7_1429900</t>
  </si>
  <si>
    <t>PF3D7_1363200</t>
  </si>
  <si>
    <t>PF3D7_0822800</t>
  </si>
  <si>
    <t>PF3D7_0415900</t>
  </si>
  <si>
    <t>PF3D7_1025300</t>
  </si>
  <si>
    <t>PF3D7_0316300</t>
  </si>
  <si>
    <t>PF3D7_0622800</t>
  </si>
  <si>
    <t>PF3D7_0511500</t>
  </si>
  <si>
    <t>PF3D7_0520900</t>
  </si>
  <si>
    <t>PF3D7_0106300</t>
  </si>
  <si>
    <t>PF3D7_1414500</t>
  </si>
  <si>
    <t>PF3D7_1438000</t>
  </si>
  <si>
    <t>PF3D7_0518600</t>
  </si>
  <si>
    <t>PF3D7_1038100</t>
  </si>
  <si>
    <t>PF3D7_1105400</t>
  </si>
  <si>
    <t>PF3D7_1303700</t>
  </si>
  <si>
    <t>PF3D7_0408100</t>
  </si>
  <si>
    <t>PF3D7_0714000</t>
  </si>
  <si>
    <t>PF3D7_1013300</t>
  </si>
  <si>
    <t>PF3D7_1008900</t>
  </si>
  <si>
    <t>PF3D7_0803400</t>
  </si>
  <si>
    <t>PF3D7_0320700</t>
  </si>
  <si>
    <t>PF3D7_0317000</t>
  </si>
  <si>
    <t>PF3D7_1004200</t>
  </si>
  <si>
    <t>PF3D7_1338200</t>
  </si>
  <si>
    <t>PF3D7_0523000</t>
  </si>
  <si>
    <t>PF3D7_0219600</t>
  </si>
  <si>
    <t>PF3D7_1108400</t>
  </si>
  <si>
    <t>PF3D7_0207600</t>
  </si>
  <si>
    <t>PF3D7_1433400</t>
  </si>
  <si>
    <t>PF3D7_0307700</t>
  </si>
  <si>
    <t>PF3D7_0823800</t>
  </si>
  <si>
    <t>PF3D7_0613500</t>
  </si>
  <si>
    <t>PF3D7_1123400</t>
  </si>
  <si>
    <t>PF3D7_1037300</t>
  </si>
  <si>
    <t>PF3D7_1412600</t>
  </si>
  <si>
    <t>PF3D7_0323700</t>
  </si>
  <si>
    <t>PF3D7_1361800</t>
  </si>
  <si>
    <t>PF3D7_0304200</t>
  </si>
  <si>
    <t>PF3D7_0317600</t>
  </si>
  <si>
    <t>PF3D7_1410700</t>
  </si>
  <si>
    <t>PF3D7_1445700</t>
  </si>
  <si>
    <t>PF3D7_0214800</t>
  </si>
  <si>
    <t>PF3D7_1366300</t>
  </si>
  <si>
    <t>PF3D7_1307700</t>
  </si>
  <si>
    <t>PF3D7_1307900</t>
  </si>
  <si>
    <t>PF3D7_1203700</t>
  </si>
  <si>
    <t>PF3D7_0310500</t>
  </si>
  <si>
    <t>PF3D7_0513800</t>
  </si>
  <si>
    <t>PF3D7_1437900</t>
  </si>
  <si>
    <t>PF3D7_0111000</t>
  </si>
  <si>
    <t>PF3D7_1007900</t>
  </si>
  <si>
    <t>PF3D7_1136400</t>
  </si>
  <si>
    <t>PF3D7_0409600</t>
  </si>
  <si>
    <t>PF3D7_0302100</t>
  </si>
  <si>
    <t>PF3D7_1458400</t>
  </si>
  <si>
    <t>PF3D7_1431700</t>
  </si>
  <si>
    <t>PF3D7_0731600</t>
  </si>
  <si>
    <t>PF3D7_1342000</t>
  </si>
  <si>
    <t>PF3D7_1442900</t>
  </si>
  <si>
    <t>PF3D7_1010600</t>
  </si>
  <si>
    <t>PF3D7_0802000</t>
  </si>
  <si>
    <t>PF3D7_1409600</t>
  </si>
  <si>
    <t>PF3D7_1111100</t>
  </si>
  <si>
    <t>PF3D7_0314000</t>
  </si>
  <si>
    <t>PF3D7_0506100</t>
  </si>
  <si>
    <t>PF3D7_1332800</t>
  </si>
  <si>
    <t>PF3D7_1133400</t>
  </si>
  <si>
    <t>PF3D7_0808400</t>
  </si>
  <si>
    <t>PF3D7_0916400</t>
  </si>
  <si>
    <t>PF3D7_0826100</t>
  </si>
  <si>
    <t>PF3D7_1341200</t>
  </si>
  <si>
    <t>PF3D7_1234800</t>
  </si>
  <si>
    <t>PF3D7_0308200</t>
  </si>
  <si>
    <t>PF3D7_1474900</t>
  </si>
  <si>
    <t>PF3D7_1354500</t>
  </si>
  <si>
    <t>PF3D7_1354300</t>
  </si>
  <si>
    <t>PF3D7_0815200</t>
  </si>
  <si>
    <t>PF3D7_1252100</t>
  </si>
  <si>
    <t>PF3D7_1407100</t>
  </si>
  <si>
    <t>PF3D7_0912400</t>
  </si>
  <si>
    <t>PF3D7_1120100</t>
  </si>
  <si>
    <t>PF3D7_1338300</t>
  </si>
  <si>
    <t>PF3D7_1428300</t>
  </si>
  <si>
    <t>PF3D7_0302800</t>
  </si>
  <si>
    <t>PF3D7_0607000</t>
  </si>
  <si>
    <t>PF3D7_1205900</t>
  </si>
  <si>
    <t>PF3D7_0501600</t>
  </si>
  <si>
    <t>PF3D7_1103700</t>
  </si>
  <si>
    <t>PF3D7_1407800</t>
  </si>
  <si>
    <t>PF3D7_1209300</t>
  </si>
  <si>
    <t>PF3D7_1236100</t>
  </si>
  <si>
    <t>PF3D7_1402300</t>
  </si>
  <si>
    <t>PF3D7_1343000</t>
  </si>
  <si>
    <t>PF3D7_1408600</t>
  </si>
  <si>
    <t>PF3D7_1343300</t>
  </si>
  <si>
    <t>PF3D7_1457900</t>
  </si>
  <si>
    <t>PF3D7_0828300</t>
  </si>
  <si>
    <t>PF3D7_0922200</t>
  </si>
  <si>
    <t>PF3D7_0213100</t>
  </si>
  <si>
    <t>PF3D7_0210200</t>
  </si>
  <si>
    <t>PF3D7_1420600</t>
  </si>
  <si>
    <t>PF3D7_1465900</t>
  </si>
  <si>
    <t>PF3D7_1343800</t>
  </si>
  <si>
    <t>PF3D7_0317200</t>
  </si>
  <si>
    <t>PF3D7_0930300</t>
  </si>
  <si>
    <t>PF3D7_0210600</t>
  </si>
  <si>
    <t>PF3D7_1322200</t>
  </si>
  <si>
    <t>PF3D7_1223400</t>
  </si>
  <si>
    <t>PF3D7_0213900</t>
  </si>
  <si>
    <t>PF3D7_0608500</t>
  </si>
  <si>
    <t>PF3D7_0409300</t>
  </si>
  <si>
    <t>PF3D7_0511800</t>
  </si>
  <si>
    <t>PF3D7_1134800</t>
  </si>
  <si>
    <t>PF3D7_1208100</t>
  </si>
  <si>
    <t>PF3D7_0523400</t>
  </si>
  <si>
    <t>PF3D7_0923000</t>
  </si>
  <si>
    <t>PF3D7_0510500</t>
  </si>
  <si>
    <t>PF3D7_0420300</t>
  </si>
  <si>
    <t>PF3D7_0218500</t>
  </si>
  <si>
    <t>PF3D7_0810600</t>
  </si>
  <si>
    <t>PF3D7_1211900</t>
  </si>
  <si>
    <t>PF3D7_0909700</t>
  </si>
  <si>
    <t>PF3D7_1225800</t>
  </si>
  <si>
    <t>PF3D7_1146000</t>
  </si>
  <si>
    <t>PF3D7_1121300</t>
  </si>
  <si>
    <t>PF3D7_1219600</t>
  </si>
  <si>
    <t>PF3D7_1005500</t>
  </si>
  <si>
    <t>PF3D7_0617900</t>
  </si>
  <si>
    <t>PF3D7_0802100</t>
  </si>
  <si>
    <t>PF3D7_1012900</t>
  </si>
  <si>
    <t>PF3D7_0914300</t>
  </si>
  <si>
    <t>PF3D7_1006200</t>
  </si>
  <si>
    <t>PF3D7_0527600</t>
  </si>
  <si>
    <t>PF3D7_1314500</t>
  </si>
  <si>
    <t>PF3D7_0102900</t>
  </si>
  <si>
    <t>PF3D7_1324900</t>
  </si>
  <si>
    <t>PF3D7_1409400</t>
  </si>
  <si>
    <t>PF3D7_0831700</t>
  </si>
  <si>
    <t>PF3D7_1117700</t>
  </si>
  <si>
    <t>PF3D7_1306200</t>
  </si>
  <si>
    <t>PF3D7_1424100</t>
  </si>
  <si>
    <t>PF3D7_0317700</t>
  </si>
  <si>
    <t>PF3D7_0527900</t>
  </si>
  <si>
    <t>PF3D7_1362200</t>
  </si>
  <si>
    <t>PF3D7_0610800</t>
  </si>
  <si>
    <t>PF3D7_1324800</t>
  </si>
  <si>
    <t>PF3D7_1017900</t>
  </si>
  <si>
    <t>PF3D7_0618300</t>
  </si>
  <si>
    <t>PF3D7_1357100</t>
  </si>
  <si>
    <t>PF3D7_1468700</t>
  </si>
  <si>
    <t>PF3D7_0826300</t>
  </si>
  <si>
    <t>PF3D7_1355300</t>
  </si>
  <si>
    <t>PF3D7_0807500</t>
  </si>
  <si>
    <t>PF3D7_0305300</t>
  </si>
  <si>
    <t>PF3D7_0316800</t>
  </si>
  <si>
    <t>PF3D7_1149000</t>
  </si>
  <si>
    <t>PF3D7_0929200</t>
  </si>
  <si>
    <t>PF3D7_0805700</t>
  </si>
  <si>
    <t>PF3D7_1323100</t>
  </si>
  <si>
    <t>PF3D7_1328200</t>
  </si>
  <si>
    <t>PF3D7_1357800</t>
  </si>
  <si>
    <t>PF3D7_1238800</t>
  </si>
  <si>
    <t>PF3D7_1304900</t>
  </si>
  <si>
    <t>PF3D7_1466300</t>
  </si>
  <si>
    <t>PF3D7_1242700</t>
  </si>
  <si>
    <t>PF3D7_1126200</t>
  </si>
  <si>
    <t>PF3D7_0610900</t>
  </si>
  <si>
    <t>PF3D7_1206200</t>
  </si>
  <si>
    <t>PF3D7_0513300</t>
  </si>
  <si>
    <t>PF3D7_1250600</t>
  </si>
  <si>
    <t>PF3D7_1249800</t>
  </si>
  <si>
    <t>PF3D7_0414900</t>
  </si>
  <si>
    <t>PF3D7_1355500</t>
  </si>
  <si>
    <t>PF3D7_1022400</t>
  </si>
  <si>
    <t>PF3D7_1232100</t>
  </si>
  <si>
    <t>PF3D7_0612900</t>
  </si>
  <si>
    <t>PF3D7_1332200</t>
  </si>
  <si>
    <t>PF3D7_0517000</t>
  </si>
  <si>
    <t>PF3D7_0220200</t>
  </si>
  <si>
    <t>PF3D7_0813000</t>
  </si>
  <si>
    <t>PF3D7_0615400</t>
  </si>
  <si>
    <t>PF3D7_1133200</t>
  </si>
  <si>
    <t>PF3D7_0424600</t>
  </si>
  <si>
    <t>PF3D7_0322900</t>
  </si>
  <si>
    <t>PF3D7_0924400</t>
  </si>
  <si>
    <t>PF3D7_0112200</t>
  </si>
  <si>
    <t>PF3D7_0106100</t>
  </si>
  <si>
    <t>PF3D7_1453200</t>
  </si>
  <si>
    <t>PF3D7_1116800</t>
  </si>
  <si>
    <t>PF3D7_1008400</t>
  </si>
  <si>
    <t>PF3D7_1447000</t>
  </si>
  <si>
    <t>PF3D7_0925700</t>
  </si>
  <si>
    <t>PF3D7_1463200</t>
  </si>
  <si>
    <t>PF3D7_1450100</t>
  </si>
  <si>
    <t>PF3D7_0403700</t>
  </si>
  <si>
    <t>PF3D7_0806800</t>
  </si>
  <si>
    <t>PF3D7_1219100</t>
  </si>
  <si>
    <t>PF3D7_0517300</t>
  </si>
  <si>
    <t>PF3D7_1472200</t>
  </si>
  <si>
    <t>PF3D7_1340900</t>
  </si>
  <si>
    <t>PF3D7_1451400</t>
  </si>
  <si>
    <t>PF3D7_1451100</t>
  </si>
  <si>
    <t>PF3D7_0818200</t>
  </si>
  <si>
    <t>PF3D7_0719700</t>
  </si>
  <si>
    <t>PF3D7_0500800</t>
  </si>
  <si>
    <t>PF3D7_0629200</t>
  </si>
  <si>
    <t>PF3D7_0211800</t>
  </si>
  <si>
    <t>PF3D7_1312800</t>
  </si>
  <si>
    <t>PF3D7_0506800</t>
  </si>
  <si>
    <t>PF3D7_1354100</t>
  </si>
  <si>
    <t>PF3D7_0903700</t>
  </si>
  <si>
    <t>PF3D7_0923400</t>
  </si>
  <si>
    <t>PF3D7_0306900</t>
  </si>
  <si>
    <t>PF3D7_1249300</t>
  </si>
  <si>
    <t>PF3D7_1333600</t>
  </si>
  <si>
    <t>PF3D7_0801700</t>
  </si>
  <si>
    <t>PF3D7_1405100</t>
  </si>
  <si>
    <t>PF3D7_1317600</t>
  </si>
  <si>
    <t>PF3D7_0727400</t>
  </si>
  <si>
    <t>PF3D7_1138800</t>
  </si>
  <si>
    <t>PF3D7_1003800</t>
  </si>
  <si>
    <t>PF3D7_0503400</t>
  </si>
  <si>
    <t>PF3D7_1455200</t>
  </si>
  <si>
    <t>PF3D7_1369400</t>
  </si>
  <si>
    <t>PF3D7_0528800</t>
  </si>
  <si>
    <t>PF3D7_1226400</t>
  </si>
  <si>
    <t>PF3D7_1326400</t>
  </si>
  <si>
    <t>PF3D7_0308900</t>
  </si>
  <si>
    <t>PF3D7_0707400</t>
  </si>
  <si>
    <t>PF3D7_1350200</t>
  </si>
  <si>
    <t>PF3D7_1354200</t>
  </si>
  <si>
    <t>PF3D7_1120000</t>
  </si>
  <si>
    <t>PF3D7_1331800</t>
  </si>
  <si>
    <t>PF3D7_1027800</t>
  </si>
  <si>
    <t>PF3D7_1129400</t>
  </si>
  <si>
    <t>PF3D7_1104100</t>
  </si>
  <si>
    <t>PF3D7_0603300</t>
  </si>
  <si>
    <t>PF3D7_0703200</t>
  </si>
  <si>
    <t>PF3D7_1338100</t>
  </si>
  <si>
    <t>PF3D7_0628200</t>
  </si>
  <si>
    <t>PF3D7_1303500</t>
  </si>
  <si>
    <t>PF3D7_1142500</t>
  </si>
  <si>
    <t>PF3D7_1205600</t>
  </si>
  <si>
    <t>PF3D7_0813900</t>
  </si>
  <si>
    <t>PF3D7_0728100</t>
  </si>
  <si>
    <t>PF3D7_0703900</t>
  </si>
  <si>
    <t>PF3D7_0303200</t>
  </si>
  <si>
    <t>PF3D7_1464500</t>
  </si>
  <si>
    <t>PF3D7_0322000</t>
  </si>
  <si>
    <t>PF3D7_1317800</t>
  </si>
  <si>
    <t>PF3D7_1229100</t>
  </si>
  <si>
    <t>PF3D7_1441400</t>
  </si>
  <si>
    <t>PF3D7_1302800</t>
  </si>
  <si>
    <t>PF3D7_0814000</t>
  </si>
  <si>
    <t>PF3D7_0801800</t>
  </si>
  <si>
    <t>PF3D7_1313900</t>
  </si>
  <si>
    <t>PF3D7_1452600</t>
  </si>
  <si>
    <t>PF3D7_0214100</t>
  </si>
  <si>
    <t>PF3D7_1429800</t>
  </si>
  <si>
    <t>PF3D7_1409800</t>
  </si>
  <si>
    <t>PF3D7_0410300</t>
  </si>
  <si>
    <t>PF3D7_1341300</t>
  </si>
  <si>
    <t>PF3D7_1136800</t>
  </si>
  <si>
    <t>PF3D7_0402000</t>
  </si>
  <si>
    <t>PF3D7_1119300</t>
  </si>
  <si>
    <t>PF3D7_0717500</t>
  </si>
  <si>
    <t>PF3D7_0729300</t>
  </si>
  <si>
    <t>PF3D7_1105000</t>
  </si>
  <si>
    <t>PF3D7_1109900</t>
  </si>
  <si>
    <t>PF3D7_1223100</t>
  </si>
  <si>
    <t>PF3D7_0812500</t>
  </si>
  <si>
    <t>PF3D7_0720700</t>
  </si>
  <si>
    <t>PF3D7_0909800</t>
  </si>
  <si>
    <t>PF3D7_0921200</t>
  </si>
  <si>
    <t>PF3D7_1365500</t>
  </si>
  <si>
    <t>PF3D7_1004000</t>
  </si>
  <si>
    <t>PF3D7_1445200</t>
  </si>
  <si>
    <t>PF3D7_1361200</t>
  </si>
  <si>
    <t>PF3D7_0104300</t>
  </si>
  <si>
    <t>PF3D7_0910800</t>
  </si>
  <si>
    <t>PF3D7_0524000</t>
  </si>
  <si>
    <t>PF3D7_0516200</t>
  </si>
  <si>
    <t>PF3D7_1023900</t>
  </si>
  <si>
    <t>PF3D7_1446500</t>
  </si>
  <si>
    <t>PF3D7_1426100</t>
  </si>
  <si>
    <t>PF3D7_1226600</t>
  </si>
  <si>
    <t>PF3D7_0804900</t>
  </si>
  <si>
    <t>PF3D7_1114900</t>
  </si>
  <si>
    <t>PF3D7_0513600</t>
  </si>
  <si>
    <t>PF3D7_1306600</t>
  </si>
  <si>
    <t>PF3D7_0807600</t>
  </si>
  <si>
    <t>PF3D7_0722400</t>
  </si>
  <si>
    <t>PF3D7_1025000</t>
  </si>
  <si>
    <t>PF3D7_1226300</t>
  </si>
  <si>
    <t>PF3D7_0709700</t>
  </si>
  <si>
    <t>PF3D7_0927600</t>
  </si>
  <si>
    <t>PF3D7_0202000</t>
  </si>
  <si>
    <t>PF3D7_1367100</t>
  </si>
  <si>
    <t>PF3D7_1205800</t>
  </si>
  <si>
    <t>PF3D7_0319400</t>
  </si>
  <si>
    <t>PF3D7_1239000</t>
  </si>
  <si>
    <t>PF3D7_0932100</t>
  </si>
  <si>
    <t>PF3D7_1011800</t>
  </si>
  <si>
    <t>PF3D7_0923900</t>
  </si>
  <si>
    <t>PF3D7_0829000</t>
  </si>
  <si>
    <t>PF3D7_1145100</t>
  </si>
  <si>
    <t>PF3D7_1213800</t>
  </si>
  <si>
    <t>PF3D7_1223700</t>
  </si>
  <si>
    <t>PF3D7_0706000</t>
  </si>
  <si>
    <t>PF3D7_1334200</t>
  </si>
  <si>
    <t>PF3D7_1211600</t>
  </si>
  <si>
    <t>PF3D7_1469300</t>
  </si>
  <si>
    <t>PF3D7_1416100</t>
  </si>
  <si>
    <t>PF3D7_1112400</t>
  </si>
  <si>
    <t>PF3D7_1241200</t>
  </si>
  <si>
    <t>PF3D7_0501200</t>
  </si>
  <si>
    <t>PF3D7_1245800</t>
  </si>
  <si>
    <t>PF3D7_1304500</t>
  </si>
  <si>
    <t>PF3D7_1227800</t>
  </si>
  <si>
    <t>PF3D7_0605100</t>
  </si>
  <si>
    <t>PF3D7_0803500</t>
  </si>
  <si>
    <t>PF3D7_1210600</t>
  </si>
  <si>
    <t>PF3D7_1212900</t>
  </si>
  <si>
    <t>PF3D7_0714200</t>
  </si>
  <si>
    <t>PF3D7_0306400</t>
  </si>
  <si>
    <t>PF3D7_0317300</t>
  </si>
  <si>
    <t>PF3D7_0520000</t>
  </si>
  <si>
    <t>PF3D7_1220100</t>
  </si>
  <si>
    <t>PF3D7_0704600</t>
  </si>
  <si>
    <t>PF3D7_1439800</t>
  </si>
  <si>
    <t>PF3D7_1208400</t>
  </si>
  <si>
    <t>PF3D7_1361100</t>
  </si>
  <si>
    <t>PF3D7_0933500</t>
  </si>
  <si>
    <t>PF3D7_0618200</t>
  </si>
  <si>
    <t>PF3D7_0212100</t>
  </si>
  <si>
    <t>PF3D7_1212700</t>
  </si>
  <si>
    <t>PF3D7_0603400</t>
  </si>
  <si>
    <t>PF3D7_1471400</t>
  </si>
  <si>
    <t>PF3D7_1366600</t>
  </si>
  <si>
    <t>PF3D7_0927000</t>
  </si>
  <si>
    <t>PF3D7_1317400</t>
  </si>
  <si>
    <t>PF3D7_0527500</t>
  </si>
  <si>
    <t>PF3D7_0918900</t>
  </si>
  <si>
    <t>PF3D7_1305000</t>
  </si>
  <si>
    <t>PF3D7_0507500</t>
  </si>
  <si>
    <t>PF3D7_0320500</t>
  </si>
  <si>
    <t>PF3D7_0904400</t>
  </si>
  <si>
    <t>PF3D7_0103300</t>
  </si>
  <si>
    <t>PF3D7_1309100</t>
  </si>
  <si>
    <t>PF3D7_1447700</t>
  </si>
  <si>
    <t>PF3D7_1438100</t>
  </si>
  <si>
    <t>PF3D7_0212300</t>
  </si>
  <si>
    <t>PF3D7_1304100</t>
  </si>
  <si>
    <t>PF3D7_0316600</t>
  </si>
  <si>
    <t>PF3D7_0621200</t>
  </si>
  <si>
    <t>PF3D7_0903500</t>
  </si>
  <si>
    <t>PF3D7_1206800</t>
  </si>
  <si>
    <t>PF3D7_1002700</t>
  </si>
  <si>
    <t>PF3D7_0319600</t>
  </si>
  <si>
    <t>PF3D7_0303100</t>
  </si>
  <si>
    <t>PF3D7_1105100</t>
  </si>
  <si>
    <t>PF3D7_1001600</t>
  </si>
  <si>
    <t>PF3D7_1361000</t>
  </si>
  <si>
    <t>PF3D7_0811400</t>
  </si>
  <si>
    <t>PF3D7_0914400</t>
  </si>
  <si>
    <t>PF3D7_0726400</t>
  </si>
  <si>
    <t>PF3D7_1015600</t>
  </si>
  <si>
    <t>PF3D7_0610100</t>
  </si>
  <si>
    <t>PF3D7_0904900</t>
  </si>
  <si>
    <t>PF3D7_1414400</t>
  </si>
  <si>
    <t>PF3D7_1142300</t>
  </si>
  <si>
    <t>PF3D7_1453800</t>
  </si>
  <si>
    <t>PF3D7_1358500</t>
  </si>
  <si>
    <t>PF3D7_1414800</t>
  </si>
  <si>
    <t>PF3D7_1459000</t>
  </si>
  <si>
    <t>PF3D7_1358200</t>
  </si>
  <si>
    <t>PF3D7_0525200</t>
  </si>
  <si>
    <t>PF3D7_1242800</t>
  </si>
  <si>
    <t>PF3D7_1204300</t>
  </si>
  <si>
    <t>PF3D7_0623100</t>
  </si>
  <si>
    <t>PF3D7_1251200</t>
  </si>
  <si>
    <t>PF3D7_1368100</t>
  </si>
  <si>
    <t>PF3D7_1224300</t>
  </si>
  <si>
    <t>PF3D7_0812400</t>
  </si>
  <si>
    <t>PF3D7_1441200</t>
  </si>
  <si>
    <t>PF3D7_1323800</t>
  </si>
  <si>
    <t>PF3D7_1451800</t>
  </si>
  <si>
    <t>PF3D7_1447800</t>
  </si>
  <si>
    <t>PF3D7_0611600</t>
  </si>
  <si>
    <t>PF3D7_1423300</t>
  </si>
  <si>
    <t>PF3D7_1013900</t>
  </si>
  <si>
    <t>PF3D7_0526500</t>
  </si>
  <si>
    <t>PF3D7_1333300</t>
  </si>
  <si>
    <t>PF3D7_0607700</t>
  </si>
  <si>
    <t>PF3D7_0716800</t>
  </si>
  <si>
    <t>PF3D7_1426000</t>
  </si>
  <si>
    <t>PF3D7_0508700</t>
  </si>
  <si>
    <t>PF3D7_1137300</t>
  </si>
  <si>
    <t>PF3D7_1351400</t>
  </si>
  <si>
    <t>PF3D7_1003600</t>
  </si>
  <si>
    <t>PF3D7_1244100</t>
  </si>
  <si>
    <t>PF3D7_0827900</t>
  </si>
  <si>
    <t>PF3D7_0418300</t>
  </si>
  <si>
    <t>PF3D7_1107800</t>
  </si>
  <si>
    <t>PF3D7_1033700</t>
  </si>
  <si>
    <t>PF3D7_1468100</t>
  </si>
  <si>
    <t>PF3D7_1343700</t>
  </si>
  <si>
    <t>PF3D7_0108700</t>
  </si>
  <si>
    <t>PF3D7_1104000</t>
  </si>
  <si>
    <t>PF3D7_0909400</t>
  </si>
  <si>
    <t>PF3D7_1133800</t>
  </si>
  <si>
    <t>PF3D7_0904800</t>
  </si>
  <si>
    <t>PF3D7_1476300</t>
  </si>
  <si>
    <t>PF3D7_1027300</t>
  </si>
  <si>
    <t>PF3D7_1031200</t>
  </si>
  <si>
    <t>PF3D7_1132800</t>
  </si>
  <si>
    <t>PF3D7_0903900</t>
  </si>
  <si>
    <t>PF3D7_1239200</t>
  </si>
  <si>
    <t>PF3D7_1307100</t>
  </si>
  <si>
    <t>PF3D7_0107800</t>
  </si>
  <si>
    <t>PF3D7_1473700</t>
  </si>
  <si>
    <t>PF3D7_0108000</t>
  </si>
  <si>
    <t>PF3D7_0627700</t>
  </si>
  <si>
    <t>PF3D7_1033500</t>
  </si>
  <si>
    <t>PF3D7_0627800</t>
  </si>
  <si>
    <t>PF3D7_1139300</t>
  </si>
  <si>
    <t>PF3D7_1248700</t>
  </si>
  <si>
    <t>PF3D7_0930500</t>
  </si>
  <si>
    <t>PF3D7_1465300</t>
  </si>
  <si>
    <t>PF3D7_1125500</t>
  </si>
  <si>
    <t>PF3D7_0917600</t>
  </si>
  <si>
    <t>PF3D7_1325100</t>
  </si>
  <si>
    <t>PF3D7_0715200</t>
  </si>
  <si>
    <t>PF3D7_0801000</t>
  </si>
  <si>
    <t>PF3D7_1311800</t>
  </si>
  <si>
    <t>PF3D7_0110400</t>
  </si>
  <si>
    <t>PF3D7_1353300</t>
  </si>
  <si>
    <t>PF3D7_1412100</t>
  </si>
  <si>
    <t>PF3D7_0307200</t>
  </si>
  <si>
    <t>PF3D7_0532300</t>
  </si>
  <si>
    <t>PF3D7_0306800</t>
  </si>
  <si>
    <t>PF3D7_1305300</t>
  </si>
  <si>
    <t>PF3D7_1239700</t>
  </si>
  <si>
    <t>PF3D7_0907600</t>
  </si>
  <si>
    <t>PF3D7_1140700</t>
  </si>
  <si>
    <t>PF3D7_0905100</t>
  </si>
  <si>
    <t>PF3D7_0822300</t>
  </si>
  <si>
    <t>PF3D7_0505200</t>
  </si>
  <si>
    <t>PF3D7_1021900</t>
  </si>
  <si>
    <t>PF3D7_1212000</t>
  </si>
  <si>
    <t>PF3D7_0212400</t>
  </si>
  <si>
    <t>PF3D7_1455300</t>
  </si>
  <si>
    <t>PF3D7_1464900</t>
  </si>
  <si>
    <t>PF3D7_1111700</t>
  </si>
  <si>
    <t>PF3D7_1360800</t>
  </si>
  <si>
    <t>PF3D7_1321700</t>
  </si>
  <si>
    <t>PF3D7_1309500</t>
  </si>
  <si>
    <t>PF3D7_1250200</t>
  </si>
  <si>
    <t>PF3D7_0926100</t>
  </si>
  <si>
    <t>PF3D7_0821700</t>
  </si>
  <si>
    <t>PF3D7_1308200</t>
  </si>
  <si>
    <t>PF3D7_1028500</t>
  </si>
  <si>
    <t>PF3D7_1238500</t>
  </si>
  <si>
    <t>PF3D7_1202600</t>
  </si>
  <si>
    <t>PF3D7_1331200</t>
  </si>
  <si>
    <t>PF3D7_0504000</t>
  </si>
  <si>
    <t>PF3D7_1473200</t>
  </si>
  <si>
    <t>PF3D7_0716000</t>
  </si>
  <si>
    <t>PF3D7_1116100</t>
  </si>
  <si>
    <t>PF3D7_0704200</t>
  </si>
  <si>
    <t>PF3D7_0814300</t>
  </si>
  <si>
    <t>PF3D7_0919800</t>
  </si>
  <si>
    <t>PF3D7_1026800</t>
  </si>
  <si>
    <t>PF3D7_1219000</t>
  </si>
  <si>
    <t>PF3D7_1105800</t>
  </si>
  <si>
    <t>PF3D7_0822900</t>
  </si>
  <si>
    <t>PF3D7_1457300</t>
  </si>
  <si>
    <t>PF3D7_0815800</t>
  </si>
  <si>
    <t>PF3D7_1462300</t>
  </si>
  <si>
    <t>PF3D7_0605800</t>
  </si>
  <si>
    <t>PF3D7_0613700</t>
  </si>
  <si>
    <t>PF3D7_0911100</t>
  </si>
  <si>
    <t>PF3D7_1417500</t>
  </si>
  <si>
    <t>PF3D7_1471200</t>
  </si>
  <si>
    <t>PF3D7_0916000</t>
  </si>
  <si>
    <t>PF3D7_0817300</t>
  </si>
  <si>
    <t>PF3D7_0918600</t>
  </si>
  <si>
    <t>PF3D7_0711500</t>
  </si>
  <si>
    <t>PF3D7_1419400</t>
  </si>
  <si>
    <t>PF3D7_0218200</t>
  </si>
  <si>
    <t>PF3D7_1037700</t>
  </si>
  <si>
    <t>PF3D7_1237000</t>
  </si>
  <si>
    <t>PF3D7_1145400</t>
  </si>
  <si>
    <t>PF3D7_0109000</t>
  </si>
  <si>
    <t>PF3D7_1419000</t>
  </si>
  <si>
    <t>PF3D7_0820500</t>
  </si>
  <si>
    <t>PF3D7_0404300</t>
  </si>
  <si>
    <t>PF3D7_1122400</t>
  </si>
  <si>
    <t>PF3D7_0920700</t>
  </si>
  <si>
    <t>PF3D7_1012700</t>
  </si>
  <si>
    <t>PF3D7_0311300</t>
  </si>
  <si>
    <t>PF3D7_1411200</t>
  </si>
  <si>
    <t>PF3D7_0704300</t>
  </si>
  <si>
    <t>PF3D7_1432800</t>
  </si>
  <si>
    <t>PF3D7_1228300</t>
  </si>
  <si>
    <t>PF3D7_1031300</t>
  </si>
  <si>
    <t>PF3D7_1129100</t>
  </si>
  <si>
    <t>PF3D7_0321100</t>
  </si>
  <si>
    <t>PF3D7_0519500</t>
  </si>
  <si>
    <t>PF3D7_1306900</t>
  </si>
  <si>
    <t>PF3D7_1358800</t>
  </si>
  <si>
    <t>PF3D7_1455500</t>
  </si>
  <si>
    <t>PF3D7_1033400</t>
  </si>
  <si>
    <t>PF3D7_1107300</t>
  </si>
  <si>
    <t>PF3D7_1352400</t>
  </si>
  <si>
    <t>PF3D7_1312900</t>
  </si>
  <si>
    <t>PF3D7_1344200</t>
  </si>
  <si>
    <t>PF3D7_0531400</t>
  </si>
  <si>
    <t>PF3D7_0110600</t>
  </si>
  <si>
    <t>PF3D7_1146600</t>
  </si>
  <si>
    <t>PF3D7_1217900</t>
  </si>
  <si>
    <t>PF3D7_1248200</t>
  </si>
  <si>
    <t>PF3D7_1308900</t>
  </si>
  <si>
    <t>PF3D7_1235200</t>
  </si>
  <si>
    <t>PF3D7_0919700</t>
  </si>
  <si>
    <t>PF3D7_1225700</t>
  </si>
  <si>
    <t>PF3D7_0306100</t>
  </si>
  <si>
    <t>PF3D7_0906600</t>
  </si>
  <si>
    <t>PF3D7_0710200</t>
  </si>
  <si>
    <t>PF3D7_1335100</t>
  </si>
  <si>
    <t>PF3D7_1138400</t>
  </si>
  <si>
    <t>PF3D7_1310600</t>
  </si>
  <si>
    <t>PF3D7_1474500</t>
  </si>
  <si>
    <t>PF3D7_0422200</t>
  </si>
  <si>
    <t>PF3D7_1245100</t>
  </si>
  <si>
    <t>PF3D7_0503200</t>
  </si>
  <si>
    <t>PF3D7_0321600</t>
  </si>
  <si>
    <t>PF3D7_1243800</t>
  </si>
  <si>
    <t>PF3D7_1442300</t>
  </si>
  <si>
    <t>PF3D7_1246300</t>
  </si>
  <si>
    <t>PF3D7_0515000</t>
  </si>
  <si>
    <t>PF3D7_0729500</t>
  </si>
  <si>
    <t>PF3D7_1017300</t>
  </si>
  <si>
    <t>PF3D7_0624600</t>
  </si>
  <si>
    <t>PF3D7_0711000</t>
  </si>
  <si>
    <t>PF3D7_1116300</t>
  </si>
  <si>
    <t>PF3D7_0505500</t>
  </si>
  <si>
    <t>PF3D7_0813600</t>
  </si>
  <si>
    <t>PF3D7_0704400</t>
  </si>
  <si>
    <t>PF3D7_0628300</t>
  </si>
  <si>
    <t>PF3D7_0904100</t>
  </si>
  <si>
    <t>PF3D7_1132300</t>
  </si>
  <si>
    <t>PF3D7_0309300</t>
  </si>
  <si>
    <t>PF3D7_1307800</t>
  </si>
  <si>
    <t>PF3D7_1426700</t>
  </si>
  <si>
    <t>PF3D7_1468800</t>
  </si>
  <si>
    <t>PF3D7_1208900</t>
  </si>
  <si>
    <t>PF3D7_1201000</t>
  </si>
  <si>
    <t>PF3D7_0520200</t>
  </si>
  <si>
    <t>PF3D7_1228400</t>
  </si>
  <si>
    <t>PF3D7_0110500</t>
  </si>
  <si>
    <t>PF3D7_1414300</t>
  </si>
  <si>
    <t>PF3D7_0108300</t>
  </si>
  <si>
    <t>PF3D7_0914500</t>
  </si>
  <si>
    <t>PF3D7_1033100</t>
  </si>
  <si>
    <t>PF3D7_1445600</t>
  </si>
  <si>
    <t>PF3D7_0214000</t>
  </si>
  <si>
    <t>PF3D7_1437000</t>
  </si>
  <si>
    <t>PF3D7_1405600</t>
  </si>
  <si>
    <t>PF3D7_1147500</t>
  </si>
  <si>
    <t>PF3D7_0512700</t>
  </si>
  <si>
    <t>PF3D7_1407300</t>
  </si>
  <si>
    <t>PF3D7_0610400</t>
  </si>
  <si>
    <t>PF3D7_0320900</t>
  </si>
  <si>
    <t>PF3D7_0814200</t>
  </si>
  <si>
    <t>PF3D7_1432700</t>
  </si>
  <si>
    <t>PF3D7_1466400</t>
  </si>
  <si>
    <t>PF3D7_0619000</t>
  </si>
  <si>
    <t>PF3D7_0305200</t>
  </si>
  <si>
    <t>PF3D7_0616200</t>
  </si>
  <si>
    <t>PF3D7_0403800</t>
  </si>
  <si>
    <t>PF3D7_0405700</t>
  </si>
  <si>
    <t>PF3D7_1423700</t>
  </si>
  <si>
    <t>PF3D7_0823200</t>
  </si>
  <si>
    <t>PF3D7_1366900</t>
  </si>
  <si>
    <t>PF3D7_1330800</t>
  </si>
  <si>
    <t>PF3D7_1316900</t>
  </si>
  <si>
    <t>PF3D7_0611800</t>
  </si>
  <si>
    <t>PF3D7_1360900</t>
  </si>
  <si>
    <t>PF3D7_0822100</t>
  </si>
  <si>
    <t>PF3D7_0507800</t>
  </si>
  <si>
    <t>PF3D7_0904600</t>
  </si>
  <si>
    <t>PF3D7_1216900</t>
  </si>
  <si>
    <t>PF3D7_0614800</t>
  </si>
  <si>
    <t>PF3D7_1451900</t>
  </si>
  <si>
    <t>PF3D7_1417200</t>
  </si>
  <si>
    <t>PF3D7_1022000</t>
  </si>
  <si>
    <t>PF3D7_1207000</t>
  </si>
  <si>
    <t>PF3D7_1138700</t>
  </si>
  <si>
    <t>PF3D7_1437700</t>
  </si>
  <si>
    <t>PF3D7_1449500</t>
  </si>
  <si>
    <t>PF3D7_0501300</t>
  </si>
  <si>
    <t>PF3D7_0817600</t>
  </si>
  <si>
    <t>PF3D7_1420700</t>
  </si>
  <si>
    <t>PF3D7_0111800</t>
  </si>
  <si>
    <t>PF3D7_1104200</t>
  </si>
  <si>
    <t>PF3D7_1135900</t>
  </si>
  <si>
    <t>PF3D7_1230800</t>
  </si>
  <si>
    <t>PF3D7_0511300</t>
  </si>
  <si>
    <t>PF3D7_1201500</t>
  </si>
  <si>
    <t>PF3D7_0706500</t>
  </si>
  <si>
    <t>PF3D7_0507100</t>
  </si>
  <si>
    <t>PF3D7_1010200</t>
  </si>
  <si>
    <t>PF3D7_0617200</t>
  </si>
  <si>
    <t>PF3D7_0811200</t>
  </si>
  <si>
    <t>PF3D7_1430400</t>
  </si>
  <si>
    <t>PF3D7_0811300</t>
  </si>
  <si>
    <t>PF3D7_0208100</t>
  </si>
  <si>
    <t>PF3D7_1410200</t>
  </si>
  <si>
    <t>PF3D7_1142100</t>
  </si>
  <si>
    <t>PF3D7_1468400</t>
  </si>
  <si>
    <t>PF3D7_1238900</t>
  </si>
  <si>
    <t>PF3D7_1308000</t>
  </si>
  <si>
    <t>PF3D7_0310700</t>
  </si>
  <si>
    <t>PF3D7_1341900</t>
  </si>
  <si>
    <t>PF3D7_1235300</t>
  </si>
  <si>
    <t>PF3D7_1414100</t>
  </si>
  <si>
    <t>PF3D7_1036900</t>
  </si>
  <si>
    <t>PF3D7_0321500</t>
  </si>
  <si>
    <t>PF3D7_1356800</t>
  </si>
  <si>
    <t>PF3D7_1143300</t>
  </si>
  <si>
    <t>PF3D7_1116400</t>
  </si>
  <si>
    <t>PF3D7_1230500</t>
  </si>
  <si>
    <t>PF3D7_1213900</t>
  </si>
  <si>
    <t>PF3D7_0703000</t>
  </si>
  <si>
    <t>PF3D7_0407800</t>
  </si>
  <si>
    <t>PF3D7_1103800</t>
  </si>
  <si>
    <t>PF3D7_1438900</t>
  </si>
  <si>
    <t>PF3D7_0217100</t>
  </si>
  <si>
    <t>PF3D7_1110400</t>
  </si>
  <si>
    <t>PF3D7_1008000</t>
  </si>
  <si>
    <t>PF3D7_0410800</t>
  </si>
  <si>
    <t>PF3D7_0410900</t>
  </si>
  <si>
    <t>PF3D7_0316500</t>
  </si>
  <si>
    <t>PF3D7_1427600</t>
  </si>
  <si>
    <t>PF3D7_1424400</t>
  </si>
  <si>
    <t>PF3D7_0910200</t>
  </si>
  <si>
    <t>PF3D7_1019000</t>
  </si>
  <si>
    <t>PF3D7_1315900</t>
  </si>
  <si>
    <t>PF3D7_0907400</t>
  </si>
  <si>
    <t>PF3D7_0416000</t>
  </si>
  <si>
    <t>PF3D7_0304100</t>
  </si>
  <si>
    <t>PF3D7_0905900</t>
  </si>
  <si>
    <t>PF3D7_1432300</t>
  </si>
  <si>
    <t>PF3D7_0514900</t>
  </si>
  <si>
    <t>PF3D7_0203000</t>
  </si>
  <si>
    <t>PF3D7_0409800</t>
  </si>
  <si>
    <t>PF3D7_1367700</t>
  </si>
  <si>
    <t>PF3D7_1344100</t>
  </si>
  <si>
    <t>PF3D7_0618000</t>
  </si>
  <si>
    <t>PF3D7_0305100</t>
  </si>
  <si>
    <t>PF3D7_1144500</t>
  </si>
  <si>
    <t>PF3D7_1139100</t>
  </si>
  <si>
    <t>PF3D7_1244600</t>
  </si>
  <si>
    <t>PF3D7_0716200</t>
  </si>
  <si>
    <t>PF3D7_1237500</t>
  </si>
  <si>
    <t>PF3D7_0305500</t>
  </si>
  <si>
    <t>PF3D7_0922100</t>
  </si>
  <si>
    <t>PF3D7_0723800</t>
  </si>
  <si>
    <t>PF3D7_0932300</t>
  </si>
  <si>
    <t>PF3D7_1353400</t>
  </si>
  <si>
    <t>PF3D7_0525800</t>
  </si>
  <si>
    <t>PF3D7_0912900</t>
  </si>
  <si>
    <t>PF3D7_0803600</t>
  </si>
  <si>
    <t>PF3D7_0717100</t>
  </si>
  <si>
    <t>PF3D7_0704100</t>
  </si>
  <si>
    <t>PF3D7_0606600</t>
  </si>
  <si>
    <t>PF3D7_0725300</t>
  </si>
  <si>
    <t>PF3D7_1441600</t>
  </si>
  <si>
    <t>PF3D7_1359600</t>
  </si>
  <si>
    <t>PF3D7_1227600</t>
  </si>
  <si>
    <t>PF3D7_1417600</t>
  </si>
  <si>
    <t>PF3D7_0604500</t>
  </si>
  <si>
    <t>PF3D7_1466900</t>
  </si>
  <si>
    <t>PF3D7_0919900</t>
  </si>
  <si>
    <t>PF3D7_0508900</t>
  </si>
  <si>
    <t>PF3D7_1227700</t>
  </si>
  <si>
    <t>PF3D7_1121100</t>
  </si>
  <si>
    <t>PF3D7_0729100</t>
  </si>
  <si>
    <t>PF3D7_0811500</t>
  </si>
  <si>
    <t>PF3D7_1138000</t>
  </si>
  <si>
    <t>PF3D7_1315300</t>
  </si>
  <si>
    <t>PF3D7_1119900</t>
  </si>
  <si>
    <t>PF3D7_1416200</t>
  </si>
  <si>
    <t>PF3D7_0105700</t>
  </si>
  <si>
    <t>PF3D7_1344700</t>
  </si>
  <si>
    <t>PF3D7_1339700</t>
  </si>
  <si>
    <t>PF3D7_0529800</t>
  </si>
  <si>
    <t>PF3D7_1447900</t>
  </si>
  <si>
    <t>PF3D7_1141300</t>
  </si>
  <si>
    <t>PF3D7_1134300</t>
  </si>
  <si>
    <t>PF3D7_0404600</t>
  </si>
  <si>
    <t>PF3D7_0510100</t>
  </si>
  <si>
    <t>PF3D7_1004400</t>
  </si>
  <si>
    <t>PF3D7_1442400</t>
  </si>
  <si>
    <t>PF3D7_0613600</t>
  </si>
  <si>
    <t>PF3D7_1310700</t>
  </si>
  <si>
    <t>PF3D7_0612200</t>
  </si>
  <si>
    <t>PF3D7_1351700</t>
  </si>
  <si>
    <t>PF3D7_0529400</t>
  </si>
  <si>
    <t>PF3D7_1320800</t>
  </si>
  <si>
    <t>PF3D7_1026600</t>
  </si>
  <si>
    <t>PF3D7_1435600</t>
  </si>
  <si>
    <t>PF3D7_0602600</t>
  </si>
  <si>
    <t>PF3D7_1032100</t>
  </si>
  <si>
    <t>PF3D7_0315100</t>
  </si>
  <si>
    <t>PF3D7_0629400</t>
  </si>
  <si>
    <t>PF3D7_1010100</t>
  </si>
  <si>
    <t>PF3D7_1412700</t>
  </si>
  <si>
    <t>PF3D7_1460500</t>
  </si>
  <si>
    <t>PF3D7_1231800</t>
  </si>
  <si>
    <t>PF3D7_1320700</t>
  </si>
  <si>
    <t>PF3D7_1138500</t>
  </si>
  <si>
    <t>PF3D7_0504800</t>
  </si>
  <si>
    <t>PF3D7_0724600</t>
  </si>
  <si>
    <t>PF3D7_0617800</t>
  </si>
  <si>
    <t>PF3D7_0826900</t>
  </si>
  <si>
    <t>PF3D7_1346100</t>
  </si>
  <si>
    <t>PF3D7_0707200</t>
  </si>
  <si>
    <t>PF3D7_1325400</t>
  </si>
  <si>
    <t>PF3D7_0928900</t>
  </si>
  <si>
    <t>PF3D7_1014900</t>
  </si>
  <si>
    <t>PF3D7_0914900</t>
  </si>
  <si>
    <t>PF3D7_0709400</t>
  </si>
  <si>
    <t>PF3D7_1005600</t>
  </si>
  <si>
    <t>PF3D7_0607600</t>
  </si>
  <si>
    <t>PF3D7_0214300</t>
  </si>
  <si>
    <t>PF3D7_0107500</t>
  </si>
  <si>
    <t>PF3D7_0507600</t>
  </si>
  <si>
    <t>PF3D7_1440000</t>
  </si>
  <si>
    <t>PF3D7_0803300</t>
  </si>
  <si>
    <t>PF3D7_0710000</t>
  </si>
  <si>
    <t>PF3D7_1444500</t>
  </si>
  <si>
    <t>PF3D7_1408200</t>
  </si>
  <si>
    <t>PF3D7_1436200</t>
  </si>
  <si>
    <t>PF3D7_1230700</t>
  </si>
  <si>
    <t>PF3D7_1420200</t>
  </si>
  <si>
    <t>PF3D7_1016300</t>
  </si>
  <si>
    <t>PF3D7_1007700</t>
  </si>
  <si>
    <t>PF3D7_1458500</t>
  </si>
  <si>
    <t>PF3D7_1441300</t>
  </si>
  <si>
    <t>PF3D7_0806500</t>
  </si>
  <si>
    <t>PF3D7_0610200</t>
  </si>
  <si>
    <t>PF3D7_1239800</t>
  </si>
  <si>
    <t>PF3D7_1018200</t>
  </si>
  <si>
    <t>PF3D7_1205500</t>
  </si>
  <si>
    <t>PF3D7_0606000</t>
  </si>
  <si>
    <t>PF3D7_0803800</t>
  </si>
  <si>
    <t>PF3D7_1122500</t>
  </si>
  <si>
    <t>PF3D7_0420000</t>
  </si>
  <si>
    <t>PF3D7_0723900</t>
  </si>
  <si>
    <t>Product Description</t>
  </si>
  <si>
    <t>Gene Name or Symbol</t>
  </si>
  <si>
    <t>FKBP35</t>
  </si>
  <si>
    <t>HSP90</t>
  </si>
  <si>
    <t>RPA2</t>
  </si>
  <si>
    <t>ND6</t>
  </si>
  <si>
    <t>RNAPI</t>
  </si>
  <si>
    <t>RNF1</t>
  </si>
  <si>
    <t>NUDC</t>
  </si>
  <si>
    <t>FLP</t>
  </si>
  <si>
    <t>MCM2</t>
  </si>
  <si>
    <t>RPC2</t>
  </si>
  <si>
    <t>DIS3</t>
  </si>
  <si>
    <t>SEA1</t>
  </si>
  <si>
    <t>SUMO</t>
  </si>
  <si>
    <t>PfP2</t>
  </si>
  <si>
    <t>NUP637</t>
  </si>
  <si>
    <t>BDCP</t>
  </si>
  <si>
    <t>RON4</t>
  </si>
  <si>
    <t>KRS1</t>
  </si>
  <si>
    <t>TOP2</t>
  </si>
  <si>
    <t>PI3K</t>
  </si>
  <si>
    <t>TAF7</t>
  </si>
  <si>
    <t>PRPF8</t>
  </si>
  <si>
    <t>RPP1</t>
  </si>
  <si>
    <t>HAT1</t>
  </si>
  <si>
    <t>AP3M</t>
  </si>
  <si>
    <t>RPN1</t>
  </si>
  <si>
    <t>VPS3</t>
  </si>
  <si>
    <t>NUP205</t>
  </si>
  <si>
    <t>UTP13</t>
  </si>
  <si>
    <t>PI4KB</t>
  </si>
  <si>
    <t>Trx-mero</t>
  </si>
  <si>
    <t>TOM40</t>
  </si>
  <si>
    <t>AP2-HC</t>
  </si>
  <si>
    <t>SIP2</t>
  </si>
  <si>
    <t>HSP110c</t>
  </si>
  <si>
    <t>PfP0</t>
  </si>
  <si>
    <t>MyoJ</t>
  </si>
  <si>
    <t>PPKL</t>
  </si>
  <si>
    <t>ACbeta</t>
  </si>
  <si>
    <t>MRScyt</t>
  </si>
  <si>
    <t>RPL19</t>
  </si>
  <si>
    <t>PHD1</t>
  </si>
  <si>
    <t>PNPLA4</t>
  </si>
  <si>
    <t>VPS45</t>
  </si>
  <si>
    <t>XPD</t>
  </si>
  <si>
    <t>MCM6</t>
  </si>
  <si>
    <t>VPS18</t>
  </si>
  <si>
    <t>PfD80</t>
  </si>
  <si>
    <t>HGPRT</t>
  </si>
  <si>
    <t>CSE1</t>
  </si>
  <si>
    <t>DDX23</t>
  </si>
  <si>
    <t>TRS85</t>
  </si>
  <si>
    <t>RPL31</t>
  </si>
  <si>
    <t>cyto-IRS</t>
  </si>
  <si>
    <t>ACS12</t>
  </si>
  <si>
    <t>TKL3</t>
  </si>
  <si>
    <t>YVH1</t>
  </si>
  <si>
    <t>ABCE1</t>
  </si>
  <si>
    <t>RAB7</t>
  </si>
  <si>
    <t>SEC23</t>
  </si>
  <si>
    <t>EF-G</t>
  </si>
  <si>
    <t>DDX60</t>
  </si>
  <si>
    <t>USP39</t>
  </si>
  <si>
    <t>RFUL</t>
  </si>
  <si>
    <t>SMC1</t>
  </si>
  <si>
    <t>g-tub</t>
  </si>
  <si>
    <t>VPS16</t>
  </si>
  <si>
    <t>SMC4</t>
  </si>
  <si>
    <t>Pfj2</t>
  </si>
  <si>
    <t>BRR2</t>
  </si>
  <si>
    <t>Pcalp</t>
  </si>
  <si>
    <t>GCN5</t>
  </si>
  <si>
    <t>RAB1b</t>
  </si>
  <si>
    <t>EIF3H</t>
  </si>
  <si>
    <t>RPL38</t>
  </si>
  <si>
    <t>eIF2gamma</t>
  </si>
  <si>
    <t>CCT3</t>
  </si>
  <si>
    <t>MED14</t>
  </si>
  <si>
    <t>GluRS</t>
  </si>
  <si>
    <t>RPL23</t>
  </si>
  <si>
    <t>P23</t>
  </si>
  <si>
    <t>LRR1</t>
  </si>
  <si>
    <t>RHOP148</t>
  </si>
  <si>
    <t>RAD51</t>
  </si>
  <si>
    <t>GAPDH</t>
  </si>
  <si>
    <t>SPT6</t>
  </si>
  <si>
    <t>RPT6</t>
  </si>
  <si>
    <t>SMC3</t>
  </si>
  <si>
    <t>AP2-MU</t>
  </si>
  <si>
    <t>PFK9</t>
  </si>
  <si>
    <t>MCM7</t>
  </si>
  <si>
    <t>GCH1</t>
  </si>
  <si>
    <t>RhopH3</t>
  </si>
  <si>
    <t>RACK1</t>
  </si>
  <si>
    <t>SET1</t>
  </si>
  <si>
    <t>HSP70</t>
  </si>
  <si>
    <t>EF-1beta</t>
  </si>
  <si>
    <t>SEC63</t>
  </si>
  <si>
    <t>DDX51</t>
  </si>
  <si>
    <t>PRP16</t>
  </si>
  <si>
    <t>GAT</t>
  </si>
  <si>
    <t>RPT3</t>
  </si>
  <si>
    <t>HECT1</t>
  </si>
  <si>
    <t>SAM50</t>
  </si>
  <si>
    <t>AARP1</t>
  </si>
  <si>
    <t>HP1</t>
  </si>
  <si>
    <t>HK</t>
  </si>
  <si>
    <t>ACT2</t>
  </si>
  <si>
    <t>BDP5</t>
  </si>
  <si>
    <t>ERCC4</t>
  </si>
  <si>
    <t>SLY1</t>
  </si>
  <si>
    <t>RTCB</t>
  </si>
  <si>
    <t>HMGB2</t>
  </si>
  <si>
    <t>RPB1</t>
  </si>
  <si>
    <t>CIA1</t>
  </si>
  <si>
    <t>CRK3</t>
  </si>
  <si>
    <t>SRCAP</t>
  </si>
  <si>
    <t>USP13</t>
  </si>
  <si>
    <t>DHX36</t>
  </si>
  <si>
    <t>PTEX150</t>
  </si>
  <si>
    <t>DOZI</t>
  </si>
  <si>
    <t>RAB18</t>
  </si>
  <si>
    <t>YKT6.2</t>
  </si>
  <si>
    <t>CLAG9</t>
  </si>
  <si>
    <t>CACYBP</t>
  </si>
  <si>
    <t>MIF</t>
  </si>
  <si>
    <t>DNA2</t>
  </si>
  <si>
    <t>TCP1</t>
  </si>
  <si>
    <t>RANBP1</t>
  </si>
  <si>
    <t>SMC5</t>
  </si>
  <si>
    <t>MCM4</t>
  </si>
  <si>
    <t>ADA2</t>
  </si>
  <si>
    <t>RAB2</t>
  </si>
  <si>
    <t>RPB2</t>
  </si>
  <si>
    <t>MCM5</t>
  </si>
  <si>
    <t>AMPD</t>
  </si>
  <si>
    <t>RPS19</t>
  </si>
  <si>
    <t>KIC6</t>
  </si>
  <si>
    <t>EXP2</t>
  </si>
  <si>
    <t>CysRS</t>
  </si>
  <si>
    <t>RPS21</t>
  </si>
  <si>
    <t>ATCase</t>
  </si>
  <si>
    <t>LAP</t>
  </si>
  <si>
    <t>RRP9</t>
  </si>
  <si>
    <t>RPT4</t>
  </si>
  <si>
    <t>cTrpRS</t>
  </si>
  <si>
    <t>YOP1L</t>
  </si>
  <si>
    <t>RPN9</t>
  </si>
  <si>
    <t>CDPK1</t>
  </si>
  <si>
    <t>PGK</t>
  </si>
  <si>
    <t>RFC2</t>
  </si>
  <si>
    <t>PWP2</t>
  </si>
  <si>
    <t>6PGD</t>
  </si>
  <si>
    <t>PMII</t>
  </si>
  <si>
    <t>SHLP1</t>
  </si>
  <si>
    <t>NUP434</t>
  </si>
  <si>
    <t>MQO</t>
  </si>
  <si>
    <t>GRP94</t>
  </si>
  <si>
    <t>SRP68</t>
  </si>
  <si>
    <t>CCT</t>
  </si>
  <si>
    <t>RRS</t>
  </si>
  <si>
    <t>PTEX88</t>
  </si>
  <si>
    <t>GSK3beta</t>
  </si>
  <si>
    <t>RFC4</t>
  </si>
  <si>
    <t>BUD32</t>
  </si>
  <si>
    <t>MCA2</t>
  </si>
  <si>
    <t>ALBA4</t>
  </si>
  <si>
    <t>RPL34</t>
  </si>
  <si>
    <t>NOP56</t>
  </si>
  <si>
    <t>eIF2alpha</t>
  </si>
  <si>
    <t>QCR2</t>
  </si>
  <si>
    <t>PRPF19</t>
  </si>
  <si>
    <t>ARF1</t>
  </si>
  <si>
    <t>LyMP</t>
  </si>
  <si>
    <t>NAPS</t>
  </si>
  <si>
    <t>CCT6</t>
  </si>
  <si>
    <t>UTP21</t>
  </si>
  <si>
    <t>SRP19</t>
  </si>
  <si>
    <t>ALBA2</t>
  </si>
  <si>
    <t>MIT2</t>
  </si>
  <si>
    <t>USP14</t>
  </si>
  <si>
    <t>PHB2</t>
  </si>
  <si>
    <t>EIF3B</t>
  </si>
  <si>
    <t>UAP56</t>
  </si>
  <si>
    <t>MFR5</t>
  </si>
  <si>
    <t>IMPDH</t>
  </si>
  <si>
    <t>SRPK2</t>
  </si>
  <si>
    <t>EK</t>
  </si>
  <si>
    <t>ACS10</t>
  </si>
  <si>
    <t>DHFR-TS</t>
  </si>
  <si>
    <t>EIF4A3</t>
  </si>
  <si>
    <t>VP1</t>
  </si>
  <si>
    <t>mHCF101</t>
  </si>
  <si>
    <t>CLAG3.1</t>
  </si>
  <si>
    <t>PFN</t>
  </si>
  <si>
    <t>PRPF6</t>
  </si>
  <si>
    <t>EIF3L</t>
  </si>
  <si>
    <t>RPT1</t>
  </si>
  <si>
    <t>HSP70-3</t>
  </si>
  <si>
    <t>FACT-L</t>
  </si>
  <si>
    <t>ACT1</t>
  </si>
  <si>
    <t>ENO</t>
  </si>
  <si>
    <t>RPT5</t>
  </si>
  <si>
    <t>RPL27</t>
  </si>
  <si>
    <t>PGM2</t>
  </si>
  <si>
    <t>RPS24</t>
  </si>
  <si>
    <t>RALP1</t>
  </si>
  <si>
    <t>FBPA</t>
  </si>
  <si>
    <t>RhopH2</t>
  </si>
  <si>
    <t>G27/25</t>
  </si>
  <si>
    <t>PSH3</t>
  </si>
  <si>
    <t>NIP7</t>
  </si>
  <si>
    <t>RAB11a</t>
  </si>
  <si>
    <t>RUVB2</t>
  </si>
  <si>
    <t>EIF3E</t>
  </si>
  <si>
    <t>MOP</t>
  </si>
  <si>
    <t>PyrK</t>
  </si>
  <si>
    <t>EBA181</t>
  </si>
  <si>
    <t>GBP2</t>
  </si>
  <si>
    <t>AARP2</t>
  </si>
  <si>
    <t>DDX17</t>
  </si>
  <si>
    <t>BDP6</t>
  </si>
  <si>
    <t>VAC</t>
  </si>
  <si>
    <t>RPN10</t>
  </si>
  <si>
    <t>PRP22</t>
  </si>
  <si>
    <t>QRP1</t>
  </si>
  <si>
    <t>EIF3G</t>
  </si>
  <si>
    <t>PIC1</t>
  </si>
  <si>
    <t>SNU13</t>
  </si>
  <si>
    <t>ApiAP2</t>
  </si>
  <si>
    <t>RAB5c</t>
  </si>
  <si>
    <t>EG5</t>
  </si>
  <si>
    <t>RESA</t>
  </si>
  <si>
    <t>RPS26</t>
  </si>
  <si>
    <t>RON5</t>
  </si>
  <si>
    <t>CK1</t>
  </si>
  <si>
    <t>OAT</t>
  </si>
  <si>
    <t>VPS15</t>
  </si>
  <si>
    <t>NSF</t>
  </si>
  <si>
    <t>SERA6</t>
  </si>
  <si>
    <t>SET3</t>
  </si>
  <si>
    <t>WLP1</t>
  </si>
  <si>
    <t>SPDS</t>
  </si>
  <si>
    <t>CPO</t>
  </si>
  <si>
    <t>AQR</t>
  </si>
  <si>
    <t>FP3</t>
  </si>
  <si>
    <t>PfJ4</t>
  </si>
  <si>
    <t>CCT5</t>
  </si>
  <si>
    <t>RCL1</t>
  </si>
  <si>
    <t>PPPK-DHPS</t>
  </si>
  <si>
    <t>HoMu</t>
  </si>
  <si>
    <t>RPL37A</t>
  </si>
  <si>
    <t>LisH</t>
  </si>
  <si>
    <t>RAP1</t>
  </si>
  <si>
    <t>GCN20</t>
  </si>
  <si>
    <t>Pfs16</t>
  </si>
  <si>
    <t>DJ1</t>
  </si>
  <si>
    <t>DDX1</t>
  </si>
  <si>
    <t>vapA</t>
  </si>
  <si>
    <t>MyoF</t>
  </si>
  <si>
    <t>KAE1</t>
  </si>
  <si>
    <t>GAP50</t>
  </si>
  <si>
    <t>ROM4</t>
  </si>
  <si>
    <t>PKG</t>
  </si>
  <si>
    <t>RAB11b</t>
  </si>
  <si>
    <t>ThrRS</t>
  </si>
  <si>
    <t>LPAAT</t>
  </si>
  <si>
    <t>TSN</t>
  </si>
  <si>
    <t>RPL2</t>
  </si>
  <si>
    <t>SHMT</t>
  </si>
  <si>
    <t>RPS25</t>
  </si>
  <si>
    <t>PANK2</t>
  </si>
  <si>
    <t>DBR1</t>
  </si>
  <si>
    <t>DDX47</t>
  </si>
  <si>
    <t>NSM</t>
  </si>
  <si>
    <t>VPS26</t>
  </si>
  <si>
    <t>UBC</t>
  </si>
  <si>
    <t>NOP5</t>
  </si>
  <si>
    <t>KsgA1</t>
  </si>
  <si>
    <t>PCNA1</t>
  </si>
  <si>
    <t>MCM3</t>
  </si>
  <si>
    <t>Kelch10</t>
  </si>
  <si>
    <t>DRPC</t>
  </si>
  <si>
    <t>BIP</t>
  </si>
  <si>
    <t>SAR1</t>
  </si>
  <si>
    <t>UBE4B</t>
  </si>
  <si>
    <t>CDPK7</t>
  </si>
  <si>
    <t>BOP1</t>
  </si>
  <si>
    <t>RON2</t>
  </si>
  <si>
    <t>WRN</t>
  </si>
  <si>
    <t>PNKP</t>
  </si>
  <si>
    <t>SNRNP40</t>
  </si>
  <si>
    <t>PPase</t>
  </si>
  <si>
    <t>SAHH</t>
  </si>
  <si>
    <t>ATP6</t>
  </si>
  <si>
    <t>ABCk2</t>
  </si>
  <si>
    <t>WDR26</t>
  </si>
  <si>
    <t>RPS4</t>
  </si>
  <si>
    <t>H2B.Z</t>
  </si>
  <si>
    <t>AK1</t>
  </si>
  <si>
    <t>RAD54</t>
  </si>
  <si>
    <t>SPC25</t>
  </si>
  <si>
    <t>RPL6</t>
  </si>
  <si>
    <t>MDR1</t>
  </si>
  <si>
    <t>RFC1</t>
  </si>
  <si>
    <t>CK2alpha</t>
  </si>
  <si>
    <t>SERA5</t>
  </si>
  <si>
    <t>PHD2</t>
  </si>
  <si>
    <t>AKIT10</t>
  </si>
  <si>
    <t>ERF3</t>
  </si>
  <si>
    <t>AAC1</t>
  </si>
  <si>
    <t>DHS</t>
  </si>
  <si>
    <t>SART1</t>
  </si>
  <si>
    <t>GAC</t>
  </si>
  <si>
    <t>EHD</t>
  </si>
  <si>
    <t>RPS11</t>
  </si>
  <si>
    <t>NAPL</t>
  </si>
  <si>
    <t>DHX57</t>
  </si>
  <si>
    <t>RAB1a</t>
  </si>
  <si>
    <t>HSP40</t>
  </si>
  <si>
    <t>EIF3D</t>
  </si>
  <si>
    <t>SRP72</t>
  </si>
  <si>
    <t>RPA1</t>
  </si>
  <si>
    <t>SRPK1</t>
  </si>
  <si>
    <t>ADCL</t>
  </si>
  <si>
    <t>ACS5</t>
  </si>
  <si>
    <t>ARFGEF</t>
  </si>
  <si>
    <t>eIF2beta</t>
  </si>
  <si>
    <t>GDH3</t>
  </si>
  <si>
    <t>RFC5</t>
  </si>
  <si>
    <t>AMA1</t>
  </si>
  <si>
    <t>SEC28</t>
  </si>
  <si>
    <t>HEUL</t>
  </si>
  <si>
    <t>SF3B3</t>
  </si>
  <si>
    <t>CCT7</t>
  </si>
  <si>
    <t>CITH</t>
  </si>
  <si>
    <t>ADSS</t>
  </si>
  <si>
    <t>RON3</t>
  </si>
  <si>
    <t>NOP1</t>
  </si>
  <si>
    <t>PGM1</t>
  </si>
  <si>
    <t>EF-1gamma</t>
  </si>
  <si>
    <t>RAP2</t>
  </si>
  <si>
    <t>CK2beta1</t>
  </si>
  <si>
    <t>PM4</t>
  </si>
  <si>
    <t>TRZ</t>
  </si>
  <si>
    <t>CARP</t>
  </si>
  <si>
    <t>RPN6</t>
  </si>
  <si>
    <t>PMT</t>
  </si>
  <si>
    <t>SAMS</t>
  </si>
  <si>
    <t>SIS1</t>
  </si>
  <si>
    <t>PANK1</t>
  </si>
  <si>
    <t>CRK4</t>
  </si>
  <si>
    <t>MSP1</t>
  </si>
  <si>
    <t>CERLI1</t>
  </si>
  <si>
    <t>STU2</t>
  </si>
  <si>
    <t>INO1</t>
  </si>
  <si>
    <t>RPB3</t>
  </si>
  <si>
    <t>TopoI</t>
  </si>
  <si>
    <t>SNRPD2</t>
  </si>
  <si>
    <t>DBP1</t>
  </si>
  <si>
    <t>ATP4</t>
  </si>
  <si>
    <t>UBA1</t>
  </si>
  <si>
    <t>RSA4</t>
  </si>
  <si>
    <t>TKL2</t>
  </si>
  <si>
    <t>ATP2</t>
  </si>
  <si>
    <t>UPF1</t>
  </si>
  <si>
    <t>H3.3</t>
  </si>
  <si>
    <t>AP2-LT</t>
  </si>
  <si>
    <t>ATG18</t>
  </si>
  <si>
    <t>ALBA3</t>
  </si>
  <si>
    <t>LDH</t>
  </si>
  <si>
    <t>HSP70x</t>
  </si>
  <si>
    <t>RAN</t>
  </si>
  <si>
    <t>RPL5</t>
  </si>
  <si>
    <t>DDX41</t>
  </si>
  <si>
    <t>RUVB3</t>
  </si>
  <si>
    <t>TK</t>
  </si>
  <si>
    <t>DHFS-FPGS</t>
  </si>
  <si>
    <t>RPN5</t>
  </si>
  <si>
    <t>eIF4A</t>
  </si>
  <si>
    <t>SET6</t>
  </si>
  <si>
    <t>Pf332</t>
  </si>
  <si>
    <t>FIKK8</t>
  </si>
  <si>
    <t>CCT4</t>
  </si>
  <si>
    <t>ACS11</t>
  </si>
  <si>
    <t>RPB11</t>
  </si>
  <si>
    <t>RPN2</t>
  </si>
  <si>
    <t>RPS18</t>
  </si>
  <si>
    <t>SPT5</t>
  </si>
  <si>
    <t>EIF3C</t>
  </si>
  <si>
    <t>PNP</t>
  </si>
  <si>
    <t>THO2</t>
  </si>
  <si>
    <t>ARO</t>
  </si>
  <si>
    <t>PP5</t>
  </si>
  <si>
    <t>SRSF4</t>
  </si>
  <si>
    <t>CPN60</t>
  </si>
  <si>
    <t>NOG1</t>
  </si>
  <si>
    <t>KIC7</t>
  </si>
  <si>
    <t>RPS3A</t>
  </si>
  <si>
    <t>MRP1</t>
  </si>
  <si>
    <t>SRAP1</t>
  </si>
  <si>
    <t>HSP101</t>
  </si>
  <si>
    <t>RPT2</t>
  </si>
  <si>
    <t>HDAC1</t>
  </si>
  <si>
    <t>RFC3</t>
  </si>
  <si>
    <t>SRP54</t>
  </si>
  <si>
    <t>CLF1</t>
  </si>
  <si>
    <t>CHC</t>
  </si>
  <si>
    <t>SR1</t>
  </si>
  <si>
    <t>HDA1</t>
  </si>
  <si>
    <t>PiT</t>
  </si>
  <si>
    <t>Sir2B</t>
  </si>
  <si>
    <t>eEF2</t>
  </si>
  <si>
    <t>14-3-3I</t>
  </si>
  <si>
    <t>RPS10</t>
  </si>
  <si>
    <t>MESA</t>
  </si>
  <si>
    <t>AsnRS</t>
  </si>
  <si>
    <t>AAP2</t>
  </si>
  <si>
    <t>TCF25</t>
  </si>
  <si>
    <t>PPM4</t>
  </si>
  <si>
    <t>UTP4</t>
  </si>
  <si>
    <t>SENP2</t>
  </si>
  <si>
    <t>EFTUD2</t>
  </si>
  <si>
    <t>ADF1</t>
  </si>
  <si>
    <t>SF3B1</t>
  </si>
  <si>
    <t>ATAD3A</t>
  </si>
  <si>
    <t>SNRPE</t>
  </si>
  <si>
    <t>SAC1</t>
  </si>
  <si>
    <t>RPL3</t>
  </si>
  <si>
    <t>NSUN3</t>
  </si>
  <si>
    <t>SYN13</t>
  </si>
  <si>
    <t>DHODH</t>
  </si>
  <si>
    <t>RPN3</t>
  </si>
  <si>
    <t>PK4</t>
  </si>
  <si>
    <t>NHE</t>
  </si>
  <si>
    <t>RPL28</t>
  </si>
  <si>
    <t>RPS16</t>
  </si>
  <si>
    <t>CYP19A</t>
  </si>
  <si>
    <t>MRP2</t>
  </si>
  <si>
    <t>FACT-S</t>
  </si>
  <si>
    <t>SEC31</t>
  </si>
  <si>
    <t>CELF2</t>
  </si>
  <si>
    <t>PPM1</t>
  </si>
  <si>
    <t>U2AF1</t>
  </si>
  <si>
    <t>CDPK4</t>
  </si>
  <si>
    <t>NMD3</t>
  </si>
  <si>
    <t>H4</t>
  </si>
  <si>
    <t>RPL36</t>
  </si>
  <si>
    <t>PKAr</t>
  </si>
  <si>
    <t>PX1</t>
  </si>
  <si>
    <t>SNRPD3</t>
  </si>
  <si>
    <t>GCVT</t>
  </si>
  <si>
    <t>MAK5</t>
  </si>
  <si>
    <t>UBP1</t>
  </si>
  <si>
    <t>NBP35</t>
  </si>
  <si>
    <t>KASbeta</t>
  </si>
  <si>
    <t>CHD1</t>
  </si>
  <si>
    <t>NUP313</t>
  </si>
  <si>
    <t>BTF3</t>
  </si>
  <si>
    <t>PCNA2</t>
  </si>
  <si>
    <t>OLA1</t>
  </si>
  <si>
    <t>EPS15</t>
  </si>
  <si>
    <t>HAD2</t>
  </si>
  <si>
    <t>PARE</t>
  </si>
  <si>
    <t>KAHRP</t>
  </si>
  <si>
    <t>SNP1</t>
  </si>
  <si>
    <t>HMGB3</t>
  </si>
  <si>
    <t>PREBP</t>
  </si>
  <si>
    <t>PABP2</t>
  </si>
  <si>
    <t>SEC21</t>
  </si>
  <si>
    <t>PRS</t>
  </si>
  <si>
    <t>VIT</t>
  </si>
  <si>
    <t>LSD1</t>
  </si>
  <si>
    <t>PNO1</t>
  </si>
  <si>
    <t>SEY1</t>
  </si>
  <si>
    <t>NUP269</t>
  </si>
  <si>
    <t>PIESP2</t>
  </si>
  <si>
    <t>EpsL</t>
  </si>
  <si>
    <t>ELP3</t>
  </si>
  <si>
    <t>KH1</t>
  </si>
  <si>
    <t>BDP2</t>
  </si>
  <si>
    <t>NUP335</t>
  </si>
  <si>
    <t>RPS9</t>
  </si>
  <si>
    <t>PRP17</t>
  </si>
  <si>
    <t>UT</t>
  </si>
  <si>
    <t>SEC24A</t>
  </si>
  <si>
    <t>EIF3A</t>
  </si>
  <si>
    <t>TEX1</t>
  </si>
  <si>
    <t>PDX2</t>
  </si>
  <si>
    <t>SRPR-alpha</t>
  </si>
  <si>
    <t>HIP</t>
  </si>
  <si>
    <t>gammaGCS</t>
  </si>
  <si>
    <t>SUB1</t>
  </si>
  <si>
    <t>Nico</t>
  </si>
  <si>
    <t>SPC3</t>
  </si>
  <si>
    <t>SEC62</t>
  </si>
  <si>
    <t>ERF1</t>
  </si>
  <si>
    <t>LigI</t>
  </si>
  <si>
    <t>FNT</t>
  </si>
  <si>
    <t>PDX1</t>
  </si>
  <si>
    <t>NUP138</t>
  </si>
  <si>
    <t>EF-1delta</t>
  </si>
  <si>
    <t>H2B</t>
  </si>
  <si>
    <t>XL2</t>
  </si>
  <si>
    <t>PRMT5</t>
  </si>
  <si>
    <t>KIC3</t>
  </si>
  <si>
    <t>HSP60</t>
  </si>
  <si>
    <t>SLU7</t>
  </si>
  <si>
    <t>CuTP</t>
  </si>
  <si>
    <t>PP1</t>
  </si>
  <si>
    <t>GluPho</t>
  </si>
  <si>
    <t>SMB1</t>
  </si>
  <si>
    <t>DBP5</t>
  </si>
  <si>
    <t>SMC6</t>
  </si>
  <si>
    <t>rabGDI</t>
  </si>
  <si>
    <t>EIF5A</t>
  </si>
  <si>
    <t>NAB2</t>
  </si>
  <si>
    <t>RPN11</t>
  </si>
  <si>
    <t>PABP1</t>
  </si>
  <si>
    <t>KARalpha</t>
  </si>
  <si>
    <t>VPS52</t>
  </si>
  <si>
    <t>SORTLR</t>
  </si>
  <si>
    <t>BTP1</t>
  </si>
  <si>
    <t>PP7</t>
  </si>
  <si>
    <t>EIF3I</t>
  </si>
  <si>
    <t>RPL21</t>
  </si>
  <si>
    <t>PRP5</t>
  </si>
  <si>
    <t>IMC1c</t>
  </si>
  <si>
    <t>PDI8</t>
  </si>
  <si>
    <t>BDP1</t>
  </si>
  <si>
    <t>MORC</t>
  </si>
  <si>
    <t>Kelch13</t>
  </si>
  <si>
    <t>PSOP24</t>
  </si>
  <si>
    <t>U5MTase</t>
  </si>
  <si>
    <t>nPrx</t>
  </si>
  <si>
    <t>MORN1</t>
  </si>
  <si>
    <t>AQP</t>
  </si>
  <si>
    <t>RPL32</t>
  </si>
  <si>
    <t>UTP6</t>
  </si>
  <si>
    <t>MRE11</t>
  </si>
  <si>
    <t>NUP116</t>
  </si>
  <si>
    <t>WDR70</t>
  </si>
  <si>
    <t>ACAS</t>
  </si>
  <si>
    <t>AP2-G5</t>
  </si>
  <si>
    <t>DGK1</t>
  </si>
  <si>
    <t>SNRPD1</t>
  </si>
  <si>
    <t>PRP43</t>
  </si>
  <si>
    <t>M1AAP</t>
  </si>
  <si>
    <t>RPB9</t>
  </si>
  <si>
    <t>MCMBP</t>
  </si>
  <si>
    <t>CCT2</t>
  </si>
  <si>
    <t>GCN1</t>
  </si>
  <si>
    <t>FTSH1</t>
  </si>
  <si>
    <t>CDP</t>
  </si>
  <si>
    <t>NUP221</t>
  </si>
  <si>
    <t>SNRPG</t>
  </si>
  <si>
    <t>ALP2b</t>
  </si>
  <si>
    <t>TPx(Gl)</t>
  </si>
  <si>
    <t>NUP390</t>
  </si>
  <si>
    <t>FLN</t>
  </si>
  <si>
    <t>SF1</t>
  </si>
  <si>
    <t>GAR1</t>
  </si>
  <si>
    <t>cpsSII</t>
  </si>
  <si>
    <t>NEMF</t>
  </si>
  <si>
    <t>ATPase3</t>
  </si>
  <si>
    <t>NSUN1</t>
  </si>
  <si>
    <t>RPS2</t>
  </si>
  <si>
    <t>FRM2</t>
  </si>
  <si>
    <t>PIC2</t>
  </si>
  <si>
    <t>VPS9</t>
  </si>
  <si>
    <t>RAD50</t>
  </si>
  <si>
    <t>CBF5</t>
  </si>
  <si>
    <t>SulP</t>
  </si>
  <si>
    <t>MFS2</t>
  </si>
  <si>
    <t>RECQ1</t>
  </si>
  <si>
    <t>ERH</t>
  </si>
  <si>
    <t>UBA2</t>
  </si>
  <si>
    <t>DYN1</t>
  </si>
  <si>
    <t>PHIL1</t>
  </si>
  <si>
    <t>YIF1</t>
  </si>
  <si>
    <t>NIF4</t>
  </si>
  <si>
    <t>ROM8</t>
  </si>
  <si>
    <t>BLEB</t>
  </si>
  <si>
    <t>NEK1</t>
  </si>
  <si>
    <t>PV1</t>
  </si>
  <si>
    <t>CCR4-1</t>
  </si>
  <si>
    <t>SNRPA</t>
  </si>
  <si>
    <t>RPS15</t>
  </si>
  <si>
    <t>ARFGAP2</t>
  </si>
  <si>
    <t>HAD1</t>
  </si>
  <si>
    <t>PAIP1</t>
  </si>
  <si>
    <t>NUP176</t>
  </si>
  <si>
    <t>EIF4G</t>
  </si>
  <si>
    <t>GRP170</t>
  </si>
  <si>
    <t>PIP5K</t>
  </si>
  <si>
    <t>ORP1</t>
  </si>
  <si>
    <t>RBM22</t>
  </si>
  <si>
    <t>DCP2</t>
  </si>
  <si>
    <t>VP2</t>
  </si>
  <si>
    <t>MSP7</t>
  </si>
  <si>
    <t>GCalpha</t>
  </si>
  <si>
    <t>RAB5b</t>
  </si>
  <si>
    <t>SF3A1</t>
  </si>
  <si>
    <t>KLP8</t>
  </si>
  <si>
    <t>CDC6</t>
  </si>
  <si>
    <t>DDX42</t>
  </si>
  <si>
    <t>WDR82</t>
  </si>
  <si>
    <t>tRIP</t>
  </si>
  <si>
    <t>KIC4</t>
  </si>
  <si>
    <t>CWC2</t>
  </si>
  <si>
    <t>MT-A70</t>
  </si>
  <si>
    <t>GRASP</t>
  </si>
  <si>
    <t>ISWI</t>
  </si>
  <si>
    <t>CDC48</t>
  </si>
  <si>
    <t>CYP19C</t>
  </si>
  <si>
    <t>MSH6</t>
  </si>
  <si>
    <t>CEPT</t>
  </si>
  <si>
    <t>CEP170</t>
  </si>
  <si>
    <t>PEPC</t>
  </si>
  <si>
    <t>U2AF2</t>
  </si>
  <si>
    <t>PPM11</t>
  </si>
  <si>
    <t>MED17</t>
  </si>
  <si>
    <t>BDP3</t>
  </si>
  <si>
    <t>ARP</t>
  </si>
  <si>
    <t>AdoMetDC/ODC</t>
  </si>
  <si>
    <t>CCT8</t>
  </si>
  <si>
    <t>NAT8</t>
  </si>
  <si>
    <t>RNR</t>
  </si>
  <si>
    <t>FTB</t>
  </si>
  <si>
    <t>OPRT</t>
  </si>
  <si>
    <t>PRP38B</t>
  </si>
  <si>
    <t>H3</t>
  </si>
  <si>
    <t>H2A.Z</t>
  </si>
  <si>
    <t>ALBA1</t>
  </si>
  <si>
    <t>NDC80</t>
  </si>
  <si>
    <t>MED7</t>
  </si>
  <si>
    <t>NTHL1</t>
  </si>
  <si>
    <t>TSR1</t>
  </si>
  <si>
    <t>NOT1</t>
  </si>
  <si>
    <t>KIC5</t>
  </si>
  <si>
    <t>SBP1</t>
  </si>
  <si>
    <t>P113</t>
  </si>
  <si>
    <t>SNF2L</t>
  </si>
  <si>
    <t>WTAP</t>
  </si>
  <si>
    <t>RPL4</t>
  </si>
  <si>
    <t>EMC1</t>
  </si>
  <si>
    <t>ATG5</t>
  </si>
  <si>
    <t>CAF1</t>
  </si>
  <si>
    <t>CTPS</t>
  </si>
  <si>
    <t>CZIF1</t>
  </si>
  <si>
    <t>PK2</t>
  </si>
  <si>
    <t>TRAPPC4</t>
  </si>
  <si>
    <t>NOT4</t>
  </si>
  <si>
    <t>ARK3</t>
  </si>
  <si>
    <t>RPC40</t>
  </si>
  <si>
    <t>SEC12</t>
  </si>
  <si>
    <t>CINCH</t>
  </si>
  <si>
    <t>NOT1-G</t>
  </si>
  <si>
    <t>Trx-Px1</t>
  </si>
  <si>
    <t>HDA2</t>
  </si>
  <si>
    <t>AKIT3</t>
  </si>
  <si>
    <t>AKIT7</t>
  </si>
  <si>
    <t>NUF2</t>
  </si>
  <si>
    <t>MIT3</t>
  </si>
  <si>
    <t>ClpY</t>
  </si>
  <si>
    <t>IMC1e</t>
  </si>
  <si>
    <t>SEC27</t>
  </si>
  <si>
    <t>ROPE</t>
  </si>
  <si>
    <t>AlaRS</t>
  </si>
  <si>
    <t>AOS1</t>
  </si>
  <si>
    <t>ARFGAP1</t>
  </si>
  <si>
    <t>AKIT1</t>
  </si>
  <si>
    <t>M18AAP</t>
  </si>
  <si>
    <t>IMC1g</t>
  </si>
  <si>
    <t>RPN8</t>
  </si>
  <si>
    <t>BTP2</t>
  </si>
  <si>
    <t>SPC24</t>
  </si>
  <si>
    <t>RCC-PIP</t>
  </si>
  <si>
    <t>AAP6</t>
  </si>
  <si>
    <t>KIC2</t>
  </si>
  <si>
    <t>AKIT8</t>
  </si>
  <si>
    <t>CARM1</t>
  </si>
  <si>
    <t>SEC16</t>
  </si>
  <si>
    <t>MCA3</t>
  </si>
  <si>
    <t>MDR2</t>
  </si>
  <si>
    <t>EMMA1</t>
  </si>
  <si>
    <t>KIC9</t>
  </si>
  <si>
    <t>PIC5</t>
  </si>
  <si>
    <t>LRR6</t>
  </si>
  <si>
    <t>IMC1f</t>
  </si>
  <si>
    <t>AKIT5</t>
  </si>
  <si>
    <t>DCP1</t>
  </si>
  <si>
    <t>eIF4E</t>
  </si>
  <si>
    <t>PABP3</t>
  </si>
  <si>
    <t>PPM2</t>
  </si>
  <si>
    <t>H2A</t>
  </si>
  <si>
    <t>SEC61A</t>
  </si>
  <si>
    <t>GK</t>
  </si>
  <si>
    <t>KIC8</t>
  </si>
  <si>
    <t>SAS6</t>
  </si>
  <si>
    <t>NCR1</t>
  </si>
  <si>
    <t>CAF40</t>
  </si>
  <si>
    <t>MORG1</t>
  </si>
  <si>
    <t>SLP</t>
  </si>
  <si>
    <t>eIK1</t>
  </si>
  <si>
    <t>AP2-G2</t>
  </si>
  <si>
    <t>BCP1</t>
  </si>
  <si>
    <t>SEC13</t>
  </si>
  <si>
    <t>UNC</t>
  </si>
  <si>
    <t>GBP130</t>
  </si>
  <si>
    <t>AP2-I</t>
  </si>
  <si>
    <t>SAS4</t>
  </si>
  <si>
    <t>RBM25</t>
  </si>
  <si>
    <t>PPP8</t>
  </si>
  <si>
    <t>KIC1</t>
  </si>
  <si>
    <t>KIC10</t>
  </si>
  <si>
    <t>HIC7</t>
  </si>
  <si>
    <t>Ratio H/L normalized HIC7_BirA-Ct_Fw</t>
  </si>
  <si>
    <t>Ratio H/L normalized HIC7_BirA-Ct_Rv</t>
  </si>
  <si>
    <t>Ratio H/L normalized HIC7_BirA-Nt_Fw</t>
  </si>
  <si>
    <t>Ratio H/L normalized HIC7_BirA-Nt_Rv</t>
  </si>
  <si>
    <t>The total number of peptide sequences associated with the protein group (i.e. for all the proteins in the group).</t>
  </si>
  <si>
    <t>The total number of razor + unique peptides associated with the protein group (i.e. these peptides are shared with another protein group).</t>
  </si>
  <si>
    <t>The total number of unique peptides associated with the protein group (i.e. these peptides are not shared with another protein group).</t>
  </si>
  <si>
    <t>Percentage of the sequence that is covered by the identified peptides of the first protein sequence contained in the group.</t>
  </si>
  <si>
    <t xml:space="preserve">Percentage of the sequence that is covered by the identified unique and razor peptides of the best protein sequence contained in the group.
</t>
  </si>
  <si>
    <t>Protein score which is derived from peptide posterior error probabilities.</t>
  </si>
  <si>
    <t xml:space="preserve">Percentage of the sequence that is covered by the identified unique peptides of the best protein sequence contained in the group.
</t>
  </si>
  <si>
    <t>Ratio of reverse to forward protein groups.</t>
  </si>
  <si>
    <t>Total intensity for all peptides identified for this proteins in the dataset.</t>
  </si>
  <si>
    <t>Summed intensity linked to the light label partner.</t>
  </si>
  <si>
    <t>Summed intensity linked to the heavy label partner.</t>
  </si>
  <si>
    <t>-Log t-test p-value</t>
  </si>
  <si>
    <t>Molecular weight of the leading protein sequence contained in the protein group.</t>
  </si>
  <si>
    <t>PlasmoDB accession numbers.</t>
  </si>
  <si>
    <t>Anotation in PlasmoDB.</t>
  </si>
  <si>
    <r>
      <t>Log</t>
    </r>
    <r>
      <rPr>
        <vertAlign val="subscript"/>
        <sz val="11"/>
        <color theme="1"/>
        <rFont val="Aptos Narrow"/>
        <family val="2"/>
        <scheme val="minor"/>
      </rPr>
      <t>2</t>
    </r>
    <r>
      <rPr>
        <sz val="11"/>
        <color theme="1"/>
        <rFont val="Aptos Narrow"/>
        <family val="2"/>
        <scheme val="minor"/>
      </rPr>
      <t xml:space="preserve"> of normalized ratio between +rapa/-rapa pairs. The median of ratio sub-populations was shifted to 1.</t>
    </r>
  </si>
  <si>
    <t xml:space="preserve">Two-sided Benjamini-Hochberg-adjusted FDR. </t>
  </si>
  <si>
    <r>
      <t xml:space="preserve">T-test significance (+) calculated with a Benjamini-Hochberg-adjusted FDR </t>
    </r>
    <r>
      <rPr>
        <sz val="11"/>
        <color theme="1"/>
        <rFont val="Aptos Narrow"/>
        <family val="2"/>
      </rPr>
      <t>≤</t>
    </r>
    <r>
      <rPr>
        <sz val="11"/>
        <color theme="1"/>
        <rFont val="Aptos Narrow"/>
        <family val="2"/>
        <scheme val="minor"/>
      </rPr>
      <t xml:space="preserve"> 0.05.</t>
    </r>
  </si>
  <si>
    <r>
      <t>Average of enrichment values (log</t>
    </r>
    <r>
      <rPr>
        <vertAlign val="subscript"/>
        <sz val="11"/>
        <color theme="1"/>
        <rFont val="Aptos Narrow"/>
        <family val="2"/>
        <scheme val="minor"/>
      </rPr>
      <t>2</t>
    </r>
    <r>
      <rPr>
        <sz val="11"/>
        <color theme="1"/>
        <rFont val="Aptos Narrow"/>
        <family val="2"/>
        <scheme val="minor"/>
      </rPr>
      <t xml:space="preserve"> H/L normalized ratios).</t>
    </r>
  </si>
  <si>
    <t>Supplementary_Table S3: Mass-spectrometry data for DiQ-bioID of HIC7</t>
  </si>
  <si>
    <t>Majority Protein ID</t>
  </si>
  <si>
    <t>Ratio H/L normalized  *sample_name*</t>
  </si>
  <si>
    <t>One-sample t-test p-value transformed by (-log10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b/>
      <i/>
      <sz val="11"/>
      <color theme="1"/>
      <name val="Calibri"/>
      <family val="2"/>
    </font>
    <font>
      <sz val="11"/>
      <color theme="0" tint="-0.499984740745262"/>
      <name val="Calibri"/>
      <family val="2"/>
    </font>
    <font>
      <sz val="11"/>
      <color theme="1"/>
      <name val="Aptos Narrow"/>
      <family val="2"/>
    </font>
    <font>
      <vertAlign val="subscript"/>
      <sz val="11"/>
      <color theme="1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4">
    <xf numFmtId="0" fontId="0" fillId="0" borderId="0" xfId="0"/>
    <xf numFmtId="0" fontId="18" fillId="0" borderId="0" xfId="0" applyFont="1"/>
    <xf numFmtId="0" fontId="19" fillId="0" borderId="0" xfId="0" applyFont="1"/>
    <xf numFmtId="0" fontId="20" fillId="0" borderId="0" xfId="0" applyFont="1"/>
    <xf numFmtId="11" fontId="18" fillId="0" borderId="0" xfId="0" applyNumberFormat="1" applyFont="1"/>
    <xf numFmtId="17" fontId="18" fillId="0" borderId="0" xfId="0" applyNumberFormat="1" applyFont="1"/>
    <xf numFmtId="0" fontId="21" fillId="0" borderId="0" xfId="0" applyFont="1"/>
    <xf numFmtId="0" fontId="16" fillId="0" borderId="0" xfId="0" applyFont="1"/>
    <xf numFmtId="0" fontId="0" fillId="0" borderId="0" xfId="0" quotePrefix="1"/>
    <xf numFmtId="2" fontId="18" fillId="0" borderId="0" xfId="0" applyNumberFormat="1" applyFont="1"/>
    <xf numFmtId="2" fontId="21" fillId="0" borderId="0" xfId="0" applyNumberFormat="1" applyFont="1"/>
    <xf numFmtId="2" fontId="19" fillId="0" borderId="0" xfId="0" applyNumberFormat="1" applyFont="1"/>
    <xf numFmtId="0" fontId="18" fillId="0" borderId="0" xfId="0" applyFont="1" applyAlignment="1">
      <alignment wrapText="1"/>
    </xf>
    <xf numFmtId="2" fontId="18" fillId="0" borderId="0" xfId="0" applyNumberFormat="1" applyFont="1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D45515-1DFE-4A7E-B340-9892FAD38CFE}">
  <dimension ref="A2:Y38"/>
  <sheetViews>
    <sheetView tabSelected="1" workbookViewId="0"/>
  </sheetViews>
  <sheetFormatPr defaultRowHeight="14.25" x14ac:dyDescent="0.45"/>
  <cols>
    <col min="1" max="1" width="17.796875" customWidth="1"/>
  </cols>
  <sheetData>
    <row r="2" spans="1:2" x14ac:dyDescent="0.45">
      <c r="A2" s="7" t="s">
        <v>2915</v>
      </c>
    </row>
    <row r="4" spans="1:2" x14ac:dyDescent="0.45">
      <c r="A4" t="s">
        <v>2916</v>
      </c>
      <c r="B4" t="s">
        <v>2909</v>
      </c>
    </row>
    <row r="5" spans="1:2" x14ac:dyDescent="0.45">
      <c r="A5" t="s">
        <v>2173</v>
      </c>
      <c r="B5" t="s">
        <v>2910</v>
      </c>
    </row>
    <row r="6" spans="1:2" x14ac:dyDescent="0.45">
      <c r="A6" t="s">
        <v>2174</v>
      </c>
    </row>
    <row r="7" spans="1:2" ht="15.75" x14ac:dyDescent="0.55000000000000004">
      <c r="A7" s="1" t="s">
        <v>2917</v>
      </c>
      <c r="B7" t="s">
        <v>2911</v>
      </c>
    </row>
    <row r="8" spans="1:2" x14ac:dyDescent="0.45">
      <c r="A8" s="1" t="s">
        <v>959</v>
      </c>
      <c r="B8" t="s">
        <v>2913</v>
      </c>
    </row>
    <row r="9" spans="1:2" x14ac:dyDescent="0.45">
      <c r="A9" s="1" t="s">
        <v>960</v>
      </c>
      <c r="B9" t="s">
        <v>2896</v>
      </c>
    </row>
    <row r="10" spans="1:2" x14ac:dyDescent="0.45">
      <c r="A10" s="1" t="s">
        <v>961</v>
      </c>
      <c r="B10" t="s">
        <v>2897</v>
      </c>
    </row>
    <row r="11" spans="1:2" x14ac:dyDescent="0.45">
      <c r="A11" s="1" t="s">
        <v>962</v>
      </c>
      <c r="B11" t="s">
        <v>2898</v>
      </c>
    </row>
    <row r="12" spans="1:2" x14ac:dyDescent="0.45">
      <c r="A12" s="1" t="s">
        <v>963</v>
      </c>
      <c r="B12" t="s">
        <v>2899</v>
      </c>
    </row>
    <row r="13" spans="1:2" x14ac:dyDescent="0.45">
      <c r="A13" s="1" t="s">
        <v>964</v>
      </c>
      <c r="B13" t="s">
        <v>2900</v>
      </c>
    </row>
    <row r="14" spans="1:2" x14ac:dyDescent="0.45">
      <c r="A14" s="1" t="s">
        <v>965</v>
      </c>
      <c r="B14" t="s">
        <v>2902</v>
      </c>
    </row>
    <row r="15" spans="1:2" x14ac:dyDescent="0.45">
      <c r="A15" s="1" t="s">
        <v>966</v>
      </c>
      <c r="B15" t="s">
        <v>2908</v>
      </c>
    </row>
    <row r="16" spans="1:2" x14ac:dyDescent="0.45">
      <c r="A16" s="1" t="s">
        <v>967</v>
      </c>
      <c r="B16" t="s">
        <v>2903</v>
      </c>
    </row>
    <row r="17" spans="1:17" x14ac:dyDescent="0.45">
      <c r="A17" s="1" t="s">
        <v>968</v>
      </c>
      <c r="B17" t="s">
        <v>2901</v>
      </c>
    </row>
    <row r="18" spans="1:17" x14ac:dyDescent="0.45">
      <c r="A18" s="1" t="s">
        <v>969</v>
      </c>
      <c r="B18" t="s">
        <v>2904</v>
      </c>
    </row>
    <row r="19" spans="1:17" x14ac:dyDescent="0.45">
      <c r="A19" s="1" t="s">
        <v>970</v>
      </c>
      <c r="B19" t="s">
        <v>2905</v>
      </c>
    </row>
    <row r="20" spans="1:17" x14ac:dyDescent="0.45">
      <c r="A20" s="1" t="s">
        <v>971</v>
      </c>
      <c r="B20" t="s">
        <v>2906</v>
      </c>
    </row>
    <row r="21" spans="1:17" x14ac:dyDescent="0.45">
      <c r="A21" s="8" t="s">
        <v>2907</v>
      </c>
      <c r="B21" t="s">
        <v>2918</v>
      </c>
    </row>
    <row r="22" spans="1:17" x14ac:dyDescent="0.45">
      <c r="A22" s="1" t="s">
        <v>973</v>
      </c>
      <c r="B22" t="s">
        <v>2912</v>
      </c>
    </row>
    <row r="23" spans="1:17" ht="15.75" x14ac:dyDescent="0.55000000000000004">
      <c r="A23" t="s">
        <v>974</v>
      </c>
      <c r="B23" t="s">
        <v>2914</v>
      </c>
    </row>
    <row r="25" spans="1:17" x14ac:dyDescent="0.45">
      <c r="O25" s="1"/>
      <c r="P25" s="1"/>
      <c r="Q25" s="1"/>
    </row>
    <row r="38" spans="1:25" x14ac:dyDescent="0.45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 t="s">
        <v>972</v>
      </c>
      <c r="W38" s="1" t="s">
        <v>974</v>
      </c>
      <c r="X38" s="1" t="s">
        <v>958</v>
      </c>
      <c r="Y38" s="1"/>
    </row>
  </sheetData>
  <conditionalFormatting sqref="A7">
    <cfRule type="colorScale" priority="2">
      <colorScale>
        <cfvo type="num" val="0"/>
        <cfvo type="max"/>
        <color theme="0"/>
        <color theme="5"/>
      </colorScale>
    </cfRule>
  </conditionalFormatting>
  <conditionalFormatting sqref="D38:G38">
    <cfRule type="colorScale" priority="4">
      <colorScale>
        <cfvo type="num" val="0"/>
        <cfvo type="max"/>
        <color theme="0"/>
        <color theme="5"/>
      </colorScale>
    </cfRule>
  </conditionalFormatting>
  <conditionalFormatting sqref="Q25">
    <cfRule type="colorScale" priority="1">
      <colorScale>
        <cfvo type="num" val="0"/>
        <cfvo type="max"/>
        <color theme="0"/>
        <color theme="5"/>
      </colorScale>
    </cfRule>
  </conditionalFormatting>
  <conditionalFormatting sqref="W38">
    <cfRule type="colorScale" priority="3">
      <colorScale>
        <cfvo type="num" val="0"/>
        <cfvo type="max"/>
        <color theme="0"/>
        <color theme="5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B25D00-15C9-49ED-834A-B388374D2589}">
  <dimension ref="A1:X1199"/>
  <sheetViews>
    <sheetView zoomScaleNormal="100" workbookViewId="0">
      <pane xSplit="3" ySplit="1" topLeftCell="D2" activePane="bottomRight" state="frozen"/>
      <selection pane="topRight" activeCell="D1" sqref="D1"/>
      <selection pane="bottomLeft" activeCell="A2" sqref="A2"/>
      <selection pane="bottomRight"/>
    </sheetView>
  </sheetViews>
  <sheetFormatPr defaultColWidth="8.86328125" defaultRowHeight="14.25" x14ac:dyDescent="0.45"/>
  <cols>
    <col min="1" max="1" width="20" style="1" bestFit="1" customWidth="1"/>
    <col min="2" max="2" width="49.33203125" style="1" customWidth="1"/>
    <col min="3" max="3" width="8.46484375" style="1" customWidth="1"/>
    <col min="4" max="7" width="9.1328125" style="1" bestFit="1" customWidth="1"/>
    <col min="8" max="8" width="7" style="1" customWidth="1"/>
    <col min="9" max="17" width="9.1328125" style="1" bestFit="1" customWidth="1"/>
    <col min="18" max="18" width="12.33203125" style="1" bestFit="1" customWidth="1"/>
    <col min="19" max="20" width="12.19921875" style="1" bestFit="1" customWidth="1"/>
    <col min="21" max="23" width="9" style="9" bestFit="1" customWidth="1"/>
    <col min="24" max="16384" width="8.86328125" style="1"/>
  </cols>
  <sheetData>
    <row r="1" spans="1:23" s="12" customFormat="1" ht="71.25" x14ac:dyDescent="0.45">
      <c r="A1" s="12" t="s">
        <v>2916</v>
      </c>
      <c r="B1" s="12" t="s">
        <v>2173</v>
      </c>
      <c r="C1" s="12" t="s">
        <v>2174</v>
      </c>
      <c r="D1" s="12" t="s">
        <v>2892</v>
      </c>
      <c r="E1" s="12" t="s">
        <v>2893</v>
      </c>
      <c r="F1" s="12" t="s">
        <v>2894</v>
      </c>
      <c r="G1" s="12" t="s">
        <v>2895</v>
      </c>
      <c r="H1" s="12" t="s">
        <v>959</v>
      </c>
      <c r="I1" s="12" t="s">
        <v>960</v>
      </c>
      <c r="J1" s="12" t="s">
        <v>961</v>
      </c>
      <c r="K1" s="12" t="s">
        <v>962</v>
      </c>
      <c r="L1" s="12" t="s">
        <v>963</v>
      </c>
      <c r="M1" s="12" t="s">
        <v>964</v>
      </c>
      <c r="N1" s="12" t="s">
        <v>965</v>
      </c>
      <c r="O1" s="12" t="s">
        <v>966</v>
      </c>
      <c r="P1" s="12" t="s">
        <v>967</v>
      </c>
      <c r="Q1" s="12" t="s">
        <v>968</v>
      </c>
      <c r="R1" s="12" t="s">
        <v>969</v>
      </c>
      <c r="S1" s="12" t="s">
        <v>970</v>
      </c>
      <c r="T1" s="12" t="s">
        <v>971</v>
      </c>
      <c r="U1" s="13" t="s">
        <v>972</v>
      </c>
      <c r="V1" s="13" t="s">
        <v>973</v>
      </c>
      <c r="W1" s="13" t="s">
        <v>974</v>
      </c>
    </row>
    <row r="2" spans="1:23" s="6" customFormat="1" x14ac:dyDescent="0.45">
      <c r="A2" s="6" t="s">
        <v>983</v>
      </c>
      <c r="B2" s="6" t="s">
        <v>694</v>
      </c>
      <c r="C2" s="6" t="s">
        <v>2175</v>
      </c>
      <c r="D2" s="6">
        <v>3.3774000000000002</v>
      </c>
      <c r="E2" s="6">
        <v>3.2898299999999998</v>
      </c>
      <c r="F2" s="6">
        <v>3.0380699999999998</v>
      </c>
      <c r="G2" s="6">
        <v>3.1004800000000001</v>
      </c>
      <c r="H2" s="6" t="s">
        <v>1</v>
      </c>
      <c r="I2" s="6">
        <v>15</v>
      </c>
      <c r="J2" s="6">
        <v>15</v>
      </c>
      <c r="K2" s="6">
        <v>15</v>
      </c>
      <c r="L2" s="6">
        <v>60.9</v>
      </c>
      <c r="M2" s="6">
        <v>60.9</v>
      </c>
      <c r="N2" s="6">
        <v>60.9</v>
      </c>
      <c r="O2" s="6">
        <v>34.826000000000001</v>
      </c>
      <c r="P2" s="6">
        <v>0</v>
      </c>
      <c r="Q2" s="6">
        <v>318.38</v>
      </c>
      <c r="R2" s="6">
        <v>9006400000</v>
      </c>
      <c r="S2" s="6">
        <v>3267400000</v>
      </c>
      <c r="T2" s="6">
        <v>5739000000</v>
      </c>
      <c r="U2" s="10">
        <v>4.4740200000000003</v>
      </c>
      <c r="V2" s="10">
        <v>2.1150599999999999E-2</v>
      </c>
      <c r="W2" s="10">
        <v>3.2014399999999998</v>
      </c>
    </row>
    <row r="3" spans="1:23" s="2" customFormat="1" x14ac:dyDescent="0.45">
      <c r="A3" s="2" t="s">
        <v>984</v>
      </c>
      <c r="B3" s="2" t="s">
        <v>24</v>
      </c>
      <c r="C3" s="3" t="s">
        <v>2891</v>
      </c>
      <c r="D3" s="2">
        <v>2.9929999999999999</v>
      </c>
      <c r="E3" s="2">
        <v>3.0252599999999998</v>
      </c>
      <c r="F3" s="2">
        <v>2.3364799999999999</v>
      </c>
      <c r="G3" s="2">
        <v>2.5219299999999998</v>
      </c>
      <c r="I3" s="2">
        <v>78</v>
      </c>
      <c r="J3" s="2">
        <v>78</v>
      </c>
      <c r="K3" s="2">
        <v>78</v>
      </c>
      <c r="L3" s="2">
        <v>16.7</v>
      </c>
      <c r="M3" s="2">
        <v>16.7</v>
      </c>
      <c r="N3" s="2">
        <v>16.7</v>
      </c>
      <c r="O3" s="2">
        <v>737.69</v>
      </c>
      <c r="P3" s="2">
        <v>0</v>
      </c>
      <c r="Q3" s="2">
        <v>323.31</v>
      </c>
      <c r="R3" s="2">
        <v>22251000000</v>
      </c>
      <c r="S3" s="2">
        <v>11242000000</v>
      </c>
      <c r="T3" s="2">
        <v>11010000000</v>
      </c>
      <c r="U3" s="11">
        <v>3.26125</v>
      </c>
      <c r="V3" s="11">
        <v>0.101782</v>
      </c>
      <c r="W3" s="11">
        <v>2.7191700000000001</v>
      </c>
    </row>
    <row r="4" spans="1:23" x14ac:dyDescent="0.45">
      <c r="A4" s="1" t="s">
        <v>985</v>
      </c>
      <c r="B4" s="1" t="s">
        <v>296</v>
      </c>
      <c r="C4" s="1" t="s">
        <v>2176</v>
      </c>
      <c r="D4" s="1">
        <v>3.0627300000000002</v>
      </c>
      <c r="E4" s="1">
        <v>3.3880699999999999</v>
      </c>
      <c r="F4" s="1">
        <v>1.2668200000000001</v>
      </c>
      <c r="G4" s="1">
        <v>1.4151899999999999</v>
      </c>
      <c r="I4" s="1">
        <v>49</v>
      </c>
      <c r="J4" s="1">
        <v>49</v>
      </c>
      <c r="K4" s="1">
        <v>49</v>
      </c>
      <c r="L4" s="1">
        <v>57.2</v>
      </c>
      <c r="M4" s="1">
        <v>57.2</v>
      </c>
      <c r="N4" s="1">
        <v>57.2</v>
      </c>
      <c r="O4" s="1">
        <v>86.165000000000006</v>
      </c>
      <c r="P4" s="1">
        <v>0</v>
      </c>
      <c r="Q4" s="1">
        <v>323.31</v>
      </c>
      <c r="R4" s="1">
        <v>314880000000</v>
      </c>
      <c r="S4" s="1">
        <v>162970000000</v>
      </c>
      <c r="T4" s="1">
        <v>151910000000</v>
      </c>
      <c r="U4" s="9">
        <v>1.5974900000000001</v>
      </c>
      <c r="V4" s="9">
        <v>0.33129700000000001</v>
      </c>
      <c r="W4" s="9">
        <v>2.2831999999999999</v>
      </c>
    </row>
    <row r="5" spans="1:23" x14ac:dyDescent="0.45">
      <c r="A5" s="1" t="s">
        <v>986</v>
      </c>
      <c r="B5" s="1" t="s">
        <v>113</v>
      </c>
      <c r="D5" s="1">
        <v>3.2092200000000002</v>
      </c>
      <c r="E5" s="1">
        <v>2.2094900000000002</v>
      </c>
      <c r="F5" s="1">
        <v>2.03104</v>
      </c>
      <c r="G5" s="1">
        <v>1.3958900000000001</v>
      </c>
      <c r="I5" s="1">
        <v>20</v>
      </c>
      <c r="J5" s="1">
        <v>20</v>
      </c>
      <c r="K5" s="1">
        <v>20</v>
      </c>
      <c r="L5" s="1">
        <v>8</v>
      </c>
      <c r="M5" s="1">
        <v>8</v>
      </c>
      <c r="N5" s="1">
        <v>8</v>
      </c>
      <c r="O5" s="1">
        <v>378.91</v>
      </c>
      <c r="P5" s="1">
        <v>0</v>
      </c>
      <c r="Q5" s="1">
        <v>144.13999999999999</v>
      </c>
      <c r="R5" s="1">
        <v>3540000000</v>
      </c>
      <c r="S5" s="1">
        <v>1835200000</v>
      </c>
      <c r="T5" s="1">
        <v>1704800000</v>
      </c>
      <c r="U5" s="9">
        <v>2.0095999999999998</v>
      </c>
      <c r="V5" s="9">
        <v>0.26154899999999998</v>
      </c>
      <c r="W5" s="9">
        <v>2.2114099999999999</v>
      </c>
    </row>
    <row r="6" spans="1:23" x14ac:dyDescent="0.45">
      <c r="A6" s="1" t="s">
        <v>987</v>
      </c>
      <c r="B6" s="1" t="s">
        <v>579</v>
      </c>
      <c r="C6" s="1" t="s">
        <v>2177</v>
      </c>
      <c r="D6" s="1">
        <v>2.17747</v>
      </c>
      <c r="E6" s="1">
        <v>1.84555</v>
      </c>
      <c r="F6" s="1">
        <v>2.58765</v>
      </c>
      <c r="G6" s="1">
        <v>1.4436</v>
      </c>
      <c r="I6" s="1">
        <v>6</v>
      </c>
      <c r="J6" s="1">
        <v>6</v>
      </c>
      <c r="K6" s="1">
        <v>6</v>
      </c>
      <c r="L6" s="1">
        <v>7.4</v>
      </c>
      <c r="M6" s="1">
        <v>7.4</v>
      </c>
      <c r="N6" s="1">
        <v>7.4</v>
      </c>
      <c r="O6" s="1">
        <v>175.53</v>
      </c>
      <c r="P6" s="1">
        <v>0</v>
      </c>
      <c r="Q6" s="1">
        <v>119.04</v>
      </c>
      <c r="R6" s="1">
        <v>1484500000</v>
      </c>
      <c r="S6" s="1">
        <v>723770000</v>
      </c>
      <c r="T6" s="1">
        <v>760760000</v>
      </c>
      <c r="U6" s="9">
        <v>2.4330799999999999</v>
      </c>
      <c r="V6" s="9">
        <v>0.22716900000000001</v>
      </c>
      <c r="W6" s="9">
        <v>2.0135700000000001</v>
      </c>
    </row>
    <row r="7" spans="1:23" x14ac:dyDescent="0.45">
      <c r="A7" s="1" t="s">
        <v>988</v>
      </c>
      <c r="B7" s="1" t="s">
        <v>24</v>
      </c>
      <c r="D7" s="1">
        <v>1.7544599999999999</v>
      </c>
      <c r="E7" s="1">
        <v>1.7064600000000001</v>
      </c>
      <c r="F7" s="1">
        <v>2.4574099999999999</v>
      </c>
      <c r="G7" s="1">
        <v>1.55992</v>
      </c>
      <c r="I7" s="1">
        <v>10</v>
      </c>
      <c r="J7" s="1">
        <v>10</v>
      </c>
      <c r="K7" s="1">
        <v>10</v>
      </c>
      <c r="L7" s="1">
        <v>6</v>
      </c>
      <c r="M7" s="1">
        <v>6</v>
      </c>
      <c r="N7" s="1">
        <v>6</v>
      </c>
      <c r="O7" s="1">
        <v>289.7</v>
      </c>
      <c r="P7" s="1">
        <v>0</v>
      </c>
      <c r="Q7" s="1">
        <v>148.52000000000001</v>
      </c>
      <c r="R7" s="1">
        <v>873280000</v>
      </c>
      <c r="S7" s="1">
        <v>426090000</v>
      </c>
      <c r="T7" s="1">
        <v>447190000</v>
      </c>
      <c r="U7" s="9">
        <v>2.5845600000000002</v>
      </c>
      <c r="V7" s="9">
        <v>0.21246200000000001</v>
      </c>
      <c r="W7" s="9">
        <v>1.8695600000000001</v>
      </c>
    </row>
    <row r="8" spans="1:23" x14ac:dyDescent="0.45">
      <c r="A8" s="1" t="s">
        <v>989</v>
      </c>
      <c r="B8" s="1" t="s">
        <v>14</v>
      </c>
      <c r="D8" s="1">
        <v>1.91303</v>
      </c>
      <c r="E8" s="1">
        <v>1.8069200000000001</v>
      </c>
      <c r="F8" s="1">
        <v>1.8502000000000001</v>
      </c>
      <c r="G8" s="1">
        <v>1.6954899999999999</v>
      </c>
      <c r="H8" s="1" t="s">
        <v>1</v>
      </c>
      <c r="I8" s="1">
        <v>10</v>
      </c>
      <c r="J8" s="1">
        <v>10</v>
      </c>
      <c r="K8" s="1">
        <v>10</v>
      </c>
      <c r="L8" s="1">
        <v>8.5</v>
      </c>
      <c r="M8" s="1">
        <v>8.5</v>
      </c>
      <c r="N8" s="1">
        <v>8.5</v>
      </c>
      <c r="O8" s="1">
        <v>191.02</v>
      </c>
      <c r="P8" s="1">
        <v>0</v>
      </c>
      <c r="Q8" s="1">
        <v>54.512999999999998</v>
      </c>
      <c r="R8" s="1">
        <v>1600700000</v>
      </c>
      <c r="S8" s="1">
        <v>852480000</v>
      </c>
      <c r="T8" s="1">
        <v>748190000</v>
      </c>
      <c r="U8" s="9">
        <v>4.4520999999999997</v>
      </c>
      <c r="V8" s="9">
        <v>2.1150599999999999E-2</v>
      </c>
      <c r="W8" s="9">
        <v>1.8164100000000001</v>
      </c>
    </row>
    <row r="9" spans="1:23" x14ac:dyDescent="0.45">
      <c r="A9" s="1" t="s">
        <v>990</v>
      </c>
      <c r="B9" s="1" t="s">
        <v>174</v>
      </c>
      <c r="C9" s="1" t="s">
        <v>2178</v>
      </c>
      <c r="D9" s="1">
        <v>1.8763700000000001</v>
      </c>
      <c r="E9" s="1">
        <v>2.0981999999999998</v>
      </c>
      <c r="F9" s="1">
        <v>1.44191</v>
      </c>
      <c r="G9" s="1">
        <v>1.26718</v>
      </c>
      <c r="I9" s="1">
        <v>15</v>
      </c>
      <c r="J9" s="1">
        <v>15</v>
      </c>
      <c r="K9" s="1">
        <v>15</v>
      </c>
      <c r="L9" s="1">
        <v>9.6999999999999993</v>
      </c>
      <c r="M9" s="1">
        <v>9.6999999999999993</v>
      </c>
      <c r="N9" s="1">
        <v>9.6999999999999993</v>
      </c>
      <c r="O9" s="1">
        <v>304.12</v>
      </c>
      <c r="P9" s="1">
        <v>0</v>
      </c>
      <c r="Q9" s="1">
        <v>126.1</v>
      </c>
      <c r="R9" s="1">
        <v>1520000000</v>
      </c>
      <c r="S9" s="1">
        <v>856900000</v>
      </c>
      <c r="T9" s="1">
        <v>663070000</v>
      </c>
      <c r="U9" s="9">
        <v>2.4988199999999998</v>
      </c>
      <c r="V9" s="9">
        <v>0.22716900000000001</v>
      </c>
      <c r="W9" s="9">
        <v>1.6709099999999999</v>
      </c>
    </row>
    <row r="10" spans="1:23" x14ac:dyDescent="0.45">
      <c r="A10" s="1" t="s">
        <v>991</v>
      </c>
      <c r="B10" s="1" t="s">
        <v>178</v>
      </c>
      <c r="C10" s="1" t="s">
        <v>2179</v>
      </c>
      <c r="D10" s="1">
        <v>2.2583700000000002</v>
      </c>
      <c r="E10" s="1">
        <v>1.0178799999999999</v>
      </c>
      <c r="F10" s="1">
        <v>1.0646800000000001</v>
      </c>
      <c r="G10" s="1">
        <v>1.01051</v>
      </c>
      <c r="I10" s="1">
        <v>10</v>
      </c>
      <c r="J10" s="1">
        <v>10</v>
      </c>
      <c r="K10" s="1">
        <v>10</v>
      </c>
      <c r="L10" s="1">
        <v>5.8</v>
      </c>
      <c r="M10" s="1">
        <v>5.8</v>
      </c>
      <c r="N10" s="1">
        <v>5.8</v>
      </c>
      <c r="O10" s="1">
        <v>340.67</v>
      </c>
      <c r="P10" s="1">
        <v>0</v>
      </c>
      <c r="Q10" s="1">
        <v>69.923000000000002</v>
      </c>
      <c r="R10" s="1">
        <v>1520600000</v>
      </c>
      <c r="S10" s="1">
        <v>818520000</v>
      </c>
      <c r="T10" s="1">
        <v>702120000</v>
      </c>
      <c r="U10" s="9">
        <v>1.6508400000000001</v>
      </c>
      <c r="V10" s="9">
        <v>0.32644000000000001</v>
      </c>
      <c r="W10" s="9">
        <v>1.33786</v>
      </c>
    </row>
    <row r="11" spans="1:23" x14ac:dyDescent="0.45">
      <c r="A11" s="1" t="s">
        <v>992</v>
      </c>
      <c r="B11" s="1" t="s">
        <v>92</v>
      </c>
      <c r="C11" s="1" t="s">
        <v>2180</v>
      </c>
      <c r="D11" s="1">
        <v>1.4423299999999999</v>
      </c>
      <c r="E11" s="1">
        <v>1.2044699999999999</v>
      </c>
      <c r="F11" s="1">
        <v>1.19994</v>
      </c>
      <c r="G11" s="1">
        <v>1.0230600000000001</v>
      </c>
      <c r="I11" s="1">
        <v>4</v>
      </c>
      <c r="J11" s="1">
        <v>4</v>
      </c>
      <c r="K11" s="1">
        <v>4</v>
      </c>
      <c r="L11" s="1">
        <v>4.2</v>
      </c>
      <c r="M11" s="1">
        <v>4.2</v>
      </c>
      <c r="N11" s="1">
        <v>4.2</v>
      </c>
      <c r="O11" s="1">
        <v>135.63999999999999</v>
      </c>
      <c r="P11" s="1">
        <v>0</v>
      </c>
      <c r="Q11" s="1">
        <v>29.88</v>
      </c>
      <c r="R11" s="1">
        <v>387300000</v>
      </c>
      <c r="S11" s="1">
        <v>207890000</v>
      </c>
      <c r="T11" s="1">
        <v>179410000</v>
      </c>
      <c r="U11" s="9">
        <v>3.1165500000000002</v>
      </c>
      <c r="V11" s="9">
        <v>0.101782</v>
      </c>
      <c r="W11" s="9">
        <v>1.2174499999999999</v>
      </c>
    </row>
    <row r="12" spans="1:23" x14ac:dyDescent="0.45">
      <c r="A12" s="1" t="s">
        <v>993</v>
      </c>
      <c r="B12" s="1" t="s">
        <v>187</v>
      </c>
      <c r="D12" s="1">
        <v>1.1728700000000001</v>
      </c>
      <c r="E12" s="1">
        <v>0.96341900000000003</v>
      </c>
      <c r="F12" s="1">
        <v>1.5741000000000001</v>
      </c>
      <c r="G12" s="1">
        <v>0.66141000000000005</v>
      </c>
      <c r="I12" s="1">
        <v>11</v>
      </c>
      <c r="J12" s="1">
        <v>11</v>
      </c>
      <c r="K12" s="1">
        <v>11</v>
      </c>
      <c r="L12" s="1">
        <v>6.2</v>
      </c>
      <c r="M12" s="1">
        <v>6.2</v>
      </c>
      <c r="N12" s="1">
        <v>6.2</v>
      </c>
      <c r="O12" s="1">
        <v>332.13</v>
      </c>
      <c r="P12" s="1">
        <v>0</v>
      </c>
      <c r="Q12" s="1">
        <v>108.54</v>
      </c>
      <c r="R12" s="1">
        <v>1556600000</v>
      </c>
      <c r="S12" s="1">
        <v>791800000</v>
      </c>
      <c r="T12" s="1">
        <v>764840000</v>
      </c>
      <c r="U12" s="9">
        <v>1.97071</v>
      </c>
      <c r="V12" s="9">
        <v>0.26154899999999998</v>
      </c>
      <c r="W12" s="9">
        <v>1.0929500000000001</v>
      </c>
    </row>
    <row r="13" spans="1:23" x14ac:dyDescent="0.45">
      <c r="A13" s="1" t="s">
        <v>994</v>
      </c>
      <c r="B13" s="1" t="s">
        <v>24</v>
      </c>
      <c r="D13" s="1">
        <v>0.82936299999999996</v>
      </c>
      <c r="E13" s="1">
        <v>2.1029599999999999</v>
      </c>
      <c r="F13" s="1" t="s">
        <v>0</v>
      </c>
      <c r="G13" s="1">
        <v>1.4032</v>
      </c>
      <c r="I13" s="1">
        <v>2</v>
      </c>
      <c r="J13" s="1">
        <v>2</v>
      </c>
      <c r="K13" s="1">
        <v>2</v>
      </c>
      <c r="L13" s="1">
        <v>0.7</v>
      </c>
      <c r="M13" s="1">
        <v>0.7</v>
      </c>
      <c r="N13" s="1">
        <v>0.7</v>
      </c>
      <c r="O13" s="1">
        <v>168.93</v>
      </c>
      <c r="P13" s="1">
        <v>0</v>
      </c>
      <c r="Q13" s="1">
        <v>3.4895999999999998</v>
      </c>
      <c r="R13" s="1">
        <v>134120000</v>
      </c>
      <c r="S13" s="1">
        <v>76428000</v>
      </c>
      <c r="T13" s="1">
        <v>57691000</v>
      </c>
      <c r="U13" s="9">
        <v>1.2275199999999999</v>
      </c>
      <c r="V13" s="9">
        <v>0.40376200000000001</v>
      </c>
      <c r="W13" s="9">
        <v>1.4451700000000001</v>
      </c>
    </row>
    <row r="14" spans="1:23" x14ac:dyDescent="0.45">
      <c r="A14" s="1" t="s">
        <v>995</v>
      </c>
      <c r="B14" s="1" t="s">
        <v>765</v>
      </c>
      <c r="C14" s="1" t="s">
        <v>2181</v>
      </c>
      <c r="D14" s="1">
        <v>0.78249199999999997</v>
      </c>
      <c r="E14" s="1">
        <v>0.58208000000000004</v>
      </c>
      <c r="F14" s="1">
        <v>2.0530400000000002</v>
      </c>
      <c r="G14" s="1">
        <v>0.631019</v>
      </c>
      <c r="I14" s="1">
        <v>7</v>
      </c>
      <c r="J14" s="1">
        <v>7</v>
      </c>
      <c r="K14" s="1">
        <v>7</v>
      </c>
      <c r="L14" s="1">
        <v>25.1</v>
      </c>
      <c r="M14" s="1">
        <v>25.1</v>
      </c>
      <c r="N14" s="1">
        <v>25.1</v>
      </c>
      <c r="O14" s="1">
        <v>46.015999999999998</v>
      </c>
      <c r="P14" s="1">
        <v>0</v>
      </c>
      <c r="Q14" s="1">
        <v>125.13</v>
      </c>
      <c r="R14" s="1">
        <v>1774500000</v>
      </c>
      <c r="S14" s="1">
        <v>715000000</v>
      </c>
      <c r="T14" s="1">
        <v>1059500000</v>
      </c>
      <c r="U14" s="9">
        <v>1.20248</v>
      </c>
      <c r="V14" s="9">
        <v>0.41523599999999999</v>
      </c>
      <c r="W14" s="9">
        <v>1.0121599999999999</v>
      </c>
    </row>
    <row r="15" spans="1:23" x14ac:dyDescent="0.45">
      <c r="A15" s="1" t="s">
        <v>996</v>
      </c>
      <c r="B15" s="1" t="s">
        <v>663</v>
      </c>
      <c r="D15" s="1">
        <v>0.70301199999999997</v>
      </c>
      <c r="E15" s="1">
        <v>1.41442</v>
      </c>
      <c r="F15" s="1">
        <v>1.00173</v>
      </c>
      <c r="G15" s="1">
        <v>0.81514799999999998</v>
      </c>
      <c r="I15" s="1">
        <v>5</v>
      </c>
      <c r="J15" s="1">
        <v>5</v>
      </c>
      <c r="K15" s="1">
        <v>5</v>
      </c>
      <c r="L15" s="1">
        <v>4.2</v>
      </c>
      <c r="M15" s="1">
        <v>4.2</v>
      </c>
      <c r="N15" s="1">
        <v>4.2</v>
      </c>
      <c r="O15" s="1">
        <v>241.14</v>
      </c>
      <c r="P15" s="1">
        <v>0</v>
      </c>
      <c r="Q15" s="1">
        <v>44.561999999999998</v>
      </c>
      <c r="R15" s="1">
        <v>1030800000</v>
      </c>
      <c r="S15" s="1">
        <v>524800000</v>
      </c>
      <c r="T15" s="1">
        <v>505960000</v>
      </c>
      <c r="U15" s="9">
        <v>2.0914600000000001</v>
      </c>
      <c r="V15" s="9">
        <v>0.25240899999999999</v>
      </c>
      <c r="W15" s="9">
        <v>0.98357799999999995</v>
      </c>
    </row>
    <row r="16" spans="1:23" x14ac:dyDescent="0.45">
      <c r="A16" s="1" t="s">
        <v>997</v>
      </c>
      <c r="B16" s="1" t="s">
        <v>340</v>
      </c>
      <c r="C16" s="1" t="s">
        <v>2182</v>
      </c>
      <c r="D16" s="1">
        <v>0.94095600000000001</v>
      </c>
      <c r="E16" s="1">
        <v>0.465082</v>
      </c>
      <c r="F16" s="1">
        <v>1.5537000000000001</v>
      </c>
      <c r="G16" s="1">
        <v>0.86270599999999997</v>
      </c>
      <c r="I16" s="1">
        <v>12</v>
      </c>
      <c r="J16" s="1">
        <v>12</v>
      </c>
      <c r="K16" s="1">
        <v>12</v>
      </c>
      <c r="L16" s="1">
        <v>10.199999999999999</v>
      </c>
      <c r="M16" s="1">
        <v>10.199999999999999</v>
      </c>
      <c r="N16" s="1">
        <v>10.199999999999999</v>
      </c>
      <c r="O16" s="1">
        <v>197.63</v>
      </c>
      <c r="P16" s="1">
        <v>0</v>
      </c>
      <c r="Q16" s="1">
        <v>30.687000000000001</v>
      </c>
      <c r="R16" s="1">
        <v>957750000</v>
      </c>
      <c r="S16" s="1">
        <v>487440000</v>
      </c>
      <c r="T16" s="1">
        <v>470310000</v>
      </c>
      <c r="U16" s="9">
        <v>1.6216600000000001</v>
      </c>
      <c r="V16" s="9">
        <v>0.32906099999999999</v>
      </c>
      <c r="W16" s="9">
        <v>0.95561200000000002</v>
      </c>
    </row>
    <row r="17" spans="1:23" x14ac:dyDescent="0.45">
      <c r="A17" s="1" t="s">
        <v>998</v>
      </c>
      <c r="B17" s="1" t="s">
        <v>855</v>
      </c>
      <c r="C17" s="1" t="s">
        <v>2183</v>
      </c>
      <c r="D17" s="1">
        <v>0.84084599999999998</v>
      </c>
      <c r="E17" s="1">
        <v>1.177</v>
      </c>
      <c r="F17" s="1">
        <v>0.76561999999999997</v>
      </c>
      <c r="G17" s="1">
        <v>0.99680100000000005</v>
      </c>
      <c r="I17" s="1">
        <v>18</v>
      </c>
      <c r="J17" s="1">
        <v>18</v>
      </c>
      <c r="K17" s="1">
        <v>18</v>
      </c>
      <c r="L17" s="1">
        <v>26.9</v>
      </c>
      <c r="M17" s="1">
        <v>26.9</v>
      </c>
      <c r="N17" s="1">
        <v>26.9</v>
      </c>
      <c r="O17" s="1">
        <v>111.5</v>
      </c>
      <c r="P17" s="1">
        <v>0</v>
      </c>
      <c r="Q17" s="1">
        <v>323.31</v>
      </c>
      <c r="R17" s="1">
        <v>4434000000</v>
      </c>
      <c r="S17" s="1">
        <v>2483500000</v>
      </c>
      <c r="T17" s="1">
        <v>1950500000</v>
      </c>
      <c r="U17" s="9">
        <v>2.7190699999999999</v>
      </c>
      <c r="V17" s="9">
        <v>0.190636</v>
      </c>
      <c r="W17" s="9">
        <v>0.94506699999999999</v>
      </c>
    </row>
    <row r="18" spans="1:23" x14ac:dyDescent="0.45">
      <c r="A18" s="1" t="s">
        <v>999</v>
      </c>
      <c r="B18" s="1" t="s">
        <v>24</v>
      </c>
      <c r="D18" s="1">
        <v>0.40958099999999997</v>
      </c>
      <c r="E18" s="1">
        <v>1.5047600000000001</v>
      </c>
      <c r="F18" s="1">
        <v>1.10595</v>
      </c>
      <c r="G18" s="1">
        <v>0.73214100000000004</v>
      </c>
      <c r="I18" s="1">
        <v>13</v>
      </c>
      <c r="J18" s="1">
        <v>13</v>
      </c>
      <c r="K18" s="1">
        <v>13</v>
      </c>
      <c r="L18" s="1">
        <v>2.2999999999999998</v>
      </c>
      <c r="M18" s="1">
        <v>2.2999999999999998</v>
      </c>
      <c r="N18" s="1">
        <v>2.2999999999999998</v>
      </c>
      <c r="O18" s="1">
        <v>822.38</v>
      </c>
      <c r="P18" s="1">
        <v>0</v>
      </c>
      <c r="Q18" s="1">
        <v>78.516000000000005</v>
      </c>
      <c r="R18" s="1">
        <v>413260000</v>
      </c>
      <c r="S18" s="1">
        <v>203420000</v>
      </c>
      <c r="T18" s="1">
        <v>209840000</v>
      </c>
      <c r="U18" s="9">
        <v>1.5433300000000001</v>
      </c>
      <c r="V18" s="9">
        <v>0.33621200000000001</v>
      </c>
      <c r="W18" s="9">
        <v>0.938106</v>
      </c>
    </row>
    <row r="19" spans="1:23" x14ac:dyDescent="0.45">
      <c r="A19" s="1" t="s">
        <v>1000</v>
      </c>
      <c r="B19" s="1" t="s">
        <v>612</v>
      </c>
      <c r="C19" s="1" t="s">
        <v>2184</v>
      </c>
      <c r="D19" s="1">
        <v>0.86520600000000003</v>
      </c>
      <c r="E19" s="1">
        <v>1.36554</v>
      </c>
      <c r="F19" s="1">
        <v>0.52476599999999995</v>
      </c>
      <c r="G19" s="1">
        <v>0.884301</v>
      </c>
      <c r="I19" s="1">
        <v>16</v>
      </c>
      <c r="J19" s="1">
        <v>16</v>
      </c>
      <c r="K19" s="1">
        <v>16</v>
      </c>
      <c r="L19" s="1">
        <v>14.1</v>
      </c>
      <c r="M19" s="1">
        <v>14.1</v>
      </c>
      <c r="N19" s="1">
        <v>14.1</v>
      </c>
      <c r="O19" s="1">
        <v>167.29</v>
      </c>
      <c r="P19" s="1">
        <v>0</v>
      </c>
      <c r="Q19" s="1">
        <v>62.31</v>
      </c>
      <c r="R19" s="1">
        <v>2419700000</v>
      </c>
      <c r="S19" s="1">
        <v>1385700000</v>
      </c>
      <c r="T19" s="1">
        <v>1034000000</v>
      </c>
      <c r="U19" s="9">
        <v>1.8742000000000001</v>
      </c>
      <c r="V19" s="9">
        <v>0.28380499999999997</v>
      </c>
      <c r="W19" s="9">
        <v>0.90995199999999998</v>
      </c>
    </row>
    <row r="20" spans="1:23" x14ac:dyDescent="0.45">
      <c r="A20" s="1" t="s">
        <v>1001</v>
      </c>
      <c r="B20" s="1" t="s">
        <v>807</v>
      </c>
      <c r="C20" s="1" t="s">
        <v>2185</v>
      </c>
      <c r="D20" s="1">
        <v>1.02545</v>
      </c>
      <c r="E20" s="1">
        <v>0.60430099999999998</v>
      </c>
      <c r="F20" s="1">
        <v>0.728487</v>
      </c>
      <c r="G20" s="1">
        <v>1.1232800000000001</v>
      </c>
      <c r="I20" s="1">
        <v>8</v>
      </c>
      <c r="J20" s="1">
        <v>8</v>
      </c>
      <c r="K20" s="1">
        <v>8</v>
      </c>
      <c r="L20" s="1">
        <v>8.1999999999999993</v>
      </c>
      <c r="M20" s="1">
        <v>8.1999999999999993</v>
      </c>
      <c r="N20" s="1">
        <v>8.1999999999999993</v>
      </c>
      <c r="O20" s="1">
        <v>126.66</v>
      </c>
      <c r="P20" s="1">
        <v>0</v>
      </c>
      <c r="Q20" s="1">
        <v>27.841999999999999</v>
      </c>
      <c r="R20" s="1">
        <v>306610000</v>
      </c>
      <c r="S20" s="1">
        <v>156040000</v>
      </c>
      <c r="T20" s="1">
        <v>150560000</v>
      </c>
      <c r="U20" s="9">
        <v>2.24533</v>
      </c>
      <c r="V20" s="9">
        <v>0.25240899999999999</v>
      </c>
      <c r="W20" s="9">
        <v>0.87038000000000004</v>
      </c>
    </row>
    <row r="21" spans="1:23" x14ac:dyDescent="0.45">
      <c r="A21" s="1" t="s">
        <v>1002</v>
      </c>
      <c r="B21" s="1" t="s">
        <v>487</v>
      </c>
      <c r="C21" s="1" t="s">
        <v>2186</v>
      </c>
      <c r="D21" s="1">
        <v>-2.4017699999999999E-2</v>
      </c>
      <c r="E21" s="1">
        <v>0.48962499999999998</v>
      </c>
      <c r="F21" s="1">
        <v>1.4702500000000001</v>
      </c>
      <c r="G21" s="1">
        <v>1.39361</v>
      </c>
      <c r="I21" s="1">
        <v>12</v>
      </c>
      <c r="J21" s="1">
        <v>12</v>
      </c>
      <c r="K21" s="1">
        <v>12</v>
      </c>
      <c r="L21" s="1">
        <v>7.7</v>
      </c>
      <c r="M21" s="1">
        <v>7.7</v>
      </c>
      <c r="N21" s="1">
        <v>7.7</v>
      </c>
      <c r="O21" s="1">
        <v>244.9</v>
      </c>
      <c r="P21" s="1">
        <v>0</v>
      </c>
      <c r="Q21" s="1">
        <v>93.025999999999996</v>
      </c>
      <c r="R21" s="1">
        <v>1471400000</v>
      </c>
      <c r="S21" s="1">
        <v>810270000</v>
      </c>
      <c r="T21" s="1">
        <v>661160000</v>
      </c>
      <c r="U21" s="9">
        <v>0.97853599999999996</v>
      </c>
      <c r="V21" s="9">
        <v>0.48143799999999998</v>
      </c>
      <c r="W21" s="9">
        <v>0.832368</v>
      </c>
    </row>
    <row r="22" spans="1:23" x14ac:dyDescent="0.45">
      <c r="A22" s="1" t="s">
        <v>1003</v>
      </c>
      <c r="B22" s="1" t="s">
        <v>399</v>
      </c>
      <c r="D22" s="1">
        <v>0.640343</v>
      </c>
      <c r="E22" s="1">
        <v>0.97758199999999995</v>
      </c>
      <c r="F22" s="1">
        <v>0.54616600000000004</v>
      </c>
      <c r="G22" s="1">
        <v>1.1644000000000001</v>
      </c>
      <c r="I22" s="1">
        <v>7</v>
      </c>
      <c r="J22" s="1">
        <v>7</v>
      </c>
      <c r="K22" s="1">
        <v>7</v>
      </c>
      <c r="L22" s="1">
        <v>6.5</v>
      </c>
      <c r="M22" s="1">
        <v>6.5</v>
      </c>
      <c r="N22" s="1">
        <v>6.5</v>
      </c>
      <c r="O22" s="1">
        <v>160.37</v>
      </c>
      <c r="P22" s="1">
        <v>0</v>
      </c>
      <c r="Q22" s="1">
        <v>56.896999999999998</v>
      </c>
      <c r="R22" s="1">
        <v>1047600000</v>
      </c>
      <c r="S22" s="1">
        <v>532720000</v>
      </c>
      <c r="T22" s="1">
        <v>514930000</v>
      </c>
      <c r="U22" s="9">
        <v>1.9838199999999999</v>
      </c>
      <c r="V22" s="9">
        <v>0.26154899999999998</v>
      </c>
      <c r="W22" s="9">
        <v>0.83212299999999995</v>
      </c>
    </row>
    <row r="23" spans="1:23" x14ac:dyDescent="0.45">
      <c r="A23" s="1" t="s">
        <v>1004</v>
      </c>
      <c r="B23" s="1" t="s">
        <v>24</v>
      </c>
      <c r="D23" s="1">
        <v>0.81097799999999998</v>
      </c>
      <c r="E23" s="1">
        <v>0.93890099999999999</v>
      </c>
      <c r="F23" s="1">
        <v>0.84751600000000005</v>
      </c>
      <c r="G23" s="1">
        <v>0.70526500000000003</v>
      </c>
      <c r="I23" s="1">
        <v>15</v>
      </c>
      <c r="J23" s="1">
        <v>15</v>
      </c>
      <c r="K23" s="1">
        <v>15</v>
      </c>
      <c r="L23" s="1">
        <v>1.8</v>
      </c>
      <c r="M23" s="1">
        <v>1.8</v>
      </c>
      <c r="N23" s="1">
        <v>1.8</v>
      </c>
      <c r="O23" s="1">
        <v>1117.2</v>
      </c>
      <c r="P23" s="1">
        <v>0</v>
      </c>
      <c r="Q23" s="1">
        <v>43.764000000000003</v>
      </c>
      <c r="R23" s="1">
        <v>482900000</v>
      </c>
      <c r="S23" s="1">
        <v>245760000</v>
      </c>
      <c r="T23" s="1">
        <v>237140000</v>
      </c>
      <c r="U23" s="9">
        <v>3.3600300000000001</v>
      </c>
      <c r="V23" s="9">
        <v>0.101782</v>
      </c>
      <c r="W23" s="9">
        <v>0.82566499999999998</v>
      </c>
    </row>
    <row r="24" spans="1:23" x14ac:dyDescent="0.45">
      <c r="A24" s="1" t="s">
        <v>1005</v>
      </c>
      <c r="B24" s="1" t="s">
        <v>167</v>
      </c>
      <c r="C24" s="1" t="s">
        <v>2187</v>
      </c>
      <c r="D24" s="1">
        <v>1.4563299999999999</v>
      </c>
      <c r="E24" s="1">
        <v>1.8216399999999999</v>
      </c>
      <c r="F24" s="1" t="s">
        <v>0</v>
      </c>
      <c r="G24" s="1" t="s">
        <v>0</v>
      </c>
      <c r="I24" s="1">
        <v>2</v>
      </c>
      <c r="J24" s="1">
        <v>2</v>
      </c>
      <c r="K24" s="1">
        <v>2</v>
      </c>
      <c r="L24" s="1">
        <v>17</v>
      </c>
      <c r="M24" s="1">
        <v>17</v>
      </c>
      <c r="N24" s="1">
        <v>17</v>
      </c>
      <c r="O24" s="1">
        <v>11.06</v>
      </c>
      <c r="P24" s="1">
        <v>5.9241999999999997E-4</v>
      </c>
      <c r="Q24" s="1">
        <v>2.7694999999999999</v>
      </c>
      <c r="R24" s="1">
        <v>190430000</v>
      </c>
      <c r="S24" s="1">
        <v>104940000</v>
      </c>
      <c r="T24" s="1">
        <v>85495000</v>
      </c>
      <c r="U24" s="9">
        <v>1.15086</v>
      </c>
      <c r="V24" s="9">
        <v>0.440855</v>
      </c>
      <c r="W24" s="9">
        <v>1.6389800000000001</v>
      </c>
    </row>
    <row r="25" spans="1:23" x14ac:dyDescent="0.45">
      <c r="A25" s="1" t="s">
        <v>1006</v>
      </c>
      <c r="B25" s="1" t="s">
        <v>24</v>
      </c>
      <c r="D25" s="1">
        <v>2.0024500000000001</v>
      </c>
      <c r="E25" s="1">
        <v>1.22675</v>
      </c>
      <c r="F25" s="1" t="s">
        <v>0</v>
      </c>
      <c r="G25" s="1" t="s">
        <v>0</v>
      </c>
      <c r="I25" s="1">
        <v>6</v>
      </c>
      <c r="J25" s="1">
        <v>6</v>
      </c>
      <c r="K25" s="1">
        <v>6</v>
      </c>
      <c r="L25" s="1">
        <v>2.2000000000000002</v>
      </c>
      <c r="M25" s="1">
        <v>2.2000000000000002</v>
      </c>
      <c r="N25" s="1">
        <v>2.2000000000000002</v>
      </c>
      <c r="O25" s="1">
        <v>544.35</v>
      </c>
      <c r="P25" s="1">
        <v>0</v>
      </c>
      <c r="Q25" s="1">
        <v>14.207000000000001</v>
      </c>
      <c r="R25" s="1">
        <v>150460000</v>
      </c>
      <c r="S25" s="1">
        <v>84878000</v>
      </c>
      <c r="T25" s="1">
        <v>65586000</v>
      </c>
      <c r="U25" s="9">
        <v>0.82367000000000001</v>
      </c>
      <c r="V25" s="9">
        <v>0.52119599999999999</v>
      </c>
      <c r="W25" s="9">
        <v>1.6146</v>
      </c>
    </row>
    <row r="26" spans="1:23" x14ac:dyDescent="0.45">
      <c r="A26" s="1" t="s">
        <v>1007</v>
      </c>
      <c r="B26" s="1" t="s">
        <v>44</v>
      </c>
      <c r="D26" s="1">
        <v>1.6385400000000001</v>
      </c>
      <c r="E26" s="1">
        <v>1.5845</v>
      </c>
      <c r="F26" s="1" t="s">
        <v>0</v>
      </c>
      <c r="G26" s="1" t="s">
        <v>0</v>
      </c>
      <c r="I26" s="1">
        <v>13</v>
      </c>
      <c r="J26" s="1">
        <v>13</v>
      </c>
      <c r="K26" s="1">
        <v>13</v>
      </c>
      <c r="L26" s="1">
        <v>2.9</v>
      </c>
      <c r="M26" s="1">
        <v>2.9</v>
      </c>
      <c r="N26" s="1">
        <v>2.9</v>
      </c>
      <c r="O26" s="1">
        <v>658.96</v>
      </c>
      <c r="P26" s="1">
        <v>0</v>
      </c>
      <c r="Q26" s="1">
        <v>57.73</v>
      </c>
      <c r="R26" s="1">
        <v>462970000</v>
      </c>
      <c r="S26" s="1">
        <v>260550000</v>
      </c>
      <c r="T26" s="1">
        <v>202420000</v>
      </c>
      <c r="U26" s="9">
        <v>1.97174</v>
      </c>
      <c r="V26" s="9">
        <v>0.26154899999999998</v>
      </c>
      <c r="W26" s="9">
        <v>1.6115200000000001</v>
      </c>
    </row>
    <row r="27" spans="1:23" x14ac:dyDescent="0.45">
      <c r="A27" s="1" t="s">
        <v>1008</v>
      </c>
      <c r="B27" s="1" t="s">
        <v>24</v>
      </c>
      <c r="D27" s="1">
        <v>0.96871799999999997</v>
      </c>
      <c r="E27" s="1">
        <v>0.873027</v>
      </c>
      <c r="F27" s="1">
        <v>0.94485799999999998</v>
      </c>
      <c r="G27" s="1">
        <v>0.25516699999999998</v>
      </c>
      <c r="I27" s="1">
        <v>4</v>
      </c>
      <c r="J27" s="1">
        <v>4</v>
      </c>
      <c r="K27" s="1">
        <v>4</v>
      </c>
      <c r="L27" s="1">
        <v>3.4</v>
      </c>
      <c r="M27" s="1">
        <v>3.4</v>
      </c>
      <c r="N27" s="1">
        <v>3.4</v>
      </c>
      <c r="O27" s="1">
        <v>118.92</v>
      </c>
      <c r="P27" s="1">
        <v>0</v>
      </c>
      <c r="Q27" s="1">
        <v>7.6679000000000004</v>
      </c>
      <c r="R27" s="1">
        <v>278370000</v>
      </c>
      <c r="S27" s="1">
        <v>127240000</v>
      </c>
      <c r="T27" s="1">
        <v>151130000</v>
      </c>
      <c r="U27" s="9">
        <v>1.6838900000000001</v>
      </c>
      <c r="V27" s="9">
        <v>0.31383699999999998</v>
      </c>
      <c r="W27" s="9">
        <v>0.76044299999999998</v>
      </c>
    </row>
    <row r="28" spans="1:23" x14ac:dyDescent="0.45">
      <c r="A28" s="1" t="s">
        <v>1009</v>
      </c>
      <c r="B28" s="1" t="s">
        <v>84</v>
      </c>
      <c r="C28" s="1" t="s">
        <v>2188</v>
      </c>
      <c r="D28" s="1">
        <v>0.40173999999999999</v>
      </c>
      <c r="E28" s="1">
        <v>0.63193600000000005</v>
      </c>
      <c r="F28" s="1">
        <v>1.1208199999999999</v>
      </c>
      <c r="G28" s="1">
        <v>0.71918599999999999</v>
      </c>
      <c r="I28" s="1">
        <v>7</v>
      </c>
      <c r="J28" s="1">
        <v>7</v>
      </c>
      <c r="K28" s="1">
        <v>7</v>
      </c>
      <c r="L28" s="1">
        <v>63.4</v>
      </c>
      <c r="M28" s="1">
        <v>63.4</v>
      </c>
      <c r="N28" s="1">
        <v>63.4</v>
      </c>
      <c r="O28" s="1">
        <v>11.948</v>
      </c>
      <c r="P28" s="1">
        <v>0</v>
      </c>
      <c r="Q28" s="1">
        <v>323.31</v>
      </c>
      <c r="R28" s="1">
        <v>33436000000</v>
      </c>
      <c r="S28" s="1">
        <v>16853000000</v>
      </c>
      <c r="T28" s="1">
        <v>16583000000</v>
      </c>
      <c r="U28" s="9">
        <v>1.7623500000000001</v>
      </c>
      <c r="V28" s="9">
        <v>0.30970199999999998</v>
      </c>
      <c r="W28" s="9">
        <v>0.71841900000000003</v>
      </c>
    </row>
    <row r="29" spans="1:23" x14ac:dyDescent="0.45">
      <c r="A29" s="1" t="s">
        <v>1010</v>
      </c>
      <c r="B29" s="1" t="s">
        <v>239</v>
      </c>
      <c r="C29" s="1" t="s">
        <v>2189</v>
      </c>
      <c r="D29" s="1">
        <v>0.534161</v>
      </c>
      <c r="E29" s="1">
        <v>0.49096299999999998</v>
      </c>
      <c r="F29" s="1">
        <v>0.88150799999999996</v>
      </c>
      <c r="G29" s="1">
        <v>0.86233899999999997</v>
      </c>
      <c r="I29" s="1">
        <v>39</v>
      </c>
      <c r="J29" s="1">
        <v>39</v>
      </c>
      <c r="K29" s="1">
        <v>39</v>
      </c>
      <c r="L29" s="1">
        <v>9.4</v>
      </c>
      <c r="M29" s="1">
        <v>9.4</v>
      </c>
      <c r="N29" s="1">
        <v>9.4</v>
      </c>
      <c r="O29" s="1">
        <v>720.51</v>
      </c>
      <c r="P29" s="1">
        <v>0</v>
      </c>
      <c r="Q29" s="1">
        <v>323.31</v>
      </c>
      <c r="R29" s="1">
        <v>10693000000</v>
      </c>
      <c r="S29" s="1">
        <v>5483900000</v>
      </c>
      <c r="T29" s="1">
        <v>5209400000</v>
      </c>
      <c r="U29" s="9">
        <v>2.1581999999999999</v>
      </c>
      <c r="V29" s="9">
        <v>0.25240899999999999</v>
      </c>
      <c r="W29" s="9">
        <v>0.69224300000000005</v>
      </c>
    </row>
    <row r="30" spans="1:23" x14ac:dyDescent="0.45">
      <c r="A30" s="1" t="s">
        <v>1011</v>
      </c>
      <c r="B30" s="1" t="s">
        <v>560</v>
      </c>
      <c r="C30" s="1" t="s">
        <v>2190</v>
      </c>
      <c r="D30" s="1">
        <v>0.66739300000000001</v>
      </c>
      <c r="E30" s="1">
        <v>1.42012</v>
      </c>
      <c r="F30" s="1">
        <v>0.75753499999999996</v>
      </c>
      <c r="G30" s="1">
        <v>-8.8277300000000003E-2</v>
      </c>
      <c r="I30" s="1">
        <v>5</v>
      </c>
      <c r="J30" s="1">
        <v>5</v>
      </c>
      <c r="K30" s="1">
        <v>5</v>
      </c>
      <c r="L30" s="1">
        <v>3.7</v>
      </c>
      <c r="M30" s="1">
        <v>3.7</v>
      </c>
      <c r="N30" s="1">
        <v>3.7</v>
      </c>
      <c r="O30" s="1">
        <v>195.83</v>
      </c>
      <c r="P30" s="1">
        <v>0</v>
      </c>
      <c r="Q30" s="1">
        <v>35.731000000000002</v>
      </c>
      <c r="R30" s="1">
        <v>661060000</v>
      </c>
      <c r="S30" s="1">
        <v>377710000</v>
      </c>
      <c r="T30" s="1">
        <v>283350000</v>
      </c>
      <c r="U30" s="9">
        <v>0.95170600000000005</v>
      </c>
      <c r="V30" s="9">
        <v>0.488653</v>
      </c>
      <c r="W30" s="9">
        <v>0.68919399999999997</v>
      </c>
    </row>
    <row r="31" spans="1:23" x14ac:dyDescent="0.45">
      <c r="A31" s="1" t="s">
        <v>1012</v>
      </c>
      <c r="B31" s="1" t="s">
        <v>24</v>
      </c>
      <c r="D31" s="1">
        <v>0.63236099999999995</v>
      </c>
      <c r="E31" s="1">
        <v>0.28619899999999998</v>
      </c>
      <c r="F31" s="1">
        <v>0.96989599999999998</v>
      </c>
      <c r="G31" s="1">
        <v>0.85394400000000004</v>
      </c>
      <c r="I31" s="1">
        <v>7</v>
      </c>
      <c r="J31" s="1">
        <v>7</v>
      </c>
      <c r="K31" s="1">
        <v>7</v>
      </c>
      <c r="L31" s="1">
        <v>6.8</v>
      </c>
      <c r="M31" s="1">
        <v>6.8</v>
      </c>
      <c r="N31" s="1">
        <v>6.8</v>
      </c>
      <c r="O31" s="1">
        <v>219.65</v>
      </c>
      <c r="P31" s="1">
        <v>0</v>
      </c>
      <c r="Q31" s="1">
        <v>65.155000000000001</v>
      </c>
      <c r="R31" s="1">
        <v>867880000</v>
      </c>
      <c r="S31" s="1">
        <v>404400000</v>
      </c>
      <c r="T31" s="1">
        <v>463480000</v>
      </c>
      <c r="U31" s="9">
        <v>1.7033799999999999</v>
      </c>
      <c r="V31" s="9">
        <v>0.31085299999999999</v>
      </c>
      <c r="W31" s="9">
        <v>0.68559999999999999</v>
      </c>
    </row>
    <row r="32" spans="1:23" x14ac:dyDescent="0.45">
      <c r="A32" s="1" t="s">
        <v>1013</v>
      </c>
      <c r="B32" s="1" t="s">
        <v>540</v>
      </c>
      <c r="C32" s="1" t="s">
        <v>2191</v>
      </c>
      <c r="D32" s="1">
        <v>0.90357799999999999</v>
      </c>
      <c r="E32" s="1">
        <v>1.8343400000000001</v>
      </c>
      <c r="F32" s="1" t="s">
        <v>0</v>
      </c>
      <c r="G32" s="1" t="s">
        <v>0</v>
      </c>
      <c r="I32" s="1">
        <v>3</v>
      </c>
      <c r="J32" s="1">
        <v>3</v>
      </c>
      <c r="K32" s="1">
        <v>3</v>
      </c>
      <c r="L32" s="1">
        <v>3.7</v>
      </c>
      <c r="M32" s="1">
        <v>3.7</v>
      </c>
      <c r="N32" s="1">
        <v>3.7</v>
      </c>
      <c r="O32" s="1">
        <v>135.58000000000001</v>
      </c>
      <c r="P32" s="1">
        <v>0</v>
      </c>
      <c r="Q32" s="1">
        <v>6.7873000000000001</v>
      </c>
      <c r="R32" s="1">
        <v>137940000</v>
      </c>
      <c r="S32" s="1">
        <v>70689000</v>
      </c>
      <c r="T32" s="1">
        <v>67251000</v>
      </c>
      <c r="U32" s="9">
        <v>0.68064899999999995</v>
      </c>
      <c r="V32" s="9">
        <v>0.58393399999999995</v>
      </c>
      <c r="W32" s="9">
        <v>1.36896</v>
      </c>
    </row>
    <row r="33" spans="1:23" x14ac:dyDescent="0.45">
      <c r="A33" s="1" t="s">
        <v>1014</v>
      </c>
      <c r="B33" s="1" t="s">
        <v>879</v>
      </c>
      <c r="D33" s="1">
        <v>0.50609400000000004</v>
      </c>
      <c r="E33" s="1">
        <v>0.72439699999999996</v>
      </c>
      <c r="F33" s="1">
        <v>0.54754800000000003</v>
      </c>
      <c r="G33" s="1">
        <v>0.95089900000000005</v>
      </c>
      <c r="I33" s="1">
        <v>16</v>
      </c>
      <c r="J33" s="1">
        <v>16</v>
      </c>
      <c r="K33" s="1">
        <v>16</v>
      </c>
      <c r="L33" s="1">
        <v>2.7</v>
      </c>
      <c r="M33" s="1">
        <v>2.7</v>
      </c>
      <c r="N33" s="1">
        <v>2.7</v>
      </c>
      <c r="O33" s="1">
        <v>971</v>
      </c>
      <c r="P33" s="1">
        <v>0</v>
      </c>
      <c r="Q33" s="1">
        <v>90.444000000000003</v>
      </c>
      <c r="R33" s="1">
        <v>976900000</v>
      </c>
      <c r="S33" s="1">
        <v>596220000</v>
      </c>
      <c r="T33" s="1">
        <v>380680000</v>
      </c>
      <c r="U33" s="9">
        <v>2.17502</v>
      </c>
      <c r="V33" s="9">
        <v>0.25240899999999999</v>
      </c>
      <c r="W33" s="9">
        <v>0.68223500000000004</v>
      </c>
    </row>
    <row r="34" spans="1:23" x14ac:dyDescent="0.45">
      <c r="A34" s="1" t="s">
        <v>1015</v>
      </c>
      <c r="B34" s="1" t="s">
        <v>787</v>
      </c>
      <c r="C34" s="1" t="s">
        <v>2192</v>
      </c>
      <c r="D34" s="1">
        <v>0.44360699999999997</v>
      </c>
      <c r="E34" s="1">
        <v>0.55270600000000003</v>
      </c>
      <c r="F34" s="1">
        <v>0.98448000000000002</v>
      </c>
      <c r="G34" s="1">
        <v>0.68863600000000003</v>
      </c>
      <c r="I34" s="1">
        <v>7</v>
      </c>
      <c r="J34" s="1">
        <v>7</v>
      </c>
      <c r="K34" s="1">
        <v>7</v>
      </c>
      <c r="L34" s="1">
        <v>17.3</v>
      </c>
      <c r="M34" s="1">
        <v>17.3</v>
      </c>
      <c r="N34" s="1">
        <v>17.3</v>
      </c>
      <c r="O34" s="1">
        <v>67.59</v>
      </c>
      <c r="P34" s="1">
        <v>0</v>
      </c>
      <c r="Q34" s="1">
        <v>37.127000000000002</v>
      </c>
      <c r="R34" s="1">
        <v>2267900000</v>
      </c>
      <c r="S34" s="1">
        <v>1174000000</v>
      </c>
      <c r="T34" s="1">
        <v>1093900000</v>
      </c>
      <c r="U34" s="9">
        <v>1.9712799999999999</v>
      </c>
      <c r="V34" s="9">
        <v>0.26154899999999998</v>
      </c>
      <c r="W34" s="9">
        <v>0.66735699999999998</v>
      </c>
    </row>
    <row r="35" spans="1:23" x14ac:dyDescent="0.45">
      <c r="A35" s="1" t="s">
        <v>1016</v>
      </c>
      <c r="B35" s="1" t="s">
        <v>878</v>
      </c>
      <c r="C35" s="1" t="s">
        <v>2193</v>
      </c>
      <c r="D35" s="1">
        <v>0.87089700000000003</v>
      </c>
      <c r="E35" s="1">
        <v>0.740263</v>
      </c>
      <c r="F35" s="1">
        <v>0.41500100000000001</v>
      </c>
      <c r="G35" s="1">
        <v>0.61643700000000001</v>
      </c>
      <c r="I35" s="1">
        <v>15</v>
      </c>
      <c r="J35" s="1">
        <v>15</v>
      </c>
      <c r="K35" s="1">
        <v>15</v>
      </c>
      <c r="L35" s="1">
        <v>14.6</v>
      </c>
      <c r="M35" s="1">
        <v>14.6</v>
      </c>
      <c r="N35" s="1">
        <v>14.6</v>
      </c>
      <c r="O35" s="1">
        <v>169.23</v>
      </c>
      <c r="P35" s="1">
        <v>0</v>
      </c>
      <c r="Q35" s="1">
        <v>279.63</v>
      </c>
      <c r="R35" s="1">
        <v>4057100000</v>
      </c>
      <c r="S35" s="1">
        <v>2108900000</v>
      </c>
      <c r="T35" s="1">
        <v>1948200000</v>
      </c>
      <c r="U35" s="9">
        <v>2.1892200000000002</v>
      </c>
      <c r="V35" s="9">
        <v>0.25240899999999999</v>
      </c>
      <c r="W35" s="9">
        <v>0.66064999999999996</v>
      </c>
    </row>
    <row r="36" spans="1:23" x14ac:dyDescent="0.45">
      <c r="A36" s="1" t="s">
        <v>1017</v>
      </c>
      <c r="B36" s="1" t="s">
        <v>478</v>
      </c>
      <c r="D36" s="1">
        <v>0.87026599999999998</v>
      </c>
      <c r="E36" s="1">
        <v>0.66348799999999997</v>
      </c>
      <c r="F36" s="1">
        <v>0.72926999999999997</v>
      </c>
      <c r="G36" s="1">
        <v>0.37241200000000002</v>
      </c>
      <c r="I36" s="1">
        <v>4</v>
      </c>
      <c r="J36" s="1">
        <v>4</v>
      </c>
      <c r="K36" s="1">
        <v>4</v>
      </c>
      <c r="L36" s="1">
        <v>5.8</v>
      </c>
      <c r="M36" s="1">
        <v>5.8</v>
      </c>
      <c r="N36" s="1">
        <v>5.8</v>
      </c>
      <c r="O36" s="1">
        <v>126.88</v>
      </c>
      <c r="P36" s="1">
        <v>0</v>
      </c>
      <c r="Q36" s="1">
        <v>135.97999999999999</v>
      </c>
      <c r="R36" s="1">
        <v>797730000</v>
      </c>
      <c r="S36" s="1">
        <v>383980000</v>
      </c>
      <c r="T36" s="1">
        <v>413750000</v>
      </c>
      <c r="U36" s="9">
        <v>2.0903700000000001</v>
      </c>
      <c r="V36" s="9">
        <v>0.25240899999999999</v>
      </c>
      <c r="W36" s="9">
        <v>0.65885899999999997</v>
      </c>
    </row>
    <row r="37" spans="1:23" x14ac:dyDescent="0.45">
      <c r="A37" s="1" t="s">
        <v>1018</v>
      </c>
      <c r="B37" s="1" t="s">
        <v>192</v>
      </c>
      <c r="C37" s="1" t="s">
        <v>2194</v>
      </c>
      <c r="D37" s="1">
        <v>0.27798499999999998</v>
      </c>
      <c r="E37" s="1">
        <v>0.50943000000000005</v>
      </c>
      <c r="F37" s="1">
        <v>0.75129199999999996</v>
      </c>
      <c r="G37" s="1">
        <v>1.0533999999999999</v>
      </c>
      <c r="I37" s="1">
        <v>7</v>
      </c>
      <c r="J37" s="1">
        <v>7</v>
      </c>
      <c r="K37" s="1">
        <v>7</v>
      </c>
      <c r="L37" s="1">
        <v>4.5</v>
      </c>
      <c r="M37" s="1">
        <v>4.5</v>
      </c>
      <c r="N37" s="1">
        <v>4.5</v>
      </c>
      <c r="O37" s="1">
        <v>255.92</v>
      </c>
      <c r="P37" s="1">
        <v>0</v>
      </c>
      <c r="Q37" s="1">
        <v>56.679000000000002</v>
      </c>
      <c r="R37" s="1">
        <v>447010000</v>
      </c>
      <c r="S37" s="1">
        <v>235170000</v>
      </c>
      <c r="T37" s="1">
        <v>211840000</v>
      </c>
      <c r="U37" s="9">
        <v>1.52433</v>
      </c>
      <c r="V37" s="9">
        <v>0.33621200000000001</v>
      </c>
      <c r="W37" s="9">
        <v>0.64802800000000005</v>
      </c>
    </row>
    <row r="38" spans="1:23" x14ac:dyDescent="0.45">
      <c r="A38" s="1" t="s">
        <v>1019</v>
      </c>
      <c r="B38" s="1" t="s">
        <v>24</v>
      </c>
      <c r="D38" s="1">
        <v>0.55286900000000005</v>
      </c>
      <c r="E38" s="1">
        <v>0.76089499999999999</v>
      </c>
      <c r="F38" s="1">
        <v>0.63700699999999999</v>
      </c>
      <c r="G38" s="1">
        <v>0.61807400000000001</v>
      </c>
      <c r="I38" s="1">
        <v>25</v>
      </c>
      <c r="J38" s="1">
        <v>25</v>
      </c>
      <c r="K38" s="1">
        <v>25</v>
      </c>
      <c r="L38" s="1">
        <v>6.8</v>
      </c>
      <c r="M38" s="1">
        <v>6.8</v>
      </c>
      <c r="N38" s="1">
        <v>6.8</v>
      </c>
      <c r="O38" s="1">
        <v>516.45000000000005</v>
      </c>
      <c r="P38" s="1">
        <v>0</v>
      </c>
      <c r="Q38" s="1">
        <v>74.771000000000001</v>
      </c>
      <c r="R38" s="1">
        <v>2500000000</v>
      </c>
      <c r="S38" s="1">
        <v>1402800000</v>
      </c>
      <c r="T38" s="1">
        <v>1097200000</v>
      </c>
      <c r="U38" s="9">
        <v>3.1720600000000001</v>
      </c>
      <c r="V38" s="9">
        <v>0.101782</v>
      </c>
      <c r="W38" s="9">
        <v>0.64221099999999998</v>
      </c>
    </row>
    <row r="39" spans="1:23" x14ac:dyDescent="0.45">
      <c r="A39" s="1" t="s">
        <v>1020</v>
      </c>
      <c r="B39" s="1" t="s">
        <v>432</v>
      </c>
      <c r="C39" s="1" t="s">
        <v>2195</v>
      </c>
      <c r="D39" s="1">
        <v>0.28190599999999999</v>
      </c>
      <c r="E39" s="1">
        <v>0.75652600000000003</v>
      </c>
      <c r="F39" s="1">
        <v>0.77913399999999999</v>
      </c>
      <c r="G39" s="1">
        <v>0.73963699999999999</v>
      </c>
      <c r="I39" s="1">
        <v>4</v>
      </c>
      <c r="J39" s="1">
        <v>4</v>
      </c>
      <c r="K39" s="1">
        <v>4</v>
      </c>
      <c r="L39" s="1">
        <v>10.6</v>
      </c>
      <c r="M39" s="1">
        <v>10.6</v>
      </c>
      <c r="N39" s="1">
        <v>10.6</v>
      </c>
      <c r="O39" s="1">
        <v>46.798000000000002</v>
      </c>
      <c r="P39" s="1">
        <v>0</v>
      </c>
      <c r="Q39" s="1">
        <v>109.04</v>
      </c>
      <c r="R39" s="1">
        <v>1032700000</v>
      </c>
      <c r="S39" s="1">
        <v>583630000</v>
      </c>
      <c r="T39" s="1">
        <v>449100000</v>
      </c>
      <c r="U39" s="9">
        <v>1.89459</v>
      </c>
      <c r="V39" s="9">
        <v>0.28380499999999997</v>
      </c>
      <c r="W39" s="9">
        <v>0.63930100000000001</v>
      </c>
    </row>
    <row r="40" spans="1:23" x14ac:dyDescent="0.45">
      <c r="A40" s="1" t="s">
        <v>1021</v>
      </c>
      <c r="B40" s="1" t="s">
        <v>609</v>
      </c>
      <c r="D40" s="1">
        <v>0.31289800000000001</v>
      </c>
      <c r="E40" s="1">
        <v>0.67998899999999995</v>
      </c>
      <c r="F40" s="1">
        <v>1.5048699999999999</v>
      </c>
      <c r="G40" s="1" t="s">
        <v>0</v>
      </c>
      <c r="I40" s="1">
        <v>3</v>
      </c>
      <c r="J40" s="1">
        <v>3</v>
      </c>
      <c r="K40" s="1">
        <v>3</v>
      </c>
      <c r="L40" s="1">
        <v>4.4000000000000004</v>
      </c>
      <c r="M40" s="1">
        <v>4.4000000000000004</v>
      </c>
      <c r="N40" s="1">
        <v>4.4000000000000004</v>
      </c>
      <c r="O40" s="1">
        <v>128.46</v>
      </c>
      <c r="P40" s="1">
        <v>0</v>
      </c>
      <c r="Q40" s="1">
        <v>12.605</v>
      </c>
      <c r="R40" s="1">
        <v>111580000</v>
      </c>
      <c r="S40" s="1">
        <v>43601000</v>
      </c>
      <c r="T40" s="1">
        <v>67984000</v>
      </c>
      <c r="U40" s="9">
        <v>0.84770299999999998</v>
      </c>
      <c r="V40" s="9">
        <v>0.51572200000000001</v>
      </c>
      <c r="W40" s="9">
        <v>0.83258699999999997</v>
      </c>
    </row>
    <row r="41" spans="1:23" x14ac:dyDescent="0.45">
      <c r="A41" s="1" t="s">
        <v>1022</v>
      </c>
      <c r="B41" s="1" t="s">
        <v>24</v>
      </c>
      <c r="D41" s="1">
        <v>0.54240699999999997</v>
      </c>
      <c r="E41" s="1">
        <v>0.50473500000000004</v>
      </c>
      <c r="F41" s="1">
        <v>0.68194399999999999</v>
      </c>
      <c r="G41" s="1">
        <v>0.73506700000000003</v>
      </c>
      <c r="I41" s="1">
        <v>9</v>
      </c>
      <c r="J41" s="1">
        <v>9</v>
      </c>
      <c r="K41" s="1">
        <v>9</v>
      </c>
      <c r="L41" s="1">
        <v>4.4000000000000004</v>
      </c>
      <c r="M41" s="1">
        <v>4.4000000000000004</v>
      </c>
      <c r="N41" s="1">
        <v>4.4000000000000004</v>
      </c>
      <c r="O41" s="1">
        <v>390.69</v>
      </c>
      <c r="P41" s="1">
        <v>0</v>
      </c>
      <c r="Q41" s="1">
        <v>42.225000000000001</v>
      </c>
      <c r="R41" s="1">
        <v>1220900000</v>
      </c>
      <c r="S41" s="1">
        <v>699120000</v>
      </c>
      <c r="T41" s="1">
        <v>521750000</v>
      </c>
      <c r="U41" s="9">
        <v>2.8162099999999999</v>
      </c>
      <c r="V41" s="9">
        <v>0.16628599999999999</v>
      </c>
      <c r="W41" s="9">
        <v>0.61603799999999997</v>
      </c>
    </row>
    <row r="42" spans="1:23" x14ac:dyDescent="0.45">
      <c r="A42" s="1" t="s">
        <v>1023</v>
      </c>
      <c r="B42" s="1" t="s">
        <v>486</v>
      </c>
      <c r="D42" s="1">
        <v>0.50202500000000005</v>
      </c>
      <c r="E42" s="1">
        <v>0.80314099999999999</v>
      </c>
      <c r="F42" s="1">
        <v>0.49282700000000002</v>
      </c>
      <c r="G42" s="1">
        <v>0.65646700000000002</v>
      </c>
      <c r="I42" s="1">
        <v>16</v>
      </c>
      <c r="J42" s="1">
        <v>16</v>
      </c>
      <c r="K42" s="1">
        <v>16</v>
      </c>
      <c r="L42" s="1">
        <v>3</v>
      </c>
      <c r="M42" s="1">
        <v>3</v>
      </c>
      <c r="N42" s="1">
        <v>3</v>
      </c>
      <c r="O42" s="1">
        <v>830.19</v>
      </c>
      <c r="P42" s="1">
        <v>0</v>
      </c>
      <c r="Q42" s="1">
        <v>128.19</v>
      </c>
      <c r="R42" s="1">
        <v>1413900000</v>
      </c>
      <c r="S42" s="1">
        <v>694140000</v>
      </c>
      <c r="T42" s="1">
        <v>719750000</v>
      </c>
      <c r="U42" s="9">
        <v>2.4436200000000001</v>
      </c>
      <c r="V42" s="9">
        <v>0.22716900000000001</v>
      </c>
      <c r="W42" s="9">
        <v>0.61361500000000002</v>
      </c>
    </row>
    <row r="43" spans="1:23" x14ac:dyDescent="0.45">
      <c r="A43" s="1" t="s">
        <v>1024</v>
      </c>
      <c r="B43" s="1" t="s">
        <v>123</v>
      </c>
      <c r="C43" s="1" t="s">
        <v>2196</v>
      </c>
      <c r="D43" s="1">
        <v>0.57695700000000005</v>
      </c>
      <c r="E43" s="1">
        <v>0.48774299999999998</v>
      </c>
      <c r="F43" s="1">
        <v>0.81114200000000003</v>
      </c>
      <c r="G43" s="1">
        <v>0.50526700000000002</v>
      </c>
      <c r="I43" s="1">
        <v>36</v>
      </c>
      <c r="J43" s="1">
        <v>36</v>
      </c>
      <c r="K43" s="1">
        <v>36</v>
      </c>
      <c r="L43" s="1">
        <v>17.5</v>
      </c>
      <c r="M43" s="1">
        <v>17.5</v>
      </c>
      <c r="N43" s="1">
        <v>17.5</v>
      </c>
      <c r="O43" s="1">
        <v>366.39</v>
      </c>
      <c r="P43" s="1">
        <v>0</v>
      </c>
      <c r="Q43" s="1">
        <v>323.31</v>
      </c>
      <c r="R43" s="1">
        <v>14001000000</v>
      </c>
      <c r="S43" s="1">
        <v>7217300000</v>
      </c>
      <c r="T43" s="1">
        <v>6783300000</v>
      </c>
      <c r="U43" s="9">
        <v>2.38822</v>
      </c>
      <c r="V43" s="9">
        <v>0.23335500000000001</v>
      </c>
      <c r="W43" s="9">
        <v>0.59527699999999995</v>
      </c>
    </row>
    <row r="44" spans="1:23" x14ac:dyDescent="0.45">
      <c r="A44" s="1" t="s">
        <v>1025</v>
      </c>
      <c r="B44" s="1" t="s">
        <v>113</v>
      </c>
      <c r="D44" s="1">
        <v>0.71948999999999996</v>
      </c>
      <c r="E44" s="1">
        <v>0.66591199999999995</v>
      </c>
      <c r="F44" s="1">
        <v>0.68490799999999996</v>
      </c>
      <c r="G44" s="1">
        <v>0.30454100000000001</v>
      </c>
      <c r="I44" s="1">
        <v>17</v>
      </c>
      <c r="J44" s="1">
        <v>17</v>
      </c>
      <c r="K44" s="1">
        <v>17</v>
      </c>
      <c r="L44" s="1">
        <v>5.4</v>
      </c>
      <c r="M44" s="1">
        <v>5.4</v>
      </c>
      <c r="N44" s="1">
        <v>5.4</v>
      </c>
      <c r="O44" s="1">
        <v>526.73</v>
      </c>
      <c r="P44" s="1">
        <v>0</v>
      </c>
      <c r="Q44" s="1">
        <v>85.465999999999994</v>
      </c>
      <c r="R44" s="1">
        <v>2490700000</v>
      </c>
      <c r="S44" s="1">
        <v>1394900000</v>
      </c>
      <c r="T44" s="1">
        <v>1095700000</v>
      </c>
      <c r="U44" s="9">
        <v>2.0568399999999998</v>
      </c>
      <c r="V44" s="9">
        <v>0.25240899999999999</v>
      </c>
      <c r="W44" s="9">
        <v>0.59371300000000005</v>
      </c>
    </row>
    <row r="45" spans="1:23" x14ac:dyDescent="0.45">
      <c r="A45" s="1" t="s">
        <v>1026</v>
      </c>
      <c r="B45" s="1" t="s">
        <v>515</v>
      </c>
      <c r="C45" s="1" t="s">
        <v>2197</v>
      </c>
      <c r="D45" s="1">
        <v>0.340391</v>
      </c>
      <c r="E45" s="1">
        <v>0.61285800000000001</v>
      </c>
      <c r="F45" s="1">
        <v>0.636822</v>
      </c>
      <c r="G45" s="1">
        <v>0.75869699999999995</v>
      </c>
      <c r="I45" s="1">
        <v>4</v>
      </c>
      <c r="J45" s="1">
        <v>4</v>
      </c>
      <c r="K45" s="1">
        <v>4</v>
      </c>
      <c r="L45" s="1">
        <v>76.3</v>
      </c>
      <c r="M45" s="1">
        <v>76.3</v>
      </c>
      <c r="N45" s="1">
        <v>76.3</v>
      </c>
      <c r="O45" s="1">
        <v>13.013999999999999</v>
      </c>
      <c r="P45" s="1">
        <v>0</v>
      </c>
      <c r="Q45" s="1">
        <v>182.34</v>
      </c>
      <c r="R45" s="1">
        <v>29390000000</v>
      </c>
      <c r="S45" s="1">
        <v>15550000000</v>
      </c>
      <c r="T45" s="1">
        <v>13840000000</v>
      </c>
      <c r="U45" s="9">
        <v>2.1600299999999999</v>
      </c>
      <c r="V45" s="9">
        <v>0.25240899999999999</v>
      </c>
      <c r="W45" s="9">
        <v>0.58719200000000005</v>
      </c>
    </row>
    <row r="46" spans="1:23" x14ac:dyDescent="0.45">
      <c r="A46" s="1" t="s">
        <v>1027</v>
      </c>
      <c r="B46" s="1" t="s">
        <v>880</v>
      </c>
      <c r="D46" s="1">
        <v>0.38139400000000001</v>
      </c>
      <c r="E46" s="1" t="s">
        <v>0</v>
      </c>
      <c r="F46" s="1">
        <v>0.75804700000000003</v>
      </c>
      <c r="G46" s="1">
        <v>1.2058</v>
      </c>
      <c r="I46" s="1">
        <v>7</v>
      </c>
      <c r="J46" s="1">
        <v>7</v>
      </c>
      <c r="K46" s="1">
        <v>7</v>
      </c>
      <c r="L46" s="1">
        <v>3.1</v>
      </c>
      <c r="M46" s="1">
        <v>3.1</v>
      </c>
      <c r="N46" s="1">
        <v>3.1</v>
      </c>
      <c r="O46" s="1">
        <v>353.34</v>
      </c>
      <c r="P46" s="1">
        <v>0</v>
      </c>
      <c r="Q46" s="1">
        <v>14.097</v>
      </c>
      <c r="R46" s="1">
        <v>89565000</v>
      </c>
      <c r="S46" s="1">
        <v>50941000</v>
      </c>
      <c r="T46" s="1">
        <v>38624000</v>
      </c>
      <c r="U46" s="9">
        <v>1.08786</v>
      </c>
      <c r="V46" s="9">
        <v>0.45579399999999998</v>
      </c>
      <c r="W46" s="9">
        <v>0.78174600000000005</v>
      </c>
    </row>
    <row r="47" spans="1:23" x14ac:dyDescent="0.45">
      <c r="A47" s="1" t="s">
        <v>1028</v>
      </c>
      <c r="B47" s="1" t="s">
        <v>144</v>
      </c>
      <c r="C47" s="1" t="s">
        <v>2198</v>
      </c>
      <c r="D47" s="1">
        <v>0.76000800000000002</v>
      </c>
      <c r="E47" s="1">
        <v>0.44919799999999999</v>
      </c>
      <c r="F47" s="1">
        <v>0.67391800000000002</v>
      </c>
      <c r="G47" s="1">
        <v>0.43481199999999998</v>
      </c>
      <c r="I47" s="1">
        <v>7</v>
      </c>
      <c r="J47" s="1">
        <v>7</v>
      </c>
      <c r="K47" s="1">
        <v>7</v>
      </c>
      <c r="L47" s="1">
        <v>8.3000000000000007</v>
      </c>
      <c r="M47" s="1">
        <v>8.3000000000000007</v>
      </c>
      <c r="N47" s="1">
        <v>8.3000000000000007</v>
      </c>
      <c r="O47" s="1">
        <v>146.72</v>
      </c>
      <c r="P47" s="1">
        <v>0</v>
      </c>
      <c r="Q47" s="1">
        <v>139.21</v>
      </c>
      <c r="R47" s="1">
        <v>4239100000</v>
      </c>
      <c r="S47" s="1">
        <v>2339900000</v>
      </c>
      <c r="T47" s="1">
        <v>1899200000</v>
      </c>
      <c r="U47" s="9">
        <v>2.2445900000000001</v>
      </c>
      <c r="V47" s="9">
        <v>0.25240899999999999</v>
      </c>
      <c r="W47" s="9">
        <v>0.579484</v>
      </c>
    </row>
    <row r="48" spans="1:23" x14ac:dyDescent="0.45">
      <c r="A48" s="1" t="s">
        <v>1029</v>
      </c>
      <c r="B48" s="1" t="s">
        <v>895</v>
      </c>
      <c r="C48" s="1" t="s">
        <v>2199</v>
      </c>
      <c r="D48" s="1">
        <v>0.22453400000000001</v>
      </c>
      <c r="E48" s="1">
        <v>0.229213</v>
      </c>
      <c r="F48" s="1">
        <v>1.28481</v>
      </c>
      <c r="G48" s="1">
        <v>0.55675399999999997</v>
      </c>
      <c r="I48" s="1">
        <v>4</v>
      </c>
      <c r="J48" s="1">
        <v>4</v>
      </c>
      <c r="K48" s="1">
        <v>4</v>
      </c>
      <c r="L48" s="1">
        <v>7.1</v>
      </c>
      <c r="M48" s="1">
        <v>7.1</v>
      </c>
      <c r="N48" s="1">
        <v>7.1</v>
      </c>
      <c r="O48" s="1">
        <v>87.165000000000006</v>
      </c>
      <c r="P48" s="1">
        <v>0</v>
      </c>
      <c r="Q48" s="1">
        <v>29.79</v>
      </c>
      <c r="R48" s="1">
        <v>262720000</v>
      </c>
      <c r="S48" s="1">
        <v>123290000</v>
      </c>
      <c r="T48" s="1">
        <v>139430000</v>
      </c>
      <c r="U48" s="9">
        <v>0.97909999999999997</v>
      </c>
      <c r="V48" s="9">
        <v>0.48143799999999998</v>
      </c>
      <c r="W48" s="9">
        <v>0.573828</v>
      </c>
    </row>
    <row r="49" spans="1:23" x14ac:dyDescent="0.45">
      <c r="A49" s="1" t="s">
        <v>1030</v>
      </c>
      <c r="B49" s="1" t="s">
        <v>24</v>
      </c>
      <c r="D49" s="1">
        <v>2.50289E-2</v>
      </c>
      <c r="E49" s="1">
        <v>1.0138</v>
      </c>
      <c r="F49" s="1" t="s">
        <v>0</v>
      </c>
      <c r="G49" s="1">
        <v>1.24363</v>
      </c>
      <c r="I49" s="1">
        <v>4</v>
      </c>
      <c r="J49" s="1">
        <v>4</v>
      </c>
      <c r="K49" s="1">
        <v>4</v>
      </c>
      <c r="L49" s="1">
        <v>21.4</v>
      </c>
      <c r="M49" s="1">
        <v>21.4</v>
      </c>
      <c r="N49" s="1">
        <v>21.4</v>
      </c>
      <c r="O49" s="1">
        <v>42.984999999999999</v>
      </c>
      <c r="P49" s="1">
        <v>0</v>
      </c>
      <c r="Q49" s="1">
        <v>34.052</v>
      </c>
      <c r="R49" s="1">
        <v>623640000</v>
      </c>
      <c r="S49" s="1">
        <v>316950000</v>
      </c>
      <c r="T49" s="1">
        <v>306690000</v>
      </c>
      <c r="U49" s="9">
        <v>0.74764200000000003</v>
      </c>
      <c r="V49" s="9">
        <v>0.56112099999999998</v>
      </c>
      <c r="W49" s="9">
        <v>0.76081799999999999</v>
      </c>
    </row>
    <row r="50" spans="1:23" x14ac:dyDescent="0.45">
      <c r="A50" s="1" t="s">
        <v>1031</v>
      </c>
      <c r="B50" s="1" t="s">
        <v>36</v>
      </c>
      <c r="C50" s="1" t="s">
        <v>2200</v>
      </c>
      <c r="D50" s="1">
        <v>1.3344</v>
      </c>
      <c r="E50" s="1">
        <v>0.51263700000000001</v>
      </c>
      <c r="F50" s="1">
        <v>-0.53242800000000001</v>
      </c>
      <c r="G50" s="1">
        <v>0.91481999999999997</v>
      </c>
      <c r="I50" s="1">
        <v>7</v>
      </c>
      <c r="J50" s="1">
        <v>7</v>
      </c>
      <c r="K50" s="1">
        <v>7</v>
      </c>
      <c r="L50" s="1">
        <v>12.1</v>
      </c>
      <c r="M50" s="1">
        <v>12.1</v>
      </c>
      <c r="N50" s="1">
        <v>12.1</v>
      </c>
      <c r="O50" s="1">
        <v>108.36</v>
      </c>
      <c r="P50" s="1">
        <v>0</v>
      </c>
      <c r="Q50" s="1">
        <v>23.015999999999998</v>
      </c>
      <c r="R50" s="1">
        <v>1127200000</v>
      </c>
      <c r="S50" s="1">
        <v>630690000</v>
      </c>
      <c r="T50" s="1">
        <v>496490000</v>
      </c>
      <c r="U50" s="9">
        <v>0.58853299999999997</v>
      </c>
      <c r="V50" s="9">
        <v>0.62650399999999995</v>
      </c>
      <c r="W50" s="9">
        <v>0.55735599999999996</v>
      </c>
    </row>
    <row r="51" spans="1:23" x14ac:dyDescent="0.45">
      <c r="A51" s="1" t="s">
        <v>1032</v>
      </c>
      <c r="B51" s="1" t="s">
        <v>44</v>
      </c>
      <c r="D51" s="1">
        <v>0.75163500000000005</v>
      </c>
      <c r="E51" s="1">
        <v>0.51909400000000006</v>
      </c>
      <c r="F51" s="1">
        <v>0.60397599999999996</v>
      </c>
      <c r="G51" s="1">
        <v>0.34973199999999999</v>
      </c>
      <c r="I51" s="1">
        <v>18</v>
      </c>
      <c r="J51" s="1">
        <v>18</v>
      </c>
      <c r="K51" s="1">
        <v>18</v>
      </c>
      <c r="L51" s="1">
        <v>4.0999999999999996</v>
      </c>
      <c r="M51" s="1">
        <v>4.0999999999999996</v>
      </c>
      <c r="N51" s="1">
        <v>4.0999999999999996</v>
      </c>
      <c r="O51" s="1">
        <v>720.95</v>
      </c>
      <c r="P51" s="1">
        <v>0</v>
      </c>
      <c r="Q51" s="1">
        <v>148.38</v>
      </c>
      <c r="R51" s="1">
        <v>1858700000</v>
      </c>
      <c r="S51" s="1">
        <v>979760000</v>
      </c>
      <c r="T51" s="1">
        <v>878960000</v>
      </c>
      <c r="U51" s="9">
        <v>2.1551200000000001</v>
      </c>
      <c r="V51" s="9">
        <v>0.25240899999999999</v>
      </c>
      <c r="W51" s="9">
        <v>0.55610899999999996</v>
      </c>
    </row>
    <row r="52" spans="1:23" x14ac:dyDescent="0.45">
      <c r="A52" s="1" t="s">
        <v>1033</v>
      </c>
      <c r="B52" s="1" t="s">
        <v>863</v>
      </c>
      <c r="C52" s="1" t="s">
        <v>2201</v>
      </c>
      <c r="D52" s="1">
        <v>0.88479300000000005</v>
      </c>
      <c r="E52" s="1">
        <v>0.65038600000000002</v>
      </c>
      <c r="F52" s="1" t="s">
        <v>0</v>
      </c>
      <c r="G52" s="1">
        <v>0.61840600000000001</v>
      </c>
      <c r="I52" s="1">
        <v>6</v>
      </c>
      <c r="J52" s="1">
        <v>6</v>
      </c>
      <c r="K52" s="1">
        <v>6</v>
      </c>
      <c r="L52" s="1">
        <v>4.8</v>
      </c>
      <c r="M52" s="1">
        <v>4.8</v>
      </c>
      <c r="N52" s="1">
        <v>4.8</v>
      </c>
      <c r="O52" s="1">
        <v>176.73</v>
      </c>
      <c r="P52" s="1">
        <v>0</v>
      </c>
      <c r="Q52" s="1">
        <v>20.698</v>
      </c>
      <c r="R52" s="1">
        <v>722730000</v>
      </c>
      <c r="S52" s="1">
        <v>316240000</v>
      </c>
      <c r="T52" s="1">
        <v>406490000</v>
      </c>
      <c r="U52" s="9">
        <v>1.87259</v>
      </c>
      <c r="V52" s="9">
        <v>0.28380499999999997</v>
      </c>
      <c r="W52" s="9">
        <v>0.717862</v>
      </c>
    </row>
    <row r="53" spans="1:23" x14ac:dyDescent="0.45">
      <c r="A53" s="1" t="s">
        <v>1034</v>
      </c>
      <c r="B53" s="1" t="s">
        <v>816</v>
      </c>
      <c r="C53" s="1" t="s">
        <v>2202</v>
      </c>
      <c r="D53" s="1">
        <v>0.48830899999999999</v>
      </c>
      <c r="E53" s="1">
        <v>0.65610299999999999</v>
      </c>
      <c r="F53" s="1">
        <v>0.77837699999999999</v>
      </c>
      <c r="G53" s="1">
        <v>0.22880700000000001</v>
      </c>
      <c r="I53" s="1">
        <v>6</v>
      </c>
      <c r="J53" s="1">
        <v>6</v>
      </c>
      <c r="K53" s="1">
        <v>6</v>
      </c>
      <c r="L53" s="1">
        <v>5</v>
      </c>
      <c r="M53" s="1">
        <v>5</v>
      </c>
      <c r="N53" s="1">
        <v>5</v>
      </c>
      <c r="O53" s="1">
        <v>207.29</v>
      </c>
      <c r="P53" s="1">
        <v>0</v>
      </c>
      <c r="Q53" s="1">
        <v>75.397000000000006</v>
      </c>
      <c r="R53" s="1">
        <v>305350000</v>
      </c>
      <c r="S53" s="1">
        <v>133400000</v>
      </c>
      <c r="T53" s="1">
        <v>171950000</v>
      </c>
      <c r="U53" s="9">
        <v>1.6941299999999999</v>
      </c>
      <c r="V53" s="9">
        <v>0.31085299999999999</v>
      </c>
      <c r="W53" s="9">
        <v>0.53789900000000002</v>
      </c>
    </row>
    <row r="54" spans="1:23" x14ac:dyDescent="0.45">
      <c r="A54" s="1" t="s">
        <v>1035</v>
      </c>
      <c r="B54" s="1" t="s">
        <v>468</v>
      </c>
      <c r="C54" s="1" t="s">
        <v>2203</v>
      </c>
      <c r="D54" s="1">
        <v>0.62993900000000003</v>
      </c>
      <c r="E54" s="1" t="s">
        <v>0</v>
      </c>
      <c r="F54" s="1">
        <v>0.52666999999999997</v>
      </c>
      <c r="G54" s="1">
        <v>0.96147899999999997</v>
      </c>
      <c r="I54" s="1">
        <v>4</v>
      </c>
      <c r="J54" s="1">
        <v>4</v>
      </c>
      <c r="K54" s="1">
        <v>4</v>
      </c>
      <c r="L54" s="1">
        <v>3.6</v>
      </c>
      <c r="M54" s="1">
        <v>3.6</v>
      </c>
      <c r="N54" s="1">
        <v>3.6</v>
      </c>
      <c r="O54" s="1">
        <v>144.6</v>
      </c>
      <c r="P54" s="1">
        <v>0</v>
      </c>
      <c r="Q54" s="1">
        <v>5.7618</v>
      </c>
      <c r="R54" s="1">
        <v>143760000</v>
      </c>
      <c r="S54" s="1">
        <v>79092000</v>
      </c>
      <c r="T54" s="1">
        <v>64671000</v>
      </c>
      <c r="U54" s="9">
        <v>1.48386</v>
      </c>
      <c r="V54" s="9">
        <v>0.35105999999999998</v>
      </c>
      <c r="W54" s="9">
        <v>0.70603000000000005</v>
      </c>
    </row>
    <row r="55" spans="1:23" x14ac:dyDescent="0.45">
      <c r="A55" s="1" t="s">
        <v>1036</v>
      </c>
      <c r="B55" s="1" t="s">
        <v>24</v>
      </c>
      <c r="D55" s="1">
        <v>0.27655600000000002</v>
      </c>
      <c r="E55" s="1">
        <v>0.49504399999999998</v>
      </c>
      <c r="F55" s="1">
        <v>0.224164</v>
      </c>
      <c r="G55" s="1">
        <v>1.1209499999999999</v>
      </c>
      <c r="I55" s="1">
        <v>7</v>
      </c>
      <c r="J55" s="1">
        <v>7</v>
      </c>
      <c r="K55" s="1">
        <v>7</v>
      </c>
      <c r="L55" s="1">
        <v>2.5</v>
      </c>
      <c r="M55" s="1">
        <v>2.5</v>
      </c>
      <c r="N55" s="1">
        <v>2.5</v>
      </c>
      <c r="O55" s="1">
        <v>395.67</v>
      </c>
      <c r="P55" s="1">
        <v>0</v>
      </c>
      <c r="Q55" s="1">
        <v>24.253</v>
      </c>
      <c r="R55" s="1">
        <v>421450000</v>
      </c>
      <c r="S55" s="1">
        <v>239450000</v>
      </c>
      <c r="T55" s="1">
        <v>181990000</v>
      </c>
      <c r="U55" s="9">
        <v>1.0841099999999999</v>
      </c>
      <c r="V55" s="9">
        <v>0.45579399999999998</v>
      </c>
      <c r="W55" s="9">
        <v>0.52917899999999995</v>
      </c>
    </row>
    <row r="56" spans="1:23" x14ac:dyDescent="0.45">
      <c r="A56" s="1" t="s">
        <v>1037</v>
      </c>
      <c r="B56" s="1" t="s">
        <v>179</v>
      </c>
      <c r="C56" s="1" t="s">
        <v>2204</v>
      </c>
      <c r="D56" s="1">
        <v>0.22626199999999999</v>
      </c>
      <c r="E56" s="1">
        <v>0.21265100000000001</v>
      </c>
      <c r="F56" s="1">
        <v>1.6533800000000001</v>
      </c>
      <c r="G56" s="1" t="s">
        <v>0</v>
      </c>
      <c r="I56" s="1">
        <v>4</v>
      </c>
      <c r="J56" s="1">
        <v>4</v>
      </c>
      <c r="K56" s="1">
        <v>4</v>
      </c>
      <c r="L56" s="1">
        <v>3.4</v>
      </c>
      <c r="M56" s="1">
        <v>3.4</v>
      </c>
      <c r="N56" s="1">
        <v>3.4</v>
      </c>
      <c r="O56" s="1">
        <v>182.66</v>
      </c>
      <c r="P56" s="1">
        <v>0</v>
      </c>
      <c r="Q56" s="1">
        <v>11.903</v>
      </c>
      <c r="R56" s="1">
        <v>404710000</v>
      </c>
      <c r="S56" s="1">
        <v>197580000</v>
      </c>
      <c r="T56" s="1">
        <v>207130000</v>
      </c>
      <c r="U56" s="9">
        <v>0.549848</v>
      </c>
      <c r="V56" s="9">
        <v>0.63946800000000004</v>
      </c>
      <c r="W56" s="9">
        <v>0.69743100000000002</v>
      </c>
    </row>
    <row r="57" spans="1:23" x14ac:dyDescent="0.45">
      <c r="A57" s="1" t="s">
        <v>1038</v>
      </c>
      <c r="B57" s="1" t="s">
        <v>426</v>
      </c>
      <c r="D57" s="1">
        <v>0.64809700000000003</v>
      </c>
      <c r="E57" s="1">
        <v>0.12620300000000001</v>
      </c>
      <c r="F57" s="1">
        <v>1.2194</v>
      </c>
      <c r="G57" s="1">
        <v>8.1278000000000003E-2</v>
      </c>
      <c r="I57" s="1">
        <v>4</v>
      </c>
      <c r="J57" s="1">
        <v>4</v>
      </c>
      <c r="K57" s="1">
        <v>4</v>
      </c>
      <c r="L57" s="1">
        <v>10.7</v>
      </c>
      <c r="M57" s="1">
        <v>10.7</v>
      </c>
      <c r="N57" s="1">
        <v>10.7</v>
      </c>
      <c r="O57" s="1">
        <v>63.23</v>
      </c>
      <c r="P57" s="1">
        <v>0</v>
      </c>
      <c r="Q57" s="1">
        <v>12.413</v>
      </c>
      <c r="R57" s="1">
        <v>835470000</v>
      </c>
      <c r="S57" s="1">
        <v>358750000</v>
      </c>
      <c r="T57" s="1">
        <v>476710000</v>
      </c>
      <c r="U57" s="9">
        <v>0.83293899999999998</v>
      </c>
      <c r="V57" s="9">
        <v>0.51613500000000001</v>
      </c>
      <c r="W57" s="9">
        <v>0.51874500000000001</v>
      </c>
    </row>
    <row r="58" spans="1:23" x14ac:dyDescent="0.45">
      <c r="A58" s="1" t="s">
        <v>1039</v>
      </c>
      <c r="B58" s="1" t="s">
        <v>521</v>
      </c>
      <c r="C58" s="1" t="s">
        <v>2205</v>
      </c>
      <c r="D58" s="1">
        <v>0.717561</v>
      </c>
      <c r="E58" s="1">
        <v>1.35775</v>
      </c>
      <c r="F58" s="1">
        <v>1.30691E-2</v>
      </c>
      <c r="G58" s="1">
        <v>-3.0547899999999999E-2</v>
      </c>
      <c r="I58" s="1">
        <v>7</v>
      </c>
      <c r="J58" s="1">
        <v>7</v>
      </c>
      <c r="K58" s="1">
        <v>7</v>
      </c>
      <c r="L58" s="1">
        <v>16</v>
      </c>
      <c r="M58" s="1">
        <v>16</v>
      </c>
      <c r="N58" s="1">
        <v>16</v>
      </c>
      <c r="O58" s="1">
        <v>49.265999999999998</v>
      </c>
      <c r="P58" s="1">
        <v>0</v>
      </c>
      <c r="Q58" s="1">
        <v>28.437000000000001</v>
      </c>
      <c r="R58" s="1">
        <v>1982100000</v>
      </c>
      <c r="S58" s="1">
        <v>1004500000</v>
      </c>
      <c r="T58" s="1">
        <v>977500000</v>
      </c>
      <c r="U58" s="9">
        <v>0.665354</v>
      </c>
      <c r="V58" s="9">
        <v>0.59105600000000003</v>
      </c>
      <c r="W58" s="9">
        <v>0.51445799999999997</v>
      </c>
    </row>
    <row r="59" spans="1:23" x14ac:dyDescent="0.45">
      <c r="A59" s="1" t="s">
        <v>1040</v>
      </c>
      <c r="B59" s="1" t="s">
        <v>257</v>
      </c>
      <c r="C59" s="1" t="s">
        <v>2206</v>
      </c>
      <c r="D59" s="1">
        <v>0.333424</v>
      </c>
      <c r="E59" s="1">
        <v>0.484732</v>
      </c>
      <c r="F59" s="1">
        <v>1.26502</v>
      </c>
      <c r="G59" s="1">
        <v>-2.7578700000000001E-2</v>
      </c>
      <c r="I59" s="1">
        <v>4</v>
      </c>
      <c r="J59" s="1">
        <v>4</v>
      </c>
      <c r="K59" s="1">
        <v>4</v>
      </c>
      <c r="L59" s="1">
        <v>15.4</v>
      </c>
      <c r="M59" s="1">
        <v>15.4</v>
      </c>
      <c r="N59" s="1">
        <v>15.4</v>
      </c>
      <c r="O59" s="1">
        <v>43.624000000000002</v>
      </c>
      <c r="P59" s="1">
        <v>0</v>
      </c>
      <c r="Q59" s="1">
        <v>82.76</v>
      </c>
      <c r="R59" s="1">
        <v>1041900000</v>
      </c>
      <c r="S59" s="1">
        <v>534970000</v>
      </c>
      <c r="T59" s="1">
        <v>506960000</v>
      </c>
      <c r="U59" s="9">
        <v>0.80758799999999997</v>
      </c>
      <c r="V59" s="9">
        <v>0.52694099999999999</v>
      </c>
      <c r="W59" s="9">
        <v>0.51389799999999997</v>
      </c>
    </row>
    <row r="60" spans="1:23" x14ac:dyDescent="0.45">
      <c r="A60" s="1" t="s">
        <v>1041</v>
      </c>
      <c r="B60" s="1" t="s">
        <v>24</v>
      </c>
      <c r="D60" s="1">
        <v>0.29525299999999999</v>
      </c>
      <c r="E60" s="1">
        <v>1.1071200000000001</v>
      </c>
      <c r="F60" s="1">
        <v>0.37984299999999999</v>
      </c>
      <c r="G60" s="1">
        <v>0.26300600000000002</v>
      </c>
      <c r="I60" s="1">
        <v>7</v>
      </c>
      <c r="J60" s="1">
        <v>7</v>
      </c>
      <c r="K60" s="1">
        <v>7</v>
      </c>
      <c r="L60" s="1">
        <v>8.6</v>
      </c>
      <c r="M60" s="1">
        <v>8.6</v>
      </c>
      <c r="N60" s="1">
        <v>8.6</v>
      </c>
      <c r="O60" s="1">
        <v>158.9</v>
      </c>
      <c r="P60" s="1">
        <v>0</v>
      </c>
      <c r="Q60" s="1">
        <v>74.924000000000007</v>
      </c>
      <c r="R60" s="1">
        <v>714240000</v>
      </c>
      <c r="S60" s="1">
        <v>363760000</v>
      </c>
      <c r="T60" s="1">
        <v>350480000</v>
      </c>
      <c r="U60" s="9">
        <v>1.0778799999999999</v>
      </c>
      <c r="V60" s="9">
        <v>0.45734399999999997</v>
      </c>
      <c r="W60" s="9">
        <v>0.51130500000000001</v>
      </c>
    </row>
    <row r="61" spans="1:23" x14ac:dyDescent="0.45">
      <c r="A61" s="1" t="s">
        <v>1042</v>
      </c>
      <c r="B61" s="1" t="s">
        <v>758</v>
      </c>
      <c r="D61" s="1">
        <v>0.886355</v>
      </c>
      <c r="E61" s="1">
        <v>0.32557599999999998</v>
      </c>
      <c r="F61" s="1">
        <v>0.57821400000000001</v>
      </c>
      <c r="G61" s="1">
        <v>0.24284</v>
      </c>
      <c r="I61" s="1">
        <v>9</v>
      </c>
      <c r="J61" s="1">
        <v>9</v>
      </c>
      <c r="K61" s="1">
        <v>9</v>
      </c>
      <c r="L61" s="1">
        <v>12.6</v>
      </c>
      <c r="M61" s="1">
        <v>12.6</v>
      </c>
      <c r="N61" s="1">
        <v>12.6</v>
      </c>
      <c r="O61" s="1">
        <v>108.53</v>
      </c>
      <c r="P61" s="1">
        <v>0</v>
      </c>
      <c r="Q61" s="1">
        <v>57.555</v>
      </c>
      <c r="R61" s="1">
        <v>3447800000</v>
      </c>
      <c r="S61" s="1">
        <v>1685200000</v>
      </c>
      <c r="T61" s="1">
        <v>1762700000</v>
      </c>
      <c r="U61" s="9">
        <v>1.40659</v>
      </c>
      <c r="V61" s="9">
        <v>0.377137</v>
      </c>
      <c r="W61" s="9">
        <v>0.50824599999999998</v>
      </c>
    </row>
    <row r="62" spans="1:23" x14ac:dyDescent="0.45">
      <c r="A62" s="1" t="s">
        <v>1043</v>
      </c>
      <c r="B62" s="1" t="s">
        <v>132</v>
      </c>
      <c r="D62" s="1">
        <v>0.37973200000000001</v>
      </c>
      <c r="E62" s="1">
        <v>0.59644900000000001</v>
      </c>
      <c r="F62" s="1">
        <v>0.83462999999999998</v>
      </c>
      <c r="G62" s="1">
        <v>0.19370100000000001</v>
      </c>
      <c r="I62" s="1">
        <v>2</v>
      </c>
      <c r="J62" s="1">
        <v>2</v>
      </c>
      <c r="K62" s="1">
        <v>2</v>
      </c>
      <c r="L62" s="1">
        <v>5.3</v>
      </c>
      <c r="M62" s="1">
        <v>5.3</v>
      </c>
      <c r="N62" s="1">
        <v>5.3</v>
      </c>
      <c r="O62" s="1">
        <v>69.628</v>
      </c>
      <c r="P62" s="1">
        <v>0</v>
      </c>
      <c r="Q62" s="1">
        <v>50.442</v>
      </c>
      <c r="R62" s="1">
        <v>251150000</v>
      </c>
      <c r="S62" s="1">
        <v>131580000</v>
      </c>
      <c r="T62" s="1">
        <v>119570000</v>
      </c>
      <c r="U62" s="9">
        <v>1.4417</v>
      </c>
      <c r="V62" s="9">
        <v>0.36072500000000002</v>
      </c>
      <c r="W62" s="9">
        <v>0.50112800000000002</v>
      </c>
    </row>
    <row r="63" spans="1:23" x14ac:dyDescent="0.45">
      <c r="A63" s="1" t="s">
        <v>1044</v>
      </c>
      <c r="B63" s="1" t="s">
        <v>927</v>
      </c>
      <c r="C63" s="1" t="s">
        <v>2207</v>
      </c>
      <c r="D63" s="1">
        <v>0.69821800000000001</v>
      </c>
      <c r="E63" s="1">
        <v>1.25037</v>
      </c>
      <c r="F63" s="1">
        <v>-0.59585999999999995</v>
      </c>
      <c r="G63" s="1">
        <v>0.60827600000000004</v>
      </c>
      <c r="I63" s="1">
        <v>5</v>
      </c>
      <c r="J63" s="1">
        <v>5</v>
      </c>
      <c r="K63" s="1">
        <v>5</v>
      </c>
      <c r="L63" s="1">
        <v>4.9000000000000004</v>
      </c>
      <c r="M63" s="1">
        <v>4.9000000000000004</v>
      </c>
      <c r="N63" s="1">
        <v>4.9000000000000004</v>
      </c>
      <c r="O63" s="1">
        <v>161.51</v>
      </c>
      <c r="P63" s="1">
        <v>0</v>
      </c>
      <c r="Q63" s="1">
        <v>19.363</v>
      </c>
      <c r="R63" s="1">
        <v>204710000</v>
      </c>
      <c r="S63" s="1">
        <v>110500000</v>
      </c>
      <c r="T63" s="1">
        <v>94214000</v>
      </c>
      <c r="U63" s="9">
        <v>0.52791399999999999</v>
      </c>
      <c r="V63" s="9">
        <v>0.65849800000000003</v>
      </c>
      <c r="W63" s="9">
        <v>0.49025200000000002</v>
      </c>
    </row>
    <row r="64" spans="1:23" x14ac:dyDescent="0.45">
      <c r="A64" s="1" t="s">
        <v>1045</v>
      </c>
      <c r="B64" s="1" t="s">
        <v>228</v>
      </c>
      <c r="C64" s="1" t="s">
        <v>2208</v>
      </c>
      <c r="D64" s="1">
        <v>0.68777699999999997</v>
      </c>
      <c r="E64" s="1">
        <v>0.86504300000000001</v>
      </c>
      <c r="F64" s="1">
        <v>0.245009</v>
      </c>
      <c r="G64" s="1">
        <v>0.15270900000000001</v>
      </c>
      <c r="I64" s="1">
        <v>9</v>
      </c>
      <c r="J64" s="1">
        <v>9</v>
      </c>
      <c r="K64" s="1">
        <v>9</v>
      </c>
      <c r="L64" s="1">
        <v>7.8</v>
      </c>
      <c r="M64" s="1">
        <v>7.8</v>
      </c>
      <c r="N64" s="1">
        <v>7.8</v>
      </c>
      <c r="O64" s="1">
        <v>229.62</v>
      </c>
      <c r="P64" s="1">
        <v>0</v>
      </c>
      <c r="Q64" s="1">
        <v>81.512</v>
      </c>
      <c r="R64" s="1">
        <v>881100000</v>
      </c>
      <c r="S64" s="1">
        <v>479990000</v>
      </c>
      <c r="T64" s="1">
        <v>401120000</v>
      </c>
      <c r="U64" s="9">
        <v>1.1831400000000001</v>
      </c>
      <c r="V64" s="9">
        <v>0.42419499999999999</v>
      </c>
      <c r="W64" s="9">
        <v>0.48763400000000001</v>
      </c>
    </row>
    <row r="65" spans="1:23" x14ac:dyDescent="0.45">
      <c r="A65" s="1" t="s">
        <v>1046</v>
      </c>
      <c r="B65" s="1" t="s">
        <v>113</v>
      </c>
      <c r="D65" s="1">
        <v>0.253384</v>
      </c>
      <c r="E65" s="1">
        <v>0.20637900000000001</v>
      </c>
      <c r="F65" s="1">
        <v>0.98884799999999995</v>
      </c>
      <c r="G65" s="1">
        <v>0.490537</v>
      </c>
      <c r="I65" s="1">
        <v>8</v>
      </c>
      <c r="J65" s="1">
        <v>8</v>
      </c>
      <c r="K65" s="1">
        <v>8</v>
      </c>
      <c r="L65" s="1">
        <v>4.0999999999999996</v>
      </c>
      <c r="M65" s="1">
        <v>4.0999999999999996</v>
      </c>
      <c r="N65" s="1">
        <v>4.0999999999999996</v>
      </c>
      <c r="O65" s="1">
        <v>322.24</v>
      </c>
      <c r="P65" s="1">
        <v>0</v>
      </c>
      <c r="Q65" s="1">
        <v>31.318000000000001</v>
      </c>
      <c r="R65" s="1">
        <v>1290600000</v>
      </c>
      <c r="S65" s="1">
        <v>688930000</v>
      </c>
      <c r="T65" s="1">
        <v>601720000</v>
      </c>
      <c r="U65" s="9">
        <v>1.1342000000000001</v>
      </c>
      <c r="V65" s="9">
        <v>0.44420900000000002</v>
      </c>
      <c r="W65" s="9">
        <v>0.48478700000000002</v>
      </c>
    </row>
    <row r="66" spans="1:23" x14ac:dyDescent="0.45">
      <c r="A66" s="1" t="s">
        <v>1047</v>
      </c>
      <c r="B66" s="1" t="s">
        <v>297</v>
      </c>
      <c r="C66" s="1" t="s">
        <v>2209</v>
      </c>
      <c r="D66" s="1">
        <v>0.89514700000000003</v>
      </c>
      <c r="E66" s="1">
        <v>0.24041799999999999</v>
      </c>
      <c r="F66" s="1">
        <v>0.481402</v>
      </c>
      <c r="G66" s="1">
        <v>0.29638500000000001</v>
      </c>
      <c r="I66" s="1">
        <v>9</v>
      </c>
      <c r="J66" s="1">
        <v>9</v>
      </c>
      <c r="K66" s="1">
        <v>9</v>
      </c>
      <c r="L66" s="1">
        <v>22.7</v>
      </c>
      <c r="M66" s="1">
        <v>22.7</v>
      </c>
      <c r="N66" s="1">
        <v>22.7</v>
      </c>
      <c r="O66" s="1">
        <v>99.962999999999994</v>
      </c>
      <c r="P66" s="1">
        <v>0</v>
      </c>
      <c r="Q66" s="1">
        <v>174.64</v>
      </c>
      <c r="R66" s="1">
        <v>2211400000</v>
      </c>
      <c r="S66" s="1">
        <v>1160400000</v>
      </c>
      <c r="T66" s="1">
        <v>1051100000</v>
      </c>
      <c r="U66" s="9">
        <v>1.3162499999999999</v>
      </c>
      <c r="V66" s="9">
        <v>0.38108199999999998</v>
      </c>
      <c r="W66" s="9">
        <v>0.47833799999999999</v>
      </c>
    </row>
    <row r="67" spans="1:23" x14ac:dyDescent="0.45">
      <c r="A67" s="1" t="s">
        <v>1048</v>
      </c>
      <c r="B67" s="1" t="s">
        <v>258</v>
      </c>
      <c r="D67" s="1">
        <v>0.189666</v>
      </c>
      <c r="E67" s="1">
        <v>0.58957199999999998</v>
      </c>
      <c r="F67" s="1" t="s">
        <v>0</v>
      </c>
      <c r="G67" s="1">
        <v>1.1249100000000001</v>
      </c>
      <c r="I67" s="1">
        <v>3</v>
      </c>
      <c r="J67" s="1">
        <v>3</v>
      </c>
      <c r="K67" s="1">
        <v>3</v>
      </c>
      <c r="L67" s="1">
        <v>3.7</v>
      </c>
      <c r="M67" s="1">
        <v>3.7</v>
      </c>
      <c r="N67" s="1">
        <v>3.7</v>
      </c>
      <c r="O67" s="1">
        <v>145.36000000000001</v>
      </c>
      <c r="P67" s="1">
        <v>0</v>
      </c>
      <c r="Q67" s="1">
        <v>9.7635000000000005</v>
      </c>
      <c r="R67" s="1">
        <v>119450000</v>
      </c>
      <c r="S67" s="1">
        <v>61085000</v>
      </c>
      <c r="T67" s="1">
        <v>58365000</v>
      </c>
      <c r="U67" s="9">
        <v>0.84197699999999998</v>
      </c>
      <c r="V67" s="9">
        <v>0.51572200000000001</v>
      </c>
      <c r="W67" s="9">
        <v>0.63471699999999998</v>
      </c>
    </row>
    <row r="68" spans="1:23" x14ac:dyDescent="0.45">
      <c r="A68" s="1" t="s">
        <v>1049</v>
      </c>
      <c r="B68" s="1" t="s">
        <v>127</v>
      </c>
      <c r="D68" s="1">
        <v>0.78885300000000003</v>
      </c>
      <c r="E68" s="1">
        <v>1.10995</v>
      </c>
      <c r="F68" s="1" t="s">
        <v>0</v>
      </c>
      <c r="G68" s="1" t="s">
        <v>0</v>
      </c>
      <c r="I68" s="1">
        <v>4</v>
      </c>
      <c r="J68" s="1">
        <v>4</v>
      </c>
      <c r="K68" s="1">
        <v>4</v>
      </c>
      <c r="L68" s="1">
        <v>1.7</v>
      </c>
      <c r="M68" s="1">
        <v>1.7</v>
      </c>
      <c r="N68" s="1">
        <v>1.7</v>
      </c>
      <c r="O68" s="1">
        <v>383.84</v>
      </c>
      <c r="P68" s="1">
        <v>0</v>
      </c>
      <c r="Q68" s="1">
        <v>7.7717000000000001</v>
      </c>
      <c r="R68" s="1">
        <v>99645000</v>
      </c>
      <c r="S68" s="1">
        <v>55632000</v>
      </c>
      <c r="T68" s="1">
        <v>44012000</v>
      </c>
      <c r="U68" s="9">
        <v>0.97205200000000003</v>
      </c>
      <c r="V68" s="9">
        <v>0.48143799999999998</v>
      </c>
      <c r="W68" s="9">
        <v>0.94940199999999997</v>
      </c>
    </row>
    <row r="69" spans="1:23" x14ac:dyDescent="0.45">
      <c r="A69" s="1" t="s">
        <v>1050</v>
      </c>
      <c r="B69" s="1" t="s">
        <v>571</v>
      </c>
      <c r="C69" s="1" t="s">
        <v>2210</v>
      </c>
      <c r="D69" s="1">
        <v>0.41261900000000001</v>
      </c>
      <c r="E69" s="1">
        <v>0.736653</v>
      </c>
      <c r="F69" s="1">
        <v>0.49139100000000002</v>
      </c>
      <c r="G69" s="1">
        <v>0.25140099999999999</v>
      </c>
      <c r="I69" s="1">
        <v>12</v>
      </c>
      <c r="J69" s="1">
        <v>12</v>
      </c>
      <c r="K69" s="1">
        <v>12</v>
      </c>
      <c r="L69" s="1">
        <v>54.4</v>
      </c>
      <c r="M69" s="1">
        <v>54.4</v>
      </c>
      <c r="N69" s="1">
        <v>54.4</v>
      </c>
      <c r="O69" s="1">
        <v>34.966999999999999</v>
      </c>
      <c r="P69" s="1">
        <v>0</v>
      </c>
      <c r="Q69" s="1">
        <v>228.63</v>
      </c>
      <c r="R69" s="1">
        <v>15657000000</v>
      </c>
      <c r="S69" s="1">
        <v>7864500000</v>
      </c>
      <c r="T69" s="1">
        <v>7793000000</v>
      </c>
      <c r="U69" s="9">
        <v>1.7343299999999999</v>
      </c>
      <c r="V69" s="9">
        <v>0.31085299999999999</v>
      </c>
      <c r="W69" s="9">
        <v>0.47301599999999999</v>
      </c>
    </row>
    <row r="70" spans="1:23" x14ac:dyDescent="0.45">
      <c r="A70" s="1" t="s">
        <v>1051</v>
      </c>
      <c r="B70" s="1" t="s">
        <v>662</v>
      </c>
      <c r="C70" s="1" t="s">
        <v>2211</v>
      </c>
      <c r="D70" s="1">
        <v>1.4444600000000001</v>
      </c>
      <c r="E70" s="1">
        <v>0.41759800000000002</v>
      </c>
      <c r="F70" s="1" t="s">
        <v>0</v>
      </c>
      <c r="G70" s="1" t="s">
        <v>0</v>
      </c>
      <c r="I70" s="1">
        <v>4</v>
      </c>
      <c r="J70" s="1">
        <v>4</v>
      </c>
      <c r="K70" s="1">
        <v>4</v>
      </c>
      <c r="L70" s="1">
        <v>2.7</v>
      </c>
      <c r="M70" s="1">
        <v>2.7</v>
      </c>
      <c r="N70" s="1">
        <v>2.7</v>
      </c>
      <c r="O70" s="1">
        <v>270.77999999999997</v>
      </c>
      <c r="P70" s="1">
        <v>0</v>
      </c>
      <c r="Q70" s="1">
        <v>25.904</v>
      </c>
      <c r="R70" s="1">
        <v>208230000</v>
      </c>
      <c r="S70" s="1">
        <v>58605000</v>
      </c>
      <c r="T70" s="1">
        <v>149620000</v>
      </c>
      <c r="U70" s="9">
        <v>0.49371799999999999</v>
      </c>
      <c r="V70" s="9">
        <v>0.672435</v>
      </c>
      <c r="W70" s="9">
        <v>0.93102700000000005</v>
      </c>
    </row>
    <row r="71" spans="1:23" x14ac:dyDescent="0.45">
      <c r="A71" s="1" t="s">
        <v>1052</v>
      </c>
      <c r="B71" s="1" t="s">
        <v>24</v>
      </c>
      <c r="D71" s="1">
        <v>0.26507700000000001</v>
      </c>
      <c r="E71" s="1">
        <v>0.34131800000000001</v>
      </c>
      <c r="F71" s="1">
        <v>0.91127000000000002</v>
      </c>
      <c r="G71" s="1">
        <v>0.34204899999999999</v>
      </c>
      <c r="I71" s="1">
        <v>13</v>
      </c>
      <c r="J71" s="1">
        <v>13</v>
      </c>
      <c r="K71" s="1">
        <v>13</v>
      </c>
      <c r="L71" s="1">
        <v>8.1999999999999993</v>
      </c>
      <c r="M71" s="1">
        <v>8.1999999999999993</v>
      </c>
      <c r="N71" s="1">
        <v>8.1999999999999993</v>
      </c>
      <c r="O71" s="1">
        <v>265.26</v>
      </c>
      <c r="P71" s="1">
        <v>0</v>
      </c>
      <c r="Q71" s="1">
        <v>50.869</v>
      </c>
      <c r="R71" s="1">
        <v>1281300000</v>
      </c>
      <c r="S71" s="1">
        <v>690810000</v>
      </c>
      <c r="T71" s="1">
        <v>590520000</v>
      </c>
      <c r="U71" s="9">
        <v>1.2740400000000001</v>
      </c>
      <c r="V71" s="9">
        <v>0.38864700000000002</v>
      </c>
      <c r="W71" s="9">
        <v>0.46492800000000001</v>
      </c>
    </row>
    <row r="72" spans="1:23" x14ac:dyDescent="0.45">
      <c r="A72" s="1" t="s">
        <v>1053</v>
      </c>
      <c r="B72" s="1" t="s">
        <v>942</v>
      </c>
      <c r="C72" s="1" t="s">
        <v>2212</v>
      </c>
      <c r="D72" s="1">
        <v>0.23216999999999999</v>
      </c>
      <c r="E72" s="1">
        <v>0.51535699999999995</v>
      </c>
      <c r="F72" s="1">
        <v>0.13316900000000001</v>
      </c>
      <c r="G72" s="1">
        <v>0.96959300000000004</v>
      </c>
      <c r="I72" s="1">
        <v>6</v>
      </c>
      <c r="J72" s="1">
        <v>6</v>
      </c>
      <c r="K72" s="1">
        <v>6</v>
      </c>
      <c r="L72" s="1">
        <v>9.6999999999999993</v>
      </c>
      <c r="M72" s="1">
        <v>9.6999999999999993</v>
      </c>
      <c r="N72" s="1">
        <v>9.6999999999999993</v>
      </c>
      <c r="O72" s="1">
        <v>100.77</v>
      </c>
      <c r="P72" s="1">
        <v>0</v>
      </c>
      <c r="Q72" s="1">
        <v>28.262</v>
      </c>
      <c r="R72" s="1">
        <v>741760000</v>
      </c>
      <c r="S72" s="1">
        <v>322970000</v>
      </c>
      <c r="T72" s="1">
        <v>418790000</v>
      </c>
      <c r="U72" s="9">
        <v>1.0447900000000001</v>
      </c>
      <c r="V72" s="9">
        <v>0.46377699999999999</v>
      </c>
      <c r="W72" s="9">
        <v>0.46257199999999998</v>
      </c>
    </row>
    <row r="73" spans="1:23" x14ac:dyDescent="0.45">
      <c r="A73" s="1" t="s">
        <v>1054</v>
      </c>
      <c r="B73" s="1" t="s">
        <v>333</v>
      </c>
      <c r="C73" s="1" t="s">
        <v>2213</v>
      </c>
      <c r="D73" s="1">
        <v>0.63087099999999996</v>
      </c>
      <c r="E73" s="1">
        <v>0.359879</v>
      </c>
      <c r="F73" s="1">
        <v>0.69848500000000002</v>
      </c>
      <c r="G73" s="1">
        <v>0.141096</v>
      </c>
      <c r="I73" s="1">
        <v>6</v>
      </c>
      <c r="J73" s="1">
        <v>6</v>
      </c>
      <c r="K73" s="1">
        <v>6</v>
      </c>
      <c r="L73" s="1">
        <v>4.2</v>
      </c>
      <c r="M73" s="1">
        <v>4.2</v>
      </c>
      <c r="N73" s="1">
        <v>4.2</v>
      </c>
      <c r="O73" s="1">
        <v>269.54000000000002</v>
      </c>
      <c r="P73" s="1">
        <v>0</v>
      </c>
      <c r="Q73" s="1">
        <v>42.942999999999998</v>
      </c>
      <c r="R73" s="1">
        <v>671090000</v>
      </c>
      <c r="S73" s="1">
        <v>310930000</v>
      </c>
      <c r="T73" s="1">
        <v>360150000</v>
      </c>
      <c r="U73" s="9">
        <v>1.42361</v>
      </c>
      <c r="V73" s="9">
        <v>0.36723099999999997</v>
      </c>
      <c r="W73" s="9">
        <v>0.45758300000000002</v>
      </c>
    </row>
    <row r="74" spans="1:23" x14ac:dyDescent="0.45">
      <c r="A74" s="1" t="s">
        <v>1055</v>
      </c>
      <c r="B74" s="1" t="s">
        <v>511</v>
      </c>
      <c r="C74" s="1" t="s">
        <v>2214</v>
      </c>
      <c r="D74" s="1">
        <v>0.42760599999999999</v>
      </c>
      <c r="E74" s="1">
        <v>0.47288999999999998</v>
      </c>
      <c r="F74" s="1">
        <v>0.64191600000000004</v>
      </c>
      <c r="G74" s="1">
        <v>0.28475699999999998</v>
      </c>
      <c r="I74" s="1">
        <v>15</v>
      </c>
      <c r="J74" s="1">
        <v>15</v>
      </c>
      <c r="K74" s="1">
        <v>15</v>
      </c>
      <c r="L74" s="1">
        <v>25.6</v>
      </c>
      <c r="M74" s="1">
        <v>25.6</v>
      </c>
      <c r="N74" s="1">
        <v>25.6</v>
      </c>
      <c r="O74" s="1">
        <v>104.17</v>
      </c>
      <c r="P74" s="1">
        <v>0</v>
      </c>
      <c r="Q74" s="1">
        <v>174.76</v>
      </c>
      <c r="R74" s="1">
        <v>6671200000</v>
      </c>
      <c r="S74" s="1">
        <v>3396800000</v>
      </c>
      <c r="T74" s="1">
        <v>3274400000</v>
      </c>
      <c r="U74" s="9">
        <v>2.0744600000000002</v>
      </c>
      <c r="V74" s="9">
        <v>0.25240899999999999</v>
      </c>
      <c r="W74" s="9">
        <v>0.45679199999999998</v>
      </c>
    </row>
    <row r="75" spans="1:23" x14ac:dyDescent="0.45">
      <c r="A75" s="1" t="s">
        <v>1056</v>
      </c>
      <c r="B75" s="1" t="s">
        <v>252</v>
      </c>
      <c r="C75" s="1" t="s">
        <v>2215</v>
      </c>
      <c r="D75" s="1">
        <v>1.7856799999999999</v>
      </c>
      <c r="E75" s="1">
        <v>-0.61324900000000004</v>
      </c>
      <c r="F75" s="1">
        <v>-0.37840099999999999</v>
      </c>
      <c r="G75" s="1">
        <v>1.0206299999999999</v>
      </c>
      <c r="I75" s="1">
        <v>2</v>
      </c>
      <c r="J75" s="1">
        <v>2</v>
      </c>
      <c r="K75" s="1">
        <v>2</v>
      </c>
      <c r="L75" s="1">
        <v>14.3</v>
      </c>
      <c r="M75" s="1">
        <v>14.3</v>
      </c>
      <c r="N75" s="1">
        <v>14.3</v>
      </c>
      <c r="O75" s="1">
        <v>21.58</v>
      </c>
      <c r="P75" s="1">
        <v>0</v>
      </c>
      <c r="Q75" s="1">
        <v>61.103999999999999</v>
      </c>
      <c r="R75" s="1">
        <v>4767600000</v>
      </c>
      <c r="S75" s="1">
        <v>2507300000</v>
      </c>
      <c r="T75" s="1">
        <v>2260400000</v>
      </c>
      <c r="U75" s="9">
        <v>0.31367499999999998</v>
      </c>
      <c r="V75" s="9">
        <v>0.77696900000000002</v>
      </c>
      <c r="W75" s="9">
        <v>0.45366499999999998</v>
      </c>
    </row>
    <row r="76" spans="1:23" x14ac:dyDescent="0.45">
      <c r="A76" s="1" t="s">
        <v>1057</v>
      </c>
      <c r="B76" s="1" t="s">
        <v>456</v>
      </c>
      <c r="C76" s="1" t="s">
        <v>2216</v>
      </c>
      <c r="D76" s="1">
        <v>0.75505900000000004</v>
      </c>
      <c r="E76" s="1">
        <v>0.54210100000000006</v>
      </c>
      <c r="F76" s="1">
        <v>0.20976500000000001</v>
      </c>
      <c r="G76" s="1">
        <v>0.28103600000000001</v>
      </c>
      <c r="I76" s="1">
        <v>20</v>
      </c>
      <c r="J76" s="1">
        <v>20</v>
      </c>
      <c r="K76" s="1">
        <v>20</v>
      </c>
      <c r="L76" s="1">
        <v>8</v>
      </c>
      <c r="M76" s="1">
        <v>8</v>
      </c>
      <c r="N76" s="1">
        <v>8</v>
      </c>
      <c r="O76" s="1">
        <v>453</v>
      </c>
      <c r="P76" s="1">
        <v>0</v>
      </c>
      <c r="Q76" s="1">
        <v>105.73</v>
      </c>
      <c r="R76" s="1">
        <v>1621000000</v>
      </c>
      <c r="S76" s="1">
        <v>859160000</v>
      </c>
      <c r="T76" s="1">
        <v>761800000</v>
      </c>
      <c r="U76" s="9">
        <v>1.4263999999999999</v>
      </c>
      <c r="V76" s="9">
        <v>0.36723099999999997</v>
      </c>
      <c r="W76" s="9">
        <v>0.44699</v>
      </c>
    </row>
    <row r="77" spans="1:23" x14ac:dyDescent="0.45">
      <c r="A77" s="1" t="s">
        <v>1058</v>
      </c>
      <c r="B77" s="1" t="s">
        <v>917</v>
      </c>
      <c r="D77" s="1">
        <v>0.33902300000000002</v>
      </c>
      <c r="E77" s="1">
        <v>0.70926900000000004</v>
      </c>
      <c r="F77" s="1">
        <v>0.26255299999999998</v>
      </c>
      <c r="G77" s="1">
        <v>0.471609</v>
      </c>
      <c r="I77" s="1">
        <v>4</v>
      </c>
      <c r="J77" s="1">
        <v>4</v>
      </c>
      <c r="K77" s="1">
        <v>4</v>
      </c>
      <c r="L77" s="1">
        <v>4</v>
      </c>
      <c r="M77" s="1">
        <v>4</v>
      </c>
      <c r="N77" s="1">
        <v>4</v>
      </c>
      <c r="O77" s="1">
        <v>220.4</v>
      </c>
      <c r="P77" s="1">
        <v>0</v>
      </c>
      <c r="Q77" s="1">
        <v>10.281000000000001</v>
      </c>
      <c r="R77" s="1">
        <v>363940000</v>
      </c>
      <c r="S77" s="1">
        <v>192710000</v>
      </c>
      <c r="T77" s="1">
        <v>171230000</v>
      </c>
      <c r="U77" s="9">
        <v>1.7015499999999999</v>
      </c>
      <c r="V77" s="9">
        <v>0.31085299999999999</v>
      </c>
      <c r="W77" s="9">
        <v>0.44561400000000001</v>
      </c>
    </row>
    <row r="78" spans="1:23" x14ac:dyDescent="0.45">
      <c r="A78" s="1" t="s">
        <v>1059</v>
      </c>
      <c r="B78" s="1" t="s">
        <v>14</v>
      </c>
      <c r="D78" s="1">
        <v>0.39033800000000002</v>
      </c>
      <c r="E78" s="1">
        <v>0.40081499999999998</v>
      </c>
      <c r="F78" s="1">
        <v>0.52386299999999997</v>
      </c>
      <c r="G78" s="1">
        <v>0.44459599999999999</v>
      </c>
      <c r="I78" s="1">
        <v>32</v>
      </c>
      <c r="J78" s="1">
        <v>32</v>
      </c>
      <c r="K78" s="1">
        <v>32</v>
      </c>
      <c r="L78" s="1">
        <v>5.9</v>
      </c>
      <c r="M78" s="1">
        <v>5.9</v>
      </c>
      <c r="N78" s="1">
        <v>5.9</v>
      </c>
      <c r="O78" s="1">
        <v>851.88</v>
      </c>
      <c r="P78" s="1">
        <v>0</v>
      </c>
      <c r="Q78" s="1">
        <v>323.31</v>
      </c>
      <c r="R78" s="1">
        <v>7122800000</v>
      </c>
      <c r="S78" s="1">
        <v>3718600000</v>
      </c>
      <c r="T78" s="1">
        <v>3404300000</v>
      </c>
      <c r="U78" s="9">
        <v>3.1473800000000001</v>
      </c>
      <c r="V78" s="9">
        <v>0.101782</v>
      </c>
      <c r="W78" s="9">
        <v>0.43990299999999999</v>
      </c>
    </row>
    <row r="79" spans="1:23" x14ac:dyDescent="0.45">
      <c r="A79" s="1" t="s">
        <v>1060</v>
      </c>
      <c r="B79" s="1" t="s">
        <v>273</v>
      </c>
      <c r="D79" s="1">
        <v>0.119024</v>
      </c>
      <c r="E79" s="1">
        <v>0.61676799999999998</v>
      </c>
      <c r="F79" s="1" t="s">
        <v>0</v>
      </c>
      <c r="G79" s="1">
        <v>1.01759</v>
      </c>
      <c r="I79" s="1">
        <v>2</v>
      </c>
      <c r="J79" s="1">
        <v>2</v>
      </c>
      <c r="K79" s="1">
        <v>2</v>
      </c>
      <c r="L79" s="1">
        <v>1.5</v>
      </c>
      <c r="M79" s="1">
        <v>1.5</v>
      </c>
      <c r="N79" s="1">
        <v>1.5</v>
      </c>
      <c r="O79" s="1">
        <v>198.28</v>
      </c>
      <c r="P79" s="1">
        <v>0</v>
      </c>
      <c r="Q79" s="1">
        <v>10.057</v>
      </c>
      <c r="R79" s="1">
        <v>186230000</v>
      </c>
      <c r="S79" s="1">
        <v>104030000</v>
      </c>
      <c r="T79" s="1">
        <v>82198000</v>
      </c>
      <c r="U79" s="9">
        <v>0.81395700000000004</v>
      </c>
      <c r="V79" s="9">
        <v>0.52234400000000003</v>
      </c>
      <c r="W79" s="9">
        <v>0.58446200000000004</v>
      </c>
    </row>
    <row r="80" spans="1:23" x14ac:dyDescent="0.45">
      <c r="A80" s="1" t="s">
        <v>1061</v>
      </c>
      <c r="B80" s="1" t="s">
        <v>283</v>
      </c>
      <c r="D80" s="1" t="s">
        <v>0</v>
      </c>
      <c r="E80" s="1">
        <v>0.45632600000000001</v>
      </c>
      <c r="F80" s="1">
        <v>0.76680700000000002</v>
      </c>
      <c r="G80" s="1">
        <v>0.52118299999999995</v>
      </c>
      <c r="I80" s="1">
        <v>7</v>
      </c>
      <c r="J80" s="1">
        <v>7</v>
      </c>
      <c r="K80" s="1">
        <v>7</v>
      </c>
      <c r="L80" s="1">
        <v>3</v>
      </c>
      <c r="M80" s="1">
        <v>3</v>
      </c>
      <c r="N80" s="1">
        <v>3</v>
      </c>
      <c r="O80" s="1">
        <v>344.6</v>
      </c>
      <c r="P80" s="1">
        <v>0</v>
      </c>
      <c r="Q80" s="1">
        <v>95.786000000000001</v>
      </c>
      <c r="R80" s="1">
        <v>409990000</v>
      </c>
      <c r="S80" s="1">
        <v>225010000</v>
      </c>
      <c r="T80" s="1">
        <v>184980000</v>
      </c>
      <c r="U80" s="9">
        <v>1.5944499999999999</v>
      </c>
      <c r="V80" s="9">
        <v>0.33129700000000001</v>
      </c>
      <c r="W80" s="9">
        <v>0.58143900000000004</v>
      </c>
    </row>
    <row r="81" spans="1:23" x14ac:dyDescent="0.45">
      <c r="A81" s="1" t="s">
        <v>1062</v>
      </c>
      <c r="B81" s="1" t="s">
        <v>59</v>
      </c>
      <c r="C81" s="1" t="s">
        <v>2217</v>
      </c>
      <c r="D81" s="1">
        <v>1.27423</v>
      </c>
      <c r="E81" s="1">
        <v>0.46853099999999998</v>
      </c>
      <c r="F81" s="1" t="s">
        <v>0</v>
      </c>
      <c r="G81" s="1" t="s">
        <v>0</v>
      </c>
      <c r="I81" s="1">
        <v>3</v>
      </c>
      <c r="J81" s="1">
        <v>3</v>
      </c>
      <c r="K81" s="1">
        <v>3</v>
      </c>
      <c r="L81" s="1">
        <v>2.5</v>
      </c>
      <c r="M81" s="1">
        <v>2.5</v>
      </c>
      <c r="N81" s="1">
        <v>2.5</v>
      </c>
      <c r="O81" s="1">
        <v>283.62</v>
      </c>
      <c r="P81" s="1">
        <v>0</v>
      </c>
      <c r="Q81" s="1">
        <v>14.827999999999999</v>
      </c>
      <c r="R81" s="1">
        <v>176660000</v>
      </c>
      <c r="S81" s="1">
        <v>71557000</v>
      </c>
      <c r="T81" s="1">
        <v>105100000</v>
      </c>
      <c r="U81" s="9">
        <v>0.55958600000000003</v>
      </c>
      <c r="V81" s="9">
        <v>0.63517800000000002</v>
      </c>
      <c r="W81" s="9">
        <v>0.87138099999999996</v>
      </c>
    </row>
    <row r="82" spans="1:23" x14ac:dyDescent="0.45">
      <c r="A82" s="1" t="s">
        <v>1063</v>
      </c>
      <c r="B82" s="1" t="s">
        <v>44</v>
      </c>
      <c r="D82" s="1">
        <v>0.72159099999999998</v>
      </c>
      <c r="E82" s="1">
        <v>0.49329699999999999</v>
      </c>
      <c r="F82" s="1">
        <v>0.52697000000000005</v>
      </c>
      <c r="G82" s="1" t="s">
        <v>0</v>
      </c>
      <c r="I82" s="1">
        <v>12</v>
      </c>
      <c r="J82" s="1">
        <v>12</v>
      </c>
      <c r="K82" s="1">
        <v>12</v>
      </c>
      <c r="L82" s="1">
        <v>3.9</v>
      </c>
      <c r="M82" s="1">
        <v>3.9</v>
      </c>
      <c r="N82" s="1">
        <v>3.9</v>
      </c>
      <c r="O82" s="1">
        <v>546.15</v>
      </c>
      <c r="P82" s="1">
        <v>0</v>
      </c>
      <c r="Q82" s="1">
        <v>41.957999999999998</v>
      </c>
      <c r="R82" s="1">
        <v>852910000</v>
      </c>
      <c r="S82" s="1">
        <v>463450000</v>
      </c>
      <c r="T82" s="1">
        <v>389460000</v>
      </c>
      <c r="U82" s="9">
        <v>1.8330500000000001</v>
      </c>
      <c r="V82" s="9">
        <v>0.28380499999999997</v>
      </c>
      <c r="W82" s="9">
        <v>0.580619</v>
      </c>
    </row>
    <row r="83" spans="1:23" x14ac:dyDescent="0.45">
      <c r="A83" s="1" t="s">
        <v>1064</v>
      </c>
      <c r="B83" s="1" t="s">
        <v>51</v>
      </c>
      <c r="C83" s="1" t="s">
        <v>2218</v>
      </c>
      <c r="D83" s="1">
        <v>-8.7978700000000007E-2</v>
      </c>
      <c r="E83" s="1">
        <v>0.94361099999999998</v>
      </c>
      <c r="F83" s="1">
        <v>0.88385499999999995</v>
      </c>
      <c r="G83" s="1" t="s">
        <v>0</v>
      </c>
      <c r="I83" s="1">
        <v>1</v>
      </c>
      <c r="J83" s="1">
        <v>1</v>
      </c>
      <c r="K83" s="1">
        <v>1</v>
      </c>
      <c r="L83" s="1">
        <v>2.5</v>
      </c>
      <c r="M83" s="1">
        <v>2.5</v>
      </c>
      <c r="N83" s="1">
        <v>2.5</v>
      </c>
      <c r="O83" s="1">
        <v>86.254999999999995</v>
      </c>
      <c r="P83" s="1">
        <v>0</v>
      </c>
      <c r="Q83" s="1">
        <v>3.6131000000000002</v>
      </c>
      <c r="R83" s="1">
        <v>304100000</v>
      </c>
      <c r="S83" s="1">
        <v>148890000</v>
      </c>
      <c r="T83" s="1">
        <v>155210000</v>
      </c>
      <c r="U83" s="9">
        <v>0.64778100000000005</v>
      </c>
      <c r="V83" s="9">
        <v>0.59603499999999998</v>
      </c>
      <c r="W83" s="9">
        <v>0.57982900000000004</v>
      </c>
    </row>
    <row r="84" spans="1:23" x14ac:dyDescent="0.45">
      <c r="A84" s="1" t="s">
        <v>1065</v>
      </c>
      <c r="B84" s="1" t="s">
        <v>442</v>
      </c>
      <c r="C84" s="1" t="s">
        <v>2219</v>
      </c>
      <c r="D84" s="1">
        <v>0.15833700000000001</v>
      </c>
      <c r="E84" s="1">
        <v>0.37896299999999999</v>
      </c>
      <c r="F84" s="1">
        <v>0.63849100000000003</v>
      </c>
      <c r="G84" s="1">
        <v>0.55649899999999997</v>
      </c>
      <c r="I84" s="1">
        <v>16</v>
      </c>
      <c r="J84" s="1">
        <v>16</v>
      </c>
      <c r="K84" s="1">
        <v>16</v>
      </c>
      <c r="L84" s="1">
        <v>22.7</v>
      </c>
      <c r="M84" s="1">
        <v>22.7</v>
      </c>
      <c r="N84" s="1">
        <v>22.7</v>
      </c>
      <c r="O84" s="1">
        <v>122.84</v>
      </c>
      <c r="P84" s="1">
        <v>0</v>
      </c>
      <c r="Q84" s="1">
        <v>195.74</v>
      </c>
      <c r="R84" s="1">
        <v>9567300000</v>
      </c>
      <c r="S84" s="1">
        <v>5317600000</v>
      </c>
      <c r="T84" s="1">
        <v>4249700000</v>
      </c>
      <c r="U84" s="9">
        <v>1.5725899999999999</v>
      </c>
      <c r="V84" s="9">
        <v>0.33621200000000001</v>
      </c>
      <c r="W84" s="9">
        <v>0.43307299999999999</v>
      </c>
    </row>
    <row r="85" spans="1:23" x14ac:dyDescent="0.45">
      <c r="A85" s="1" t="s">
        <v>1066</v>
      </c>
      <c r="B85" s="1" t="s">
        <v>935</v>
      </c>
      <c r="D85" s="1">
        <v>-1.12826E-2</v>
      </c>
      <c r="E85" s="1">
        <v>4.6339900000000003E-2</v>
      </c>
      <c r="F85" s="1">
        <v>1.0036</v>
      </c>
      <c r="G85" s="1">
        <v>0.68471199999999999</v>
      </c>
      <c r="I85" s="1">
        <v>5</v>
      </c>
      <c r="J85" s="1">
        <v>5</v>
      </c>
      <c r="K85" s="1">
        <v>5</v>
      </c>
      <c r="L85" s="1">
        <v>8.5</v>
      </c>
      <c r="M85" s="1">
        <v>8.5</v>
      </c>
      <c r="N85" s="1">
        <v>8.5</v>
      </c>
      <c r="O85" s="1">
        <v>128.07</v>
      </c>
      <c r="P85" s="1">
        <v>0</v>
      </c>
      <c r="Q85" s="1">
        <v>53.145000000000003</v>
      </c>
      <c r="R85" s="1">
        <v>811190000</v>
      </c>
      <c r="S85" s="1">
        <v>422930000</v>
      </c>
      <c r="T85" s="1">
        <v>388260000</v>
      </c>
      <c r="U85" s="9">
        <v>0.74411400000000005</v>
      </c>
      <c r="V85" s="9">
        <v>0.561334</v>
      </c>
      <c r="W85" s="9">
        <v>0.43084299999999998</v>
      </c>
    </row>
    <row r="86" spans="1:23" x14ac:dyDescent="0.45">
      <c r="A86" s="1" t="s">
        <v>1067</v>
      </c>
      <c r="B86" s="1" t="s">
        <v>798</v>
      </c>
      <c r="C86" s="1" t="s">
        <v>2220</v>
      </c>
      <c r="D86" s="1">
        <v>0.166073</v>
      </c>
      <c r="E86" s="1">
        <v>0.30902000000000002</v>
      </c>
      <c r="F86" s="1">
        <v>0.48800100000000002</v>
      </c>
      <c r="G86" s="1">
        <v>0.75552699999999995</v>
      </c>
      <c r="I86" s="1">
        <v>12</v>
      </c>
      <c r="J86" s="1">
        <v>12</v>
      </c>
      <c r="K86" s="1">
        <v>12</v>
      </c>
      <c r="L86" s="1">
        <v>19.899999999999999</v>
      </c>
      <c r="M86" s="1">
        <v>19.899999999999999</v>
      </c>
      <c r="N86" s="1">
        <v>19.899999999999999</v>
      </c>
      <c r="O86" s="1">
        <v>105.67</v>
      </c>
      <c r="P86" s="1">
        <v>0</v>
      </c>
      <c r="Q86" s="1">
        <v>47.427</v>
      </c>
      <c r="R86" s="1">
        <v>1135100000</v>
      </c>
      <c r="S86" s="1">
        <v>584470000</v>
      </c>
      <c r="T86" s="1">
        <v>550620000</v>
      </c>
      <c r="U86" s="9">
        <v>1.36639</v>
      </c>
      <c r="V86" s="9">
        <v>0.38108199999999998</v>
      </c>
      <c r="W86" s="9">
        <v>0.42965500000000001</v>
      </c>
    </row>
    <row r="87" spans="1:23" x14ac:dyDescent="0.45">
      <c r="A87" s="1" t="s">
        <v>1068</v>
      </c>
      <c r="B87" s="1" t="s">
        <v>727</v>
      </c>
      <c r="C87" s="1" t="s">
        <v>2221</v>
      </c>
      <c r="D87" s="1">
        <v>2.6587599999999999E-2</v>
      </c>
      <c r="E87" s="1">
        <v>-2.4603400000000001E-2</v>
      </c>
      <c r="F87" s="1">
        <v>1.6874199999999999</v>
      </c>
      <c r="G87" s="1" t="s">
        <v>0</v>
      </c>
      <c r="I87" s="1">
        <v>4</v>
      </c>
      <c r="J87" s="1">
        <v>4</v>
      </c>
      <c r="K87" s="1">
        <v>4</v>
      </c>
      <c r="L87" s="1">
        <v>3.2</v>
      </c>
      <c r="M87" s="1">
        <v>3.2</v>
      </c>
      <c r="N87" s="1">
        <v>3.2</v>
      </c>
      <c r="O87" s="1">
        <v>198.33</v>
      </c>
      <c r="P87" s="1">
        <v>0</v>
      </c>
      <c r="Q87" s="1">
        <v>20.968</v>
      </c>
      <c r="R87" s="1">
        <v>419850000</v>
      </c>
      <c r="S87" s="1">
        <v>203170000</v>
      </c>
      <c r="T87" s="1">
        <v>216690000</v>
      </c>
      <c r="U87" s="9">
        <v>0.374581</v>
      </c>
      <c r="V87" s="9">
        <v>0.74804800000000005</v>
      </c>
      <c r="W87" s="9">
        <v>0.56313400000000002</v>
      </c>
    </row>
    <row r="88" spans="1:23" x14ac:dyDescent="0.45">
      <c r="A88" s="1" t="s">
        <v>1069</v>
      </c>
      <c r="B88" s="1" t="s">
        <v>118</v>
      </c>
      <c r="C88" s="1" t="s">
        <v>2222</v>
      </c>
      <c r="D88" s="1">
        <v>-0.16888500000000001</v>
      </c>
      <c r="E88" s="1">
        <v>1.33694</v>
      </c>
      <c r="F88" s="1" t="s">
        <v>0</v>
      </c>
      <c r="G88" s="1">
        <v>0.48786400000000002</v>
      </c>
      <c r="I88" s="1">
        <v>4</v>
      </c>
      <c r="J88" s="1">
        <v>4</v>
      </c>
      <c r="K88" s="1">
        <v>4</v>
      </c>
      <c r="L88" s="1">
        <v>11.2</v>
      </c>
      <c r="M88" s="1">
        <v>11.2</v>
      </c>
      <c r="N88" s="1">
        <v>11.2</v>
      </c>
      <c r="O88" s="1">
        <v>60.268999999999998</v>
      </c>
      <c r="P88" s="1">
        <v>0</v>
      </c>
      <c r="Q88" s="1">
        <v>59.55</v>
      </c>
      <c r="R88" s="1">
        <v>2207700000</v>
      </c>
      <c r="S88" s="1">
        <v>1387600000</v>
      </c>
      <c r="T88" s="1">
        <v>820140000</v>
      </c>
      <c r="U88" s="9">
        <v>0.47767300000000001</v>
      </c>
      <c r="V88" s="9">
        <v>0.68175399999999997</v>
      </c>
      <c r="W88" s="9">
        <v>0.55197200000000002</v>
      </c>
    </row>
    <row r="89" spans="1:23" x14ac:dyDescent="0.45">
      <c r="A89" s="1" t="s">
        <v>1070</v>
      </c>
      <c r="B89" s="1" t="s">
        <v>266</v>
      </c>
      <c r="D89" s="1">
        <v>0.715893</v>
      </c>
      <c r="E89" s="1">
        <v>0.55569299999999999</v>
      </c>
      <c r="F89" s="1">
        <v>0.216113</v>
      </c>
      <c r="G89" s="1">
        <v>0.15387999999999999</v>
      </c>
      <c r="I89" s="1">
        <v>4</v>
      </c>
      <c r="J89" s="1">
        <v>4</v>
      </c>
      <c r="K89" s="1">
        <v>4</v>
      </c>
      <c r="L89" s="1">
        <v>37.5</v>
      </c>
      <c r="M89" s="1">
        <v>37.5</v>
      </c>
      <c r="N89" s="1">
        <v>37.5</v>
      </c>
      <c r="O89" s="1">
        <v>20.623000000000001</v>
      </c>
      <c r="P89" s="1">
        <v>0</v>
      </c>
      <c r="Q89" s="1">
        <v>190.47</v>
      </c>
      <c r="R89" s="1">
        <v>2043200000</v>
      </c>
      <c r="S89" s="1">
        <v>1180900000</v>
      </c>
      <c r="T89" s="1">
        <v>862240000</v>
      </c>
      <c r="U89" s="9">
        <v>1.25454</v>
      </c>
      <c r="V89" s="9">
        <v>0.39448899999999998</v>
      </c>
      <c r="W89" s="9">
        <v>0.41039500000000001</v>
      </c>
    </row>
    <row r="90" spans="1:23" x14ac:dyDescent="0.45">
      <c r="A90" s="1" t="s">
        <v>1071</v>
      </c>
      <c r="B90" s="1" t="s">
        <v>465</v>
      </c>
      <c r="C90" s="1" t="s">
        <v>2223</v>
      </c>
      <c r="D90" s="1">
        <v>0.307195</v>
      </c>
      <c r="E90" s="1">
        <v>0.72296800000000006</v>
      </c>
      <c r="F90" s="1">
        <v>0.26423600000000003</v>
      </c>
      <c r="G90" s="1">
        <v>0.33533499999999999</v>
      </c>
      <c r="I90" s="1">
        <v>8</v>
      </c>
      <c r="J90" s="1">
        <v>8</v>
      </c>
      <c r="K90" s="1">
        <v>8</v>
      </c>
      <c r="L90" s="1">
        <v>55.8</v>
      </c>
      <c r="M90" s="1">
        <v>55.8</v>
      </c>
      <c r="N90" s="1">
        <v>55.8</v>
      </c>
      <c r="O90" s="1">
        <v>26.361999999999998</v>
      </c>
      <c r="P90" s="1">
        <v>0</v>
      </c>
      <c r="Q90" s="1">
        <v>172.75</v>
      </c>
      <c r="R90" s="1">
        <v>13325000000</v>
      </c>
      <c r="S90" s="1">
        <v>7612000000</v>
      </c>
      <c r="T90" s="1">
        <v>5712600000</v>
      </c>
      <c r="U90" s="9">
        <v>1.50563</v>
      </c>
      <c r="V90" s="9">
        <v>0.336899</v>
      </c>
      <c r="W90" s="9">
        <v>0.40743400000000002</v>
      </c>
    </row>
    <row r="91" spans="1:23" x14ac:dyDescent="0.45">
      <c r="A91" s="1" t="s">
        <v>1072</v>
      </c>
      <c r="B91" s="1" t="s">
        <v>440</v>
      </c>
      <c r="C91" s="1" t="s">
        <v>2224</v>
      </c>
      <c r="D91" s="1">
        <v>-1.22425E-2</v>
      </c>
      <c r="E91" s="1">
        <v>0.30437999999999998</v>
      </c>
      <c r="F91" s="1">
        <v>0.69189100000000003</v>
      </c>
      <c r="G91" s="1">
        <v>0.63001399999999996</v>
      </c>
      <c r="I91" s="1">
        <v>3</v>
      </c>
      <c r="J91" s="1">
        <v>3</v>
      </c>
      <c r="K91" s="1">
        <v>3</v>
      </c>
      <c r="L91" s="1">
        <v>3.1</v>
      </c>
      <c r="M91" s="1">
        <v>3.1</v>
      </c>
      <c r="N91" s="1">
        <v>3.1</v>
      </c>
      <c r="O91" s="1">
        <v>159.11000000000001</v>
      </c>
      <c r="P91" s="1">
        <v>0</v>
      </c>
      <c r="Q91" s="1">
        <v>31.178000000000001</v>
      </c>
      <c r="R91" s="1">
        <v>818560000</v>
      </c>
      <c r="S91" s="1">
        <v>423160000</v>
      </c>
      <c r="T91" s="1">
        <v>395400000</v>
      </c>
      <c r="U91" s="9">
        <v>1.0501</v>
      </c>
      <c r="V91" s="9">
        <v>0.46183999999999997</v>
      </c>
      <c r="W91" s="9">
        <v>0.40351100000000001</v>
      </c>
    </row>
    <row r="92" spans="1:23" x14ac:dyDescent="0.45">
      <c r="A92" s="1" t="s">
        <v>1073</v>
      </c>
      <c r="B92" s="1" t="s">
        <v>200</v>
      </c>
      <c r="C92" s="1" t="s">
        <v>2225</v>
      </c>
      <c r="D92" s="1">
        <v>0.342441</v>
      </c>
      <c r="E92" s="1">
        <v>0.48424699999999998</v>
      </c>
      <c r="F92" s="1" t="s">
        <v>0</v>
      </c>
      <c r="G92" s="1">
        <v>0.77070700000000003</v>
      </c>
      <c r="I92" s="1">
        <v>4</v>
      </c>
      <c r="J92" s="1">
        <v>4</v>
      </c>
      <c r="K92" s="1">
        <v>4</v>
      </c>
      <c r="L92" s="1">
        <v>2.7</v>
      </c>
      <c r="M92" s="1">
        <v>2.7</v>
      </c>
      <c r="N92" s="1">
        <v>2.7</v>
      </c>
      <c r="O92" s="1">
        <v>131.16</v>
      </c>
      <c r="P92" s="1">
        <v>0</v>
      </c>
      <c r="Q92" s="1">
        <v>18.542999999999999</v>
      </c>
      <c r="R92" s="1">
        <v>322350000</v>
      </c>
      <c r="S92" s="1">
        <v>160690000</v>
      </c>
      <c r="T92" s="1">
        <v>161660000</v>
      </c>
      <c r="U92" s="9">
        <v>1.2868299999999999</v>
      </c>
      <c r="V92" s="9">
        <v>0.38203900000000002</v>
      </c>
      <c r="W92" s="9">
        <v>0.53246499999999997</v>
      </c>
    </row>
    <row r="93" spans="1:23" x14ac:dyDescent="0.45">
      <c r="A93" s="1" t="s">
        <v>1074</v>
      </c>
      <c r="B93" s="1" t="s">
        <v>24</v>
      </c>
      <c r="D93" s="1">
        <v>0.16452900000000001</v>
      </c>
      <c r="E93" s="1">
        <v>0.217558</v>
      </c>
      <c r="F93" s="1">
        <v>0.47103099999999998</v>
      </c>
      <c r="G93" s="1">
        <v>0.74289300000000003</v>
      </c>
      <c r="I93" s="1">
        <v>11</v>
      </c>
      <c r="J93" s="1">
        <v>11</v>
      </c>
      <c r="K93" s="1">
        <v>11</v>
      </c>
      <c r="L93" s="1">
        <v>6.6</v>
      </c>
      <c r="M93" s="1">
        <v>6.6</v>
      </c>
      <c r="N93" s="1">
        <v>6.6</v>
      </c>
      <c r="O93" s="1">
        <v>248.5</v>
      </c>
      <c r="P93" s="1">
        <v>0</v>
      </c>
      <c r="Q93" s="1">
        <v>46.57</v>
      </c>
      <c r="R93" s="1">
        <v>2037700000</v>
      </c>
      <c r="S93" s="1">
        <v>1156400000</v>
      </c>
      <c r="T93" s="1">
        <v>881300000</v>
      </c>
      <c r="U93" s="9">
        <v>1.24132</v>
      </c>
      <c r="V93" s="9">
        <v>0.39622000000000002</v>
      </c>
      <c r="W93" s="9">
        <v>0.399003</v>
      </c>
    </row>
    <row r="94" spans="1:23" x14ac:dyDescent="0.45">
      <c r="A94" s="1" t="s">
        <v>1075</v>
      </c>
      <c r="B94" s="1" t="s">
        <v>284</v>
      </c>
      <c r="D94" s="1">
        <v>0.186247</v>
      </c>
      <c r="E94" s="1">
        <v>0.53326300000000004</v>
      </c>
      <c r="F94" s="1">
        <v>0.27750900000000001</v>
      </c>
      <c r="G94" s="1">
        <v>0.597387</v>
      </c>
      <c r="I94" s="1">
        <v>2</v>
      </c>
      <c r="J94" s="1">
        <v>2</v>
      </c>
      <c r="K94" s="1">
        <v>2</v>
      </c>
      <c r="L94" s="1">
        <v>3</v>
      </c>
      <c r="M94" s="1">
        <v>3</v>
      </c>
      <c r="N94" s="1">
        <v>3</v>
      </c>
      <c r="O94" s="1">
        <v>110.12</v>
      </c>
      <c r="P94" s="1">
        <v>0</v>
      </c>
      <c r="Q94" s="1">
        <v>10.507</v>
      </c>
      <c r="R94" s="1">
        <v>140130000</v>
      </c>
      <c r="S94" s="1">
        <v>73248000</v>
      </c>
      <c r="T94" s="1">
        <v>66887000</v>
      </c>
      <c r="U94" s="9">
        <v>1.56115</v>
      </c>
      <c r="V94" s="9">
        <v>0.33621200000000001</v>
      </c>
      <c r="W94" s="9">
        <v>0.39860200000000001</v>
      </c>
    </row>
    <row r="95" spans="1:23" x14ac:dyDescent="0.45">
      <c r="A95" s="1" t="s">
        <v>1076</v>
      </c>
      <c r="B95" s="1" t="s">
        <v>289</v>
      </c>
      <c r="D95" s="1">
        <v>0.51500599999999996</v>
      </c>
      <c r="E95" s="1">
        <v>0.48855199999999999</v>
      </c>
      <c r="F95" s="1">
        <v>0.17747099999999999</v>
      </c>
      <c r="G95" s="1">
        <v>0.406445</v>
      </c>
      <c r="I95" s="1">
        <v>6</v>
      </c>
      <c r="J95" s="1">
        <v>6</v>
      </c>
      <c r="K95" s="1">
        <v>6</v>
      </c>
      <c r="L95" s="1">
        <v>5.2</v>
      </c>
      <c r="M95" s="1">
        <v>5.2</v>
      </c>
      <c r="N95" s="1">
        <v>5.2</v>
      </c>
      <c r="O95" s="1">
        <v>145.16999999999999</v>
      </c>
      <c r="P95" s="1">
        <v>0</v>
      </c>
      <c r="Q95" s="1">
        <v>17.515000000000001</v>
      </c>
      <c r="R95" s="1">
        <v>553920000</v>
      </c>
      <c r="S95" s="1">
        <v>337030000</v>
      </c>
      <c r="T95" s="1">
        <v>216890000</v>
      </c>
      <c r="U95" s="9">
        <v>1.85365</v>
      </c>
      <c r="V95" s="9">
        <v>0.28380499999999997</v>
      </c>
      <c r="W95" s="9">
        <v>0.39686900000000003</v>
      </c>
    </row>
    <row r="96" spans="1:23" x14ac:dyDescent="0.45">
      <c r="A96" s="1" t="s">
        <v>1077</v>
      </c>
      <c r="B96" s="1" t="s">
        <v>164</v>
      </c>
      <c r="C96" s="1" t="s">
        <v>2226</v>
      </c>
      <c r="D96" s="1">
        <v>0.132906</v>
      </c>
      <c r="E96" s="1">
        <v>0.382081</v>
      </c>
      <c r="F96" s="1">
        <v>0.30474499999999999</v>
      </c>
      <c r="G96" s="1">
        <v>0.76709400000000005</v>
      </c>
      <c r="I96" s="1">
        <v>21</v>
      </c>
      <c r="J96" s="1">
        <v>21</v>
      </c>
      <c r="K96" s="1">
        <v>21</v>
      </c>
      <c r="L96" s="1">
        <v>13</v>
      </c>
      <c r="M96" s="1">
        <v>13</v>
      </c>
      <c r="N96" s="1">
        <v>13</v>
      </c>
      <c r="O96" s="1">
        <v>328.67</v>
      </c>
      <c r="P96" s="1">
        <v>0</v>
      </c>
      <c r="Q96" s="1">
        <v>320.91000000000003</v>
      </c>
      <c r="R96" s="1">
        <v>2120100000</v>
      </c>
      <c r="S96" s="1">
        <v>1131100000</v>
      </c>
      <c r="T96" s="1">
        <v>988930000</v>
      </c>
      <c r="U96" s="9">
        <v>1.22539</v>
      </c>
      <c r="V96" s="9">
        <v>0.40376200000000001</v>
      </c>
      <c r="W96" s="9">
        <v>0.396706</v>
      </c>
    </row>
    <row r="97" spans="1:23" x14ac:dyDescent="0.45">
      <c r="A97" s="1" t="s">
        <v>1078</v>
      </c>
      <c r="B97" s="1" t="s">
        <v>162</v>
      </c>
      <c r="C97" s="1" t="s">
        <v>2227</v>
      </c>
      <c r="D97" s="1">
        <v>1.3571</v>
      </c>
      <c r="E97" s="1">
        <v>0.40007300000000001</v>
      </c>
      <c r="F97" s="1">
        <v>4.1943800000000003E-2</v>
      </c>
      <c r="G97" s="1">
        <v>-0.213503</v>
      </c>
      <c r="I97" s="1">
        <v>3</v>
      </c>
      <c r="J97" s="1">
        <v>3</v>
      </c>
      <c r="K97" s="1">
        <v>3</v>
      </c>
      <c r="L97" s="1">
        <v>26.7</v>
      </c>
      <c r="M97" s="1">
        <v>26.7</v>
      </c>
      <c r="N97" s="1">
        <v>26.7</v>
      </c>
      <c r="O97" s="1">
        <v>14.065</v>
      </c>
      <c r="P97" s="1">
        <v>0</v>
      </c>
      <c r="Q97" s="1">
        <v>7.5023999999999997</v>
      </c>
      <c r="R97" s="1">
        <v>6788700000</v>
      </c>
      <c r="S97" s="1">
        <v>3080800000</v>
      </c>
      <c r="T97" s="1">
        <v>3707900000</v>
      </c>
      <c r="U97" s="9">
        <v>0.477877</v>
      </c>
      <c r="V97" s="9">
        <v>0.68175399999999997</v>
      </c>
      <c r="W97" s="9">
        <v>0.39640399999999998</v>
      </c>
    </row>
    <row r="98" spans="1:23" x14ac:dyDescent="0.45">
      <c r="A98" s="1" t="s">
        <v>1079</v>
      </c>
      <c r="B98" s="1" t="s">
        <v>761</v>
      </c>
      <c r="C98" s="1" t="s">
        <v>2228</v>
      </c>
      <c r="D98" s="1">
        <v>4.05417E-2</v>
      </c>
      <c r="E98" s="1">
        <v>0.25659700000000002</v>
      </c>
      <c r="F98" s="1">
        <v>0.60965999999999998</v>
      </c>
      <c r="G98" s="1">
        <v>0.66964800000000002</v>
      </c>
      <c r="I98" s="1">
        <v>8</v>
      </c>
      <c r="J98" s="1">
        <v>8</v>
      </c>
      <c r="K98" s="1">
        <v>8</v>
      </c>
      <c r="L98" s="1">
        <v>10.5</v>
      </c>
      <c r="M98" s="1">
        <v>10.5</v>
      </c>
      <c r="N98" s="1">
        <v>10.5</v>
      </c>
      <c r="O98" s="1">
        <v>151.31</v>
      </c>
      <c r="P98" s="1">
        <v>0</v>
      </c>
      <c r="Q98" s="1">
        <v>126.55</v>
      </c>
      <c r="R98" s="1">
        <v>4031900000</v>
      </c>
      <c r="S98" s="1">
        <v>2153100000</v>
      </c>
      <c r="T98" s="1">
        <v>1878700000</v>
      </c>
      <c r="U98" s="9">
        <v>1.1119000000000001</v>
      </c>
      <c r="V98" s="9">
        <v>0.44770399999999999</v>
      </c>
      <c r="W98" s="9">
        <v>0.39411200000000002</v>
      </c>
    </row>
    <row r="99" spans="1:23" x14ac:dyDescent="0.45">
      <c r="A99" s="1" t="s">
        <v>1080</v>
      </c>
      <c r="B99" s="1" t="s">
        <v>24</v>
      </c>
      <c r="D99" s="1">
        <v>0.827982</v>
      </c>
      <c r="E99" s="1">
        <v>0.24567700000000001</v>
      </c>
      <c r="F99" s="1">
        <v>0.50121000000000004</v>
      </c>
      <c r="G99" s="1" t="s">
        <v>0</v>
      </c>
      <c r="I99" s="1">
        <v>2</v>
      </c>
      <c r="J99" s="1">
        <v>2</v>
      </c>
      <c r="K99" s="1">
        <v>2</v>
      </c>
      <c r="L99" s="1">
        <v>7.8</v>
      </c>
      <c r="M99" s="1">
        <v>7.8</v>
      </c>
      <c r="N99" s="1">
        <v>7.8</v>
      </c>
      <c r="O99" s="1">
        <v>44.37</v>
      </c>
      <c r="P99" s="1">
        <v>6.0459000000000001E-4</v>
      </c>
      <c r="Q99" s="1">
        <v>3.0392999999999999</v>
      </c>
      <c r="R99" s="1">
        <v>133460000</v>
      </c>
      <c r="S99" s="1">
        <v>54578000</v>
      </c>
      <c r="T99" s="1">
        <v>78885000</v>
      </c>
      <c r="U99" s="9">
        <v>1.0484800000000001</v>
      </c>
      <c r="V99" s="9">
        <v>0.46183999999999997</v>
      </c>
      <c r="W99" s="9">
        <v>0.52495599999999998</v>
      </c>
    </row>
    <row r="100" spans="1:23" x14ac:dyDescent="0.45">
      <c r="A100" s="1" t="s">
        <v>1081</v>
      </c>
      <c r="B100" s="1" t="s">
        <v>212</v>
      </c>
      <c r="C100" s="1" t="s">
        <v>2229</v>
      </c>
      <c r="D100" s="1">
        <v>0.88619899999999996</v>
      </c>
      <c r="E100" s="1">
        <v>3.9858999999999999E-2</v>
      </c>
      <c r="F100" s="1">
        <v>8.9904800000000007E-2</v>
      </c>
      <c r="G100" s="1">
        <v>0.53409899999999999</v>
      </c>
      <c r="I100" s="1">
        <v>5</v>
      </c>
      <c r="J100" s="1">
        <v>5</v>
      </c>
      <c r="K100" s="1">
        <v>5</v>
      </c>
      <c r="L100" s="1">
        <v>5.5</v>
      </c>
      <c r="M100" s="1">
        <v>5.5</v>
      </c>
      <c r="N100" s="1">
        <v>5.5</v>
      </c>
      <c r="O100" s="1">
        <v>163.9</v>
      </c>
      <c r="P100" s="1">
        <v>0</v>
      </c>
      <c r="Q100" s="1">
        <v>15.25</v>
      </c>
      <c r="R100" s="1">
        <v>659960000</v>
      </c>
      <c r="S100" s="1">
        <v>333630000</v>
      </c>
      <c r="T100" s="1">
        <v>326330000</v>
      </c>
      <c r="U100" s="9">
        <v>0.82989000000000002</v>
      </c>
      <c r="V100" s="9">
        <v>0.51825100000000002</v>
      </c>
      <c r="W100" s="9">
        <v>0.387515</v>
      </c>
    </row>
    <row r="101" spans="1:23" x14ac:dyDescent="0.45">
      <c r="A101" s="1" t="s">
        <v>1082</v>
      </c>
      <c r="B101" s="1" t="s">
        <v>553</v>
      </c>
      <c r="C101" s="1" t="s">
        <v>2230</v>
      </c>
      <c r="D101" s="1" t="s">
        <v>0</v>
      </c>
      <c r="E101" s="1">
        <v>0.99705999999999995</v>
      </c>
      <c r="F101" s="1" t="s">
        <v>0</v>
      </c>
      <c r="G101" s="1">
        <v>0.54058899999999999</v>
      </c>
      <c r="I101" s="1">
        <v>3</v>
      </c>
      <c r="J101" s="1">
        <v>3</v>
      </c>
      <c r="K101" s="1">
        <v>3</v>
      </c>
      <c r="L101" s="1">
        <v>2.2999999999999998</v>
      </c>
      <c r="M101" s="1">
        <v>2.2999999999999998</v>
      </c>
      <c r="N101" s="1">
        <v>2.2999999999999998</v>
      </c>
      <c r="O101" s="1">
        <v>212.53</v>
      </c>
      <c r="P101" s="1">
        <v>0</v>
      </c>
      <c r="Q101" s="1">
        <v>44.692</v>
      </c>
      <c r="R101" s="1">
        <v>417890000</v>
      </c>
      <c r="S101" s="1">
        <v>253600000</v>
      </c>
      <c r="T101" s="1">
        <v>164290000</v>
      </c>
      <c r="U101" s="9">
        <v>0.73585999999999996</v>
      </c>
      <c r="V101" s="9">
        <v>0.56695099999999998</v>
      </c>
      <c r="W101" s="9">
        <v>0.76882499999999998</v>
      </c>
    </row>
    <row r="102" spans="1:23" x14ac:dyDescent="0.45">
      <c r="A102" s="1" t="s">
        <v>1083</v>
      </c>
      <c r="B102" s="1" t="s">
        <v>82</v>
      </c>
      <c r="C102" s="1" t="s">
        <v>2231</v>
      </c>
      <c r="D102" s="1">
        <v>1.0857600000000001</v>
      </c>
      <c r="E102" s="1">
        <v>-0.47819499999999998</v>
      </c>
      <c r="F102" s="1" t="s">
        <v>0</v>
      </c>
      <c r="G102" s="1">
        <v>0.92774299999999998</v>
      </c>
      <c r="I102" s="1">
        <v>3</v>
      </c>
      <c r="J102" s="1">
        <v>3</v>
      </c>
      <c r="K102" s="1">
        <v>3</v>
      </c>
      <c r="L102" s="1">
        <v>5.9</v>
      </c>
      <c r="M102" s="1">
        <v>5.9</v>
      </c>
      <c r="N102" s="1">
        <v>5.9</v>
      </c>
      <c r="O102" s="1">
        <v>67.786000000000001</v>
      </c>
      <c r="P102" s="1">
        <v>0</v>
      </c>
      <c r="Q102" s="1">
        <v>14.486000000000001</v>
      </c>
      <c r="R102" s="1">
        <v>165510000</v>
      </c>
      <c r="S102" s="1">
        <v>75106000</v>
      </c>
      <c r="T102" s="1">
        <v>90407000</v>
      </c>
      <c r="U102" s="9">
        <v>0.38569199999999998</v>
      </c>
      <c r="V102" s="9">
        <v>0.74187099999999995</v>
      </c>
      <c r="W102" s="9">
        <v>0.51177099999999998</v>
      </c>
    </row>
    <row r="103" spans="1:23" x14ac:dyDescent="0.45">
      <c r="A103" s="1" t="s">
        <v>1084</v>
      </c>
      <c r="B103" s="1" t="s">
        <v>24</v>
      </c>
      <c r="D103" s="1">
        <v>0.62208699999999995</v>
      </c>
      <c r="E103" s="1">
        <v>0.89582399999999995</v>
      </c>
      <c r="F103" s="1" t="s">
        <v>0</v>
      </c>
      <c r="G103" s="1" t="s">
        <v>0</v>
      </c>
      <c r="I103" s="1">
        <v>3</v>
      </c>
      <c r="J103" s="1">
        <v>3</v>
      </c>
      <c r="K103" s="1">
        <v>3</v>
      </c>
      <c r="L103" s="1">
        <v>4.7</v>
      </c>
      <c r="M103" s="1">
        <v>4.7</v>
      </c>
      <c r="N103" s="1">
        <v>4.7</v>
      </c>
      <c r="O103" s="1">
        <v>86.953999999999994</v>
      </c>
      <c r="P103" s="1">
        <v>0</v>
      </c>
      <c r="Q103" s="1">
        <v>7.1454000000000004</v>
      </c>
      <c r="R103" s="1">
        <v>168810000</v>
      </c>
      <c r="S103" s="1">
        <v>102820000</v>
      </c>
      <c r="T103" s="1">
        <v>65992000</v>
      </c>
      <c r="U103" s="9">
        <v>0.94467500000000004</v>
      </c>
      <c r="V103" s="9">
        <v>0.49279099999999998</v>
      </c>
      <c r="W103" s="9">
        <v>0.75895599999999996</v>
      </c>
    </row>
    <row r="104" spans="1:23" x14ac:dyDescent="0.45">
      <c r="A104" s="1" t="s">
        <v>1085</v>
      </c>
      <c r="B104" s="1" t="s">
        <v>824</v>
      </c>
      <c r="C104" s="1" t="s">
        <v>2232</v>
      </c>
      <c r="D104" s="1">
        <v>0.37116900000000003</v>
      </c>
      <c r="E104" s="1">
        <v>0.43805300000000003</v>
      </c>
      <c r="F104" s="1">
        <v>0.38095099999999998</v>
      </c>
      <c r="G104" s="1">
        <v>0.31449899999999997</v>
      </c>
      <c r="I104" s="1">
        <v>8</v>
      </c>
      <c r="J104" s="1">
        <v>8</v>
      </c>
      <c r="K104" s="1">
        <v>8</v>
      </c>
      <c r="L104" s="1">
        <v>15</v>
      </c>
      <c r="M104" s="1">
        <v>15</v>
      </c>
      <c r="N104" s="1">
        <v>15</v>
      </c>
      <c r="O104" s="1">
        <v>70.269000000000005</v>
      </c>
      <c r="P104" s="1">
        <v>0</v>
      </c>
      <c r="Q104" s="1">
        <v>86.370999999999995</v>
      </c>
      <c r="R104" s="1">
        <v>1638000000</v>
      </c>
      <c r="S104" s="1">
        <v>816370000</v>
      </c>
      <c r="T104" s="1">
        <v>821630000</v>
      </c>
      <c r="U104" s="9">
        <v>3.1803699999999999</v>
      </c>
      <c r="V104" s="9">
        <v>0.101782</v>
      </c>
      <c r="W104" s="9">
        <v>0.376168</v>
      </c>
    </row>
    <row r="105" spans="1:23" x14ac:dyDescent="0.45">
      <c r="A105" s="1" t="s">
        <v>1086</v>
      </c>
      <c r="B105" s="1" t="s">
        <v>382</v>
      </c>
      <c r="C105" s="1" t="s">
        <v>2233</v>
      </c>
      <c r="D105" s="1">
        <v>0.94994599999999996</v>
      </c>
      <c r="E105" s="1">
        <v>0.529281</v>
      </c>
      <c r="F105" s="1">
        <v>0.19597700000000001</v>
      </c>
      <c r="G105" s="1">
        <v>-0.183582</v>
      </c>
      <c r="I105" s="1">
        <v>4</v>
      </c>
      <c r="J105" s="1">
        <v>4</v>
      </c>
      <c r="K105" s="1">
        <v>4</v>
      </c>
      <c r="L105" s="1">
        <v>35.4</v>
      </c>
      <c r="M105" s="1">
        <v>35.4</v>
      </c>
      <c r="N105" s="1">
        <v>35.4</v>
      </c>
      <c r="O105" s="1">
        <v>23.788</v>
      </c>
      <c r="P105" s="1">
        <v>0</v>
      </c>
      <c r="Q105" s="1">
        <v>110.6</v>
      </c>
      <c r="R105" s="1">
        <v>2699500000</v>
      </c>
      <c r="S105" s="1">
        <v>1339300000</v>
      </c>
      <c r="T105" s="1">
        <v>1360100000</v>
      </c>
      <c r="U105" s="9">
        <v>0.65779699999999997</v>
      </c>
      <c r="V105" s="9">
        <v>0.59464300000000003</v>
      </c>
      <c r="W105" s="9">
        <v>0.37290600000000002</v>
      </c>
    </row>
    <row r="106" spans="1:23" x14ac:dyDescent="0.45">
      <c r="A106" s="1" t="s">
        <v>1087</v>
      </c>
      <c r="B106" s="1" t="s">
        <v>372</v>
      </c>
      <c r="C106" s="1" t="s">
        <v>2234</v>
      </c>
      <c r="D106" s="1">
        <v>0.66557500000000003</v>
      </c>
      <c r="E106" s="1">
        <v>5.2909999999999999E-2</v>
      </c>
      <c r="F106" s="1" t="s">
        <v>0</v>
      </c>
      <c r="G106" s="1">
        <v>0.76694600000000002</v>
      </c>
      <c r="I106" s="1">
        <v>4</v>
      </c>
      <c r="J106" s="1">
        <v>4</v>
      </c>
      <c r="K106" s="1">
        <v>4</v>
      </c>
      <c r="L106" s="1">
        <v>8.6999999999999993</v>
      </c>
      <c r="M106" s="1">
        <v>8.6999999999999993</v>
      </c>
      <c r="N106" s="1">
        <v>8.6999999999999993</v>
      </c>
      <c r="O106" s="1">
        <v>86.168000000000006</v>
      </c>
      <c r="P106" s="1">
        <v>0</v>
      </c>
      <c r="Q106" s="1">
        <v>58.470999999999997</v>
      </c>
      <c r="R106" s="1">
        <v>689230000</v>
      </c>
      <c r="S106" s="1">
        <v>367610000</v>
      </c>
      <c r="T106" s="1">
        <v>321620000</v>
      </c>
      <c r="U106" s="9">
        <v>0.80520199999999997</v>
      </c>
      <c r="V106" s="9">
        <v>0.52699300000000004</v>
      </c>
      <c r="W106" s="9">
        <v>0.49514399999999997</v>
      </c>
    </row>
    <row r="107" spans="1:23" x14ac:dyDescent="0.45">
      <c r="A107" s="1" t="s">
        <v>1088</v>
      </c>
      <c r="B107" s="1" t="s">
        <v>24</v>
      </c>
      <c r="D107" s="1">
        <v>0.620305</v>
      </c>
      <c r="E107" s="1">
        <v>0.84840099999999996</v>
      </c>
      <c r="F107" s="1" t="s">
        <v>0</v>
      </c>
      <c r="G107" s="1" t="s">
        <v>0</v>
      </c>
      <c r="I107" s="1">
        <v>3</v>
      </c>
      <c r="J107" s="1">
        <v>3</v>
      </c>
      <c r="K107" s="1">
        <v>3</v>
      </c>
      <c r="L107" s="1">
        <v>1.4</v>
      </c>
      <c r="M107" s="1">
        <v>1.4</v>
      </c>
      <c r="N107" s="1">
        <v>1.4</v>
      </c>
      <c r="O107" s="1">
        <v>372.68</v>
      </c>
      <c r="P107" s="1">
        <v>0</v>
      </c>
      <c r="Q107" s="1">
        <v>37.195</v>
      </c>
      <c r="R107" s="1">
        <v>210250000</v>
      </c>
      <c r="S107" s="1">
        <v>105260000</v>
      </c>
      <c r="T107" s="1">
        <v>104990000</v>
      </c>
      <c r="U107" s="9">
        <v>1.0083899999999999</v>
      </c>
      <c r="V107" s="9">
        <v>0.47722799999999999</v>
      </c>
      <c r="W107" s="9">
        <v>0.73435300000000003</v>
      </c>
    </row>
    <row r="108" spans="1:23" x14ac:dyDescent="0.45">
      <c r="A108" s="1" t="s">
        <v>1089</v>
      </c>
      <c r="B108" s="1" t="s">
        <v>24</v>
      </c>
      <c r="D108" s="1">
        <v>0.229711</v>
      </c>
      <c r="E108" s="1">
        <v>0.44986799999999999</v>
      </c>
      <c r="F108" s="1">
        <v>0.70186000000000004</v>
      </c>
      <c r="G108" s="1">
        <v>7.3924699999999996E-2</v>
      </c>
      <c r="I108" s="1">
        <v>5</v>
      </c>
      <c r="J108" s="1">
        <v>5</v>
      </c>
      <c r="K108" s="1">
        <v>5</v>
      </c>
      <c r="L108" s="1">
        <v>6.3</v>
      </c>
      <c r="M108" s="1">
        <v>6.3</v>
      </c>
      <c r="N108" s="1">
        <v>6.3</v>
      </c>
      <c r="O108" s="1">
        <v>172.15</v>
      </c>
      <c r="P108" s="1">
        <v>0</v>
      </c>
      <c r="Q108" s="1">
        <v>27.327000000000002</v>
      </c>
      <c r="R108" s="1">
        <v>495150000</v>
      </c>
      <c r="S108" s="1">
        <v>239000000</v>
      </c>
      <c r="T108" s="1">
        <v>256150000</v>
      </c>
      <c r="U108" s="9">
        <v>1.1190500000000001</v>
      </c>
      <c r="V108" s="9">
        <v>0.44486599999999998</v>
      </c>
      <c r="W108" s="9">
        <v>0.36384100000000003</v>
      </c>
    </row>
    <row r="109" spans="1:23" x14ac:dyDescent="0.45">
      <c r="A109" s="1" t="s">
        <v>1090</v>
      </c>
      <c r="B109" s="1" t="s">
        <v>669</v>
      </c>
      <c r="C109" s="1" t="s">
        <v>2235</v>
      </c>
      <c r="D109" s="1">
        <v>-0.13012899999999999</v>
      </c>
      <c r="E109" s="1">
        <v>0.60616700000000001</v>
      </c>
      <c r="F109" s="1">
        <v>-4.6667699999999999E-2</v>
      </c>
      <c r="G109" s="1">
        <v>1.02424</v>
      </c>
      <c r="I109" s="1">
        <v>2</v>
      </c>
      <c r="J109" s="1">
        <v>2</v>
      </c>
      <c r="K109" s="1">
        <v>2</v>
      </c>
      <c r="L109" s="1">
        <v>2.6</v>
      </c>
      <c r="M109" s="1">
        <v>2.6</v>
      </c>
      <c r="N109" s="1">
        <v>2.6</v>
      </c>
      <c r="O109" s="1">
        <v>92.346999999999994</v>
      </c>
      <c r="P109" s="1">
        <v>0</v>
      </c>
      <c r="Q109" s="1">
        <v>5.1992000000000003</v>
      </c>
      <c r="R109" s="1">
        <v>117920000</v>
      </c>
      <c r="S109" s="1">
        <v>68018000</v>
      </c>
      <c r="T109" s="1">
        <v>49905000</v>
      </c>
      <c r="U109" s="9">
        <v>0.55586100000000005</v>
      </c>
      <c r="V109" s="9">
        <v>0.636934</v>
      </c>
      <c r="W109" s="9">
        <v>0.363402</v>
      </c>
    </row>
    <row r="110" spans="1:23" x14ac:dyDescent="0.45">
      <c r="A110" s="1" t="s">
        <v>1091</v>
      </c>
      <c r="B110" s="1" t="s">
        <v>383</v>
      </c>
      <c r="C110" s="1" t="s">
        <v>2236</v>
      </c>
      <c r="D110" s="1">
        <v>0.54091999999999996</v>
      </c>
      <c r="E110" s="1">
        <v>0.222498</v>
      </c>
      <c r="F110" s="1">
        <v>0.49108400000000002</v>
      </c>
      <c r="G110" s="1">
        <v>0.18493299999999999</v>
      </c>
      <c r="I110" s="1">
        <v>23</v>
      </c>
      <c r="J110" s="1">
        <v>23</v>
      </c>
      <c r="K110" s="1">
        <v>23</v>
      </c>
      <c r="L110" s="1">
        <v>12.9</v>
      </c>
      <c r="M110" s="1">
        <v>12.9</v>
      </c>
      <c r="N110" s="1">
        <v>12.9</v>
      </c>
      <c r="O110" s="1">
        <v>300.92</v>
      </c>
      <c r="P110" s="1">
        <v>0</v>
      </c>
      <c r="Q110" s="1">
        <v>153.08000000000001</v>
      </c>
      <c r="R110" s="1">
        <v>6301400000</v>
      </c>
      <c r="S110" s="1">
        <v>3220300000</v>
      </c>
      <c r="T110" s="1">
        <v>3081100000</v>
      </c>
      <c r="U110" s="9">
        <v>1.5391600000000001</v>
      </c>
      <c r="V110" s="9">
        <v>0.33621200000000001</v>
      </c>
      <c r="W110" s="9">
        <v>0.35985899999999998</v>
      </c>
    </row>
    <row r="111" spans="1:23" x14ac:dyDescent="0.45">
      <c r="A111" s="1" t="s">
        <v>1092</v>
      </c>
      <c r="B111" s="1" t="s">
        <v>738</v>
      </c>
      <c r="C111" s="1" t="s">
        <v>2237</v>
      </c>
      <c r="D111" s="1">
        <v>0.78985399999999995</v>
      </c>
      <c r="E111" s="1">
        <v>0.55991900000000006</v>
      </c>
      <c r="F111" s="1">
        <v>8.8820099999999999E-2</v>
      </c>
      <c r="G111" s="1" t="s">
        <v>0</v>
      </c>
      <c r="I111" s="1">
        <v>3</v>
      </c>
      <c r="J111" s="1">
        <v>3</v>
      </c>
      <c r="K111" s="1">
        <v>3</v>
      </c>
      <c r="L111" s="1">
        <v>6.4</v>
      </c>
      <c r="M111" s="1">
        <v>6.4</v>
      </c>
      <c r="N111" s="1">
        <v>6.4</v>
      </c>
      <c r="O111" s="1">
        <v>74.635000000000005</v>
      </c>
      <c r="P111" s="1">
        <v>0</v>
      </c>
      <c r="Q111" s="1">
        <v>5.9238999999999997</v>
      </c>
      <c r="R111" s="1">
        <v>116650000</v>
      </c>
      <c r="S111" s="1">
        <v>57142000</v>
      </c>
      <c r="T111" s="1">
        <v>59509000</v>
      </c>
      <c r="U111" s="9">
        <v>0.83647899999999997</v>
      </c>
      <c r="V111" s="9">
        <v>0.51572200000000001</v>
      </c>
      <c r="W111" s="9">
        <v>0.47953099999999999</v>
      </c>
    </row>
    <row r="112" spans="1:23" x14ac:dyDescent="0.45">
      <c r="A112" s="1" t="s">
        <v>1093</v>
      </c>
      <c r="B112" s="1" t="s">
        <v>449</v>
      </c>
      <c r="C112" s="1" t="s">
        <v>2238</v>
      </c>
      <c r="D112" s="1">
        <v>-0.17993899999999999</v>
      </c>
      <c r="E112" s="1">
        <v>0.70246799999999998</v>
      </c>
      <c r="F112" s="1">
        <v>0.66730199999999995</v>
      </c>
      <c r="G112" s="1">
        <v>0.21332000000000001</v>
      </c>
      <c r="I112" s="1">
        <v>4</v>
      </c>
      <c r="J112" s="1">
        <v>4</v>
      </c>
      <c r="K112" s="1">
        <v>4</v>
      </c>
      <c r="L112" s="1">
        <v>5.7</v>
      </c>
      <c r="M112" s="1">
        <v>5.7</v>
      </c>
      <c r="N112" s="1">
        <v>5.7</v>
      </c>
      <c r="O112" s="1">
        <v>131.69999999999999</v>
      </c>
      <c r="P112" s="1">
        <v>0</v>
      </c>
      <c r="Q112" s="1">
        <v>126.35</v>
      </c>
      <c r="R112" s="1">
        <v>420700000</v>
      </c>
      <c r="S112" s="1">
        <v>225190000</v>
      </c>
      <c r="T112" s="1">
        <v>195510000</v>
      </c>
      <c r="U112" s="9">
        <v>0.71683399999999997</v>
      </c>
      <c r="V112" s="9">
        <v>0.57652000000000003</v>
      </c>
      <c r="W112" s="9">
        <v>0.35078799999999999</v>
      </c>
    </row>
    <row r="113" spans="1:24" x14ac:dyDescent="0.45">
      <c r="A113" s="1" t="s">
        <v>1094</v>
      </c>
      <c r="B113" s="1" t="s">
        <v>24</v>
      </c>
      <c r="D113" s="1">
        <v>3.1959799999999997E-2</v>
      </c>
      <c r="E113" s="1">
        <v>0.41569200000000001</v>
      </c>
      <c r="F113" s="1">
        <v>0.33948</v>
      </c>
      <c r="G113" s="1">
        <v>0.61398399999999997</v>
      </c>
      <c r="I113" s="1">
        <v>11</v>
      </c>
      <c r="J113" s="1">
        <v>11</v>
      </c>
      <c r="K113" s="1">
        <v>11</v>
      </c>
      <c r="L113" s="1">
        <v>1.5</v>
      </c>
      <c r="M113" s="1">
        <v>1.5</v>
      </c>
      <c r="N113" s="1">
        <v>1.5</v>
      </c>
      <c r="O113" s="1">
        <v>1111.8</v>
      </c>
      <c r="P113" s="1">
        <v>0</v>
      </c>
      <c r="Q113" s="1">
        <v>56.779000000000003</v>
      </c>
      <c r="R113" s="1">
        <v>673250000</v>
      </c>
      <c r="S113" s="1">
        <v>347910000</v>
      </c>
      <c r="T113" s="1">
        <v>325330000</v>
      </c>
      <c r="U113" s="9">
        <v>1.2035400000000001</v>
      </c>
      <c r="V113" s="9">
        <v>0.41523599999999999</v>
      </c>
      <c r="W113" s="9">
        <v>0.35027900000000001</v>
      </c>
    </row>
    <row r="114" spans="1:24" x14ac:dyDescent="0.45">
      <c r="A114" s="1" t="s">
        <v>1095</v>
      </c>
      <c r="B114" s="1" t="s">
        <v>573</v>
      </c>
      <c r="C114" s="1" t="s">
        <v>2239</v>
      </c>
      <c r="D114" s="1">
        <v>0.26855400000000001</v>
      </c>
      <c r="E114" s="1">
        <v>0.600074</v>
      </c>
      <c r="F114" s="1">
        <v>0.26086900000000002</v>
      </c>
      <c r="G114" s="1">
        <v>0.26855600000000002</v>
      </c>
      <c r="I114" s="1">
        <v>7</v>
      </c>
      <c r="J114" s="1">
        <v>7</v>
      </c>
      <c r="K114" s="1">
        <v>7</v>
      </c>
      <c r="L114" s="1">
        <v>7.9</v>
      </c>
      <c r="M114" s="1">
        <v>7.9</v>
      </c>
      <c r="N114" s="1">
        <v>7.9</v>
      </c>
      <c r="O114" s="1">
        <v>214.67</v>
      </c>
      <c r="P114" s="1">
        <v>0</v>
      </c>
      <c r="Q114" s="1">
        <v>155.71</v>
      </c>
      <c r="R114" s="1">
        <v>2509500000</v>
      </c>
      <c r="S114" s="1">
        <v>1286400000</v>
      </c>
      <c r="T114" s="1">
        <v>1223100000</v>
      </c>
      <c r="U114" s="9">
        <v>1.60405</v>
      </c>
      <c r="V114" s="9">
        <v>0.33129700000000001</v>
      </c>
      <c r="W114" s="9">
        <v>0.34951300000000002</v>
      </c>
    </row>
    <row r="115" spans="1:24" x14ac:dyDescent="0.45">
      <c r="A115" s="1" t="s">
        <v>1096</v>
      </c>
      <c r="B115" s="1" t="s">
        <v>232</v>
      </c>
      <c r="D115" s="1">
        <v>0.52827100000000005</v>
      </c>
      <c r="E115" s="1">
        <v>0.83480200000000004</v>
      </c>
      <c r="F115" s="1">
        <v>0.17030999999999999</v>
      </c>
      <c r="G115" s="1">
        <v>-0.14613399999999999</v>
      </c>
      <c r="I115" s="1">
        <v>9</v>
      </c>
      <c r="J115" s="1">
        <v>9</v>
      </c>
      <c r="K115" s="1">
        <v>9</v>
      </c>
      <c r="L115" s="1">
        <v>8.1</v>
      </c>
      <c r="M115" s="1">
        <v>8.1</v>
      </c>
      <c r="N115" s="1">
        <v>8.1</v>
      </c>
      <c r="O115" s="1">
        <v>176.94</v>
      </c>
      <c r="P115" s="1">
        <v>0</v>
      </c>
      <c r="Q115" s="1">
        <v>97.635999999999996</v>
      </c>
      <c r="R115" s="1">
        <v>1146300000</v>
      </c>
      <c r="S115" s="1">
        <v>567200000</v>
      </c>
      <c r="T115" s="1">
        <v>579050000</v>
      </c>
      <c r="U115" s="9">
        <v>0.69421200000000005</v>
      </c>
      <c r="V115" s="9">
        <v>0.58166700000000005</v>
      </c>
      <c r="W115" s="9">
        <v>0.34681200000000001</v>
      </c>
    </row>
    <row r="116" spans="1:24" x14ac:dyDescent="0.45">
      <c r="A116" s="1" t="s">
        <v>1097</v>
      </c>
      <c r="B116" s="1" t="s">
        <v>336</v>
      </c>
      <c r="C116" s="1" t="s">
        <v>2240</v>
      </c>
      <c r="D116" s="1">
        <v>0.21524399999999999</v>
      </c>
      <c r="E116" s="1">
        <v>0.21385499999999999</v>
      </c>
      <c r="F116" s="1">
        <v>0.57947000000000004</v>
      </c>
      <c r="G116" s="1">
        <v>0.37862600000000002</v>
      </c>
      <c r="I116" s="1">
        <v>4</v>
      </c>
      <c r="J116" s="1">
        <v>4</v>
      </c>
      <c r="K116" s="1">
        <v>4</v>
      </c>
      <c r="L116" s="1">
        <v>10.8</v>
      </c>
      <c r="M116" s="1">
        <v>10.8</v>
      </c>
      <c r="N116" s="1">
        <v>10.8</v>
      </c>
      <c r="O116" s="1">
        <v>51.636000000000003</v>
      </c>
      <c r="P116" s="1">
        <v>0</v>
      </c>
      <c r="Q116" s="1">
        <v>27.521000000000001</v>
      </c>
      <c r="R116" s="1">
        <v>785800000</v>
      </c>
      <c r="S116" s="1">
        <v>412570000</v>
      </c>
      <c r="T116" s="1">
        <v>373230000</v>
      </c>
      <c r="U116" s="9">
        <v>1.5531699999999999</v>
      </c>
      <c r="V116" s="9">
        <v>0.33621200000000001</v>
      </c>
      <c r="W116" s="9">
        <v>0.34679900000000002</v>
      </c>
    </row>
    <row r="117" spans="1:24" x14ac:dyDescent="0.45">
      <c r="A117" s="1" t="s">
        <v>1098</v>
      </c>
      <c r="B117" s="1" t="s">
        <v>24</v>
      </c>
      <c r="D117" s="1">
        <v>0.389567</v>
      </c>
      <c r="E117" s="1">
        <v>0.111415</v>
      </c>
      <c r="F117" s="1">
        <v>0.87018700000000004</v>
      </c>
      <c r="G117" s="1" t="s">
        <v>0</v>
      </c>
      <c r="I117" s="1">
        <v>4</v>
      </c>
      <c r="J117" s="1">
        <v>4</v>
      </c>
      <c r="K117" s="1">
        <v>4</v>
      </c>
      <c r="L117" s="1">
        <v>1.7</v>
      </c>
      <c r="M117" s="1">
        <v>1.7</v>
      </c>
      <c r="N117" s="1">
        <v>1.7</v>
      </c>
      <c r="O117" s="1">
        <v>405.41</v>
      </c>
      <c r="P117" s="1">
        <v>0</v>
      </c>
      <c r="Q117" s="1">
        <v>12.962</v>
      </c>
      <c r="R117" s="1">
        <v>1152500000</v>
      </c>
      <c r="S117" s="1">
        <v>607070000</v>
      </c>
      <c r="T117" s="1">
        <v>545390000</v>
      </c>
      <c r="U117" s="9">
        <v>0.75626400000000005</v>
      </c>
      <c r="V117" s="9">
        <v>0.55819700000000005</v>
      </c>
      <c r="W117" s="9">
        <v>0.45705600000000002</v>
      </c>
    </row>
    <row r="118" spans="1:24" x14ac:dyDescent="0.45">
      <c r="A118" s="1" t="s">
        <v>1099</v>
      </c>
      <c r="B118" s="1" t="s">
        <v>683</v>
      </c>
      <c r="C118" s="1" t="s">
        <v>2241</v>
      </c>
      <c r="D118" s="1">
        <v>0.47974800000000001</v>
      </c>
      <c r="E118" s="1">
        <v>-7.3408899999999999E-2</v>
      </c>
      <c r="F118" s="1">
        <v>0.94807699999999995</v>
      </c>
      <c r="G118" s="1" t="s">
        <v>0</v>
      </c>
      <c r="I118" s="1">
        <v>2</v>
      </c>
      <c r="J118" s="1">
        <v>2</v>
      </c>
      <c r="K118" s="1">
        <v>2</v>
      </c>
      <c r="L118" s="1">
        <v>3.3</v>
      </c>
      <c r="M118" s="1">
        <v>3.3</v>
      </c>
      <c r="N118" s="1">
        <v>3.3</v>
      </c>
      <c r="O118" s="1">
        <v>120.3</v>
      </c>
      <c r="P118" s="1">
        <v>0</v>
      </c>
      <c r="Q118" s="1">
        <v>8.5145</v>
      </c>
      <c r="R118" s="1">
        <v>496870000</v>
      </c>
      <c r="S118" s="1">
        <v>227360000</v>
      </c>
      <c r="T118" s="1">
        <v>269510000</v>
      </c>
      <c r="U118" s="9">
        <v>0.57543</v>
      </c>
      <c r="V118" s="9">
        <v>0.630687</v>
      </c>
      <c r="W118" s="9">
        <v>0.45147199999999998</v>
      </c>
    </row>
    <row r="119" spans="1:24" x14ac:dyDescent="0.45">
      <c r="A119" s="1" t="s">
        <v>1100</v>
      </c>
      <c r="B119" s="1" t="s">
        <v>177</v>
      </c>
      <c r="C119" s="1" t="s">
        <v>2242</v>
      </c>
      <c r="D119" s="1">
        <v>0.29077799999999998</v>
      </c>
      <c r="E119" s="1">
        <v>0.65940399999999999</v>
      </c>
      <c r="F119" s="1">
        <v>2.4745199999999998E-2</v>
      </c>
      <c r="G119" s="1">
        <v>0.377444</v>
      </c>
      <c r="I119" s="1">
        <v>8</v>
      </c>
      <c r="J119" s="1">
        <v>8</v>
      </c>
      <c r="K119" s="1">
        <v>8</v>
      </c>
      <c r="L119" s="1">
        <v>7.2</v>
      </c>
      <c r="M119" s="1">
        <v>7.2</v>
      </c>
      <c r="N119" s="1">
        <v>7.2</v>
      </c>
      <c r="O119" s="1">
        <v>201.67</v>
      </c>
      <c r="P119" s="1">
        <v>0</v>
      </c>
      <c r="Q119" s="1">
        <v>42.829000000000001</v>
      </c>
      <c r="R119" s="1">
        <v>837030000</v>
      </c>
      <c r="S119" s="1">
        <v>442440000</v>
      </c>
      <c r="T119" s="1">
        <v>394580000</v>
      </c>
      <c r="U119" s="9">
        <v>1.08938</v>
      </c>
      <c r="V119" s="9">
        <v>0.45579399999999998</v>
      </c>
      <c r="W119" s="9">
        <v>0.33809299999999998</v>
      </c>
    </row>
    <row r="120" spans="1:24" x14ac:dyDescent="0.45">
      <c r="A120" s="1" t="s">
        <v>1101</v>
      </c>
      <c r="B120" s="1" t="s">
        <v>24</v>
      </c>
      <c r="D120" s="1">
        <v>0.946357</v>
      </c>
      <c r="E120" s="1">
        <v>0.40218799999999999</v>
      </c>
      <c r="F120" s="1" t="s">
        <v>0</v>
      </c>
      <c r="G120" s="1" t="s">
        <v>0</v>
      </c>
      <c r="I120" s="1">
        <v>3</v>
      </c>
      <c r="J120" s="1">
        <v>3</v>
      </c>
      <c r="K120" s="1">
        <v>3</v>
      </c>
      <c r="L120" s="1">
        <v>2.6</v>
      </c>
      <c r="M120" s="1">
        <v>2.6</v>
      </c>
      <c r="N120" s="1">
        <v>2.6</v>
      </c>
      <c r="O120" s="1">
        <v>159.36000000000001</v>
      </c>
      <c r="P120" s="1">
        <v>0</v>
      </c>
      <c r="Q120" s="1">
        <v>11.279</v>
      </c>
      <c r="R120" s="1">
        <v>483820000</v>
      </c>
      <c r="S120" s="1">
        <v>223140000</v>
      </c>
      <c r="T120" s="1">
        <v>260680000</v>
      </c>
      <c r="U120" s="9">
        <v>0.61230899999999999</v>
      </c>
      <c r="V120" s="9">
        <v>0.61323799999999995</v>
      </c>
      <c r="W120" s="9">
        <v>0.67427199999999998</v>
      </c>
    </row>
    <row r="121" spans="1:24" x14ac:dyDescent="0.45">
      <c r="A121" s="1" t="s">
        <v>1102</v>
      </c>
      <c r="B121" s="1" t="s">
        <v>486</v>
      </c>
      <c r="D121" s="1">
        <v>0.25290000000000001</v>
      </c>
      <c r="E121" s="1">
        <v>0.28926299999999999</v>
      </c>
      <c r="F121" s="1">
        <v>0.33422499999999999</v>
      </c>
      <c r="G121" s="1">
        <v>0.47184900000000002</v>
      </c>
      <c r="I121" s="1">
        <v>39</v>
      </c>
      <c r="J121" s="1">
        <v>39</v>
      </c>
      <c r="K121" s="1">
        <v>39</v>
      </c>
      <c r="L121" s="1">
        <v>9.1999999999999993</v>
      </c>
      <c r="M121" s="1">
        <v>9.1999999999999993</v>
      </c>
      <c r="N121" s="1">
        <v>9.1999999999999993</v>
      </c>
      <c r="O121" s="1">
        <v>697.04</v>
      </c>
      <c r="P121" s="1">
        <v>0</v>
      </c>
      <c r="Q121" s="1">
        <v>323.31</v>
      </c>
      <c r="R121" s="1">
        <v>7408700000</v>
      </c>
      <c r="S121" s="1">
        <v>3885800000</v>
      </c>
      <c r="T121" s="1">
        <v>3523000000</v>
      </c>
      <c r="U121" s="9">
        <v>2.2291099999999999</v>
      </c>
      <c r="V121" s="9">
        <v>0.25240899999999999</v>
      </c>
      <c r="W121" s="9">
        <v>0.337059</v>
      </c>
    </row>
    <row r="122" spans="1:24" x14ac:dyDescent="0.45">
      <c r="A122" s="1" t="s">
        <v>1103</v>
      </c>
      <c r="B122" s="1" t="s">
        <v>533</v>
      </c>
      <c r="C122" s="1" t="s">
        <v>2243</v>
      </c>
      <c r="D122" s="1">
        <v>0.27476899999999999</v>
      </c>
      <c r="E122" s="1">
        <v>0.62653599999999998</v>
      </c>
      <c r="F122" s="1" t="s">
        <v>0</v>
      </c>
      <c r="G122" s="1">
        <v>0.43989200000000001</v>
      </c>
      <c r="I122" s="1">
        <v>8</v>
      </c>
      <c r="J122" s="1">
        <v>8</v>
      </c>
      <c r="K122" s="1">
        <v>8</v>
      </c>
      <c r="L122" s="1">
        <v>18.3</v>
      </c>
      <c r="M122" s="1">
        <v>18.3</v>
      </c>
      <c r="N122" s="1">
        <v>18.3</v>
      </c>
      <c r="O122" s="1">
        <v>62.375999999999998</v>
      </c>
      <c r="P122" s="1">
        <v>0</v>
      </c>
      <c r="Q122" s="1">
        <v>168.95</v>
      </c>
      <c r="R122" s="1">
        <v>4908900000</v>
      </c>
      <c r="S122" s="1">
        <v>2505000000</v>
      </c>
      <c r="T122" s="1">
        <v>2404000000</v>
      </c>
      <c r="U122" s="9">
        <v>1.3190299999999999</v>
      </c>
      <c r="V122" s="9">
        <v>0.38108199999999998</v>
      </c>
      <c r="W122" s="9">
        <v>0.44706499999999999</v>
      </c>
    </row>
    <row r="123" spans="1:24" x14ac:dyDescent="0.45">
      <c r="A123" s="1" t="s">
        <v>1104</v>
      </c>
      <c r="B123" s="1" t="s">
        <v>153</v>
      </c>
      <c r="C123" s="1" t="s">
        <v>2244</v>
      </c>
      <c r="D123" s="1">
        <v>0.32469500000000001</v>
      </c>
      <c r="E123" s="1">
        <v>0.32487100000000002</v>
      </c>
      <c r="F123" s="1">
        <v>0.47788399999999998</v>
      </c>
      <c r="G123" s="1">
        <v>0.21293500000000001</v>
      </c>
      <c r="I123" s="1">
        <v>21</v>
      </c>
      <c r="J123" s="1">
        <v>21</v>
      </c>
      <c r="K123" s="1">
        <v>21</v>
      </c>
      <c r="L123" s="1">
        <v>11.8</v>
      </c>
      <c r="M123" s="1">
        <v>11.8</v>
      </c>
      <c r="N123" s="1">
        <v>11.8</v>
      </c>
      <c r="O123" s="1">
        <v>337.9</v>
      </c>
      <c r="P123" s="1">
        <v>0</v>
      </c>
      <c r="Q123" s="1">
        <v>323.31</v>
      </c>
      <c r="R123" s="1">
        <v>6595400000</v>
      </c>
      <c r="S123" s="1">
        <v>3343000000</v>
      </c>
      <c r="T123" s="1">
        <v>3252300000</v>
      </c>
      <c r="U123" s="9">
        <v>2.0647799999999998</v>
      </c>
      <c r="V123" s="9">
        <v>0.25240899999999999</v>
      </c>
      <c r="W123" s="9">
        <v>0.335096</v>
      </c>
    </row>
    <row r="124" spans="1:24" x14ac:dyDescent="0.45">
      <c r="A124" s="1" t="s">
        <v>1105</v>
      </c>
      <c r="B124" s="1" t="s">
        <v>814</v>
      </c>
      <c r="C124" s="1" t="s">
        <v>2245</v>
      </c>
      <c r="D124" s="1">
        <v>0.26219300000000001</v>
      </c>
      <c r="E124" s="1">
        <v>1.0668500000000001</v>
      </c>
      <c r="F124" s="1" t="s">
        <v>0</v>
      </c>
      <c r="G124" s="1" t="s">
        <v>0</v>
      </c>
      <c r="I124" s="1">
        <v>3</v>
      </c>
      <c r="J124" s="1">
        <v>3</v>
      </c>
      <c r="K124" s="1">
        <v>3</v>
      </c>
      <c r="L124" s="1">
        <v>1.7</v>
      </c>
      <c r="M124" s="1">
        <v>1.7</v>
      </c>
      <c r="N124" s="1">
        <v>1.7</v>
      </c>
      <c r="O124" s="1">
        <v>242.55</v>
      </c>
      <c r="P124" s="1">
        <v>0</v>
      </c>
      <c r="Q124" s="1">
        <v>8.9169</v>
      </c>
      <c r="R124" s="1">
        <v>69837000</v>
      </c>
      <c r="S124" s="1">
        <v>17037000</v>
      </c>
      <c r="T124" s="1">
        <v>52801000</v>
      </c>
      <c r="U124" s="9">
        <v>0.46019300000000002</v>
      </c>
      <c r="V124" s="9">
        <v>0.69278799999999996</v>
      </c>
      <c r="W124" s="9">
        <v>0.66452199999999995</v>
      </c>
      <c r="X124" s="1" t="s">
        <v>9</v>
      </c>
    </row>
    <row r="125" spans="1:24" x14ac:dyDescent="0.45">
      <c r="A125" s="1" t="s">
        <v>1106</v>
      </c>
      <c r="B125" s="1" t="s">
        <v>376</v>
      </c>
      <c r="C125" s="1" t="s">
        <v>2246</v>
      </c>
      <c r="D125" s="1">
        <v>0.148479</v>
      </c>
      <c r="E125" s="1">
        <v>6.1029199999999999E-2</v>
      </c>
      <c r="F125" s="1">
        <v>0.52235699999999996</v>
      </c>
      <c r="G125" s="1">
        <v>0.59605600000000003</v>
      </c>
      <c r="I125" s="1">
        <v>13</v>
      </c>
      <c r="J125" s="1">
        <v>13</v>
      </c>
      <c r="K125" s="1">
        <v>13</v>
      </c>
      <c r="L125" s="1">
        <v>14.5</v>
      </c>
      <c r="M125" s="1">
        <v>14.5</v>
      </c>
      <c r="N125" s="1">
        <v>14.5</v>
      </c>
      <c r="O125" s="1">
        <v>170.92</v>
      </c>
      <c r="P125" s="1">
        <v>0</v>
      </c>
      <c r="Q125" s="1">
        <v>323.31</v>
      </c>
      <c r="R125" s="1">
        <v>11343000000</v>
      </c>
      <c r="S125" s="1">
        <v>5686400000</v>
      </c>
      <c r="T125" s="1">
        <v>5657000000</v>
      </c>
      <c r="U125" s="9">
        <v>1.0536799999999999</v>
      </c>
      <c r="V125" s="9">
        <v>0.46140199999999998</v>
      </c>
      <c r="W125" s="9">
        <v>0.33198</v>
      </c>
    </row>
    <row r="126" spans="1:24" x14ac:dyDescent="0.45">
      <c r="A126" s="1" t="s">
        <v>1107</v>
      </c>
      <c r="B126" s="1" t="s">
        <v>185</v>
      </c>
      <c r="C126" s="1" t="s">
        <v>2247</v>
      </c>
      <c r="D126" s="1">
        <v>0.232292</v>
      </c>
      <c r="E126" s="1">
        <v>0.49159199999999997</v>
      </c>
      <c r="F126" s="1">
        <v>0.28888999999999998</v>
      </c>
      <c r="G126" s="1">
        <v>0.30263499999999999</v>
      </c>
      <c r="I126" s="1">
        <v>7</v>
      </c>
      <c r="J126" s="1">
        <v>7</v>
      </c>
      <c r="K126" s="1">
        <v>7</v>
      </c>
      <c r="L126" s="1">
        <v>37</v>
      </c>
      <c r="M126" s="1">
        <v>37</v>
      </c>
      <c r="N126" s="1">
        <v>37</v>
      </c>
      <c r="O126" s="1">
        <v>22.885999999999999</v>
      </c>
      <c r="P126" s="1">
        <v>0</v>
      </c>
      <c r="Q126" s="1">
        <v>291.02999999999997</v>
      </c>
      <c r="R126" s="1">
        <v>3768000000</v>
      </c>
      <c r="S126" s="1">
        <v>2078400000</v>
      </c>
      <c r="T126" s="1">
        <v>1689500000</v>
      </c>
      <c r="U126" s="9">
        <v>1.9991399999999999</v>
      </c>
      <c r="V126" s="9">
        <v>0.26154899999999998</v>
      </c>
      <c r="W126" s="9">
        <v>0.32885199999999998</v>
      </c>
    </row>
    <row r="127" spans="1:24" x14ac:dyDescent="0.45">
      <c r="A127" s="1" t="s">
        <v>1108</v>
      </c>
      <c r="B127" s="1" t="s">
        <v>856</v>
      </c>
      <c r="C127" s="1" t="s">
        <v>2248</v>
      </c>
      <c r="D127" s="1">
        <v>-0.12867700000000001</v>
      </c>
      <c r="E127" s="1">
        <v>1.0250300000000001</v>
      </c>
      <c r="F127" s="1">
        <v>-0.113177</v>
      </c>
      <c r="G127" s="1">
        <v>0.52765799999999996</v>
      </c>
      <c r="I127" s="1">
        <v>11</v>
      </c>
      <c r="J127" s="1">
        <v>11</v>
      </c>
      <c r="K127" s="1">
        <v>11</v>
      </c>
      <c r="L127" s="1">
        <v>35.4</v>
      </c>
      <c r="M127" s="1">
        <v>35.4</v>
      </c>
      <c r="N127" s="1">
        <v>35.4</v>
      </c>
      <c r="O127" s="1">
        <v>59.692</v>
      </c>
      <c r="P127" s="1">
        <v>0</v>
      </c>
      <c r="Q127" s="1">
        <v>323.31</v>
      </c>
      <c r="R127" s="1">
        <v>12993000000</v>
      </c>
      <c r="S127" s="1">
        <v>7028400000</v>
      </c>
      <c r="T127" s="1">
        <v>5964100000</v>
      </c>
      <c r="U127" s="9">
        <v>0.48974699999999999</v>
      </c>
      <c r="V127" s="9">
        <v>0.67459400000000003</v>
      </c>
      <c r="W127" s="9">
        <v>0.32770899999999997</v>
      </c>
    </row>
    <row r="128" spans="1:24" x14ac:dyDescent="0.45">
      <c r="A128" s="1" t="s">
        <v>1109</v>
      </c>
      <c r="B128" s="1" t="s">
        <v>46</v>
      </c>
      <c r="D128" s="1" t="s">
        <v>0</v>
      </c>
      <c r="E128" s="1">
        <v>0.87646599999999997</v>
      </c>
      <c r="F128" s="1" t="s">
        <v>0</v>
      </c>
      <c r="G128" s="1">
        <v>0.43333100000000002</v>
      </c>
      <c r="I128" s="1">
        <v>3</v>
      </c>
      <c r="J128" s="1">
        <v>3</v>
      </c>
      <c r="K128" s="1">
        <v>3</v>
      </c>
      <c r="L128" s="1">
        <v>5.7</v>
      </c>
      <c r="M128" s="1">
        <v>5.7</v>
      </c>
      <c r="N128" s="1">
        <v>5.7</v>
      </c>
      <c r="O128" s="1">
        <v>164.52</v>
      </c>
      <c r="P128" s="1">
        <v>0</v>
      </c>
      <c r="Q128" s="1">
        <v>13.47</v>
      </c>
      <c r="R128" s="1">
        <v>254100000</v>
      </c>
      <c r="S128" s="1">
        <v>139120000</v>
      </c>
      <c r="T128" s="1">
        <v>114980000</v>
      </c>
      <c r="U128" s="9">
        <v>0.682589</v>
      </c>
      <c r="V128" s="9">
        <v>0.58393399999999995</v>
      </c>
      <c r="W128" s="9">
        <v>0.65489900000000001</v>
      </c>
    </row>
    <row r="129" spans="1:23" x14ac:dyDescent="0.45">
      <c r="A129" s="1" t="s">
        <v>1110</v>
      </c>
      <c r="B129" s="1" t="s">
        <v>570</v>
      </c>
      <c r="C129" s="1" t="s">
        <v>2249</v>
      </c>
      <c r="D129" s="1">
        <v>0.36300300000000002</v>
      </c>
      <c r="E129" s="1">
        <v>0.78145399999999998</v>
      </c>
      <c r="F129" s="1">
        <v>0.16272600000000001</v>
      </c>
      <c r="G129" s="1" t="s">
        <v>0</v>
      </c>
      <c r="I129" s="1">
        <v>3</v>
      </c>
      <c r="J129" s="1">
        <v>3</v>
      </c>
      <c r="K129" s="1">
        <v>3</v>
      </c>
      <c r="L129" s="1">
        <v>25.3</v>
      </c>
      <c r="M129" s="1">
        <v>25.3</v>
      </c>
      <c r="N129" s="1">
        <v>25.3</v>
      </c>
      <c r="O129" s="1">
        <v>10.314</v>
      </c>
      <c r="P129" s="1">
        <v>0</v>
      </c>
      <c r="Q129" s="1">
        <v>6.5693999999999999</v>
      </c>
      <c r="R129" s="1">
        <v>161750000</v>
      </c>
      <c r="S129" s="1">
        <v>75531000</v>
      </c>
      <c r="T129" s="1">
        <v>86215000</v>
      </c>
      <c r="U129" s="9">
        <v>0.85594300000000001</v>
      </c>
      <c r="V129" s="9">
        <v>0.51572200000000001</v>
      </c>
      <c r="W129" s="9">
        <v>0.435728</v>
      </c>
    </row>
    <row r="130" spans="1:23" x14ac:dyDescent="0.45">
      <c r="A130" s="1" t="s">
        <v>1111</v>
      </c>
      <c r="B130" s="1" t="s">
        <v>89</v>
      </c>
      <c r="D130" s="1">
        <v>1.07656</v>
      </c>
      <c r="E130" s="1">
        <v>0.478045</v>
      </c>
      <c r="F130" s="1">
        <v>-0.16984199999999999</v>
      </c>
      <c r="G130" s="1">
        <v>-9.4236100000000003E-2</v>
      </c>
      <c r="I130" s="1">
        <v>4</v>
      </c>
      <c r="J130" s="1">
        <v>4</v>
      </c>
      <c r="K130" s="1">
        <v>4</v>
      </c>
      <c r="L130" s="1">
        <v>31.7</v>
      </c>
      <c r="M130" s="1">
        <v>31.7</v>
      </c>
      <c r="N130" s="1">
        <v>31.7</v>
      </c>
      <c r="O130" s="1">
        <v>14.811999999999999</v>
      </c>
      <c r="P130" s="1">
        <v>0</v>
      </c>
      <c r="Q130" s="1">
        <v>28.623000000000001</v>
      </c>
      <c r="R130" s="1">
        <v>949590000</v>
      </c>
      <c r="S130" s="1">
        <v>450590000</v>
      </c>
      <c r="T130" s="1">
        <v>499000000</v>
      </c>
      <c r="U130" s="9">
        <v>0.45970499999999997</v>
      </c>
      <c r="V130" s="9">
        <v>0.69278799999999996</v>
      </c>
      <c r="W130" s="9">
        <v>0.322631</v>
      </c>
    </row>
    <row r="131" spans="1:23" x14ac:dyDescent="0.45">
      <c r="A131" s="1" t="s">
        <v>1112</v>
      </c>
      <c r="B131" s="1" t="s">
        <v>840</v>
      </c>
      <c r="C131" s="1" t="s">
        <v>2250</v>
      </c>
      <c r="D131" s="1">
        <v>0.79543399999999997</v>
      </c>
      <c r="E131" s="1">
        <v>0.311417</v>
      </c>
      <c r="F131" s="1">
        <v>0.333538</v>
      </c>
      <c r="G131" s="1">
        <v>-0.15120900000000001</v>
      </c>
      <c r="I131" s="1">
        <v>14</v>
      </c>
      <c r="J131" s="1">
        <v>14</v>
      </c>
      <c r="K131" s="1">
        <v>14</v>
      </c>
      <c r="L131" s="1">
        <v>43.2</v>
      </c>
      <c r="M131" s="1">
        <v>43.2</v>
      </c>
      <c r="N131" s="1">
        <v>43.2</v>
      </c>
      <c r="O131" s="1">
        <v>51.244</v>
      </c>
      <c r="P131" s="1">
        <v>0</v>
      </c>
      <c r="Q131" s="1">
        <v>204.98</v>
      </c>
      <c r="R131" s="1">
        <v>12588000000</v>
      </c>
      <c r="S131" s="1">
        <v>5837500000</v>
      </c>
      <c r="T131" s="1">
        <v>6750000000</v>
      </c>
      <c r="U131" s="9">
        <v>0.71216400000000002</v>
      </c>
      <c r="V131" s="9">
        <v>0.57652000000000003</v>
      </c>
      <c r="W131" s="9">
        <v>0.322295</v>
      </c>
    </row>
    <row r="132" spans="1:23" x14ac:dyDescent="0.45">
      <c r="A132" s="1" t="s">
        <v>1113</v>
      </c>
      <c r="B132" s="1" t="s">
        <v>661</v>
      </c>
      <c r="C132" s="1" t="s">
        <v>2251</v>
      </c>
      <c r="D132" s="1">
        <v>0.18434400000000001</v>
      </c>
      <c r="E132" s="1">
        <v>0.81756200000000001</v>
      </c>
      <c r="F132" s="1">
        <v>0.145482</v>
      </c>
      <c r="G132" s="1">
        <v>0.12981300000000001</v>
      </c>
      <c r="I132" s="1">
        <v>7</v>
      </c>
      <c r="J132" s="1">
        <v>7</v>
      </c>
      <c r="K132" s="1">
        <v>7</v>
      </c>
      <c r="L132" s="1">
        <v>15.7</v>
      </c>
      <c r="M132" s="1">
        <v>15.7</v>
      </c>
      <c r="N132" s="1">
        <v>15.7</v>
      </c>
      <c r="O132" s="1">
        <v>60.661999999999999</v>
      </c>
      <c r="P132" s="1">
        <v>0</v>
      </c>
      <c r="Q132" s="1">
        <v>30.417999999999999</v>
      </c>
      <c r="R132" s="1">
        <v>1857400000</v>
      </c>
      <c r="S132" s="1">
        <v>1027800000</v>
      </c>
      <c r="T132" s="1">
        <v>829640000</v>
      </c>
      <c r="U132" s="9">
        <v>0.82118000000000002</v>
      </c>
      <c r="V132" s="9">
        <v>0.52119599999999999</v>
      </c>
      <c r="W132" s="9">
        <v>0.31929999999999997</v>
      </c>
    </row>
    <row r="133" spans="1:23" x14ac:dyDescent="0.45">
      <c r="A133" s="1" t="s">
        <v>1114</v>
      </c>
      <c r="B133" s="1" t="s">
        <v>298</v>
      </c>
      <c r="C133" s="1" t="s">
        <v>2252</v>
      </c>
      <c r="D133" s="1">
        <v>-1.00908E-2</v>
      </c>
      <c r="E133" s="1">
        <v>0.26907700000000001</v>
      </c>
      <c r="F133" s="1">
        <v>0.63914000000000004</v>
      </c>
      <c r="G133" s="1">
        <v>0.37596499999999999</v>
      </c>
      <c r="I133" s="1">
        <v>9</v>
      </c>
      <c r="J133" s="1">
        <v>9</v>
      </c>
      <c r="K133" s="1">
        <v>9</v>
      </c>
      <c r="L133" s="1">
        <v>5.3</v>
      </c>
      <c r="M133" s="1">
        <v>5.3</v>
      </c>
      <c r="N133" s="1">
        <v>5.3</v>
      </c>
      <c r="O133" s="1">
        <v>325.49</v>
      </c>
      <c r="P133" s="1">
        <v>0</v>
      </c>
      <c r="Q133" s="1">
        <v>46.042000000000002</v>
      </c>
      <c r="R133" s="1">
        <v>1450900000</v>
      </c>
      <c r="S133" s="1">
        <v>817430000</v>
      </c>
      <c r="T133" s="1">
        <v>633460000</v>
      </c>
      <c r="U133" s="9">
        <v>1.0070300000000001</v>
      </c>
      <c r="V133" s="9">
        <v>0.47722799999999999</v>
      </c>
      <c r="W133" s="9">
        <v>0.318523</v>
      </c>
    </row>
    <row r="134" spans="1:23" x14ac:dyDescent="0.45">
      <c r="A134" s="1" t="s">
        <v>1115</v>
      </c>
      <c r="B134" s="1" t="s">
        <v>786</v>
      </c>
      <c r="C134" s="1" t="s">
        <v>2253</v>
      </c>
      <c r="D134" s="1">
        <v>0.24853500000000001</v>
      </c>
      <c r="E134" s="1">
        <v>0.74627699999999997</v>
      </c>
      <c r="F134" s="1">
        <v>0.13198499999999999</v>
      </c>
      <c r="G134" s="1">
        <v>0.13306799999999999</v>
      </c>
      <c r="I134" s="1">
        <v>14</v>
      </c>
      <c r="J134" s="1">
        <v>14</v>
      </c>
      <c r="K134" s="1">
        <v>14</v>
      </c>
      <c r="L134" s="1">
        <v>24.8</v>
      </c>
      <c r="M134" s="1">
        <v>24.8</v>
      </c>
      <c r="N134" s="1">
        <v>24.8</v>
      </c>
      <c r="O134" s="1">
        <v>101.42</v>
      </c>
      <c r="P134" s="1">
        <v>0</v>
      </c>
      <c r="Q134" s="1">
        <v>323.31</v>
      </c>
      <c r="R134" s="1">
        <v>12617000000</v>
      </c>
      <c r="S134" s="1">
        <v>6815600000</v>
      </c>
      <c r="T134" s="1">
        <v>5801600000</v>
      </c>
      <c r="U134" s="9">
        <v>0.919157</v>
      </c>
      <c r="V134" s="9">
        <v>0.49657800000000002</v>
      </c>
      <c r="W134" s="9">
        <v>0.31496600000000002</v>
      </c>
    </row>
    <row r="135" spans="1:23" x14ac:dyDescent="0.45">
      <c r="A135" s="1" t="s">
        <v>1116</v>
      </c>
      <c r="B135" s="1" t="s">
        <v>24</v>
      </c>
      <c r="D135" s="1">
        <v>0.30041699999999999</v>
      </c>
      <c r="E135" s="1">
        <v>0.37082500000000002</v>
      </c>
      <c r="F135" s="1">
        <v>0.36064499999999999</v>
      </c>
      <c r="G135" s="1">
        <v>0.22355900000000001</v>
      </c>
      <c r="I135" s="1">
        <v>5</v>
      </c>
      <c r="J135" s="1">
        <v>5</v>
      </c>
      <c r="K135" s="1">
        <v>5</v>
      </c>
      <c r="L135" s="1">
        <v>2.2000000000000002</v>
      </c>
      <c r="M135" s="1">
        <v>2.2000000000000002</v>
      </c>
      <c r="N135" s="1">
        <v>2.2000000000000002</v>
      </c>
      <c r="O135" s="1">
        <v>394.59</v>
      </c>
      <c r="P135" s="1">
        <v>0</v>
      </c>
      <c r="Q135" s="1">
        <v>61.673000000000002</v>
      </c>
      <c r="R135" s="1">
        <v>473560000</v>
      </c>
      <c r="S135" s="1">
        <v>225700000</v>
      </c>
      <c r="T135" s="1">
        <v>247860000</v>
      </c>
      <c r="U135" s="9">
        <v>2.5750799999999998</v>
      </c>
      <c r="V135" s="9">
        <v>0.21246200000000001</v>
      </c>
      <c r="W135" s="9">
        <v>0.31386199999999997</v>
      </c>
    </row>
    <row r="136" spans="1:23" x14ac:dyDescent="0.45">
      <c r="A136" s="1" t="s">
        <v>1117</v>
      </c>
      <c r="B136" s="1" t="s">
        <v>746</v>
      </c>
      <c r="C136" s="1" t="s">
        <v>2254</v>
      </c>
      <c r="D136" s="1">
        <v>0.59321000000000002</v>
      </c>
      <c r="E136" s="1">
        <v>0.18065899999999999</v>
      </c>
      <c r="F136" s="1">
        <v>0.16259699999999999</v>
      </c>
      <c r="G136" s="1">
        <v>0.315971</v>
      </c>
      <c r="I136" s="1">
        <v>3</v>
      </c>
      <c r="J136" s="1">
        <v>3</v>
      </c>
      <c r="K136" s="1">
        <v>3</v>
      </c>
      <c r="L136" s="1">
        <v>25.8</v>
      </c>
      <c r="M136" s="1">
        <v>25.8</v>
      </c>
      <c r="N136" s="1">
        <v>25.8</v>
      </c>
      <c r="O136" s="1">
        <v>22.091999999999999</v>
      </c>
      <c r="P136" s="1">
        <v>0</v>
      </c>
      <c r="Q136" s="1">
        <v>11.805999999999999</v>
      </c>
      <c r="R136" s="1">
        <v>268920000</v>
      </c>
      <c r="S136" s="1">
        <v>139740000</v>
      </c>
      <c r="T136" s="1">
        <v>129180000</v>
      </c>
      <c r="U136" s="9">
        <v>1.2897400000000001</v>
      </c>
      <c r="V136" s="9">
        <v>0.38185000000000002</v>
      </c>
      <c r="W136" s="9">
        <v>0.31310900000000003</v>
      </c>
    </row>
    <row r="137" spans="1:23" x14ac:dyDescent="0.45">
      <c r="A137" s="1" t="s">
        <v>1118</v>
      </c>
      <c r="B137" s="1" t="s">
        <v>113</v>
      </c>
      <c r="D137" s="1">
        <v>0.26135000000000003</v>
      </c>
      <c r="E137" s="1">
        <v>0.411215</v>
      </c>
      <c r="F137" s="1">
        <v>-0.16664799999999999</v>
      </c>
      <c r="G137" s="1">
        <v>0.74518799999999996</v>
      </c>
      <c r="I137" s="1">
        <v>10</v>
      </c>
      <c r="J137" s="1">
        <v>10</v>
      </c>
      <c r="K137" s="1">
        <v>10</v>
      </c>
      <c r="L137" s="1">
        <v>10.3</v>
      </c>
      <c r="M137" s="1">
        <v>10.3</v>
      </c>
      <c r="N137" s="1">
        <v>10.3</v>
      </c>
      <c r="O137" s="1">
        <v>163.53</v>
      </c>
      <c r="P137" s="1">
        <v>0</v>
      </c>
      <c r="Q137" s="1">
        <v>71.668999999999997</v>
      </c>
      <c r="R137" s="1">
        <v>1742300000</v>
      </c>
      <c r="S137" s="1">
        <v>931540000</v>
      </c>
      <c r="T137" s="1">
        <v>810730000</v>
      </c>
      <c r="U137" s="9">
        <v>0.70615799999999995</v>
      </c>
      <c r="V137" s="9">
        <v>0.57652000000000003</v>
      </c>
      <c r="W137" s="9">
        <v>0.312776</v>
      </c>
    </row>
    <row r="138" spans="1:23" x14ac:dyDescent="0.45">
      <c r="A138" s="1" t="s">
        <v>1119</v>
      </c>
      <c r="B138" s="1" t="s">
        <v>430</v>
      </c>
      <c r="C138" s="1" t="s">
        <v>2255</v>
      </c>
      <c r="D138" s="1" t="s">
        <v>0</v>
      </c>
      <c r="E138" s="1">
        <v>1.1327400000000001</v>
      </c>
      <c r="F138" s="1">
        <v>-0.28633900000000001</v>
      </c>
      <c r="G138" s="1">
        <v>0.40123500000000001</v>
      </c>
      <c r="I138" s="1">
        <v>4</v>
      </c>
      <c r="J138" s="1">
        <v>4</v>
      </c>
      <c r="K138" s="1">
        <v>4</v>
      </c>
      <c r="L138" s="1">
        <v>16.399999999999999</v>
      </c>
      <c r="M138" s="1">
        <v>16.399999999999999</v>
      </c>
      <c r="N138" s="1">
        <v>16.399999999999999</v>
      </c>
      <c r="O138" s="1">
        <v>30.491</v>
      </c>
      <c r="P138" s="1">
        <v>0</v>
      </c>
      <c r="Q138" s="1">
        <v>169.39</v>
      </c>
      <c r="R138" s="1">
        <v>2267200000</v>
      </c>
      <c r="S138" s="1">
        <v>1256300000</v>
      </c>
      <c r="T138" s="1">
        <v>1010900000</v>
      </c>
      <c r="U138" s="9">
        <v>0.37996200000000002</v>
      </c>
      <c r="V138" s="9">
        <v>0.74323499999999998</v>
      </c>
      <c r="W138" s="9">
        <v>0.415877</v>
      </c>
    </row>
    <row r="139" spans="1:23" x14ac:dyDescent="0.45">
      <c r="A139" s="1" t="s">
        <v>1120</v>
      </c>
      <c r="B139" s="1" t="s">
        <v>248</v>
      </c>
      <c r="C139" s="1" t="s">
        <v>2256</v>
      </c>
      <c r="D139" s="1">
        <v>0.419431</v>
      </c>
      <c r="E139" s="1">
        <v>0.82817799999999997</v>
      </c>
      <c r="F139" s="1" t="s">
        <v>0</v>
      </c>
      <c r="G139" s="1" t="s">
        <v>0</v>
      </c>
      <c r="I139" s="1">
        <v>2</v>
      </c>
      <c r="J139" s="1">
        <v>2</v>
      </c>
      <c r="K139" s="1">
        <v>2</v>
      </c>
      <c r="L139" s="1">
        <v>10.4</v>
      </c>
      <c r="M139" s="1">
        <v>10.4</v>
      </c>
      <c r="N139" s="1">
        <v>10.4</v>
      </c>
      <c r="O139" s="1">
        <v>36.505000000000003</v>
      </c>
      <c r="P139" s="1">
        <v>0</v>
      </c>
      <c r="Q139" s="1">
        <v>4.1814999999999998</v>
      </c>
      <c r="R139" s="1">
        <v>549950000</v>
      </c>
      <c r="S139" s="1">
        <v>284170000</v>
      </c>
      <c r="T139" s="1">
        <v>265770000</v>
      </c>
      <c r="U139" s="9">
        <v>0.695604</v>
      </c>
      <c r="V139" s="9">
        <v>0.58166700000000005</v>
      </c>
      <c r="W139" s="9">
        <v>0.62380500000000005</v>
      </c>
    </row>
    <row r="140" spans="1:23" x14ac:dyDescent="0.45">
      <c r="A140" s="1" t="s">
        <v>1121</v>
      </c>
      <c r="B140" s="1" t="s">
        <v>819</v>
      </c>
      <c r="C140" s="1" t="s">
        <v>2257</v>
      </c>
      <c r="D140" s="1">
        <v>0.104739</v>
      </c>
      <c r="E140" s="1">
        <v>0.56317700000000004</v>
      </c>
      <c r="F140" s="1">
        <v>0.186754</v>
      </c>
      <c r="G140" s="1">
        <v>0.39077499999999998</v>
      </c>
      <c r="I140" s="1">
        <v>3</v>
      </c>
      <c r="J140" s="1">
        <v>3</v>
      </c>
      <c r="K140" s="1">
        <v>3</v>
      </c>
      <c r="L140" s="1">
        <v>3.6</v>
      </c>
      <c r="M140" s="1">
        <v>3.6</v>
      </c>
      <c r="N140" s="1">
        <v>3.6</v>
      </c>
      <c r="O140" s="1">
        <v>148.75</v>
      </c>
      <c r="P140" s="1">
        <v>0</v>
      </c>
      <c r="Q140" s="1">
        <v>83.777000000000001</v>
      </c>
      <c r="R140" s="1">
        <v>713990000</v>
      </c>
      <c r="S140" s="1">
        <v>383390000</v>
      </c>
      <c r="T140" s="1">
        <v>330600000</v>
      </c>
      <c r="U140" s="9">
        <v>1.24441</v>
      </c>
      <c r="V140" s="9">
        <v>0.39622000000000002</v>
      </c>
      <c r="W140" s="9">
        <v>0.311361</v>
      </c>
    </row>
    <row r="141" spans="1:23" x14ac:dyDescent="0.45">
      <c r="A141" s="1" t="s">
        <v>1122</v>
      </c>
      <c r="B141" s="1" t="s">
        <v>531</v>
      </c>
      <c r="C141" s="1" t="s">
        <v>2258</v>
      </c>
      <c r="D141" s="1">
        <v>0.71131900000000003</v>
      </c>
      <c r="E141" s="1">
        <v>0.23180300000000001</v>
      </c>
      <c r="F141" s="1">
        <v>0.179893</v>
      </c>
      <c r="G141" s="1">
        <v>0.108114</v>
      </c>
      <c r="I141" s="1">
        <v>2</v>
      </c>
      <c r="J141" s="1">
        <v>2</v>
      </c>
      <c r="K141" s="1">
        <v>2</v>
      </c>
      <c r="L141" s="1">
        <v>10.9</v>
      </c>
      <c r="M141" s="1">
        <v>10.9</v>
      </c>
      <c r="N141" s="1">
        <v>10.9</v>
      </c>
      <c r="O141" s="1">
        <v>38.591999999999999</v>
      </c>
      <c r="P141" s="1">
        <v>0</v>
      </c>
      <c r="Q141" s="1">
        <v>11.384</v>
      </c>
      <c r="R141" s="1">
        <v>182510000</v>
      </c>
      <c r="S141" s="1">
        <v>88593000</v>
      </c>
      <c r="T141" s="1">
        <v>93917000</v>
      </c>
      <c r="U141" s="9">
        <v>0.95826299999999998</v>
      </c>
      <c r="V141" s="9">
        <v>0.48509200000000002</v>
      </c>
      <c r="W141" s="9">
        <v>0.307782</v>
      </c>
    </row>
    <row r="142" spans="1:23" x14ac:dyDescent="0.45">
      <c r="A142" s="1" t="s">
        <v>1123</v>
      </c>
      <c r="B142" s="1" t="s">
        <v>937</v>
      </c>
      <c r="C142" s="1" t="s">
        <v>2259</v>
      </c>
      <c r="D142" s="1">
        <v>0.41164299999999998</v>
      </c>
      <c r="E142" s="1">
        <v>0.50905999999999996</v>
      </c>
      <c r="F142" s="1">
        <v>9.0988799999999995E-2</v>
      </c>
      <c r="G142" s="1">
        <v>0.201344</v>
      </c>
      <c r="I142" s="1">
        <v>21</v>
      </c>
      <c r="J142" s="1">
        <v>21</v>
      </c>
      <c r="K142" s="1">
        <v>21</v>
      </c>
      <c r="L142" s="1">
        <v>77.2</v>
      </c>
      <c r="M142" s="1">
        <v>77.2</v>
      </c>
      <c r="N142" s="1">
        <v>77.2</v>
      </c>
      <c r="O142" s="1">
        <v>36.634999999999998</v>
      </c>
      <c r="P142" s="1">
        <v>0</v>
      </c>
      <c r="Q142" s="1">
        <v>323.31</v>
      </c>
      <c r="R142" s="1">
        <v>105800000000</v>
      </c>
      <c r="S142" s="1">
        <v>56044000000</v>
      </c>
      <c r="T142" s="1">
        <v>49755000000</v>
      </c>
      <c r="U142" s="9">
        <v>1.2982100000000001</v>
      </c>
      <c r="V142" s="9">
        <v>0.38185000000000002</v>
      </c>
      <c r="W142" s="9">
        <v>0.303259</v>
      </c>
    </row>
    <row r="143" spans="1:23" x14ac:dyDescent="0.45">
      <c r="A143" s="1" t="s">
        <v>1124</v>
      </c>
      <c r="B143" s="1" t="s">
        <v>829</v>
      </c>
      <c r="C143" s="1" t="s">
        <v>2260</v>
      </c>
      <c r="D143" s="1">
        <v>0.25942300000000001</v>
      </c>
      <c r="E143" s="1">
        <v>-8.7870199999999996E-2</v>
      </c>
      <c r="F143" s="1">
        <v>0.143263</v>
      </c>
      <c r="G143" s="1">
        <v>0.89389300000000005</v>
      </c>
      <c r="I143" s="1">
        <v>14</v>
      </c>
      <c r="J143" s="1">
        <v>14</v>
      </c>
      <c r="K143" s="1">
        <v>14</v>
      </c>
      <c r="L143" s="1">
        <v>8.1999999999999993</v>
      </c>
      <c r="M143" s="1">
        <v>8.1999999999999993</v>
      </c>
      <c r="N143" s="1">
        <v>8.1999999999999993</v>
      </c>
      <c r="O143" s="1">
        <v>338.38</v>
      </c>
      <c r="P143" s="1">
        <v>0</v>
      </c>
      <c r="Q143" s="1">
        <v>109.33</v>
      </c>
      <c r="R143" s="1">
        <v>1735500000</v>
      </c>
      <c r="S143" s="1">
        <v>909850000</v>
      </c>
      <c r="T143" s="1">
        <v>825640000</v>
      </c>
      <c r="U143" s="9">
        <v>0.60939299999999996</v>
      </c>
      <c r="V143" s="9">
        <v>0.61436000000000002</v>
      </c>
      <c r="W143" s="9">
        <v>0.30217699999999997</v>
      </c>
    </row>
    <row r="144" spans="1:23" x14ac:dyDescent="0.45">
      <c r="A144" s="1" t="s">
        <v>1125</v>
      </c>
      <c r="B144" s="1" t="s">
        <v>497</v>
      </c>
      <c r="D144" s="1">
        <v>1.00065</v>
      </c>
      <c r="E144" s="1">
        <v>-5.3667399999999997E-2</v>
      </c>
      <c r="F144" s="1">
        <v>0.18192900000000001</v>
      </c>
      <c r="G144" s="1">
        <v>7.6827999999999994E-2</v>
      </c>
      <c r="I144" s="1">
        <v>3</v>
      </c>
      <c r="J144" s="1">
        <v>3</v>
      </c>
      <c r="K144" s="1">
        <v>3</v>
      </c>
      <c r="L144" s="1">
        <v>6.8</v>
      </c>
      <c r="M144" s="1">
        <v>6.8</v>
      </c>
      <c r="N144" s="1">
        <v>6.8</v>
      </c>
      <c r="O144" s="1">
        <v>57.055999999999997</v>
      </c>
      <c r="P144" s="1">
        <v>0</v>
      </c>
      <c r="Q144" s="1">
        <v>13.769</v>
      </c>
      <c r="R144" s="1">
        <v>306560000</v>
      </c>
      <c r="S144" s="1">
        <v>139920000</v>
      </c>
      <c r="T144" s="1">
        <v>166640000</v>
      </c>
      <c r="U144" s="9">
        <v>0.53058700000000003</v>
      </c>
      <c r="V144" s="9">
        <v>0.65627800000000003</v>
      </c>
      <c r="W144" s="9">
        <v>0.30143500000000001</v>
      </c>
    </row>
    <row r="145" spans="1:23" x14ac:dyDescent="0.45">
      <c r="A145" s="1" t="s">
        <v>1126</v>
      </c>
      <c r="B145" s="1" t="s">
        <v>130</v>
      </c>
      <c r="D145" s="1">
        <v>0.44148399999999999</v>
      </c>
      <c r="E145" s="1">
        <v>0.66607300000000003</v>
      </c>
      <c r="F145" s="1">
        <v>1.4091499999999999</v>
      </c>
      <c r="G145" s="1">
        <v>-1.31104</v>
      </c>
      <c r="I145" s="1">
        <v>2</v>
      </c>
      <c r="J145" s="1">
        <v>2</v>
      </c>
      <c r="K145" s="1">
        <v>2</v>
      </c>
      <c r="L145" s="1">
        <v>10.8</v>
      </c>
      <c r="M145" s="1">
        <v>10.8</v>
      </c>
      <c r="N145" s="1">
        <v>10.8</v>
      </c>
      <c r="O145" s="1">
        <v>46.789000000000001</v>
      </c>
      <c r="P145" s="1">
        <v>0</v>
      </c>
      <c r="Q145" s="1">
        <v>106.31</v>
      </c>
      <c r="R145" s="1">
        <v>1039100000</v>
      </c>
      <c r="S145" s="1">
        <v>554060000</v>
      </c>
      <c r="T145" s="1">
        <v>485060000</v>
      </c>
      <c r="U145" s="9">
        <v>0.19592999999999999</v>
      </c>
      <c r="V145" s="9">
        <v>0.86606499999999997</v>
      </c>
      <c r="W145" s="9">
        <v>0.30141600000000002</v>
      </c>
    </row>
    <row r="146" spans="1:23" x14ac:dyDescent="0.45">
      <c r="A146" s="1" t="s">
        <v>1127</v>
      </c>
      <c r="B146" s="1" t="s">
        <v>696</v>
      </c>
      <c r="C146" s="1" t="s">
        <v>2261</v>
      </c>
      <c r="D146" s="1">
        <v>-9.8729200000000003E-3</v>
      </c>
      <c r="E146" s="1">
        <v>0.82079500000000005</v>
      </c>
      <c r="F146" s="1">
        <v>0.111165</v>
      </c>
      <c r="G146" s="1">
        <v>0.27900399999999997</v>
      </c>
      <c r="I146" s="1">
        <v>7</v>
      </c>
      <c r="J146" s="1">
        <v>7</v>
      </c>
      <c r="K146" s="1">
        <v>7</v>
      </c>
      <c r="L146" s="1">
        <v>23.9</v>
      </c>
      <c r="M146" s="1">
        <v>23.9</v>
      </c>
      <c r="N146" s="1">
        <v>23.9</v>
      </c>
      <c r="O146" s="1">
        <v>49.545000000000002</v>
      </c>
      <c r="P146" s="1">
        <v>0</v>
      </c>
      <c r="Q146" s="1">
        <v>181.51</v>
      </c>
      <c r="R146" s="1">
        <v>1139500000</v>
      </c>
      <c r="S146" s="1">
        <v>576270000</v>
      </c>
      <c r="T146" s="1">
        <v>563230000</v>
      </c>
      <c r="U146" s="9">
        <v>0.69900399999999996</v>
      </c>
      <c r="V146" s="9">
        <v>0.581507</v>
      </c>
      <c r="W146" s="9">
        <v>0.30027300000000001</v>
      </c>
    </row>
    <row r="147" spans="1:23" x14ac:dyDescent="0.45">
      <c r="A147" s="1" t="s">
        <v>1128</v>
      </c>
      <c r="B147" s="1" t="s">
        <v>139</v>
      </c>
      <c r="C147" s="1" t="s">
        <v>2262</v>
      </c>
      <c r="D147" s="1">
        <v>0.81483700000000003</v>
      </c>
      <c r="E147" s="1">
        <v>0.38469700000000001</v>
      </c>
      <c r="F147" s="1" t="s">
        <v>0</v>
      </c>
      <c r="G147" s="1" t="s">
        <v>0</v>
      </c>
      <c r="I147" s="1">
        <v>4</v>
      </c>
      <c r="J147" s="1">
        <v>4</v>
      </c>
      <c r="K147" s="1">
        <v>4</v>
      </c>
      <c r="L147" s="1">
        <v>5.6</v>
      </c>
      <c r="M147" s="1">
        <v>5.6</v>
      </c>
      <c r="N147" s="1">
        <v>5.6</v>
      </c>
      <c r="O147" s="1">
        <v>141.22</v>
      </c>
      <c r="P147" s="1">
        <v>0</v>
      </c>
      <c r="Q147" s="1">
        <v>28.747</v>
      </c>
      <c r="R147" s="1">
        <v>753650000</v>
      </c>
      <c r="S147" s="1">
        <v>402990000</v>
      </c>
      <c r="T147" s="1">
        <v>350660000</v>
      </c>
      <c r="U147" s="9">
        <v>0.65917400000000004</v>
      </c>
      <c r="V147" s="9">
        <v>0.59410099999999999</v>
      </c>
      <c r="W147" s="9">
        <v>0.59976700000000005</v>
      </c>
    </row>
    <row r="148" spans="1:23" x14ac:dyDescent="0.45">
      <c r="A148" s="1" t="s">
        <v>1129</v>
      </c>
      <c r="B148" s="1" t="s">
        <v>633</v>
      </c>
      <c r="C148" s="1" t="s">
        <v>2263</v>
      </c>
      <c r="D148" s="1">
        <v>0.148479</v>
      </c>
      <c r="E148" s="1">
        <v>7.6158600000000007E-2</v>
      </c>
      <c r="F148" s="1">
        <v>0.51551100000000005</v>
      </c>
      <c r="G148" s="1">
        <v>0.45417000000000002</v>
      </c>
      <c r="I148" s="1">
        <v>3</v>
      </c>
      <c r="J148" s="1">
        <v>3</v>
      </c>
      <c r="K148" s="1">
        <v>3</v>
      </c>
      <c r="L148" s="1">
        <v>9.3000000000000007</v>
      </c>
      <c r="M148" s="1">
        <v>9.3000000000000007</v>
      </c>
      <c r="N148" s="1">
        <v>9.3000000000000007</v>
      </c>
      <c r="O148" s="1">
        <v>72.900000000000006</v>
      </c>
      <c r="P148" s="1">
        <v>0</v>
      </c>
      <c r="Q148" s="1">
        <v>8.1801999999999992</v>
      </c>
      <c r="R148" s="1">
        <v>315420000</v>
      </c>
      <c r="S148" s="1">
        <v>163020000</v>
      </c>
      <c r="T148" s="1">
        <v>152400000</v>
      </c>
      <c r="U148" s="9">
        <v>1.1439699999999999</v>
      </c>
      <c r="V148" s="9">
        <v>0.44328499999999998</v>
      </c>
      <c r="W148" s="9">
        <v>0.29857899999999998</v>
      </c>
    </row>
    <row r="149" spans="1:23" x14ac:dyDescent="0.45">
      <c r="A149" s="1" t="s">
        <v>1130</v>
      </c>
      <c r="B149" s="1" t="s">
        <v>410</v>
      </c>
      <c r="C149" s="1" t="s">
        <v>2264</v>
      </c>
      <c r="D149" s="1">
        <v>0.251689</v>
      </c>
      <c r="E149" s="1">
        <v>0.49421100000000001</v>
      </c>
      <c r="F149" s="1">
        <v>0.124857</v>
      </c>
      <c r="G149" s="1">
        <v>0.31785799999999997</v>
      </c>
      <c r="I149" s="1">
        <v>47</v>
      </c>
      <c r="J149" s="1">
        <v>47</v>
      </c>
      <c r="K149" s="1">
        <v>47</v>
      </c>
      <c r="L149" s="1">
        <v>45.5</v>
      </c>
      <c r="M149" s="1">
        <v>45.5</v>
      </c>
      <c r="N149" s="1">
        <v>45.5</v>
      </c>
      <c r="O149" s="1">
        <v>159.44999999999999</v>
      </c>
      <c r="P149" s="1">
        <v>0</v>
      </c>
      <c r="Q149" s="1">
        <v>323.31</v>
      </c>
      <c r="R149" s="1">
        <v>76581000000</v>
      </c>
      <c r="S149" s="1">
        <v>42181000000</v>
      </c>
      <c r="T149" s="1">
        <v>34400000000</v>
      </c>
      <c r="U149" s="9">
        <v>1.5132099999999999</v>
      </c>
      <c r="V149" s="9">
        <v>0.33621200000000001</v>
      </c>
      <c r="W149" s="9">
        <v>0.29715399999999997</v>
      </c>
    </row>
    <row r="150" spans="1:23" x14ac:dyDescent="0.45">
      <c r="A150" s="1" t="s">
        <v>1131</v>
      </c>
      <c r="B150" s="1" t="s">
        <v>290</v>
      </c>
      <c r="C150" s="1" t="s">
        <v>2265</v>
      </c>
      <c r="D150" s="1" t="s">
        <v>0</v>
      </c>
      <c r="E150" s="1">
        <v>0.51269900000000002</v>
      </c>
      <c r="F150" s="1" t="s">
        <v>0</v>
      </c>
      <c r="G150" s="1">
        <v>0.670543</v>
      </c>
      <c r="I150" s="1">
        <v>3</v>
      </c>
      <c r="J150" s="1">
        <v>3</v>
      </c>
      <c r="K150" s="1">
        <v>3</v>
      </c>
      <c r="L150" s="1">
        <v>5</v>
      </c>
      <c r="M150" s="1">
        <v>5</v>
      </c>
      <c r="N150" s="1">
        <v>5</v>
      </c>
      <c r="O150" s="1">
        <v>94.236000000000004</v>
      </c>
      <c r="P150" s="1">
        <v>0</v>
      </c>
      <c r="Q150" s="1">
        <v>7.2095000000000002</v>
      </c>
      <c r="R150" s="1">
        <v>304890000</v>
      </c>
      <c r="S150" s="1">
        <v>190890000</v>
      </c>
      <c r="T150" s="1">
        <v>114000000</v>
      </c>
      <c r="U150" s="9">
        <v>1.07352</v>
      </c>
      <c r="V150" s="9">
        <v>0.45734399999999997</v>
      </c>
      <c r="W150" s="9">
        <v>0.59162099999999995</v>
      </c>
    </row>
    <row r="151" spans="1:23" x14ac:dyDescent="0.45">
      <c r="A151" s="1" t="s">
        <v>1132</v>
      </c>
      <c r="B151" s="1" t="s">
        <v>794</v>
      </c>
      <c r="D151" s="1">
        <v>-1.2169900000000001E-2</v>
      </c>
      <c r="E151" s="1">
        <v>0.783663</v>
      </c>
      <c r="F151" s="1">
        <v>9.6801499999999999E-2</v>
      </c>
      <c r="G151" s="1">
        <v>0.29838900000000002</v>
      </c>
      <c r="I151" s="1">
        <v>4</v>
      </c>
      <c r="J151" s="1">
        <v>4</v>
      </c>
      <c r="K151" s="1">
        <v>4</v>
      </c>
      <c r="L151" s="1">
        <v>19.5</v>
      </c>
      <c r="M151" s="1">
        <v>19.5</v>
      </c>
      <c r="N151" s="1">
        <v>19.5</v>
      </c>
      <c r="O151" s="1">
        <v>27.228000000000002</v>
      </c>
      <c r="P151" s="1">
        <v>0</v>
      </c>
      <c r="Q151" s="1">
        <v>43.31</v>
      </c>
      <c r="R151" s="1">
        <v>933580000</v>
      </c>
      <c r="S151" s="1">
        <v>530560000</v>
      </c>
      <c r="T151" s="1">
        <v>403010000</v>
      </c>
      <c r="U151" s="9">
        <v>0.706951</v>
      </c>
      <c r="V151" s="9">
        <v>0.57652000000000003</v>
      </c>
      <c r="W151" s="9">
        <v>0.29167100000000001</v>
      </c>
    </row>
    <row r="152" spans="1:23" x14ac:dyDescent="0.45">
      <c r="A152" s="1" t="s">
        <v>1133</v>
      </c>
      <c r="B152" s="1" t="s">
        <v>332</v>
      </c>
      <c r="D152" s="1">
        <v>0.30006500000000003</v>
      </c>
      <c r="E152" s="1">
        <v>0.86446500000000004</v>
      </c>
      <c r="F152" s="1" t="s">
        <v>0</v>
      </c>
      <c r="G152" s="1" t="s">
        <v>0</v>
      </c>
      <c r="I152" s="1">
        <v>5</v>
      </c>
      <c r="J152" s="1">
        <v>5</v>
      </c>
      <c r="K152" s="1">
        <v>5</v>
      </c>
      <c r="L152" s="1">
        <v>4.4000000000000004</v>
      </c>
      <c r="M152" s="1">
        <v>4.4000000000000004</v>
      </c>
      <c r="N152" s="1">
        <v>4.4000000000000004</v>
      </c>
      <c r="O152" s="1">
        <v>173.06</v>
      </c>
      <c r="P152" s="1">
        <v>0</v>
      </c>
      <c r="Q152" s="1">
        <v>12.977</v>
      </c>
      <c r="R152" s="1">
        <v>150000000</v>
      </c>
      <c r="S152" s="1">
        <v>73085000</v>
      </c>
      <c r="T152" s="1">
        <v>76913000</v>
      </c>
      <c r="U152" s="9">
        <v>0.541655</v>
      </c>
      <c r="V152" s="9">
        <v>0.64459500000000003</v>
      </c>
      <c r="W152" s="9">
        <v>0.58226500000000003</v>
      </c>
    </row>
    <row r="153" spans="1:23" x14ac:dyDescent="0.45">
      <c r="A153" s="1" t="s">
        <v>1134</v>
      </c>
      <c r="B153" s="1" t="s">
        <v>646</v>
      </c>
      <c r="C153" s="1" t="s">
        <v>2266</v>
      </c>
      <c r="D153" s="1">
        <v>1.4424399999999999</v>
      </c>
      <c r="E153" s="1" t="s">
        <v>0</v>
      </c>
      <c r="F153" s="1" t="s">
        <v>0</v>
      </c>
      <c r="G153" s="1">
        <v>-0.28475099999999998</v>
      </c>
      <c r="I153" s="1">
        <v>4</v>
      </c>
      <c r="J153" s="1">
        <v>4</v>
      </c>
      <c r="K153" s="1">
        <v>4</v>
      </c>
      <c r="L153" s="1">
        <v>9</v>
      </c>
      <c r="M153" s="1">
        <v>9</v>
      </c>
      <c r="N153" s="1">
        <v>9</v>
      </c>
      <c r="O153" s="1">
        <v>45.875999999999998</v>
      </c>
      <c r="P153" s="1">
        <v>0</v>
      </c>
      <c r="Q153" s="1">
        <v>12.246</v>
      </c>
      <c r="R153" s="1">
        <v>959710000</v>
      </c>
      <c r="S153" s="1">
        <v>503890000</v>
      </c>
      <c r="T153" s="1">
        <v>455830000</v>
      </c>
      <c r="U153" s="9">
        <v>0.20476</v>
      </c>
      <c r="V153" s="9">
        <v>0.86336999999999997</v>
      </c>
      <c r="W153" s="9">
        <v>0.57884400000000003</v>
      </c>
    </row>
    <row r="154" spans="1:23" x14ac:dyDescent="0.45">
      <c r="A154" s="1" t="s">
        <v>1135</v>
      </c>
      <c r="B154" s="1" t="s">
        <v>444</v>
      </c>
      <c r="D154" s="1">
        <v>0.20801800000000001</v>
      </c>
      <c r="E154" s="1" t="s">
        <v>0</v>
      </c>
      <c r="F154" s="1" t="s">
        <v>0</v>
      </c>
      <c r="G154" s="1">
        <v>0.94236299999999995</v>
      </c>
      <c r="I154" s="1">
        <v>2</v>
      </c>
      <c r="J154" s="1">
        <v>2</v>
      </c>
      <c r="K154" s="1">
        <v>2</v>
      </c>
      <c r="L154" s="1">
        <v>8.1</v>
      </c>
      <c r="M154" s="1">
        <v>8.1</v>
      </c>
      <c r="N154" s="1">
        <v>8.1</v>
      </c>
      <c r="O154" s="1">
        <v>45.5</v>
      </c>
      <c r="P154" s="1">
        <v>0</v>
      </c>
      <c r="Q154" s="1">
        <v>4.5469999999999997</v>
      </c>
      <c r="R154" s="1">
        <v>307170000</v>
      </c>
      <c r="S154" s="1">
        <v>165950000</v>
      </c>
      <c r="T154" s="1">
        <v>141230000</v>
      </c>
      <c r="U154" s="9">
        <v>0.44166299999999997</v>
      </c>
      <c r="V154" s="9">
        <v>0.69831500000000002</v>
      </c>
      <c r="W154" s="9">
        <v>0.57518999999999998</v>
      </c>
    </row>
    <row r="155" spans="1:23" x14ac:dyDescent="0.45">
      <c r="A155" s="1" t="s">
        <v>1136</v>
      </c>
      <c r="B155" s="1" t="s">
        <v>393</v>
      </c>
      <c r="C155" s="1" t="s">
        <v>2267</v>
      </c>
      <c r="D155" s="1">
        <v>0.10728600000000001</v>
      </c>
      <c r="E155" s="1">
        <v>0.71631500000000004</v>
      </c>
      <c r="F155" s="1">
        <v>5.8524300000000001E-2</v>
      </c>
      <c r="G155" s="1">
        <v>0.26655899999999999</v>
      </c>
      <c r="I155" s="1">
        <v>11</v>
      </c>
      <c r="J155" s="1">
        <v>11</v>
      </c>
      <c r="K155" s="1">
        <v>11</v>
      </c>
      <c r="L155" s="1">
        <v>20.2</v>
      </c>
      <c r="M155" s="1">
        <v>20.2</v>
      </c>
      <c r="N155" s="1">
        <v>20.2</v>
      </c>
      <c r="O155" s="1">
        <v>104.85</v>
      </c>
      <c r="P155" s="1">
        <v>0</v>
      </c>
      <c r="Q155" s="1">
        <v>149.77000000000001</v>
      </c>
      <c r="R155" s="1">
        <v>6121000000</v>
      </c>
      <c r="S155" s="1">
        <v>3349100000</v>
      </c>
      <c r="T155" s="1">
        <v>2771800000</v>
      </c>
      <c r="U155" s="9">
        <v>0.82088000000000005</v>
      </c>
      <c r="V155" s="9">
        <v>0.52119599999999999</v>
      </c>
      <c r="W155" s="9">
        <v>0.28717100000000001</v>
      </c>
    </row>
    <row r="156" spans="1:23" x14ac:dyDescent="0.45">
      <c r="A156" s="1" t="s">
        <v>1137</v>
      </c>
      <c r="B156" s="1" t="s">
        <v>380</v>
      </c>
      <c r="C156" s="1" t="s">
        <v>2268</v>
      </c>
      <c r="D156" s="1">
        <v>9.8015199999999997E-2</v>
      </c>
      <c r="E156" s="1">
        <v>0.65410400000000002</v>
      </c>
      <c r="F156" s="1">
        <v>-3.3200399999999998E-2</v>
      </c>
      <c r="G156" s="1">
        <v>0.42569499999999999</v>
      </c>
      <c r="I156" s="1">
        <v>12</v>
      </c>
      <c r="J156" s="1">
        <v>12</v>
      </c>
      <c r="K156" s="1">
        <v>12</v>
      </c>
      <c r="L156" s="1">
        <v>59.1</v>
      </c>
      <c r="M156" s="1">
        <v>59.1</v>
      </c>
      <c r="N156" s="1">
        <v>59.1</v>
      </c>
      <c r="O156" s="1">
        <v>35.686</v>
      </c>
      <c r="P156" s="1">
        <v>0</v>
      </c>
      <c r="Q156" s="1">
        <v>323.31</v>
      </c>
      <c r="R156" s="1">
        <v>10014000000</v>
      </c>
      <c r="S156" s="1">
        <v>5446800000</v>
      </c>
      <c r="T156" s="1">
        <v>4567600000</v>
      </c>
      <c r="U156" s="9">
        <v>0.784968</v>
      </c>
      <c r="V156" s="9">
        <v>0.54525000000000001</v>
      </c>
      <c r="W156" s="9">
        <v>0.28615299999999999</v>
      </c>
    </row>
    <row r="157" spans="1:23" x14ac:dyDescent="0.45">
      <c r="A157" s="1" t="s">
        <v>1138</v>
      </c>
      <c r="B157" s="1" t="s">
        <v>281</v>
      </c>
      <c r="C157" s="1" t="s">
        <v>2269</v>
      </c>
      <c r="D157" s="1">
        <v>9.8419599999999996E-2</v>
      </c>
      <c r="E157" s="1">
        <v>0.52137</v>
      </c>
      <c r="F157" s="1">
        <v>0.30637900000000001</v>
      </c>
      <c r="G157" s="1">
        <v>0.216803</v>
      </c>
      <c r="I157" s="1">
        <v>25</v>
      </c>
      <c r="J157" s="1">
        <v>25</v>
      </c>
      <c r="K157" s="1">
        <v>25</v>
      </c>
      <c r="L157" s="1">
        <v>5.9</v>
      </c>
      <c r="M157" s="1">
        <v>5.9</v>
      </c>
      <c r="N157" s="1">
        <v>5.9</v>
      </c>
      <c r="O157" s="1">
        <v>796.04</v>
      </c>
      <c r="P157" s="1">
        <v>0</v>
      </c>
      <c r="Q157" s="1">
        <v>230.4</v>
      </c>
      <c r="R157" s="1">
        <v>3142200000</v>
      </c>
      <c r="S157" s="1">
        <v>1694200000</v>
      </c>
      <c r="T157" s="1">
        <v>1448100000</v>
      </c>
      <c r="U157" s="9">
        <v>1.3062800000000001</v>
      </c>
      <c r="V157" s="9">
        <v>0.38108199999999998</v>
      </c>
      <c r="W157" s="9">
        <v>0.28574300000000002</v>
      </c>
    </row>
    <row r="158" spans="1:23" x14ac:dyDescent="0.45">
      <c r="A158" s="1" t="s">
        <v>1139</v>
      </c>
      <c r="B158" s="1" t="s">
        <v>365</v>
      </c>
      <c r="C158" s="1" t="s">
        <v>2270</v>
      </c>
      <c r="D158" s="1">
        <v>0.19572600000000001</v>
      </c>
      <c r="E158" s="1">
        <v>0.40260699999999999</v>
      </c>
      <c r="F158" s="1">
        <v>0.236707</v>
      </c>
      <c r="G158" s="1">
        <v>0.30064400000000002</v>
      </c>
      <c r="I158" s="1">
        <v>38</v>
      </c>
      <c r="J158" s="1">
        <v>38</v>
      </c>
      <c r="K158" s="1">
        <v>33</v>
      </c>
      <c r="L158" s="1">
        <v>56.9</v>
      </c>
      <c r="M158" s="1">
        <v>56.9</v>
      </c>
      <c r="N158" s="1">
        <v>49.2</v>
      </c>
      <c r="O158" s="1">
        <v>73.914000000000001</v>
      </c>
      <c r="P158" s="1">
        <v>0</v>
      </c>
      <c r="Q158" s="1">
        <v>323.31</v>
      </c>
      <c r="R158" s="1">
        <v>254400000000</v>
      </c>
      <c r="S158" s="1">
        <v>139450000000</v>
      </c>
      <c r="T158" s="1">
        <v>114960000000</v>
      </c>
      <c r="U158" s="9">
        <v>2.0925699999999998</v>
      </c>
      <c r="V158" s="9">
        <v>0.25240899999999999</v>
      </c>
      <c r="W158" s="9">
        <v>0.28392099999999998</v>
      </c>
    </row>
    <row r="159" spans="1:23" x14ac:dyDescent="0.45">
      <c r="A159" s="1" t="s">
        <v>1140</v>
      </c>
      <c r="B159" s="1" t="s">
        <v>405</v>
      </c>
      <c r="C159" s="1" t="s">
        <v>2271</v>
      </c>
      <c r="D159" s="1">
        <v>-5.5936199999999998E-2</v>
      </c>
      <c r="E159" s="1">
        <v>0.75389600000000001</v>
      </c>
      <c r="F159" s="1">
        <v>0.20851700000000001</v>
      </c>
      <c r="G159" s="1">
        <v>0.22103500000000001</v>
      </c>
      <c r="I159" s="1">
        <v>9</v>
      </c>
      <c r="J159" s="1">
        <v>9</v>
      </c>
      <c r="K159" s="1">
        <v>9</v>
      </c>
      <c r="L159" s="1">
        <v>38.4</v>
      </c>
      <c r="M159" s="1">
        <v>38.4</v>
      </c>
      <c r="N159" s="1">
        <v>38.4</v>
      </c>
      <c r="O159" s="1">
        <v>32.026000000000003</v>
      </c>
      <c r="P159" s="1">
        <v>0</v>
      </c>
      <c r="Q159" s="1">
        <v>323.31</v>
      </c>
      <c r="R159" s="1">
        <v>16860000000</v>
      </c>
      <c r="S159" s="1">
        <v>8350800000</v>
      </c>
      <c r="T159" s="1">
        <v>8508800000</v>
      </c>
      <c r="U159" s="9">
        <v>0.70886400000000005</v>
      </c>
      <c r="V159" s="9">
        <v>0.57652000000000003</v>
      </c>
      <c r="W159" s="9">
        <v>0.28187800000000002</v>
      </c>
    </row>
    <row r="160" spans="1:23" x14ac:dyDescent="0.45">
      <c r="A160" s="1" t="s">
        <v>1141</v>
      </c>
      <c r="B160" s="1" t="s">
        <v>740</v>
      </c>
      <c r="C160" s="1" t="s">
        <v>2272</v>
      </c>
      <c r="D160" s="1">
        <v>0.58640499999999995</v>
      </c>
      <c r="E160" s="1">
        <v>0.53991800000000001</v>
      </c>
      <c r="F160" s="1">
        <v>1.4428600000000001E-4</v>
      </c>
      <c r="G160" s="1" t="s">
        <v>0</v>
      </c>
      <c r="I160" s="1">
        <v>7</v>
      </c>
      <c r="J160" s="1">
        <v>7</v>
      </c>
      <c r="K160" s="1">
        <v>7</v>
      </c>
      <c r="L160" s="1">
        <v>17.5</v>
      </c>
      <c r="M160" s="1">
        <v>17.5</v>
      </c>
      <c r="N160" s="1">
        <v>17.5</v>
      </c>
      <c r="O160" s="1">
        <v>75.870999999999995</v>
      </c>
      <c r="P160" s="1">
        <v>0</v>
      </c>
      <c r="Q160" s="1">
        <v>76.685000000000002</v>
      </c>
      <c r="R160" s="1">
        <v>2251400000</v>
      </c>
      <c r="S160" s="1">
        <v>991070000</v>
      </c>
      <c r="T160" s="1">
        <v>1260300000</v>
      </c>
      <c r="U160" s="9">
        <v>0.734962</v>
      </c>
      <c r="V160" s="9">
        <v>0.56695099999999998</v>
      </c>
      <c r="W160" s="9">
        <v>0.37548900000000002</v>
      </c>
    </row>
    <row r="161" spans="1:24" x14ac:dyDescent="0.45">
      <c r="A161" s="1" t="s">
        <v>1142</v>
      </c>
      <c r="B161" s="1" t="s">
        <v>122</v>
      </c>
      <c r="C161" s="1" t="s">
        <v>2273</v>
      </c>
      <c r="D161" s="1">
        <v>0.64809700000000003</v>
      </c>
      <c r="E161" s="1">
        <v>0.23366799999999999</v>
      </c>
      <c r="F161" s="1">
        <v>0.24293799999999999</v>
      </c>
      <c r="G161" s="1" t="s">
        <v>0</v>
      </c>
      <c r="I161" s="1">
        <v>3</v>
      </c>
      <c r="J161" s="1">
        <v>3</v>
      </c>
      <c r="K161" s="1">
        <v>3</v>
      </c>
      <c r="L161" s="1">
        <v>5.3</v>
      </c>
      <c r="M161" s="1">
        <v>5.3</v>
      </c>
      <c r="N161" s="1">
        <v>5.3</v>
      </c>
      <c r="O161" s="1">
        <v>67.688000000000002</v>
      </c>
      <c r="P161" s="1">
        <v>0</v>
      </c>
      <c r="Q161" s="1">
        <v>5.5373999999999999</v>
      </c>
      <c r="R161" s="1">
        <v>178870000</v>
      </c>
      <c r="S161" s="1">
        <v>79950000</v>
      </c>
      <c r="T161" s="1">
        <v>98920000</v>
      </c>
      <c r="U161" s="9">
        <v>0.95425599999999999</v>
      </c>
      <c r="V161" s="9">
        <v>0.48757200000000001</v>
      </c>
      <c r="W161" s="9">
        <v>0.37490099999999998</v>
      </c>
    </row>
    <row r="162" spans="1:24" x14ac:dyDescent="0.45">
      <c r="A162" s="1" t="s">
        <v>1143</v>
      </c>
      <c r="B162" s="1" t="s">
        <v>817</v>
      </c>
      <c r="C162" s="1" t="s">
        <v>2274</v>
      </c>
      <c r="D162" s="1">
        <v>-0.17149800000000001</v>
      </c>
      <c r="E162" s="1">
        <v>0.66289399999999998</v>
      </c>
      <c r="F162" s="1">
        <v>0.26327499999999998</v>
      </c>
      <c r="G162" s="1">
        <v>0.36983700000000003</v>
      </c>
      <c r="I162" s="1">
        <v>3</v>
      </c>
      <c r="J162" s="1">
        <v>3</v>
      </c>
      <c r="K162" s="1">
        <v>3</v>
      </c>
      <c r="L162" s="1">
        <v>3.5</v>
      </c>
      <c r="M162" s="1">
        <v>3.5</v>
      </c>
      <c r="N162" s="1">
        <v>3.5</v>
      </c>
      <c r="O162" s="1">
        <v>134.57</v>
      </c>
      <c r="P162" s="1">
        <v>0</v>
      </c>
      <c r="Q162" s="1">
        <v>5.3108000000000004</v>
      </c>
      <c r="R162" s="1">
        <v>96425000</v>
      </c>
      <c r="S162" s="1">
        <v>47807000</v>
      </c>
      <c r="T162" s="1">
        <v>48618000</v>
      </c>
      <c r="U162" s="9">
        <v>0.69364700000000001</v>
      </c>
      <c r="V162" s="9">
        <v>0.58166700000000005</v>
      </c>
      <c r="W162" s="9">
        <v>0.28112700000000002</v>
      </c>
    </row>
    <row r="163" spans="1:24" x14ac:dyDescent="0.45">
      <c r="A163" s="1" t="s">
        <v>1144</v>
      </c>
      <c r="B163" s="1" t="s">
        <v>624</v>
      </c>
      <c r="C163" s="1" t="s">
        <v>2275</v>
      </c>
      <c r="D163" s="1">
        <v>-0.231075</v>
      </c>
      <c r="E163" s="1">
        <v>0.235399</v>
      </c>
      <c r="F163" s="1">
        <v>0.585924</v>
      </c>
      <c r="G163" s="1">
        <v>0.52628600000000003</v>
      </c>
      <c r="I163" s="1">
        <v>5</v>
      </c>
      <c r="J163" s="1">
        <v>5</v>
      </c>
      <c r="K163" s="1">
        <v>5</v>
      </c>
      <c r="L163" s="1">
        <v>10.8</v>
      </c>
      <c r="M163" s="1">
        <v>10.8</v>
      </c>
      <c r="N163" s="1">
        <v>10.8</v>
      </c>
      <c r="O163" s="1">
        <v>66.918000000000006</v>
      </c>
      <c r="P163" s="1">
        <v>0</v>
      </c>
      <c r="Q163" s="1">
        <v>40.777999999999999</v>
      </c>
      <c r="R163" s="1">
        <v>916050000</v>
      </c>
      <c r="S163" s="1">
        <v>461650000</v>
      </c>
      <c r="T163" s="1">
        <v>454390000</v>
      </c>
      <c r="U163" s="9">
        <v>0.63564200000000004</v>
      </c>
      <c r="V163" s="9">
        <v>0.59744399999999998</v>
      </c>
      <c r="W163" s="9">
        <v>0.27913399999999999</v>
      </c>
    </row>
    <row r="164" spans="1:24" x14ac:dyDescent="0.45">
      <c r="A164" s="1" t="s">
        <v>1145</v>
      </c>
      <c r="B164" s="1" t="s">
        <v>136</v>
      </c>
      <c r="C164" s="1" t="s">
        <v>2276</v>
      </c>
      <c r="D164" s="1">
        <v>0.171207</v>
      </c>
      <c r="E164" s="1">
        <v>0.52035600000000004</v>
      </c>
      <c r="F164" s="1">
        <v>0.128161</v>
      </c>
      <c r="G164" s="1">
        <v>0.28873399999999999</v>
      </c>
      <c r="I164" s="1">
        <v>9</v>
      </c>
      <c r="J164" s="1">
        <v>9</v>
      </c>
      <c r="K164" s="1">
        <v>9</v>
      </c>
      <c r="L164" s="1">
        <v>32.700000000000003</v>
      </c>
      <c r="M164" s="1">
        <v>32.700000000000003</v>
      </c>
      <c r="N164" s="1">
        <v>32.700000000000003</v>
      </c>
      <c r="O164" s="1">
        <v>44.665999999999997</v>
      </c>
      <c r="P164" s="1">
        <v>0</v>
      </c>
      <c r="Q164" s="1">
        <v>80.266999999999996</v>
      </c>
      <c r="R164" s="1">
        <v>6015200000</v>
      </c>
      <c r="S164" s="1">
        <v>3199100000</v>
      </c>
      <c r="T164" s="1">
        <v>2816100000</v>
      </c>
      <c r="U164" s="9">
        <v>1.29112</v>
      </c>
      <c r="V164" s="9">
        <v>0.38185000000000002</v>
      </c>
      <c r="W164" s="9">
        <v>0.27711400000000003</v>
      </c>
    </row>
    <row r="165" spans="1:24" x14ac:dyDescent="0.45">
      <c r="A165" s="1" t="s">
        <v>1146</v>
      </c>
      <c r="B165" s="1" t="s">
        <v>277</v>
      </c>
      <c r="C165" s="1" t="s">
        <v>2277</v>
      </c>
      <c r="D165" s="1">
        <v>7.6011800000000004E-2</v>
      </c>
      <c r="E165" s="1">
        <v>0.29580099999999998</v>
      </c>
      <c r="F165" s="1">
        <v>0.52155300000000004</v>
      </c>
      <c r="G165" s="1">
        <v>0.21208299999999999</v>
      </c>
      <c r="I165" s="1">
        <v>22</v>
      </c>
      <c r="J165" s="1">
        <v>22</v>
      </c>
      <c r="K165" s="1">
        <v>22</v>
      </c>
      <c r="L165" s="1">
        <v>3.2</v>
      </c>
      <c r="M165" s="1">
        <v>3.2</v>
      </c>
      <c r="N165" s="1">
        <v>3.2</v>
      </c>
      <c r="O165" s="1">
        <v>1206</v>
      </c>
      <c r="P165" s="1">
        <v>0</v>
      </c>
      <c r="Q165" s="1">
        <v>65.954999999999998</v>
      </c>
      <c r="R165" s="1">
        <v>931850000</v>
      </c>
      <c r="S165" s="1">
        <v>499550000</v>
      </c>
      <c r="T165" s="1">
        <v>432300000</v>
      </c>
      <c r="U165" s="9">
        <v>1.2243599999999999</v>
      </c>
      <c r="V165" s="9">
        <v>0.40376200000000001</v>
      </c>
      <c r="W165" s="9">
        <v>0.276362</v>
      </c>
    </row>
    <row r="166" spans="1:24" x14ac:dyDescent="0.45">
      <c r="A166" s="1" t="s">
        <v>1147</v>
      </c>
      <c r="B166" s="1" t="s">
        <v>137</v>
      </c>
      <c r="D166" s="1">
        <v>0.27596100000000001</v>
      </c>
      <c r="E166" s="1">
        <v>0.46470400000000001</v>
      </c>
      <c r="F166" s="1">
        <v>0.14025499999999999</v>
      </c>
      <c r="G166" s="1">
        <v>0.22426699999999999</v>
      </c>
      <c r="I166" s="1">
        <v>4</v>
      </c>
      <c r="J166" s="1">
        <v>4</v>
      </c>
      <c r="K166" s="1">
        <v>4</v>
      </c>
      <c r="L166" s="1">
        <v>24</v>
      </c>
      <c r="M166" s="1">
        <v>24</v>
      </c>
      <c r="N166" s="1">
        <v>24</v>
      </c>
      <c r="O166" s="1">
        <v>39.020000000000003</v>
      </c>
      <c r="P166" s="1">
        <v>0</v>
      </c>
      <c r="Q166" s="1">
        <v>56.11</v>
      </c>
      <c r="R166" s="1">
        <v>1711100000</v>
      </c>
      <c r="S166" s="1">
        <v>955730000</v>
      </c>
      <c r="T166" s="1">
        <v>755400000</v>
      </c>
      <c r="U166" s="9">
        <v>1.55813</v>
      </c>
      <c r="V166" s="9">
        <v>0.33621200000000001</v>
      </c>
      <c r="W166" s="9">
        <v>0.27629700000000001</v>
      </c>
    </row>
    <row r="167" spans="1:24" x14ac:dyDescent="0.45">
      <c r="A167" s="1" t="s">
        <v>975</v>
      </c>
      <c r="B167" s="1" t="s">
        <v>235</v>
      </c>
      <c r="C167" s="1" t="s">
        <v>2278</v>
      </c>
      <c r="D167" s="1">
        <v>0.14339299999999999</v>
      </c>
      <c r="E167" s="1">
        <v>0.95755199999999996</v>
      </c>
      <c r="F167" s="1" t="s">
        <v>0</v>
      </c>
      <c r="G167" s="1" t="s">
        <v>0</v>
      </c>
      <c r="I167" s="1">
        <v>3</v>
      </c>
      <c r="J167" s="1">
        <v>3</v>
      </c>
      <c r="K167" s="1">
        <v>3</v>
      </c>
      <c r="L167" s="1">
        <v>7.9</v>
      </c>
      <c r="M167" s="1">
        <v>7.9</v>
      </c>
      <c r="N167" s="1">
        <v>7.9</v>
      </c>
      <c r="O167" s="1">
        <v>53.720999999999997</v>
      </c>
      <c r="P167" s="1">
        <v>0</v>
      </c>
      <c r="Q167" s="1">
        <v>9.6595999999999993</v>
      </c>
      <c r="R167" s="1">
        <v>261300000</v>
      </c>
      <c r="S167" s="1">
        <v>138940000</v>
      </c>
      <c r="T167" s="1">
        <v>122370000</v>
      </c>
      <c r="U167" s="9">
        <v>0.39214900000000003</v>
      </c>
      <c r="V167" s="9">
        <v>0.73692299999999999</v>
      </c>
      <c r="W167" s="9">
        <v>0.55047299999999999</v>
      </c>
    </row>
    <row r="168" spans="1:24" x14ac:dyDescent="0.45">
      <c r="A168" s="1" t="s">
        <v>1148</v>
      </c>
      <c r="B168" s="1" t="s">
        <v>312</v>
      </c>
      <c r="D168" s="1">
        <v>0.44010199999999999</v>
      </c>
      <c r="E168" s="1">
        <v>0.56563099999999999</v>
      </c>
      <c r="F168" s="1">
        <v>3.71714E-2</v>
      </c>
      <c r="G168" s="1">
        <v>5.6566199999999997E-2</v>
      </c>
      <c r="I168" s="1">
        <v>3</v>
      </c>
      <c r="J168" s="1">
        <v>3</v>
      </c>
      <c r="K168" s="1">
        <v>3</v>
      </c>
      <c r="L168" s="1">
        <v>13.1</v>
      </c>
      <c r="M168" s="1">
        <v>13.1</v>
      </c>
      <c r="N168" s="1">
        <v>13.1</v>
      </c>
      <c r="O168" s="1">
        <v>24.792000000000002</v>
      </c>
      <c r="P168" s="1">
        <v>0</v>
      </c>
      <c r="Q168" s="1">
        <v>133.41999999999999</v>
      </c>
      <c r="R168" s="1">
        <v>2688800000</v>
      </c>
      <c r="S168" s="1">
        <v>1390700000</v>
      </c>
      <c r="T168" s="1">
        <v>1298100000</v>
      </c>
      <c r="U168" s="9">
        <v>0.87639400000000001</v>
      </c>
      <c r="V168" s="9">
        <v>0.50905599999999995</v>
      </c>
      <c r="W168" s="9">
        <v>0.27486699999999997</v>
      </c>
    </row>
    <row r="169" spans="1:24" x14ac:dyDescent="0.45">
      <c r="A169" s="1" t="s">
        <v>1149</v>
      </c>
      <c r="B169" s="1" t="s">
        <v>670</v>
      </c>
      <c r="C169" s="1" t="s">
        <v>2279</v>
      </c>
      <c r="D169" s="1">
        <v>0.230326</v>
      </c>
      <c r="E169" s="1">
        <v>0.255357</v>
      </c>
      <c r="F169" s="1">
        <v>0.32734200000000002</v>
      </c>
      <c r="G169" s="1">
        <v>0.283387</v>
      </c>
      <c r="I169" s="1">
        <v>36</v>
      </c>
      <c r="J169" s="1">
        <v>36</v>
      </c>
      <c r="K169" s="1">
        <v>36</v>
      </c>
      <c r="L169" s="1">
        <v>9.8000000000000007</v>
      </c>
      <c r="M169" s="1">
        <v>9.8000000000000007</v>
      </c>
      <c r="N169" s="1">
        <v>9.8000000000000007</v>
      </c>
      <c r="O169" s="1">
        <v>646.33000000000004</v>
      </c>
      <c r="P169" s="1">
        <v>0</v>
      </c>
      <c r="Q169" s="1">
        <v>323.31</v>
      </c>
      <c r="R169" s="1">
        <v>10202000000</v>
      </c>
      <c r="S169" s="1">
        <v>5429700000</v>
      </c>
      <c r="T169" s="1">
        <v>4772100000</v>
      </c>
      <c r="U169" s="9">
        <v>3.0254099999999999</v>
      </c>
      <c r="V169" s="9">
        <v>0.112992</v>
      </c>
      <c r="W169" s="9">
        <v>0.27410299999999999</v>
      </c>
    </row>
    <row r="170" spans="1:24" x14ac:dyDescent="0.45">
      <c r="A170" s="1" t="s">
        <v>1150</v>
      </c>
      <c r="B170" s="1" t="s">
        <v>641</v>
      </c>
      <c r="C170" s="1" t="s">
        <v>2280</v>
      </c>
      <c r="D170" s="1">
        <v>0.121811</v>
      </c>
      <c r="E170" s="1">
        <v>-8.96338E-2</v>
      </c>
      <c r="F170" s="1" t="s">
        <v>0</v>
      </c>
      <c r="G170" s="1">
        <v>1.0603400000000001</v>
      </c>
      <c r="I170" s="1">
        <v>4</v>
      </c>
      <c r="J170" s="1">
        <v>4</v>
      </c>
      <c r="K170" s="1">
        <v>4</v>
      </c>
      <c r="L170" s="1">
        <v>17.3</v>
      </c>
      <c r="M170" s="1">
        <v>17.3</v>
      </c>
      <c r="N170" s="1">
        <v>17.3</v>
      </c>
      <c r="O170" s="1">
        <v>31.018000000000001</v>
      </c>
      <c r="P170" s="1">
        <v>0</v>
      </c>
      <c r="Q170" s="1">
        <v>34.011000000000003</v>
      </c>
      <c r="R170" s="1">
        <v>1312500000</v>
      </c>
      <c r="S170" s="1">
        <v>603530000</v>
      </c>
      <c r="T170" s="1">
        <v>708970000</v>
      </c>
      <c r="U170" s="9">
        <v>0.38606400000000002</v>
      </c>
      <c r="V170" s="9">
        <v>0.74187099999999995</v>
      </c>
      <c r="W170" s="9">
        <v>0.364172</v>
      </c>
    </row>
    <row r="171" spans="1:24" x14ac:dyDescent="0.45">
      <c r="A171" s="1" t="s">
        <v>1151</v>
      </c>
      <c r="B171" s="1" t="s">
        <v>151</v>
      </c>
      <c r="D171" s="1">
        <v>0.223052</v>
      </c>
      <c r="E171" s="1">
        <v>0.123748</v>
      </c>
      <c r="F171" s="1">
        <v>0.38714199999999999</v>
      </c>
      <c r="G171" s="1">
        <v>0.35666100000000001</v>
      </c>
      <c r="I171" s="1">
        <v>25</v>
      </c>
      <c r="J171" s="1">
        <v>25</v>
      </c>
      <c r="K171" s="1">
        <v>25</v>
      </c>
      <c r="L171" s="1">
        <v>16.399999999999999</v>
      </c>
      <c r="M171" s="1">
        <v>16.399999999999999</v>
      </c>
      <c r="N171" s="1">
        <v>16.399999999999999</v>
      </c>
      <c r="O171" s="1">
        <v>264.91000000000003</v>
      </c>
      <c r="P171" s="1">
        <v>0</v>
      </c>
      <c r="Q171" s="1">
        <v>282.89</v>
      </c>
      <c r="R171" s="1">
        <v>11842000000</v>
      </c>
      <c r="S171" s="1">
        <v>6114400000</v>
      </c>
      <c r="T171" s="1">
        <v>5727900000</v>
      </c>
      <c r="U171" s="9">
        <v>1.67866</v>
      </c>
      <c r="V171" s="9">
        <v>0.31383699999999998</v>
      </c>
      <c r="W171" s="9">
        <v>0.27265099999999998</v>
      </c>
    </row>
    <row r="172" spans="1:24" x14ac:dyDescent="0.45">
      <c r="A172" s="1" t="s">
        <v>1152</v>
      </c>
      <c r="B172" s="1" t="s">
        <v>270</v>
      </c>
      <c r="C172" s="1" t="s">
        <v>2281</v>
      </c>
      <c r="D172" s="1">
        <v>0.35467799999999999</v>
      </c>
      <c r="E172" s="1">
        <v>0.18967999999999999</v>
      </c>
      <c r="F172" s="1">
        <v>0.20063</v>
      </c>
      <c r="G172" s="1">
        <v>0.34409899999999999</v>
      </c>
      <c r="I172" s="1">
        <v>11</v>
      </c>
      <c r="J172" s="1">
        <v>11</v>
      </c>
      <c r="K172" s="1">
        <v>11</v>
      </c>
      <c r="L172" s="1">
        <v>32.9</v>
      </c>
      <c r="M172" s="1">
        <v>32.9</v>
      </c>
      <c r="N172" s="1">
        <v>32.9</v>
      </c>
      <c r="O172" s="1">
        <v>55.261000000000003</v>
      </c>
      <c r="P172" s="1">
        <v>0</v>
      </c>
      <c r="Q172" s="1">
        <v>280.22000000000003</v>
      </c>
      <c r="R172" s="1">
        <v>7995400000</v>
      </c>
      <c r="S172" s="1">
        <v>4145300000</v>
      </c>
      <c r="T172" s="1">
        <v>3850200000</v>
      </c>
      <c r="U172" s="9">
        <v>2.0531000000000001</v>
      </c>
      <c r="V172" s="9">
        <v>0.25240899999999999</v>
      </c>
      <c r="W172" s="9">
        <v>0.27227200000000001</v>
      </c>
      <c r="X172" s="1" t="s">
        <v>4</v>
      </c>
    </row>
    <row r="173" spans="1:24" x14ac:dyDescent="0.45">
      <c r="A173" s="1" t="s">
        <v>1153</v>
      </c>
      <c r="B173" s="1" t="s">
        <v>400</v>
      </c>
      <c r="D173" s="1">
        <v>0.28888999999999998</v>
      </c>
      <c r="E173" s="1">
        <v>0.43126700000000001</v>
      </c>
      <c r="F173" s="1">
        <v>8.6532899999999997E-4</v>
      </c>
      <c r="G173" s="1">
        <v>0.367062</v>
      </c>
      <c r="I173" s="1">
        <v>5</v>
      </c>
      <c r="J173" s="1">
        <v>5</v>
      </c>
      <c r="K173" s="1">
        <v>5</v>
      </c>
      <c r="L173" s="1">
        <v>6</v>
      </c>
      <c r="M173" s="1">
        <v>6</v>
      </c>
      <c r="N173" s="1">
        <v>6</v>
      </c>
      <c r="O173" s="1">
        <v>140.32</v>
      </c>
      <c r="P173" s="1">
        <v>0</v>
      </c>
      <c r="Q173" s="1">
        <v>70.965999999999994</v>
      </c>
      <c r="R173" s="1">
        <v>290000000</v>
      </c>
      <c r="S173" s="1">
        <v>154600000</v>
      </c>
      <c r="T173" s="1">
        <v>135400000</v>
      </c>
      <c r="U173" s="9">
        <v>1.1915899999999999</v>
      </c>
      <c r="V173" s="9">
        <v>0.42344799999999999</v>
      </c>
      <c r="W173" s="9">
        <v>0.27202100000000001</v>
      </c>
    </row>
    <row r="174" spans="1:24" x14ac:dyDescent="0.45">
      <c r="A174" s="1" t="s">
        <v>1154</v>
      </c>
      <c r="B174" s="1" t="s">
        <v>843</v>
      </c>
      <c r="C174" s="1" t="s">
        <v>2282</v>
      </c>
      <c r="D174" s="1">
        <v>0.24573900000000001</v>
      </c>
      <c r="E174" s="1">
        <v>0.280422</v>
      </c>
      <c r="F174" s="1">
        <v>0.121944</v>
      </c>
      <c r="G174" s="1">
        <v>0.439774</v>
      </c>
      <c r="I174" s="1">
        <v>7</v>
      </c>
      <c r="J174" s="1">
        <v>5</v>
      </c>
      <c r="K174" s="1">
        <v>5</v>
      </c>
      <c r="L174" s="1">
        <v>31.9</v>
      </c>
      <c r="M174" s="1">
        <v>24.7</v>
      </c>
      <c r="N174" s="1">
        <v>24.7</v>
      </c>
      <c r="O174" s="1">
        <v>42.604999999999997</v>
      </c>
      <c r="P174" s="1">
        <v>0</v>
      </c>
      <c r="Q174" s="1">
        <v>108.78</v>
      </c>
      <c r="R174" s="1">
        <v>1583800000</v>
      </c>
      <c r="S174" s="1">
        <v>802320000</v>
      </c>
      <c r="T174" s="1">
        <v>781450000</v>
      </c>
      <c r="U174" s="9">
        <v>1.5960000000000001</v>
      </c>
      <c r="V174" s="9">
        <v>0.33129700000000001</v>
      </c>
      <c r="W174" s="9">
        <v>0.27196999999999999</v>
      </c>
      <c r="X174" s="1" t="s">
        <v>10</v>
      </c>
    </row>
    <row r="175" spans="1:24" x14ac:dyDescent="0.45">
      <c r="A175" s="1" t="s">
        <v>1155</v>
      </c>
      <c r="B175" s="1" t="s">
        <v>264</v>
      </c>
      <c r="D175" s="1">
        <v>2.3894100000000001E-2</v>
      </c>
      <c r="E175" s="1">
        <v>0.573102</v>
      </c>
      <c r="F175" s="1">
        <v>0.156914</v>
      </c>
      <c r="G175" s="1">
        <v>0.33333400000000002</v>
      </c>
      <c r="I175" s="1">
        <v>19</v>
      </c>
      <c r="J175" s="1">
        <v>19</v>
      </c>
      <c r="K175" s="1">
        <v>18</v>
      </c>
      <c r="L175" s="1">
        <v>35</v>
      </c>
      <c r="M175" s="1">
        <v>35</v>
      </c>
      <c r="N175" s="1">
        <v>33</v>
      </c>
      <c r="O175" s="1">
        <v>92.385999999999996</v>
      </c>
      <c r="P175" s="1">
        <v>0</v>
      </c>
      <c r="Q175" s="1">
        <v>323.31</v>
      </c>
      <c r="R175" s="1">
        <v>21709000000</v>
      </c>
      <c r="S175" s="1">
        <v>12253000000</v>
      </c>
      <c r="T175" s="1">
        <v>9456100000</v>
      </c>
      <c r="U175" s="9">
        <v>0.97443000000000002</v>
      </c>
      <c r="V175" s="9">
        <v>0.48143799999999998</v>
      </c>
      <c r="W175" s="9">
        <v>0.27181100000000002</v>
      </c>
    </row>
    <row r="176" spans="1:24" x14ac:dyDescent="0.45">
      <c r="A176" s="1" t="s">
        <v>1156</v>
      </c>
      <c r="B176" s="1" t="s">
        <v>24</v>
      </c>
      <c r="D176" s="1">
        <v>0.61447399999999996</v>
      </c>
      <c r="E176" s="1">
        <v>0.47937200000000002</v>
      </c>
      <c r="F176" s="1" t="s">
        <v>0</v>
      </c>
      <c r="G176" s="1">
        <v>-6.90831E-3</v>
      </c>
      <c r="I176" s="1">
        <v>1</v>
      </c>
      <c r="J176" s="1">
        <v>1</v>
      </c>
      <c r="K176" s="1">
        <v>1</v>
      </c>
      <c r="L176" s="1">
        <v>0.9</v>
      </c>
      <c r="M176" s="1">
        <v>0.9</v>
      </c>
      <c r="N176" s="1">
        <v>0.9</v>
      </c>
      <c r="O176" s="1">
        <v>209.43</v>
      </c>
      <c r="P176" s="1">
        <v>0</v>
      </c>
      <c r="Q176" s="1">
        <v>8.2783999999999995</v>
      </c>
      <c r="R176" s="1">
        <v>103480000</v>
      </c>
      <c r="S176" s="1">
        <v>44673000</v>
      </c>
      <c r="T176" s="1">
        <v>58809000</v>
      </c>
      <c r="U176" s="9">
        <v>0.71038800000000002</v>
      </c>
      <c r="V176" s="9">
        <v>0.57652000000000003</v>
      </c>
      <c r="W176" s="9">
        <v>0.362313</v>
      </c>
    </row>
    <row r="177" spans="1:23" x14ac:dyDescent="0.45">
      <c r="A177" s="1" t="s">
        <v>1157</v>
      </c>
      <c r="B177" s="1" t="s">
        <v>671</v>
      </c>
      <c r="C177" s="1" t="s">
        <v>2283</v>
      </c>
      <c r="D177" s="1">
        <v>-3.4263700000000001E-2</v>
      </c>
      <c r="E177" s="1">
        <v>0.25487500000000002</v>
      </c>
      <c r="F177" s="1">
        <v>0.46905200000000002</v>
      </c>
      <c r="G177" s="1">
        <v>0.39105800000000002</v>
      </c>
      <c r="I177" s="1">
        <v>25</v>
      </c>
      <c r="J177" s="1">
        <v>25</v>
      </c>
      <c r="K177" s="1">
        <v>25</v>
      </c>
      <c r="L177" s="1">
        <v>8.9</v>
      </c>
      <c r="M177" s="1">
        <v>8.9</v>
      </c>
      <c r="N177" s="1">
        <v>8.9</v>
      </c>
      <c r="O177" s="1">
        <v>466.01</v>
      </c>
      <c r="P177" s="1">
        <v>0</v>
      </c>
      <c r="Q177" s="1">
        <v>323.31</v>
      </c>
      <c r="R177" s="1">
        <v>7521400000</v>
      </c>
      <c r="S177" s="1">
        <v>3959500000</v>
      </c>
      <c r="T177" s="1">
        <v>3561900000</v>
      </c>
      <c r="U177" s="9">
        <v>1.0340199999999999</v>
      </c>
      <c r="V177" s="9">
        <v>0.465673</v>
      </c>
      <c r="W177" s="9">
        <v>0.27017999999999998</v>
      </c>
    </row>
    <row r="178" spans="1:23" x14ac:dyDescent="0.45">
      <c r="A178" s="1" t="s">
        <v>1158</v>
      </c>
      <c r="B178" s="1" t="s">
        <v>142</v>
      </c>
      <c r="D178" s="1">
        <v>0.17594000000000001</v>
      </c>
      <c r="E178" s="1">
        <v>0.23200599999999999</v>
      </c>
      <c r="F178" s="1">
        <v>0.62816700000000003</v>
      </c>
      <c r="G178" s="1">
        <v>3.9636600000000001E-2</v>
      </c>
      <c r="I178" s="1">
        <v>2</v>
      </c>
      <c r="J178" s="1">
        <v>2</v>
      </c>
      <c r="K178" s="1">
        <v>2</v>
      </c>
      <c r="L178" s="1">
        <v>17.3</v>
      </c>
      <c r="M178" s="1">
        <v>17.3</v>
      </c>
      <c r="N178" s="1">
        <v>17.3</v>
      </c>
      <c r="O178" s="1">
        <v>23.791</v>
      </c>
      <c r="P178" s="1">
        <v>0</v>
      </c>
      <c r="Q178" s="1">
        <v>11.827999999999999</v>
      </c>
      <c r="R178" s="1">
        <v>330470000</v>
      </c>
      <c r="S178" s="1">
        <v>171100000</v>
      </c>
      <c r="T178" s="1">
        <v>159370000</v>
      </c>
      <c r="U178" s="9">
        <v>0.90929400000000005</v>
      </c>
      <c r="V178" s="9">
        <v>0.50042699999999996</v>
      </c>
      <c r="W178" s="9">
        <v>0.26893699999999998</v>
      </c>
    </row>
    <row r="179" spans="1:23" x14ac:dyDescent="0.45">
      <c r="A179" s="1" t="s">
        <v>1159</v>
      </c>
      <c r="B179" s="1" t="s">
        <v>791</v>
      </c>
      <c r="D179" s="1">
        <v>0.191436</v>
      </c>
      <c r="E179" s="1">
        <v>0.45294499999999999</v>
      </c>
      <c r="F179" s="1">
        <v>0.22020600000000001</v>
      </c>
      <c r="G179" s="1">
        <v>0.20419999999999999</v>
      </c>
      <c r="I179" s="1">
        <v>5</v>
      </c>
      <c r="J179" s="1">
        <v>5</v>
      </c>
      <c r="K179" s="1">
        <v>5</v>
      </c>
      <c r="L179" s="1">
        <v>23.6</v>
      </c>
      <c r="M179" s="1">
        <v>23.6</v>
      </c>
      <c r="N179" s="1">
        <v>23.6</v>
      </c>
      <c r="O179" s="1">
        <v>23.988</v>
      </c>
      <c r="P179" s="1">
        <v>0</v>
      </c>
      <c r="Q179" s="1">
        <v>27.152000000000001</v>
      </c>
      <c r="R179" s="1">
        <v>1018500000</v>
      </c>
      <c r="S179" s="1">
        <v>529740000</v>
      </c>
      <c r="T179" s="1">
        <v>488790000</v>
      </c>
      <c r="U179" s="9">
        <v>1.6345799999999999</v>
      </c>
      <c r="V179" s="9">
        <v>0.32841799999999999</v>
      </c>
      <c r="W179" s="9">
        <v>0.26719700000000002</v>
      </c>
    </row>
    <row r="180" spans="1:23" x14ac:dyDescent="0.45">
      <c r="A180" s="1" t="s">
        <v>1160</v>
      </c>
      <c r="B180" s="1" t="s">
        <v>825</v>
      </c>
      <c r="C180" s="1" t="s">
        <v>2284</v>
      </c>
      <c r="D180" s="1">
        <v>6.0462399999999999E-2</v>
      </c>
      <c r="E180" s="1">
        <v>-8.4869300000000002E-3</v>
      </c>
      <c r="F180" s="1">
        <v>0.44953500000000002</v>
      </c>
      <c r="G180" s="1">
        <v>0.56351799999999996</v>
      </c>
      <c r="I180" s="1">
        <v>8</v>
      </c>
      <c r="J180" s="1">
        <v>8</v>
      </c>
      <c r="K180" s="1">
        <v>8</v>
      </c>
      <c r="L180" s="1">
        <v>5.7</v>
      </c>
      <c r="M180" s="1">
        <v>5.7</v>
      </c>
      <c r="N180" s="1">
        <v>5.7</v>
      </c>
      <c r="O180" s="1">
        <v>204.53</v>
      </c>
      <c r="P180" s="1">
        <v>0</v>
      </c>
      <c r="Q180" s="1">
        <v>29.061</v>
      </c>
      <c r="R180" s="1">
        <v>823930000</v>
      </c>
      <c r="S180" s="1">
        <v>487450000</v>
      </c>
      <c r="T180" s="1">
        <v>336480000</v>
      </c>
      <c r="U180" s="9">
        <v>0.80646600000000002</v>
      </c>
      <c r="V180" s="9">
        <v>0.52694099999999999</v>
      </c>
      <c r="W180" s="9">
        <v>0.26625700000000002</v>
      </c>
    </row>
    <row r="181" spans="1:23" x14ac:dyDescent="0.45">
      <c r="A181" s="1" t="s">
        <v>1161</v>
      </c>
      <c r="B181" s="1" t="s">
        <v>510</v>
      </c>
      <c r="C181" s="1" t="s">
        <v>2285</v>
      </c>
      <c r="D181" s="1">
        <v>-0.11327</v>
      </c>
      <c r="E181" s="1">
        <v>8.4379700000000002E-2</v>
      </c>
      <c r="F181" s="1">
        <v>0.597221</v>
      </c>
      <c r="G181" s="1">
        <v>0.49595899999999998</v>
      </c>
      <c r="I181" s="1">
        <v>4</v>
      </c>
      <c r="J181" s="1">
        <v>4</v>
      </c>
      <c r="K181" s="1">
        <v>4</v>
      </c>
      <c r="L181" s="1">
        <v>10.3</v>
      </c>
      <c r="M181" s="1">
        <v>10.3</v>
      </c>
      <c r="N181" s="1">
        <v>10.3</v>
      </c>
      <c r="O181" s="1">
        <v>76.826999999999998</v>
      </c>
      <c r="P181" s="1">
        <v>0</v>
      </c>
      <c r="Q181" s="1">
        <v>82.703999999999994</v>
      </c>
      <c r="R181" s="1">
        <v>414500000</v>
      </c>
      <c r="S181" s="1">
        <v>202840000</v>
      </c>
      <c r="T181" s="1">
        <v>211650000</v>
      </c>
      <c r="U181" s="9">
        <v>0.67410400000000004</v>
      </c>
      <c r="V181" s="9">
        <v>0.58867499999999995</v>
      </c>
      <c r="W181" s="9">
        <v>0.26607199999999998</v>
      </c>
    </row>
    <row r="182" spans="1:23" x14ac:dyDescent="0.45">
      <c r="A182" s="1" t="s">
        <v>1162</v>
      </c>
      <c r="B182" s="1" t="s">
        <v>229</v>
      </c>
      <c r="D182" s="1" t="s">
        <v>0</v>
      </c>
      <c r="E182" s="1">
        <v>0.99510299999999996</v>
      </c>
      <c r="F182" s="1">
        <v>0.14665500000000001</v>
      </c>
      <c r="G182" s="1">
        <v>-8.3928199999999994E-2</v>
      </c>
      <c r="I182" s="1">
        <v>4</v>
      </c>
      <c r="J182" s="1">
        <v>4</v>
      </c>
      <c r="K182" s="1">
        <v>4</v>
      </c>
      <c r="L182" s="1">
        <v>5.7</v>
      </c>
      <c r="M182" s="1">
        <v>5.7</v>
      </c>
      <c r="N182" s="1">
        <v>5.7</v>
      </c>
      <c r="O182" s="1">
        <v>159.30000000000001</v>
      </c>
      <c r="P182" s="1">
        <v>0</v>
      </c>
      <c r="Q182" s="1">
        <v>11.798</v>
      </c>
      <c r="R182" s="1">
        <v>288650000</v>
      </c>
      <c r="S182" s="1">
        <v>174920000</v>
      </c>
      <c r="T182" s="1">
        <v>113730000</v>
      </c>
      <c r="U182" s="9">
        <v>0.40349400000000002</v>
      </c>
      <c r="V182" s="9">
        <v>0.73011000000000004</v>
      </c>
      <c r="W182" s="9">
        <v>0.35260999999999998</v>
      </c>
    </row>
    <row r="183" spans="1:23" x14ac:dyDescent="0.45">
      <c r="A183" s="1" t="s">
        <v>1163</v>
      </c>
      <c r="B183" s="1" t="s">
        <v>526</v>
      </c>
      <c r="C183" s="1" t="s">
        <v>2286</v>
      </c>
      <c r="D183" s="1">
        <v>0.37606800000000001</v>
      </c>
      <c r="E183" s="1">
        <v>0.777393</v>
      </c>
      <c r="F183" s="1">
        <v>-0.13841000000000001</v>
      </c>
      <c r="G183" s="1">
        <v>4.1580499999999999E-2</v>
      </c>
      <c r="I183" s="1">
        <v>6</v>
      </c>
      <c r="J183" s="1">
        <v>6</v>
      </c>
      <c r="K183" s="1">
        <v>6</v>
      </c>
      <c r="L183" s="1">
        <v>16</v>
      </c>
      <c r="M183" s="1">
        <v>16</v>
      </c>
      <c r="N183" s="1">
        <v>16</v>
      </c>
      <c r="O183" s="1">
        <v>56.32</v>
      </c>
      <c r="P183" s="1">
        <v>0</v>
      </c>
      <c r="Q183" s="1">
        <v>29.661999999999999</v>
      </c>
      <c r="R183" s="1">
        <v>507190000</v>
      </c>
      <c r="S183" s="1">
        <v>254480000</v>
      </c>
      <c r="T183" s="1">
        <v>252710000</v>
      </c>
      <c r="U183" s="9">
        <v>0.55080700000000005</v>
      </c>
      <c r="V183" s="9">
        <v>0.63946800000000004</v>
      </c>
      <c r="W183" s="9">
        <v>0.264158</v>
      </c>
    </row>
    <row r="184" spans="1:23" x14ac:dyDescent="0.45">
      <c r="A184" s="1" t="s">
        <v>1164</v>
      </c>
      <c r="B184" s="1" t="s">
        <v>363</v>
      </c>
      <c r="C184" s="1" t="s">
        <v>2287</v>
      </c>
      <c r="D184" s="1" t="s">
        <v>0</v>
      </c>
      <c r="E184" s="1">
        <v>1.0114099999999999</v>
      </c>
      <c r="F184" s="1" t="s">
        <v>0</v>
      </c>
      <c r="G184" s="1">
        <v>3.8139699999999999E-2</v>
      </c>
      <c r="I184" s="1">
        <v>2</v>
      </c>
      <c r="J184" s="1">
        <v>2</v>
      </c>
      <c r="K184" s="1">
        <v>2</v>
      </c>
      <c r="L184" s="1">
        <v>11.1</v>
      </c>
      <c r="M184" s="1">
        <v>11.1</v>
      </c>
      <c r="N184" s="1">
        <v>11.1</v>
      </c>
      <c r="O184" s="1">
        <v>11.534000000000001</v>
      </c>
      <c r="P184" s="1">
        <v>0</v>
      </c>
      <c r="Q184" s="1">
        <v>7.5339</v>
      </c>
      <c r="R184" s="1">
        <v>235560000</v>
      </c>
      <c r="S184" s="1">
        <v>131690000</v>
      </c>
      <c r="T184" s="1">
        <v>103870000</v>
      </c>
      <c r="U184" s="9">
        <v>0.32238899999999998</v>
      </c>
      <c r="V184" s="9">
        <v>0.77696900000000002</v>
      </c>
      <c r="W184" s="9">
        <v>0.52477700000000005</v>
      </c>
    </row>
    <row r="185" spans="1:23" x14ac:dyDescent="0.45">
      <c r="A185" s="1" t="s">
        <v>1165</v>
      </c>
      <c r="B185" s="1" t="s">
        <v>103</v>
      </c>
      <c r="C185" s="1" t="s">
        <v>2288</v>
      </c>
      <c r="D185" s="1">
        <v>0.17043800000000001</v>
      </c>
      <c r="E185" s="1">
        <v>0.35950900000000002</v>
      </c>
      <c r="F185" s="1">
        <v>0.253747</v>
      </c>
      <c r="G185" s="1">
        <v>0.25466800000000001</v>
      </c>
      <c r="I185" s="1">
        <v>14</v>
      </c>
      <c r="J185" s="1">
        <v>14</v>
      </c>
      <c r="K185" s="1">
        <v>14</v>
      </c>
      <c r="L185" s="1">
        <v>8.3000000000000007</v>
      </c>
      <c r="M185" s="1">
        <v>8.3000000000000007</v>
      </c>
      <c r="N185" s="1">
        <v>8.3000000000000007</v>
      </c>
      <c r="O185" s="1">
        <v>278.67</v>
      </c>
      <c r="P185" s="1">
        <v>0</v>
      </c>
      <c r="Q185" s="1">
        <v>202.32</v>
      </c>
      <c r="R185" s="1">
        <v>6863000000</v>
      </c>
      <c r="S185" s="1">
        <v>3503200000</v>
      </c>
      <c r="T185" s="1">
        <v>3359800000</v>
      </c>
      <c r="U185" s="9">
        <v>2.1693500000000001</v>
      </c>
      <c r="V185" s="9">
        <v>0.25240899999999999</v>
      </c>
      <c r="W185" s="9">
        <v>0.25958999999999999</v>
      </c>
    </row>
    <row r="186" spans="1:23" x14ac:dyDescent="0.45">
      <c r="A186" s="1" t="s">
        <v>1166</v>
      </c>
      <c r="B186" s="1" t="s">
        <v>282</v>
      </c>
      <c r="D186" s="1">
        <v>1.37839E-2</v>
      </c>
      <c r="E186" s="1">
        <v>0.18657399999999999</v>
      </c>
      <c r="F186" s="1">
        <v>0.35467799999999999</v>
      </c>
      <c r="G186" s="1">
        <v>0.48094100000000001</v>
      </c>
      <c r="I186" s="1">
        <v>8</v>
      </c>
      <c r="J186" s="1">
        <v>8</v>
      </c>
      <c r="K186" s="1">
        <v>8</v>
      </c>
      <c r="L186" s="1">
        <v>8.6999999999999993</v>
      </c>
      <c r="M186" s="1">
        <v>8.6999999999999993</v>
      </c>
      <c r="N186" s="1">
        <v>8.6999999999999993</v>
      </c>
      <c r="O186" s="1">
        <v>136.34</v>
      </c>
      <c r="P186" s="1">
        <v>0</v>
      </c>
      <c r="Q186" s="1">
        <v>218.13</v>
      </c>
      <c r="R186" s="1">
        <v>5656100000</v>
      </c>
      <c r="S186" s="1">
        <v>3229500000</v>
      </c>
      <c r="T186" s="1">
        <v>2426500000</v>
      </c>
      <c r="U186" s="9">
        <v>1.07602</v>
      </c>
      <c r="V186" s="9">
        <v>0.45734399999999997</v>
      </c>
      <c r="W186" s="9">
        <v>0.258994</v>
      </c>
    </row>
    <row r="187" spans="1:23" x14ac:dyDescent="0.45">
      <c r="A187" s="1" t="s">
        <v>1167</v>
      </c>
      <c r="B187" s="1" t="s">
        <v>616</v>
      </c>
      <c r="C187" s="1" t="s">
        <v>2289</v>
      </c>
      <c r="D187" s="1">
        <v>0.72124100000000002</v>
      </c>
      <c r="E187" s="1">
        <v>-5.9216900000000003E-2</v>
      </c>
      <c r="F187" s="1">
        <v>-0.24198700000000001</v>
      </c>
      <c r="G187" s="1">
        <v>0.60640799999999995</v>
      </c>
      <c r="I187" s="1">
        <v>2</v>
      </c>
      <c r="J187" s="1">
        <v>2</v>
      </c>
      <c r="K187" s="1">
        <v>2</v>
      </c>
      <c r="L187" s="1">
        <v>3.3</v>
      </c>
      <c r="M187" s="1">
        <v>3.3</v>
      </c>
      <c r="N187" s="1">
        <v>3.3</v>
      </c>
      <c r="O187" s="1">
        <v>91.85</v>
      </c>
      <c r="P187" s="1">
        <v>0</v>
      </c>
      <c r="Q187" s="1">
        <v>5.5900999999999996</v>
      </c>
      <c r="R187" s="1">
        <v>342190000</v>
      </c>
      <c r="S187" s="1">
        <v>173310000</v>
      </c>
      <c r="T187" s="1">
        <v>168880000</v>
      </c>
      <c r="U187" s="9">
        <v>0.44131399999999998</v>
      </c>
      <c r="V187" s="9">
        <v>0.69831500000000002</v>
      </c>
      <c r="W187" s="9">
        <v>0.25661099999999998</v>
      </c>
    </row>
    <row r="188" spans="1:23" x14ac:dyDescent="0.45">
      <c r="A188" s="1" t="s">
        <v>1168</v>
      </c>
      <c r="B188" s="1" t="s">
        <v>320</v>
      </c>
      <c r="D188" s="1">
        <v>0.31057299999999999</v>
      </c>
      <c r="E188" s="1">
        <v>0.41808000000000001</v>
      </c>
      <c r="F188" s="1">
        <v>0.49477399999999999</v>
      </c>
      <c r="G188" s="1">
        <v>-0.20138300000000001</v>
      </c>
      <c r="I188" s="1">
        <v>9</v>
      </c>
      <c r="J188" s="1">
        <v>9</v>
      </c>
      <c r="K188" s="1">
        <v>9</v>
      </c>
      <c r="L188" s="1">
        <v>7.4</v>
      </c>
      <c r="M188" s="1">
        <v>7.4</v>
      </c>
      <c r="N188" s="1">
        <v>7.4</v>
      </c>
      <c r="O188" s="1">
        <v>225.07</v>
      </c>
      <c r="P188" s="1">
        <v>0</v>
      </c>
      <c r="Q188" s="1">
        <v>53.503</v>
      </c>
      <c r="R188" s="1">
        <v>1218700000</v>
      </c>
      <c r="S188" s="1">
        <v>635410000</v>
      </c>
      <c r="T188" s="1">
        <v>583290000</v>
      </c>
      <c r="U188" s="9">
        <v>0.69479400000000002</v>
      </c>
      <c r="V188" s="9">
        <v>0.58166700000000005</v>
      </c>
      <c r="W188" s="9">
        <v>0.25551099999999999</v>
      </c>
    </row>
    <row r="189" spans="1:23" x14ac:dyDescent="0.45">
      <c r="A189" s="1" t="s">
        <v>1169</v>
      </c>
      <c r="B189" s="1" t="s">
        <v>115</v>
      </c>
      <c r="D189" s="1">
        <v>-0.195302</v>
      </c>
      <c r="E189" s="1">
        <v>0.50891600000000004</v>
      </c>
      <c r="F189" s="1" t="s">
        <v>0</v>
      </c>
      <c r="G189" s="1">
        <v>0.70000499999999999</v>
      </c>
      <c r="I189" s="1">
        <v>4</v>
      </c>
      <c r="J189" s="1">
        <v>4</v>
      </c>
      <c r="K189" s="1">
        <v>4</v>
      </c>
      <c r="L189" s="1">
        <v>4.8</v>
      </c>
      <c r="M189" s="1">
        <v>4.8</v>
      </c>
      <c r="N189" s="1">
        <v>4.8</v>
      </c>
      <c r="O189" s="1">
        <v>104.77</v>
      </c>
      <c r="P189" s="1">
        <v>0</v>
      </c>
      <c r="Q189" s="1">
        <v>10.757</v>
      </c>
      <c r="R189" s="1">
        <v>423630000</v>
      </c>
      <c r="S189" s="1">
        <v>222440000</v>
      </c>
      <c r="T189" s="1">
        <v>201190000</v>
      </c>
      <c r="U189" s="9">
        <v>0.46802199999999999</v>
      </c>
      <c r="V189" s="9">
        <v>0.69207300000000005</v>
      </c>
      <c r="W189" s="9">
        <v>0.33787299999999998</v>
      </c>
    </row>
    <row r="190" spans="1:23" x14ac:dyDescent="0.45">
      <c r="A190" s="1" t="s">
        <v>1170</v>
      </c>
      <c r="B190" s="1" t="s">
        <v>141</v>
      </c>
      <c r="C190" s="1" t="s">
        <v>2290</v>
      </c>
      <c r="D190" s="1" t="s">
        <v>0</v>
      </c>
      <c r="E190" s="1">
        <v>0.36245500000000003</v>
      </c>
      <c r="F190" s="1">
        <v>0.27094699999999999</v>
      </c>
      <c r="G190" s="1">
        <v>0.37643300000000002</v>
      </c>
      <c r="I190" s="1">
        <v>3</v>
      </c>
      <c r="J190" s="1">
        <v>3</v>
      </c>
      <c r="K190" s="1">
        <v>3</v>
      </c>
      <c r="L190" s="1">
        <v>3</v>
      </c>
      <c r="M190" s="1">
        <v>3</v>
      </c>
      <c r="N190" s="1">
        <v>3</v>
      </c>
      <c r="O190" s="1">
        <v>159.56</v>
      </c>
      <c r="P190" s="1">
        <v>0</v>
      </c>
      <c r="Q190" s="1">
        <v>30.405000000000001</v>
      </c>
      <c r="R190" s="1">
        <v>519070000</v>
      </c>
      <c r="S190" s="1">
        <v>266950000</v>
      </c>
      <c r="T190" s="1">
        <v>252130000</v>
      </c>
      <c r="U190" s="9">
        <v>2.0213899999999998</v>
      </c>
      <c r="V190" s="9">
        <v>0.26154899999999998</v>
      </c>
      <c r="W190" s="9">
        <v>0.33661200000000002</v>
      </c>
    </row>
    <row r="191" spans="1:23" x14ac:dyDescent="0.45">
      <c r="A191" s="1" t="s">
        <v>1171</v>
      </c>
      <c r="B191" s="1" t="s">
        <v>366</v>
      </c>
      <c r="C191" s="1" t="s">
        <v>2291</v>
      </c>
      <c r="D191" s="1">
        <v>-0.45585100000000001</v>
      </c>
      <c r="E191" s="1">
        <v>0.46695500000000001</v>
      </c>
      <c r="F191" s="1">
        <v>0.77441800000000005</v>
      </c>
      <c r="G191" s="1">
        <v>0.223104</v>
      </c>
      <c r="I191" s="1">
        <v>4</v>
      </c>
      <c r="J191" s="1">
        <v>4</v>
      </c>
      <c r="K191" s="1">
        <v>4</v>
      </c>
      <c r="L191" s="1">
        <v>3.1</v>
      </c>
      <c r="M191" s="1">
        <v>3.1</v>
      </c>
      <c r="N191" s="1">
        <v>3.1</v>
      </c>
      <c r="O191" s="1">
        <v>246.75</v>
      </c>
      <c r="P191" s="1">
        <v>0</v>
      </c>
      <c r="Q191" s="1">
        <v>14.941000000000001</v>
      </c>
      <c r="R191" s="1">
        <v>910220000</v>
      </c>
      <c r="S191" s="1">
        <v>491940000</v>
      </c>
      <c r="T191" s="1">
        <v>418280000</v>
      </c>
      <c r="U191" s="9">
        <v>0.391314</v>
      </c>
      <c r="V191" s="9">
        <v>0.73722299999999996</v>
      </c>
      <c r="W191" s="9">
        <v>0.25215700000000002</v>
      </c>
    </row>
    <row r="192" spans="1:23" x14ac:dyDescent="0.45">
      <c r="A192" s="1" t="s">
        <v>1172</v>
      </c>
      <c r="B192" s="1" t="s">
        <v>138</v>
      </c>
      <c r="C192" s="1" t="s">
        <v>2292</v>
      </c>
      <c r="D192" s="1">
        <v>0.67536399999999996</v>
      </c>
      <c r="E192" s="1">
        <v>0.330175</v>
      </c>
      <c r="F192" s="1" t="s">
        <v>0</v>
      </c>
      <c r="G192" s="1" t="s">
        <v>0</v>
      </c>
      <c r="I192" s="1">
        <v>6</v>
      </c>
      <c r="J192" s="1">
        <v>6</v>
      </c>
      <c r="K192" s="1">
        <v>6</v>
      </c>
      <c r="L192" s="1">
        <v>12.2</v>
      </c>
      <c r="M192" s="1">
        <v>12.2</v>
      </c>
      <c r="N192" s="1">
        <v>12.2</v>
      </c>
      <c r="O192" s="1">
        <v>98.47</v>
      </c>
      <c r="P192" s="1">
        <v>0</v>
      </c>
      <c r="Q192" s="1">
        <v>30.795999999999999</v>
      </c>
      <c r="R192" s="1">
        <v>437990000</v>
      </c>
      <c r="S192" s="1">
        <v>234340000</v>
      </c>
      <c r="T192" s="1">
        <v>203650000</v>
      </c>
      <c r="U192" s="9">
        <v>0.67670799999999998</v>
      </c>
      <c r="V192" s="9">
        <v>0.58788300000000004</v>
      </c>
      <c r="W192" s="9">
        <v>0.50277000000000005</v>
      </c>
    </row>
    <row r="193" spans="1:23" x14ac:dyDescent="0.45">
      <c r="A193" s="1" t="s">
        <v>1173</v>
      </c>
      <c r="B193" s="1" t="s">
        <v>368</v>
      </c>
      <c r="C193" s="1" t="s">
        <v>2293</v>
      </c>
      <c r="D193" s="1">
        <v>0.35997099999999999</v>
      </c>
      <c r="E193" s="1">
        <v>0.64209899999999998</v>
      </c>
      <c r="F193" s="1" t="s">
        <v>0</v>
      </c>
      <c r="G193" s="1" t="s">
        <v>0</v>
      </c>
      <c r="I193" s="1">
        <v>5</v>
      </c>
      <c r="J193" s="1">
        <v>5</v>
      </c>
      <c r="K193" s="1">
        <v>5</v>
      </c>
      <c r="L193" s="1">
        <v>6.3</v>
      </c>
      <c r="M193" s="1">
        <v>6.3</v>
      </c>
      <c r="N193" s="1">
        <v>6.3</v>
      </c>
      <c r="O193" s="1">
        <v>101.8</v>
      </c>
      <c r="P193" s="1">
        <v>0</v>
      </c>
      <c r="Q193" s="1">
        <v>59.944000000000003</v>
      </c>
      <c r="R193" s="1">
        <v>160640000</v>
      </c>
      <c r="S193" s="1">
        <v>91721000</v>
      </c>
      <c r="T193" s="1">
        <v>68915000</v>
      </c>
      <c r="U193" s="9">
        <v>0.75767099999999998</v>
      </c>
      <c r="V193" s="9">
        <v>0.55819700000000005</v>
      </c>
      <c r="W193" s="9">
        <v>0.50103500000000001</v>
      </c>
    </row>
    <row r="194" spans="1:23" x14ac:dyDescent="0.45">
      <c r="A194" s="1" t="s">
        <v>1174</v>
      </c>
      <c r="B194" s="1" t="s">
        <v>883</v>
      </c>
      <c r="C194" s="1" t="s">
        <v>2294</v>
      </c>
      <c r="D194" s="1">
        <v>0.22231000000000001</v>
      </c>
      <c r="E194" s="1">
        <v>0.91879699999999997</v>
      </c>
      <c r="F194" s="1">
        <v>-0.31270599999999998</v>
      </c>
      <c r="G194" s="1">
        <v>0.17313999999999999</v>
      </c>
      <c r="I194" s="1">
        <v>6</v>
      </c>
      <c r="J194" s="1">
        <v>6</v>
      </c>
      <c r="K194" s="1">
        <v>6</v>
      </c>
      <c r="L194" s="1">
        <v>13</v>
      </c>
      <c r="M194" s="1">
        <v>13</v>
      </c>
      <c r="N194" s="1">
        <v>13</v>
      </c>
      <c r="O194" s="1">
        <v>112.41</v>
      </c>
      <c r="P194" s="1">
        <v>0</v>
      </c>
      <c r="Q194" s="1">
        <v>205.65</v>
      </c>
      <c r="R194" s="1">
        <v>1573200000</v>
      </c>
      <c r="S194" s="1">
        <v>937210000</v>
      </c>
      <c r="T194" s="1">
        <v>636030000</v>
      </c>
      <c r="U194" s="9">
        <v>0.40233999999999998</v>
      </c>
      <c r="V194" s="9">
        <v>0.73092400000000002</v>
      </c>
      <c r="W194" s="9">
        <v>0.25038500000000002</v>
      </c>
    </row>
    <row r="195" spans="1:23" x14ac:dyDescent="0.45">
      <c r="A195" s="1" t="s">
        <v>1175</v>
      </c>
      <c r="B195" s="1" t="s">
        <v>109</v>
      </c>
      <c r="C195" s="1" t="s">
        <v>2295</v>
      </c>
      <c r="D195" s="1">
        <v>0.36008299999999999</v>
      </c>
      <c r="E195" s="1">
        <v>0.291045</v>
      </c>
      <c r="F195" s="1">
        <v>-8.5710999999999996E-2</v>
      </c>
      <c r="G195" s="1">
        <v>0.43309700000000001</v>
      </c>
      <c r="I195" s="1">
        <v>6</v>
      </c>
      <c r="J195" s="1">
        <v>6</v>
      </c>
      <c r="K195" s="1">
        <v>6</v>
      </c>
      <c r="L195" s="1">
        <v>15.2</v>
      </c>
      <c r="M195" s="1">
        <v>15.2</v>
      </c>
      <c r="N195" s="1">
        <v>15.2</v>
      </c>
      <c r="O195" s="1">
        <v>49.412999999999997</v>
      </c>
      <c r="P195" s="1">
        <v>0</v>
      </c>
      <c r="Q195" s="1">
        <v>39.723999999999997</v>
      </c>
      <c r="R195" s="1">
        <v>563900000</v>
      </c>
      <c r="S195" s="1">
        <v>270990000</v>
      </c>
      <c r="T195" s="1">
        <v>292910000</v>
      </c>
      <c r="U195" s="9">
        <v>0.92303199999999996</v>
      </c>
      <c r="V195" s="9">
        <v>0.49657800000000002</v>
      </c>
      <c r="W195" s="9">
        <v>0.24962899999999999</v>
      </c>
    </row>
    <row r="196" spans="1:23" x14ac:dyDescent="0.45">
      <c r="A196" s="1" t="s">
        <v>1176</v>
      </c>
      <c r="B196" s="1" t="s">
        <v>343</v>
      </c>
      <c r="C196" s="1" t="s">
        <v>2296</v>
      </c>
      <c r="D196" s="1">
        <v>0.47144799999999998</v>
      </c>
      <c r="E196" s="1">
        <v>0.413576</v>
      </c>
      <c r="F196" s="1">
        <v>-1.5928399999999999E-2</v>
      </c>
      <c r="G196" s="1">
        <v>0.12839300000000001</v>
      </c>
      <c r="I196" s="1">
        <v>6</v>
      </c>
      <c r="J196" s="1">
        <v>6</v>
      </c>
      <c r="K196" s="1">
        <v>6</v>
      </c>
      <c r="L196" s="1">
        <v>37.299999999999997</v>
      </c>
      <c r="M196" s="1">
        <v>37.299999999999997</v>
      </c>
      <c r="N196" s="1">
        <v>37.299999999999997</v>
      </c>
      <c r="O196" s="1">
        <v>23.161999999999999</v>
      </c>
      <c r="P196" s="1">
        <v>0</v>
      </c>
      <c r="Q196" s="1">
        <v>137.63999999999999</v>
      </c>
      <c r="R196" s="1">
        <v>12728000000</v>
      </c>
      <c r="S196" s="1">
        <v>6502800000</v>
      </c>
      <c r="T196" s="1">
        <v>6225000000</v>
      </c>
      <c r="U196" s="9">
        <v>0.91863300000000003</v>
      </c>
      <c r="V196" s="9">
        <v>0.49657800000000002</v>
      </c>
      <c r="W196" s="9">
        <v>0.24937200000000001</v>
      </c>
    </row>
    <row r="197" spans="1:23" x14ac:dyDescent="0.45">
      <c r="A197" s="1" t="s">
        <v>1177</v>
      </c>
      <c r="B197" s="1" t="s">
        <v>24</v>
      </c>
      <c r="D197" s="1" t="s">
        <v>0</v>
      </c>
      <c r="E197" s="1" t="s">
        <v>0</v>
      </c>
      <c r="F197" s="1">
        <v>0.40414</v>
      </c>
      <c r="G197" s="1">
        <v>0.590723</v>
      </c>
      <c r="I197" s="1">
        <v>4</v>
      </c>
      <c r="J197" s="1">
        <v>4</v>
      </c>
      <c r="K197" s="1">
        <v>4</v>
      </c>
      <c r="L197" s="1">
        <v>1.6</v>
      </c>
      <c r="M197" s="1">
        <v>1.6</v>
      </c>
      <c r="N197" s="1">
        <v>1.6</v>
      </c>
      <c r="O197" s="1">
        <v>575.46</v>
      </c>
      <c r="P197" s="1">
        <v>0</v>
      </c>
      <c r="Q197" s="1">
        <v>9.6306999999999992</v>
      </c>
      <c r="R197" s="1">
        <v>258280000</v>
      </c>
      <c r="S197" s="1">
        <v>139670000</v>
      </c>
      <c r="T197" s="1">
        <v>118610000</v>
      </c>
      <c r="U197" s="9">
        <v>0.92802700000000005</v>
      </c>
      <c r="V197" s="9">
        <v>0.49657800000000002</v>
      </c>
      <c r="W197" s="9">
        <v>0.49743199999999999</v>
      </c>
    </row>
    <row r="198" spans="1:23" x14ac:dyDescent="0.45">
      <c r="A198" s="1" t="s">
        <v>1178</v>
      </c>
      <c r="B198" s="1" t="s">
        <v>132</v>
      </c>
      <c r="D198" s="1">
        <v>0.136716</v>
      </c>
      <c r="E198" s="1">
        <v>0.29773300000000003</v>
      </c>
      <c r="F198" s="1" t="s">
        <v>0</v>
      </c>
      <c r="G198" s="1">
        <v>0.556118</v>
      </c>
      <c r="I198" s="1">
        <v>5</v>
      </c>
      <c r="J198" s="1">
        <v>5</v>
      </c>
      <c r="K198" s="1">
        <v>5</v>
      </c>
      <c r="L198" s="1">
        <v>10.5</v>
      </c>
      <c r="M198" s="1">
        <v>10.5</v>
      </c>
      <c r="N198" s="1">
        <v>10.5</v>
      </c>
      <c r="O198" s="1">
        <v>139.59</v>
      </c>
      <c r="P198" s="1">
        <v>0</v>
      </c>
      <c r="Q198" s="1">
        <v>50.889000000000003</v>
      </c>
      <c r="R198" s="1">
        <v>871350000</v>
      </c>
      <c r="S198" s="1">
        <v>472260000</v>
      </c>
      <c r="T198" s="1">
        <v>399090000</v>
      </c>
      <c r="U198" s="9">
        <v>0.94331500000000001</v>
      </c>
      <c r="V198" s="9">
        <v>0.49279099999999998</v>
      </c>
      <c r="W198" s="9">
        <v>0.33018900000000001</v>
      </c>
    </row>
    <row r="199" spans="1:23" x14ac:dyDescent="0.45">
      <c r="A199" s="1" t="s">
        <v>1179</v>
      </c>
      <c r="B199" s="1" t="s">
        <v>748</v>
      </c>
      <c r="C199" s="1" t="s">
        <v>2297</v>
      </c>
      <c r="D199" s="1">
        <v>-0.29320000000000002</v>
      </c>
      <c r="E199" s="1">
        <v>0.43723200000000001</v>
      </c>
      <c r="F199" s="1" t="s">
        <v>0</v>
      </c>
      <c r="G199" s="1">
        <v>0.84342200000000001</v>
      </c>
      <c r="I199" s="1">
        <v>3</v>
      </c>
      <c r="J199" s="1">
        <v>3</v>
      </c>
      <c r="K199" s="1">
        <v>3</v>
      </c>
      <c r="L199" s="1">
        <v>13.6</v>
      </c>
      <c r="M199" s="1">
        <v>13.6</v>
      </c>
      <c r="N199" s="1">
        <v>13.6</v>
      </c>
      <c r="O199" s="1">
        <v>25.747</v>
      </c>
      <c r="P199" s="1">
        <v>0</v>
      </c>
      <c r="Q199" s="1">
        <v>6.8108000000000004</v>
      </c>
      <c r="R199" s="1">
        <v>103510000</v>
      </c>
      <c r="S199" s="1">
        <v>56134000</v>
      </c>
      <c r="T199" s="1">
        <v>47373000</v>
      </c>
      <c r="U199" s="9">
        <v>0.36999399999999999</v>
      </c>
      <c r="V199" s="9">
        <v>0.75154399999999999</v>
      </c>
      <c r="W199" s="9">
        <v>0.329152</v>
      </c>
    </row>
    <row r="200" spans="1:23" x14ac:dyDescent="0.45">
      <c r="A200" s="1" t="s">
        <v>1180</v>
      </c>
      <c r="B200" s="1" t="s">
        <v>443</v>
      </c>
      <c r="C200" s="1" t="s">
        <v>2298</v>
      </c>
      <c r="D200" s="1">
        <v>7.7242900000000003E-2</v>
      </c>
      <c r="E200" s="1">
        <v>0.96617900000000001</v>
      </c>
      <c r="F200" s="1">
        <v>-8.9773900000000004E-2</v>
      </c>
      <c r="G200" s="1">
        <v>3.3407100000000002E-2</v>
      </c>
      <c r="I200" s="1">
        <v>5</v>
      </c>
      <c r="J200" s="1">
        <v>5</v>
      </c>
      <c r="K200" s="1">
        <v>5</v>
      </c>
      <c r="L200" s="1">
        <v>3.4</v>
      </c>
      <c r="M200" s="1">
        <v>3.4</v>
      </c>
      <c r="N200" s="1">
        <v>3.4</v>
      </c>
      <c r="O200" s="1">
        <v>160.41999999999999</v>
      </c>
      <c r="P200" s="1">
        <v>0</v>
      </c>
      <c r="Q200" s="1">
        <v>57.38</v>
      </c>
      <c r="R200" s="1">
        <v>5169500000</v>
      </c>
      <c r="S200" s="1">
        <v>2465300000</v>
      </c>
      <c r="T200" s="1">
        <v>2704200000</v>
      </c>
      <c r="U200" s="9">
        <v>0.416099</v>
      </c>
      <c r="V200" s="9">
        <v>0.71808799999999995</v>
      </c>
      <c r="W200" s="9">
        <v>0.24676400000000001</v>
      </c>
    </row>
    <row r="201" spans="1:23" x14ac:dyDescent="0.45">
      <c r="A201" s="1" t="s">
        <v>1181</v>
      </c>
      <c r="B201" s="1" t="s">
        <v>678</v>
      </c>
      <c r="C201" s="1" t="s">
        <v>2299</v>
      </c>
      <c r="D201" s="1">
        <v>9.4641500000000003E-2</v>
      </c>
      <c r="E201" s="1">
        <v>-1.10662E-2</v>
      </c>
      <c r="F201" s="1">
        <v>0.540821</v>
      </c>
      <c r="G201" s="1">
        <v>0.35571900000000001</v>
      </c>
      <c r="I201" s="1">
        <v>7</v>
      </c>
      <c r="J201" s="1">
        <v>7</v>
      </c>
      <c r="K201" s="1">
        <v>7</v>
      </c>
      <c r="L201" s="1">
        <v>30.3</v>
      </c>
      <c r="M201" s="1">
        <v>30.3</v>
      </c>
      <c r="N201" s="1">
        <v>30.3</v>
      </c>
      <c r="O201" s="1">
        <v>26.643000000000001</v>
      </c>
      <c r="P201" s="1">
        <v>0</v>
      </c>
      <c r="Q201" s="1">
        <v>139.59</v>
      </c>
      <c r="R201" s="1">
        <v>18727000000</v>
      </c>
      <c r="S201" s="1">
        <v>9559300000</v>
      </c>
      <c r="T201" s="1">
        <v>9167300000</v>
      </c>
      <c r="U201" s="9">
        <v>0.83818599999999999</v>
      </c>
      <c r="V201" s="9">
        <v>0.51572200000000001</v>
      </c>
      <c r="W201" s="9">
        <v>0.245029</v>
      </c>
    </row>
    <row r="202" spans="1:23" x14ac:dyDescent="0.45">
      <c r="A202" s="1" t="s">
        <v>1182</v>
      </c>
      <c r="B202" s="1" t="s">
        <v>660</v>
      </c>
      <c r="C202" s="1" t="s">
        <v>2300</v>
      </c>
      <c r="D202" s="1">
        <v>0.52686999999999995</v>
      </c>
      <c r="E202" s="1">
        <v>7.0769499999999999E-2</v>
      </c>
      <c r="F202" s="1">
        <v>0.22958799999999999</v>
      </c>
      <c r="G202" s="1">
        <v>0.149505</v>
      </c>
      <c r="I202" s="1">
        <v>2</v>
      </c>
      <c r="J202" s="1">
        <v>2</v>
      </c>
      <c r="K202" s="1">
        <v>2</v>
      </c>
      <c r="L202" s="1">
        <v>20.7</v>
      </c>
      <c r="M202" s="1">
        <v>20.7</v>
      </c>
      <c r="N202" s="1">
        <v>20.7</v>
      </c>
      <c r="O202" s="1">
        <v>12.843999999999999</v>
      </c>
      <c r="P202" s="1">
        <v>0</v>
      </c>
      <c r="Q202" s="1">
        <v>7.1161000000000003</v>
      </c>
      <c r="R202" s="1">
        <v>1494800000</v>
      </c>
      <c r="S202" s="1">
        <v>720350000</v>
      </c>
      <c r="T202" s="1">
        <v>774400000</v>
      </c>
      <c r="U202" s="9">
        <v>1.03789</v>
      </c>
      <c r="V202" s="9">
        <v>0.465673</v>
      </c>
      <c r="W202" s="9">
        <v>0.24418300000000001</v>
      </c>
    </row>
    <row r="203" spans="1:23" x14ac:dyDescent="0.45">
      <c r="A203" s="1" t="s">
        <v>1183</v>
      </c>
      <c r="B203" s="1" t="s">
        <v>769</v>
      </c>
      <c r="D203" s="1">
        <v>3.6749499999999997E-2</v>
      </c>
      <c r="E203" s="1">
        <v>0.93801599999999996</v>
      </c>
      <c r="F203" s="1" t="s">
        <v>0</v>
      </c>
      <c r="G203" s="1" t="s">
        <v>0</v>
      </c>
      <c r="I203" s="1">
        <v>2</v>
      </c>
      <c r="J203" s="1">
        <v>2</v>
      </c>
      <c r="K203" s="1">
        <v>2</v>
      </c>
      <c r="L203" s="1">
        <v>3.7</v>
      </c>
      <c r="M203" s="1">
        <v>3.7</v>
      </c>
      <c r="N203" s="1">
        <v>3.7</v>
      </c>
      <c r="O203" s="1">
        <v>114.35</v>
      </c>
      <c r="P203" s="1">
        <v>0</v>
      </c>
      <c r="Q203" s="1">
        <v>3.9428000000000001</v>
      </c>
      <c r="R203" s="1">
        <v>76572000</v>
      </c>
      <c r="S203" s="1">
        <v>40298000</v>
      </c>
      <c r="T203" s="1">
        <v>36274000</v>
      </c>
      <c r="U203" s="9">
        <v>0.323241</v>
      </c>
      <c r="V203" s="9">
        <v>0.77696900000000002</v>
      </c>
      <c r="W203" s="9">
        <v>0.48738300000000001</v>
      </c>
    </row>
    <row r="204" spans="1:23" x14ac:dyDescent="0.45">
      <c r="A204" s="1" t="s">
        <v>1184</v>
      </c>
      <c r="B204" s="1" t="s">
        <v>529</v>
      </c>
      <c r="C204" s="1" t="s">
        <v>2301</v>
      </c>
      <c r="D204" s="1">
        <v>0.13802800000000001</v>
      </c>
      <c r="E204" s="1">
        <v>0.339783</v>
      </c>
      <c r="F204" s="1">
        <v>0.38890599999999997</v>
      </c>
      <c r="G204" s="1">
        <v>0.106125</v>
      </c>
      <c r="I204" s="1">
        <v>11</v>
      </c>
      <c r="J204" s="1">
        <v>11</v>
      </c>
      <c r="K204" s="1">
        <v>11</v>
      </c>
      <c r="L204" s="1">
        <v>11.8</v>
      </c>
      <c r="M204" s="1">
        <v>11.8</v>
      </c>
      <c r="N204" s="1">
        <v>11.8</v>
      </c>
      <c r="O204" s="1">
        <v>120.15</v>
      </c>
      <c r="P204" s="1">
        <v>0</v>
      </c>
      <c r="Q204" s="1">
        <v>215.44</v>
      </c>
      <c r="R204" s="1">
        <v>928070000</v>
      </c>
      <c r="S204" s="1">
        <v>458750000</v>
      </c>
      <c r="T204" s="1">
        <v>469320000</v>
      </c>
      <c r="U204" s="9">
        <v>1.38087</v>
      </c>
      <c r="V204" s="9">
        <v>0.38108199999999998</v>
      </c>
      <c r="W204" s="9">
        <v>0.24321100000000001</v>
      </c>
    </row>
    <row r="205" spans="1:23" x14ac:dyDescent="0.45">
      <c r="A205" s="1" t="s">
        <v>1185</v>
      </c>
      <c r="B205" s="1" t="s">
        <v>574</v>
      </c>
      <c r="C205" s="1" t="s">
        <v>2302</v>
      </c>
      <c r="D205" s="1">
        <v>0.15704399999999999</v>
      </c>
      <c r="E205" s="1">
        <v>0.32845299999999999</v>
      </c>
      <c r="F205" s="1">
        <v>0.16825699999999999</v>
      </c>
      <c r="G205" s="1">
        <v>0.31424800000000003</v>
      </c>
      <c r="I205" s="1">
        <v>10</v>
      </c>
      <c r="J205" s="1">
        <v>10</v>
      </c>
      <c r="K205" s="1">
        <v>10</v>
      </c>
      <c r="L205" s="1">
        <v>27.6</v>
      </c>
      <c r="M205" s="1">
        <v>27.6</v>
      </c>
      <c r="N205" s="1">
        <v>27.6</v>
      </c>
      <c r="O205" s="1">
        <v>60.26</v>
      </c>
      <c r="P205" s="1">
        <v>0</v>
      </c>
      <c r="Q205" s="1">
        <v>272.27999999999997</v>
      </c>
      <c r="R205" s="1">
        <v>7879400000</v>
      </c>
      <c r="S205" s="1">
        <v>4314700000</v>
      </c>
      <c r="T205" s="1">
        <v>3564700000</v>
      </c>
      <c r="U205" s="9">
        <v>1.8745000000000001</v>
      </c>
      <c r="V205" s="9">
        <v>0.28380499999999997</v>
      </c>
      <c r="W205" s="9">
        <v>0.24199999999999999</v>
      </c>
    </row>
    <row r="206" spans="1:23" x14ac:dyDescent="0.45">
      <c r="A206" s="1" t="s">
        <v>1186</v>
      </c>
      <c r="B206" s="1" t="s">
        <v>148</v>
      </c>
      <c r="C206" s="1" t="s">
        <v>2303</v>
      </c>
      <c r="D206" s="1" t="s">
        <v>0</v>
      </c>
      <c r="E206" s="1">
        <v>0.18746099999999999</v>
      </c>
      <c r="F206" s="1" t="s">
        <v>0</v>
      </c>
      <c r="G206" s="1">
        <v>0.77297400000000005</v>
      </c>
      <c r="I206" s="1">
        <v>4</v>
      </c>
      <c r="J206" s="1">
        <v>4</v>
      </c>
      <c r="K206" s="1">
        <v>4</v>
      </c>
      <c r="L206" s="1">
        <v>18.600000000000001</v>
      </c>
      <c r="M206" s="1">
        <v>18.600000000000001</v>
      </c>
      <c r="N206" s="1">
        <v>18.600000000000001</v>
      </c>
      <c r="O206" s="1">
        <v>33.195</v>
      </c>
      <c r="P206" s="1">
        <v>0</v>
      </c>
      <c r="Q206" s="1">
        <v>13.923999999999999</v>
      </c>
      <c r="R206" s="1">
        <v>192550000</v>
      </c>
      <c r="S206" s="1">
        <v>95275000</v>
      </c>
      <c r="T206" s="1">
        <v>97279000</v>
      </c>
      <c r="U206" s="9">
        <v>0.45775700000000002</v>
      </c>
      <c r="V206" s="9">
        <v>0.69386000000000003</v>
      </c>
      <c r="W206" s="9">
        <v>0.480217</v>
      </c>
    </row>
    <row r="207" spans="1:23" x14ac:dyDescent="0.45">
      <c r="A207" s="1" t="s">
        <v>1187</v>
      </c>
      <c r="B207" s="1" t="s">
        <v>558</v>
      </c>
      <c r="C207" s="1" t="s">
        <v>2304</v>
      </c>
      <c r="D207" s="1">
        <v>0.461843</v>
      </c>
      <c r="E207" s="1">
        <v>0.49088199999999999</v>
      </c>
      <c r="F207" s="1" t="s">
        <v>0</v>
      </c>
      <c r="G207" s="1" t="s">
        <v>0</v>
      </c>
      <c r="I207" s="1">
        <v>6</v>
      </c>
      <c r="J207" s="1">
        <v>6</v>
      </c>
      <c r="K207" s="1">
        <v>6</v>
      </c>
      <c r="L207" s="1">
        <v>6.7</v>
      </c>
      <c r="M207" s="1">
        <v>6.7</v>
      </c>
      <c r="N207" s="1">
        <v>6.7</v>
      </c>
      <c r="O207" s="1">
        <v>152.38999999999999</v>
      </c>
      <c r="P207" s="1">
        <v>0</v>
      </c>
      <c r="Q207" s="1">
        <v>16.879000000000001</v>
      </c>
      <c r="R207" s="1">
        <v>192740000</v>
      </c>
      <c r="S207" s="1">
        <v>108180000</v>
      </c>
      <c r="T207" s="1">
        <v>84557000</v>
      </c>
      <c r="U207" s="9">
        <v>1.71224</v>
      </c>
      <c r="V207" s="9">
        <v>0.31085299999999999</v>
      </c>
      <c r="W207" s="9">
        <v>0.47636200000000001</v>
      </c>
    </row>
    <row r="208" spans="1:23" x14ac:dyDescent="0.45">
      <c r="A208" s="1" t="s">
        <v>1188</v>
      </c>
      <c r="B208" s="1" t="s">
        <v>739</v>
      </c>
      <c r="C208" s="1" t="s">
        <v>2305</v>
      </c>
      <c r="D208" s="1">
        <v>9.5181799999999997E-2</v>
      </c>
      <c r="E208" s="1">
        <v>0.28751900000000002</v>
      </c>
      <c r="F208" s="1">
        <v>0.31915500000000002</v>
      </c>
      <c r="G208" s="1">
        <v>0.248588</v>
      </c>
      <c r="I208" s="1">
        <v>11</v>
      </c>
      <c r="J208" s="1">
        <v>11</v>
      </c>
      <c r="K208" s="1">
        <v>11</v>
      </c>
      <c r="L208" s="1">
        <v>17.7</v>
      </c>
      <c r="M208" s="1">
        <v>17.7</v>
      </c>
      <c r="N208" s="1">
        <v>17.7</v>
      </c>
      <c r="O208" s="1">
        <v>115.22</v>
      </c>
      <c r="P208" s="1">
        <v>0</v>
      </c>
      <c r="Q208" s="1">
        <v>118.82</v>
      </c>
      <c r="R208" s="1">
        <v>2807900000</v>
      </c>
      <c r="S208" s="1">
        <v>1467600000</v>
      </c>
      <c r="T208" s="1">
        <v>1340300000</v>
      </c>
      <c r="U208" s="9">
        <v>1.7614399999999999</v>
      </c>
      <c r="V208" s="9">
        <v>0.30970199999999998</v>
      </c>
      <c r="W208" s="9">
        <v>0.23761099999999999</v>
      </c>
    </row>
    <row r="209" spans="1:23" x14ac:dyDescent="0.45">
      <c r="A209" s="1" t="s">
        <v>1189</v>
      </c>
      <c r="B209" s="1" t="s">
        <v>470</v>
      </c>
      <c r="C209" s="1" t="s">
        <v>2306</v>
      </c>
      <c r="D209" s="1">
        <v>0.32112000000000002</v>
      </c>
      <c r="E209" s="1">
        <v>0.27282000000000001</v>
      </c>
      <c r="F209" s="1">
        <v>0.27094699999999999</v>
      </c>
      <c r="G209" s="1">
        <v>8.3767999999999995E-2</v>
      </c>
      <c r="I209" s="1">
        <v>13</v>
      </c>
      <c r="J209" s="1">
        <v>13</v>
      </c>
      <c r="K209" s="1">
        <v>13</v>
      </c>
      <c r="L209" s="1">
        <v>7.7</v>
      </c>
      <c r="M209" s="1">
        <v>7.7</v>
      </c>
      <c r="N209" s="1">
        <v>7.7</v>
      </c>
      <c r="O209" s="1">
        <v>300.25</v>
      </c>
      <c r="P209" s="1">
        <v>0</v>
      </c>
      <c r="Q209" s="1">
        <v>323.31</v>
      </c>
      <c r="R209" s="1">
        <v>5776100000</v>
      </c>
      <c r="S209" s="1">
        <v>2834500000</v>
      </c>
      <c r="T209" s="1">
        <v>2941600000</v>
      </c>
      <c r="U209" s="9">
        <v>1.6944300000000001</v>
      </c>
      <c r="V209" s="9">
        <v>0.31085299999999999</v>
      </c>
      <c r="W209" s="9">
        <v>0.23716400000000001</v>
      </c>
    </row>
    <row r="210" spans="1:23" x14ac:dyDescent="0.45">
      <c r="A210" s="1" t="s">
        <v>1190</v>
      </c>
      <c r="B210" s="1" t="s">
        <v>666</v>
      </c>
      <c r="C210" s="1" t="s">
        <v>2307</v>
      </c>
      <c r="D210" s="1">
        <v>0.41543400000000003</v>
      </c>
      <c r="E210" s="1">
        <v>0.14862500000000001</v>
      </c>
      <c r="F210" s="1">
        <v>0.29148600000000002</v>
      </c>
      <c r="G210" s="1">
        <v>9.2770900000000003E-2</v>
      </c>
      <c r="I210" s="1">
        <v>12</v>
      </c>
      <c r="J210" s="1">
        <v>12</v>
      </c>
      <c r="K210" s="1">
        <v>12</v>
      </c>
      <c r="L210" s="1">
        <v>51.2</v>
      </c>
      <c r="M210" s="1">
        <v>51.2</v>
      </c>
      <c r="N210" s="1">
        <v>51.2</v>
      </c>
      <c r="O210" s="1">
        <v>24.422999999999998</v>
      </c>
      <c r="P210" s="1">
        <v>0</v>
      </c>
      <c r="Q210" s="1">
        <v>205.65</v>
      </c>
      <c r="R210" s="1">
        <v>10822000000</v>
      </c>
      <c r="S210" s="1">
        <v>5211400000</v>
      </c>
      <c r="T210" s="1">
        <v>5610600000</v>
      </c>
      <c r="U210" s="9">
        <v>1.32707</v>
      </c>
      <c r="V210" s="9">
        <v>0.38108199999999998</v>
      </c>
      <c r="W210" s="9">
        <v>0.23707900000000001</v>
      </c>
    </row>
    <row r="211" spans="1:23" x14ac:dyDescent="0.45">
      <c r="A211" s="1" t="s">
        <v>1191</v>
      </c>
      <c r="B211" s="1" t="s">
        <v>50</v>
      </c>
      <c r="C211" s="1" t="s">
        <v>2308</v>
      </c>
      <c r="D211" s="1">
        <v>0.34437400000000001</v>
      </c>
      <c r="E211" s="1">
        <v>6.7228300000000005E-2</v>
      </c>
      <c r="F211" s="1">
        <v>0.27798499999999998</v>
      </c>
      <c r="G211" s="1">
        <v>0.25475399999999998</v>
      </c>
      <c r="I211" s="1">
        <v>14</v>
      </c>
      <c r="J211" s="1">
        <v>14</v>
      </c>
      <c r="K211" s="1">
        <v>14</v>
      </c>
      <c r="L211" s="1">
        <v>17.7</v>
      </c>
      <c r="M211" s="1">
        <v>17.7</v>
      </c>
      <c r="N211" s="1">
        <v>17.7</v>
      </c>
      <c r="O211" s="1">
        <v>151.72</v>
      </c>
      <c r="P211" s="1">
        <v>0</v>
      </c>
      <c r="Q211" s="1">
        <v>236.43</v>
      </c>
      <c r="R211" s="1">
        <v>3990700000</v>
      </c>
      <c r="S211" s="1">
        <v>2058000000</v>
      </c>
      <c r="T211" s="1">
        <v>1932700000</v>
      </c>
      <c r="U211" s="9">
        <v>1.54541</v>
      </c>
      <c r="V211" s="9">
        <v>0.33621200000000001</v>
      </c>
      <c r="W211" s="9">
        <v>0.23608499999999999</v>
      </c>
    </row>
    <row r="212" spans="1:23" x14ac:dyDescent="0.45">
      <c r="A212" s="1" t="s">
        <v>1192</v>
      </c>
      <c r="B212" s="1" t="s">
        <v>620</v>
      </c>
      <c r="C212" s="1" t="s">
        <v>2309</v>
      </c>
      <c r="D212" s="1">
        <v>0.61758100000000005</v>
      </c>
      <c r="E212" s="1">
        <v>4.7800599999999999E-2</v>
      </c>
      <c r="F212" s="1">
        <v>0.278223</v>
      </c>
      <c r="G212" s="1">
        <v>-6.3339599999999996E-3</v>
      </c>
      <c r="I212" s="1">
        <v>9</v>
      </c>
      <c r="J212" s="1">
        <v>9</v>
      </c>
      <c r="K212" s="1">
        <v>9</v>
      </c>
      <c r="L212" s="1">
        <v>12.3</v>
      </c>
      <c r="M212" s="1">
        <v>12.3</v>
      </c>
      <c r="N212" s="1">
        <v>12.3</v>
      </c>
      <c r="O212" s="1">
        <v>85.858000000000004</v>
      </c>
      <c r="P212" s="1">
        <v>0</v>
      </c>
      <c r="Q212" s="1">
        <v>35.152000000000001</v>
      </c>
      <c r="R212" s="1">
        <v>996660000</v>
      </c>
      <c r="S212" s="1">
        <v>490100000</v>
      </c>
      <c r="T212" s="1">
        <v>506560000</v>
      </c>
      <c r="U212" s="9">
        <v>0.70515300000000003</v>
      </c>
      <c r="V212" s="9">
        <v>0.57652000000000003</v>
      </c>
      <c r="W212" s="9">
        <v>0.234317</v>
      </c>
    </row>
    <row r="213" spans="1:23" x14ac:dyDescent="0.45">
      <c r="A213" s="1" t="s">
        <v>1193</v>
      </c>
      <c r="B213" s="1" t="s">
        <v>755</v>
      </c>
      <c r="C213" s="1" t="s">
        <v>2310</v>
      </c>
      <c r="D213" s="1">
        <v>0.42234100000000002</v>
      </c>
      <c r="E213" s="1">
        <v>0.127557</v>
      </c>
      <c r="F213" s="1">
        <v>0.42234100000000002</v>
      </c>
      <c r="G213" s="1">
        <v>-3.56239E-2</v>
      </c>
      <c r="I213" s="1">
        <v>3</v>
      </c>
      <c r="J213" s="1">
        <v>3</v>
      </c>
      <c r="K213" s="1">
        <v>3</v>
      </c>
      <c r="L213" s="1">
        <v>4</v>
      </c>
      <c r="M213" s="1">
        <v>4</v>
      </c>
      <c r="N213" s="1">
        <v>4</v>
      </c>
      <c r="O213" s="1">
        <v>81.771000000000001</v>
      </c>
      <c r="P213" s="1">
        <v>0</v>
      </c>
      <c r="Q213" s="1">
        <v>42.932000000000002</v>
      </c>
      <c r="R213" s="1">
        <v>307280000</v>
      </c>
      <c r="S213" s="1">
        <v>149460000</v>
      </c>
      <c r="T213" s="1">
        <v>157810000</v>
      </c>
      <c r="U213" s="9">
        <v>0.88128300000000004</v>
      </c>
      <c r="V213" s="9">
        <v>0.50905599999999995</v>
      </c>
      <c r="W213" s="9">
        <v>0.234154</v>
      </c>
    </row>
    <row r="214" spans="1:23" x14ac:dyDescent="0.45">
      <c r="A214" s="1" t="s">
        <v>1194</v>
      </c>
      <c r="B214" s="1" t="s">
        <v>152</v>
      </c>
      <c r="C214" s="1" t="s">
        <v>2311</v>
      </c>
      <c r="D214" s="1">
        <v>0.203264</v>
      </c>
      <c r="E214" s="1">
        <v>1.3619699999999999</v>
      </c>
      <c r="F214" s="1">
        <v>-0.72113499999999997</v>
      </c>
      <c r="G214" s="1">
        <v>8.7181499999999995E-2</v>
      </c>
      <c r="I214" s="1">
        <v>5</v>
      </c>
      <c r="J214" s="1">
        <v>5</v>
      </c>
      <c r="K214" s="1">
        <v>5</v>
      </c>
      <c r="L214" s="1">
        <v>28.8</v>
      </c>
      <c r="M214" s="1">
        <v>28.8</v>
      </c>
      <c r="N214" s="1">
        <v>28.8</v>
      </c>
      <c r="O214" s="1">
        <v>19.722000000000001</v>
      </c>
      <c r="P214" s="1">
        <v>0</v>
      </c>
      <c r="Q214" s="1">
        <v>84.817999999999998</v>
      </c>
      <c r="R214" s="1">
        <v>7463200000</v>
      </c>
      <c r="S214" s="1">
        <v>4703000000</v>
      </c>
      <c r="T214" s="1">
        <v>2760200000</v>
      </c>
      <c r="U214" s="9">
        <v>0.204154</v>
      </c>
      <c r="V214" s="9">
        <v>0.86336999999999997</v>
      </c>
      <c r="W214" s="9">
        <v>0.232821</v>
      </c>
    </row>
    <row r="215" spans="1:23" x14ac:dyDescent="0.45">
      <c r="A215" s="1" t="s">
        <v>1195</v>
      </c>
      <c r="B215" s="1" t="s">
        <v>240</v>
      </c>
      <c r="C215" s="1" t="s">
        <v>2312</v>
      </c>
      <c r="D215" s="1">
        <v>0.56511</v>
      </c>
      <c r="E215" s="1" t="s">
        <v>0</v>
      </c>
      <c r="F215" s="1">
        <v>0.364124</v>
      </c>
      <c r="G215" s="1" t="s">
        <v>0</v>
      </c>
      <c r="I215" s="1">
        <v>4</v>
      </c>
      <c r="J215" s="1">
        <v>4</v>
      </c>
      <c r="K215" s="1">
        <v>4</v>
      </c>
      <c r="L215" s="1">
        <v>3.8</v>
      </c>
      <c r="M215" s="1">
        <v>3.8</v>
      </c>
      <c r="N215" s="1">
        <v>3.8</v>
      </c>
      <c r="O215" s="1">
        <v>225.1</v>
      </c>
      <c r="P215" s="1">
        <v>0</v>
      </c>
      <c r="Q215" s="1">
        <v>11.986000000000001</v>
      </c>
      <c r="R215" s="1">
        <v>711310000</v>
      </c>
      <c r="S215" s="1">
        <v>375550000</v>
      </c>
      <c r="T215" s="1">
        <v>335760000</v>
      </c>
      <c r="U215" s="9">
        <v>0.86771900000000002</v>
      </c>
      <c r="V215" s="9">
        <v>0.51132699999999998</v>
      </c>
      <c r="W215" s="9">
        <v>0.464617</v>
      </c>
    </row>
    <row r="216" spans="1:23" x14ac:dyDescent="0.45">
      <c r="A216" s="1" t="s">
        <v>1196</v>
      </c>
      <c r="B216" s="1" t="s">
        <v>893</v>
      </c>
      <c r="D216" s="1">
        <v>7.1213600000000002E-2</v>
      </c>
      <c r="E216" s="1">
        <v>0.63571900000000003</v>
      </c>
      <c r="F216" s="1">
        <v>0.221939</v>
      </c>
      <c r="G216" s="1" t="s">
        <v>0</v>
      </c>
      <c r="I216" s="1">
        <v>5</v>
      </c>
      <c r="J216" s="1">
        <v>5</v>
      </c>
      <c r="K216" s="1">
        <v>5</v>
      </c>
      <c r="L216" s="1">
        <v>2.2000000000000002</v>
      </c>
      <c r="M216" s="1">
        <v>2.2000000000000002</v>
      </c>
      <c r="N216" s="1">
        <v>2.2000000000000002</v>
      </c>
      <c r="O216" s="1">
        <v>292.3</v>
      </c>
      <c r="P216" s="1">
        <v>0</v>
      </c>
      <c r="Q216" s="1">
        <v>10.308999999999999</v>
      </c>
      <c r="R216" s="1">
        <v>169800000</v>
      </c>
      <c r="S216" s="1">
        <v>86376000</v>
      </c>
      <c r="T216" s="1">
        <v>83421000</v>
      </c>
      <c r="U216" s="9">
        <v>0.68199699999999996</v>
      </c>
      <c r="V216" s="9">
        <v>0.58393399999999995</v>
      </c>
      <c r="W216" s="9">
        <v>0.30962400000000001</v>
      </c>
    </row>
    <row r="217" spans="1:23" x14ac:dyDescent="0.45">
      <c r="A217" s="1" t="s">
        <v>1197</v>
      </c>
      <c r="B217" s="1" t="s">
        <v>952</v>
      </c>
      <c r="C217" s="1" t="s">
        <v>2313</v>
      </c>
      <c r="D217" s="1">
        <v>0.63385000000000002</v>
      </c>
      <c r="E217" s="1">
        <v>-0.12141299999999999</v>
      </c>
      <c r="F217" s="1">
        <v>9.5316899999999996E-2</v>
      </c>
      <c r="G217" s="1">
        <v>0.31374600000000002</v>
      </c>
      <c r="I217" s="1">
        <v>5</v>
      </c>
      <c r="J217" s="1">
        <v>5</v>
      </c>
      <c r="K217" s="1">
        <v>5</v>
      </c>
      <c r="L217" s="1">
        <v>27.2</v>
      </c>
      <c r="M217" s="1">
        <v>27.2</v>
      </c>
      <c r="N217" s="1">
        <v>27.2</v>
      </c>
      <c r="O217" s="1">
        <v>33.411000000000001</v>
      </c>
      <c r="P217" s="1">
        <v>0</v>
      </c>
      <c r="Q217" s="1">
        <v>157.24</v>
      </c>
      <c r="R217" s="1">
        <v>2833300000</v>
      </c>
      <c r="S217" s="1">
        <v>1104300000</v>
      </c>
      <c r="T217" s="1">
        <v>1729000000</v>
      </c>
      <c r="U217" s="9">
        <v>0.60510900000000001</v>
      </c>
      <c r="V217" s="9">
        <v>0.61574399999999996</v>
      </c>
      <c r="W217" s="9">
        <v>0.230375</v>
      </c>
    </row>
    <row r="218" spans="1:23" x14ac:dyDescent="0.45">
      <c r="A218" s="1" t="s">
        <v>1198</v>
      </c>
      <c r="B218" s="1" t="s">
        <v>65</v>
      </c>
      <c r="D218" s="1">
        <v>0.59493099999999999</v>
      </c>
      <c r="E218" s="1">
        <v>9.4217899999999993E-2</v>
      </c>
      <c r="F218" s="1">
        <v>0.18713399999999999</v>
      </c>
      <c r="G218" s="1">
        <v>4.0051799999999999E-2</v>
      </c>
      <c r="I218" s="1">
        <v>10</v>
      </c>
      <c r="J218" s="1">
        <v>10</v>
      </c>
      <c r="K218" s="1">
        <v>10</v>
      </c>
      <c r="L218" s="1">
        <v>9.8000000000000007</v>
      </c>
      <c r="M218" s="1">
        <v>9.8000000000000007</v>
      </c>
      <c r="N218" s="1">
        <v>9.8000000000000007</v>
      </c>
      <c r="O218" s="1">
        <v>147.94</v>
      </c>
      <c r="P218" s="1">
        <v>0</v>
      </c>
      <c r="Q218" s="1">
        <v>244.98</v>
      </c>
      <c r="R218" s="1">
        <v>2084600000</v>
      </c>
      <c r="S218" s="1">
        <v>1012300000</v>
      </c>
      <c r="T218" s="1">
        <v>1072300000</v>
      </c>
      <c r="U218" s="9">
        <v>0.78028900000000001</v>
      </c>
      <c r="V218" s="9">
        <v>0.54525000000000001</v>
      </c>
      <c r="W218" s="9">
        <v>0.22908400000000001</v>
      </c>
    </row>
    <row r="219" spans="1:23" x14ac:dyDescent="0.45">
      <c r="A219" s="1" t="s">
        <v>1199</v>
      </c>
      <c r="B219" s="1" t="s">
        <v>44</v>
      </c>
      <c r="D219" s="1">
        <v>0.61955400000000005</v>
      </c>
      <c r="E219" s="1">
        <v>-0.41737999999999997</v>
      </c>
      <c r="F219" s="1" t="s">
        <v>0</v>
      </c>
      <c r="G219" s="1">
        <v>0.70566399999999996</v>
      </c>
      <c r="I219" s="1">
        <v>3</v>
      </c>
      <c r="J219" s="1">
        <v>3</v>
      </c>
      <c r="K219" s="1">
        <v>3</v>
      </c>
      <c r="L219" s="1">
        <v>1.4</v>
      </c>
      <c r="M219" s="1">
        <v>1.4</v>
      </c>
      <c r="N219" s="1">
        <v>1.4</v>
      </c>
      <c r="O219" s="1">
        <v>307.49</v>
      </c>
      <c r="P219" s="1">
        <v>0</v>
      </c>
      <c r="Q219" s="1">
        <v>6.2706999999999997</v>
      </c>
      <c r="R219" s="1">
        <v>111590000</v>
      </c>
      <c r="S219" s="1">
        <v>55150000</v>
      </c>
      <c r="T219" s="1">
        <v>56435000</v>
      </c>
      <c r="U219" s="9">
        <v>0.30984800000000001</v>
      </c>
      <c r="V219" s="9">
        <v>0.77696900000000002</v>
      </c>
      <c r="W219" s="9">
        <v>0.30261300000000002</v>
      </c>
    </row>
    <row r="220" spans="1:23" x14ac:dyDescent="0.45">
      <c r="A220" s="1" t="s">
        <v>976</v>
      </c>
      <c r="B220" s="1" t="s">
        <v>473</v>
      </c>
      <c r="C220" s="1" t="s">
        <v>2314</v>
      </c>
      <c r="D220" s="1" t="s">
        <v>0</v>
      </c>
      <c r="E220" s="1">
        <v>0.44092900000000002</v>
      </c>
      <c r="F220" s="1" t="s">
        <v>0</v>
      </c>
      <c r="G220" s="1">
        <v>0.460727</v>
      </c>
      <c r="I220" s="1">
        <v>3</v>
      </c>
      <c r="J220" s="1">
        <v>3</v>
      </c>
      <c r="K220" s="1">
        <v>3</v>
      </c>
      <c r="L220" s="1">
        <v>4</v>
      </c>
      <c r="M220" s="1">
        <v>4</v>
      </c>
      <c r="N220" s="1">
        <v>4</v>
      </c>
      <c r="O220" s="1">
        <v>69.423000000000002</v>
      </c>
      <c r="P220" s="1">
        <v>0</v>
      </c>
      <c r="Q220" s="1">
        <v>5.9249999999999998</v>
      </c>
      <c r="R220" s="1">
        <v>99987000</v>
      </c>
      <c r="S220" s="1">
        <v>49854000</v>
      </c>
      <c r="T220" s="1">
        <v>50134000</v>
      </c>
      <c r="U220" s="9">
        <v>1.8546100000000001</v>
      </c>
      <c r="V220" s="9">
        <v>0.28380499999999997</v>
      </c>
      <c r="W220" s="9">
        <v>0.45082800000000001</v>
      </c>
    </row>
    <row r="221" spans="1:23" x14ac:dyDescent="0.45">
      <c r="A221" s="1" t="s">
        <v>1200</v>
      </c>
      <c r="B221" s="1" t="s">
        <v>596</v>
      </c>
      <c r="C221" s="1" t="s">
        <v>2315</v>
      </c>
      <c r="D221" s="1">
        <v>0.156138</v>
      </c>
      <c r="E221" s="1">
        <v>8.7779399999999994E-2</v>
      </c>
      <c r="F221" s="1">
        <v>0.30742799999999998</v>
      </c>
      <c r="G221" s="1">
        <v>0.33870600000000001</v>
      </c>
      <c r="I221" s="1">
        <v>4</v>
      </c>
      <c r="J221" s="1">
        <v>4</v>
      </c>
      <c r="K221" s="1">
        <v>4</v>
      </c>
      <c r="L221" s="1">
        <v>56.1</v>
      </c>
      <c r="M221" s="1">
        <v>56.1</v>
      </c>
      <c r="N221" s="1">
        <v>56.1</v>
      </c>
      <c r="O221" s="1">
        <v>9.1454000000000004</v>
      </c>
      <c r="P221" s="1">
        <v>0</v>
      </c>
      <c r="Q221" s="1">
        <v>76.097999999999999</v>
      </c>
      <c r="R221" s="1">
        <v>5407000000</v>
      </c>
      <c r="S221" s="1">
        <v>2753800000</v>
      </c>
      <c r="T221" s="1">
        <v>2653100000</v>
      </c>
      <c r="U221" s="9">
        <v>1.46665</v>
      </c>
      <c r="V221" s="9">
        <v>0.35747099999999998</v>
      </c>
      <c r="W221" s="9">
        <v>0.22251299999999999</v>
      </c>
    </row>
    <row r="222" spans="1:23" x14ac:dyDescent="0.45">
      <c r="A222" s="1" t="s">
        <v>1201</v>
      </c>
      <c r="B222" s="1" t="s">
        <v>24</v>
      </c>
      <c r="D222" s="1">
        <v>-0.10939</v>
      </c>
      <c r="E222" s="1">
        <v>0.63666100000000003</v>
      </c>
      <c r="F222" s="1" t="s">
        <v>0</v>
      </c>
      <c r="G222" s="1">
        <v>0.362288</v>
      </c>
      <c r="I222" s="1">
        <v>3</v>
      </c>
      <c r="J222" s="1">
        <v>3</v>
      </c>
      <c r="K222" s="1">
        <v>3</v>
      </c>
      <c r="L222" s="1">
        <v>16.899999999999999</v>
      </c>
      <c r="M222" s="1">
        <v>16.899999999999999</v>
      </c>
      <c r="N222" s="1">
        <v>16.899999999999999</v>
      </c>
      <c r="O222" s="1">
        <v>35.018999999999998</v>
      </c>
      <c r="P222" s="1">
        <v>0</v>
      </c>
      <c r="Q222" s="1">
        <v>9.8675999999999995</v>
      </c>
      <c r="R222" s="1">
        <v>173570000</v>
      </c>
      <c r="S222" s="1">
        <v>101680000</v>
      </c>
      <c r="T222" s="1">
        <v>71889000</v>
      </c>
      <c r="U222" s="9">
        <v>0.51347299999999996</v>
      </c>
      <c r="V222" s="9">
        <v>0.66174599999999995</v>
      </c>
      <c r="W222" s="9">
        <v>0.29652000000000001</v>
      </c>
    </row>
    <row r="223" spans="1:23" x14ac:dyDescent="0.45">
      <c r="A223" s="1" t="s">
        <v>1202</v>
      </c>
      <c r="B223" s="1" t="s">
        <v>782</v>
      </c>
      <c r="C223" s="1" t="s">
        <v>2316</v>
      </c>
      <c r="D223" s="1">
        <v>0.15120900000000001</v>
      </c>
      <c r="E223" s="1">
        <v>-0.225768</v>
      </c>
      <c r="F223" s="1">
        <v>0.83899199999999996</v>
      </c>
      <c r="G223" s="1">
        <v>0.124487</v>
      </c>
      <c r="I223" s="1">
        <v>8</v>
      </c>
      <c r="J223" s="1">
        <v>8</v>
      </c>
      <c r="K223" s="1">
        <v>8</v>
      </c>
      <c r="L223" s="1">
        <v>26.9</v>
      </c>
      <c r="M223" s="1">
        <v>26.9</v>
      </c>
      <c r="N223" s="1">
        <v>26.9</v>
      </c>
      <c r="O223" s="1">
        <v>43.250999999999998</v>
      </c>
      <c r="P223" s="1">
        <v>0</v>
      </c>
      <c r="Q223" s="1">
        <v>115.2</v>
      </c>
      <c r="R223" s="1">
        <v>1769800000</v>
      </c>
      <c r="S223" s="1">
        <v>975780000</v>
      </c>
      <c r="T223" s="1">
        <v>793990000</v>
      </c>
      <c r="U223" s="9">
        <v>0.40663899999999997</v>
      </c>
      <c r="V223" s="9">
        <v>0.72728899999999996</v>
      </c>
      <c r="W223" s="9">
        <v>0.22223000000000001</v>
      </c>
    </row>
    <row r="224" spans="1:23" x14ac:dyDescent="0.45">
      <c r="A224" s="1" t="s">
        <v>1203</v>
      </c>
      <c r="B224" s="1" t="s">
        <v>910</v>
      </c>
      <c r="C224" s="1" t="s">
        <v>2317</v>
      </c>
      <c r="D224" s="1">
        <v>0.372172</v>
      </c>
      <c r="E224" s="1">
        <v>0.18373600000000001</v>
      </c>
      <c r="F224" s="1">
        <v>0.33216400000000001</v>
      </c>
      <c r="G224" s="1" t="s">
        <v>0</v>
      </c>
      <c r="I224" s="1">
        <v>3</v>
      </c>
      <c r="J224" s="1">
        <v>3</v>
      </c>
      <c r="K224" s="1">
        <v>3</v>
      </c>
      <c r="L224" s="1">
        <v>5.0999999999999996</v>
      </c>
      <c r="M224" s="1">
        <v>5.0999999999999996</v>
      </c>
      <c r="N224" s="1">
        <v>5.0999999999999996</v>
      </c>
      <c r="O224" s="1">
        <v>67.819999999999993</v>
      </c>
      <c r="P224" s="1">
        <v>0</v>
      </c>
      <c r="Q224" s="1">
        <v>10.112</v>
      </c>
      <c r="R224" s="1">
        <v>2721700000</v>
      </c>
      <c r="S224" s="1">
        <v>1371400000</v>
      </c>
      <c r="T224" s="1">
        <v>1350300000</v>
      </c>
      <c r="U224" s="9">
        <v>1.44967</v>
      </c>
      <c r="V224" s="9">
        <v>0.357512</v>
      </c>
      <c r="W224" s="9">
        <v>0.29602400000000001</v>
      </c>
    </row>
    <row r="225" spans="1:23" x14ac:dyDescent="0.45">
      <c r="A225" s="1" t="s">
        <v>1204</v>
      </c>
      <c r="B225" s="1" t="s">
        <v>31</v>
      </c>
      <c r="D225" s="1">
        <v>0.47539599999999999</v>
      </c>
      <c r="E225" s="1">
        <v>0.41008299999999998</v>
      </c>
      <c r="F225" s="1" t="s">
        <v>0</v>
      </c>
      <c r="G225" s="1" t="s">
        <v>0</v>
      </c>
      <c r="I225" s="1">
        <v>2</v>
      </c>
      <c r="J225" s="1">
        <v>2</v>
      </c>
      <c r="K225" s="1">
        <v>2</v>
      </c>
      <c r="L225" s="1">
        <v>1.9</v>
      </c>
      <c r="M225" s="1">
        <v>1.9</v>
      </c>
      <c r="N225" s="1">
        <v>1.9</v>
      </c>
      <c r="O225" s="1">
        <v>139.21</v>
      </c>
      <c r="P225" s="1">
        <v>6.1012999999999996E-4</v>
      </c>
      <c r="Q225" s="1">
        <v>3.1680000000000001</v>
      </c>
      <c r="R225" s="1">
        <v>86079000</v>
      </c>
      <c r="S225" s="1">
        <v>46152000</v>
      </c>
      <c r="T225" s="1">
        <v>39927000</v>
      </c>
      <c r="U225" s="9">
        <v>1.32908</v>
      </c>
      <c r="V225" s="9">
        <v>0.38108199999999998</v>
      </c>
      <c r="W225" s="9">
        <v>0.44274000000000002</v>
      </c>
    </row>
    <row r="226" spans="1:23" x14ac:dyDescent="0.45">
      <c r="A226" s="1" t="s">
        <v>1205</v>
      </c>
      <c r="B226" s="1" t="s">
        <v>653</v>
      </c>
      <c r="C226" s="1" t="s">
        <v>2318</v>
      </c>
      <c r="D226" s="1">
        <v>0.30240699999999998</v>
      </c>
      <c r="E226" s="1">
        <v>1.4854000000000001</v>
      </c>
      <c r="F226" s="1" t="s">
        <v>0</v>
      </c>
      <c r="G226" s="1">
        <v>-0.90334700000000001</v>
      </c>
      <c r="I226" s="1">
        <v>3</v>
      </c>
      <c r="J226" s="1">
        <v>3</v>
      </c>
      <c r="K226" s="1">
        <v>3</v>
      </c>
      <c r="L226" s="1">
        <v>6.4</v>
      </c>
      <c r="M226" s="1">
        <v>6.4</v>
      </c>
      <c r="N226" s="1">
        <v>6.4</v>
      </c>
      <c r="O226" s="1">
        <v>73.861999999999995</v>
      </c>
      <c r="P226" s="1">
        <v>0</v>
      </c>
      <c r="Q226" s="1">
        <v>7.7308000000000003</v>
      </c>
      <c r="R226" s="1">
        <v>137780000</v>
      </c>
      <c r="S226" s="1">
        <v>62476000</v>
      </c>
      <c r="T226" s="1">
        <v>75307000</v>
      </c>
      <c r="U226" s="9">
        <v>0.14836099999999999</v>
      </c>
      <c r="V226" s="9">
        <v>0.89692799999999995</v>
      </c>
      <c r="W226" s="9">
        <v>0.294819</v>
      </c>
    </row>
    <row r="227" spans="1:23" x14ac:dyDescent="0.45">
      <c r="A227" s="1" t="s">
        <v>1206</v>
      </c>
      <c r="B227" s="1" t="s">
        <v>715</v>
      </c>
      <c r="C227" s="1" t="s">
        <v>2319</v>
      </c>
      <c r="D227" s="1">
        <v>0.15056</v>
      </c>
      <c r="E227" s="1">
        <v>0.34615099999999999</v>
      </c>
      <c r="F227" s="1">
        <v>0.24208399999999999</v>
      </c>
      <c r="G227" s="1">
        <v>0.14160500000000001</v>
      </c>
      <c r="I227" s="1">
        <v>6</v>
      </c>
      <c r="J227" s="1">
        <v>6</v>
      </c>
      <c r="K227" s="1">
        <v>6</v>
      </c>
      <c r="L227" s="1">
        <v>17.600000000000001</v>
      </c>
      <c r="M227" s="1">
        <v>17.600000000000001</v>
      </c>
      <c r="N227" s="1">
        <v>17.600000000000001</v>
      </c>
      <c r="O227" s="1">
        <v>44.677</v>
      </c>
      <c r="P227" s="1">
        <v>0</v>
      </c>
      <c r="Q227" s="1">
        <v>127.13</v>
      </c>
      <c r="R227" s="1">
        <v>4633300000</v>
      </c>
      <c r="S227" s="1">
        <v>2665800000</v>
      </c>
      <c r="T227" s="1">
        <v>1967500000</v>
      </c>
      <c r="U227" s="9">
        <v>1.71638</v>
      </c>
      <c r="V227" s="9">
        <v>0.31085299999999999</v>
      </c>
      <c r="W227" s="9">
        <v>0.22009999999999999</v>
      </c>
    </row>
    <row r="228" spans="1:23" x14ac:dyDescent="0.45">
      <c r="A228" s="1" t="s">
        <v>1207</v>
      </c>
      <c r="B228" s="1" t="s">
        <v>550</v>
      </c>
      <c r="D228" s="1">
        <v>0.615981</v>
      </c>
      <c r="E228" s="1">
        <v>0.14819299999999999</v>
      </c>
      <c r="F228" s="1" t="s">
        <v>0</v>
      </c>
      <c r="G228" s="1">
        <v>0.115676</v>
      </c>
      <c r="I228" s="1">
        <v>4</v>
      </c>
      <c r="J228" s="1">
        <v>4</v>
      </c>
      <c r="K228" s="1">
        <v>4</v>
      </c>
      <c r="L228" s="1">
        <v>1.6</v>
      </c>
      <c r="M228" s="1">
        <v>1.6</v>
      </c>
      <c r="N228" s="1">
        <v>1.6</v>
      </c>
      <c r="O228" s="1">
        <v>256.82</v>
      </c>
      <c r="P228" s="1">
        <v>0</v>
      </c>
      <c r="Q228" s="1">
        <v>5.7150999999999996</v>
      </c>
      <c r="R228" s="1">
        <v>106020000</v>
      </c>
      <c r="S228" s="1">
        <v>50518000</v>
      </c>
      <c r="T228" s="1">
        <v>55506000</v>
      </c>
      <c r="U228" s="9">
        <v>0.67521200000000003</v>
      </c>
      <c r="V228" s="9">
        <v>0.58854099999999998</v>
      </c>
      <c r="W228" s="9">
        <v>0.29328300000000002</v>
      </c>
    </row>
    <row r="229" spans="1:23" x14ac:dyDescent="0.45">
      <c r="A229" s="1" t="s">
        <v>1208</v>
      </c>
      <c r="B229" s="1" t="s">
        <v>24</v>
      </c>
      <c r="D229" s="1">
        <v>-0.120153</v>
      </c>
      <c r="E229" s="1">
        <v>-0.13422100000000001</v>
      </c>
      <c r="F229" s="1">
        <v>0.51661999999999997</v>
      </c>
      <c r="G229" s="1">
        <v>0.616282</v>
      </c>
      <c r="I229" s="1">
        <v>7</v>
      </c>
      <c r="J229" s="1">
        <v>7</v>
      </c>
      <c r="K229" s="1">
        <v>7</v>
      </c>
      <c r="L229" s="1">
        <v>3.8</v>
      </c>
      <c r="M229" s="1">
        <v>3.8</v>
      </c>
      <c r="N229" s="1">
        <v>3.8</v>
      </c>
      <c r="O229" s="1">
        <v>326.14</v>
      </c>
      <c r="P229" s="1">
        <v>0</v>
      </c>
      <c r="Q229" s="1">
        <v>16.052</v>
      </c>
      <c r="R229" s="1">
        <v>155730000</v>
      </c>
      <c r="S229" s="1">
        <v>77794000</v>
      </c>
      <c r="T229" s="1">
        <v>77941000</v>
      </c>
      <c r="U229" s="9">
        <v>0.44976300000000002</v>
      </c>
      <c r="V229" s="9">
        <v>0.69721</v>
      </c>
      <c r="W229" s="9">
        <v>0.21963199999999999</v>
      </c>
    </row>
    <row r="230" spans="1:23" x14ac:dyDescent="0.45">
      <c r="A230" s="1" t="s">
        <v>1209</v>
      </c>
      <c r="B230" s="1" t="s">
        <v>766</v>
      </c>
      <c r="C230" s="1" t="s">
        <v>2320</v>
      </c>
      <c r="D230" s="1">
        <v>0.34936499999999998</v>
      </c>
      <c r="E230" s="1">
        <v>0.52599499999999999</v>
      </c>
      <c r="F230" s="1" t="s">
        <v>0</v>
      </c>
      <c r="G230" s="1" t="s">
        <v>0</v>
      </c>
      <c r="I230" s="1">
        <v>4</v>
      </c>
      <c r="J230" s="1">
        <v>4</v>
      </c>
      <c r="K230" s="1">
        <v>4</v>
      </c>
      <c r="L230" s="1">
        <v>9</v>
      </c>
      <c r="M230" s="1">
        <v>9</v>
      </c>
      <c r="N230" s="1">
        <v>9</v>
      </c>
      <c r="O230" s="1">
        <v>73.099000000000004</v>
      </c>
      <c r="P230" s="1">
        <v>0</v>
      </c>
      <c r="Q230" s="1">
        <v>15.202999999999999</v>
      </c>
      <c r="R230" s="1">
        <v>624600000</v>
      </c>
      <c r="S230" s="1">
        <v>319980000</v>
      </c>
      <c r="T230" s="1">
        <v>304610000</v>
      </c>
      <c r="U230" s="9">
        <v>0.89703599999999994</v>
      </c>
      <c r="V230" s="9">
        <v>0.501162</v>
      </c>
      <c r="W230" s="9">
        <v>0.43768000000000001</v>
      </c>
    </row>
    <row r="231" spans="1:23" x14ac:dyDescent="0.45">
      <c r="A231" s="1" t="s">
        <v>1210</v>
      </c>
      <c r="B231" s="1" t="s">
        <v>885</v>
      </c>
      <c r="D231" s="1">
        <v>0.30357600000000001</v>
      </c>
      <c r="E231" s="1">
        <v>0.17669099999999999</v>
      </c>
      <c r="F231" s="1">
        <v>0.34004899999999999</v>
      </c>
      <c r="G231" s="1">
        <v>4.7755899999999997E-2</v>
      </c>
      <c r="I231" s="1">
        <v>10</v>
      </c>
      <c r="J231" s="1">
        <v>10</v>
      </c>
      <c r="K231" s="1">
        <v>10</v>
      </c>
      <c r="L231" s="1">
        <v>15</v>
      </c>
      <c r="M231" s="1">
        <v>15</v>
      </c>
      <c r="N231" s="1">
        <v>15</v>
      </c>
      <c r="O231" s="1">
        <v>96.903000000000006</v>
      </c>
      <c r="P231" s="1">
        <v>0</v>
      </c>
      <c r="Q231" s="1">
        <v>110.05</v>
      </c>
      <c r="R231" s="1">
        <v>1665000000</v>
      </c>
      <c r="S231" s="1">
        <v>849970000</v>
      </c>
      <c r="T231" s="1">
        <v>815030000</v>
      </c>
      <c r="U231" s="9">
        <v>1.32945</v>
      </c>
      <c r="V231" s="9">
        <v>0.38108199999999998</v>
      </c>
      <c r="W231" s="9">
        <v>0.21701799999999999</v>
      </c>
    </row>
    <row r="232" spans="1:23" x14ac:dyDescent="0.45">
      <c r="A232" s="1" t="s">
        <v>1211</v>
      </c>
      <c r="B232" s="1" t="s">
        <v>805</v>
      </c>
      <c r="C232" s="1" t="s">
        <v>2321</v>
      </c>
      <c r="D232" s="1" t="s">
        <v>0</v>
      </c>
      <c r="E232" s="1">
        <v>0.76155499999999998</v>
      </c>
      <c r="F232" s="1">
        <v>0.100036</v>
      </c>
      <c r="G232" s="1" t="s">
        <v>0</v>
      </c>
      <c r="I232" s="1">
        <v>1</v>
      </c>
      <c r="J232" s="1">
        <v>1</v>
      </c>
      <c r="K232" s="1">
        <v>1</v>
      </c>
      <c r="L232" s="1">
        <v>6.5</v>
      </c>
      <c r="M232" s="1">
        <v>6.5</v>
      </c>
      <c r="N232" s="1">
        <v>6.5</v>
      </c>
      <c r="O232" s="1">
        <v>18.422000000000001</v>
      </c>
      <c r="P232" s="1">
        <v>0</v>
      </c>
      <c r="Q232" s="1">
        <v>4.2427000000000001</v>
      </c>
      <c r="R232" s="1">
        <v>112820000</v>
      </c>
      <c r="S232" s="1">
        <v>60270000</v>
      </c>
      <c r="T232" s="1">
        <v>52549000</v>
      </c>
      <c r="U232" s="9">
        <v>0.380019</v>
      </c>
      <c r="V232" s="9">
        <v>0.74323499999999998</v>
      </c>
      <c r="W232" s="9">
        <v>0.43079600000000001</v>
      </c>
    </row>
    <row r="233" spans="1:23" x14ac:dyDescent="0.45">
      <c r="A233" s="1" t="s">
        <v>1212</v>
      </c>
      <c r="B233" s="1" t="s">
        <v>500</v>
      </c>
      <c r="C233" s="1" t="s">
        <v>2322</v>
      </c>
      <c r="D233" s="1">
        <v>-0.20005100000000001</v>
      </c>
      <c r="E233" s="1">
        <v>0.24516399999999999</v>
      </c>
      <c r="F233" s="1">
        <v>0.61494499999999996</v>
      </c>
      <c r="G233" s="1">
        <v>0.198576</v>
      </c>
      <c r="I233" s="1">
        <v>4</v>
      </c>
      <c r="J233" s="1">
        <v>4</v>
      </c>
      <c r="K233" s="1">
        <v>4</v>
      </c>
      <c r="L233" s="1">
        <v>9.9</v>
      </c>
      <c r="M233" s="1">
        <v>9.9</v>
      </c>
      <c r="N233" s="1">
        <v>9.9</v>
      </c>
      <c r="O233" s="1">
        <v>46.801000000000002</v>
      </c>
      <c r="P233" s="1">
        <v>0</v>
      </c>
      <c r="Q233" s="1">
        <v>32.834000000000003</v>
      </c>
      <c r="R233" s="1">
        <v>470140000</v>
      </c>
      <c r="S233" s="1">
        <v>225060000</v>
      </c>
      <c r="T233" s="1">
        <v>245080000</v>
      </c>
      <c r="U233" s="9">
        <v>0.54037199999999996</v>
      </c>
      <c r="V233" s="9">
        <v>0.64525399999999999</v>
      </c>
      <c r="W233" s="9">
        <v>0.21465899999999999</v>
      </c>
    </row>
    <row r="234" spans="1:23" x14ac:dyDescent="0.45">
      <c r="A234" s="1" t="s">
        <v>1213</v>
      </c>
      <c r="B234" s="1" t="s">
        <v>53</v>
      </c>
      <c r="C234" s="1" t="s">
        <v>2323</v>
      </c>
      <c r="D234" s="1">
        <v>0.397036</v>
      </c>
      <c r="E234" s="1">
        <v>0.46548</v>
      </c>
      <c r="F234" s="1">
        <v>-0.30203000000000002</v>
      </c>
      <c r="G234" s="1">
        <v>0.29720099999999999</v>
      </c>
      <c r="I234" s="1">
        <v>3</v>
      </c>
      <c r="J234" s="1">
        <v>3</v>
      </c>
      <c r="K234" s="1">
        <v>3</v>
      </c>
      <c r="L234" s="1">
        <v>6.9</v>
      </c>
      <c r="M234" s="1">
        <v>6.9</v>
      </c>
      <c r="N234" s="1">
        <v>6.9</v>
      </c>
      <c r="O234" s="1">
        <v>60.798999999999999</v>
      </c>
      <c r="P234" s="1">
        <v>0</v>
      </c>
      <c r="Q234" s="1">
        <v>28.335999999999999</v>
      </c>
      <c r="R234" s="1">
        <v>602910000</v>
      </c>
      <c r="S234" s="1">
        <v>306500000</v>
      </c>
      <c r="T234" s="1">
        <v>296410000</v>
      </c>
      <c r="U234" s="9">
        <v>0.50971900000000003</v>
      </c>
      <c r="V234" s="9">
        <v>0.66481699999999999</v>
      </c>
      <c r="W234" s="9">
        <v>0.214422</v>
      </c>
    </row>
    <row r="235" spans="1:23" x14ac:dyDescent="0.45">
      <c r="A235" s="1" t="s">
        <v>1214</v>
      </c>
      <c r="B235" s="1" t="s">
        <v>24</v>
      </c>
      <c r="D235" s="1">
        <v>0.128161</v>
      </c>
      <c r="E235" s="1">
        <v>-1.5783100000000001E-2</v>
      </c>
      <c r="F235" s="1">
        <v>7.0251999999999995E-2</v>
      </c>
      <c r="G235" s="1">
        <v>0.67479800000000001</v>
      </c>
      <c r="I235" s="1">
        <v>2</v>
      </c>
      <c r="J235" s="1">
        <v>2</v>
      </c>
      <c r="K235" s="1">
        <v>2</v>
      </c>
      <c r="L235" s="1">
        <v>1.7</v>
      </c>
      <c r="M235" s="1">
        <v>1.7</v>
      </c>
      <c r="N235" s="1">
        <v>1.7</v>
      </c>
      <c r="O235" s="1">
        <v>214.84</v>
      </c>
      <c r="P235" s="1">
        <v>0</v>
      </c>
      <c r="Q235" s="1">
        <v>11.939</v>
      </c>
      <c r="R235" s="1">
        <v>183920000</v>
      </c>
      <c r="S235" s="1">
        <v>99264000</v>
      </c>
      <c r="T235" s="1">
        <v>84654000</v>
      </c>
      <c r="U235" s="9">
        <v>0.57869700000000002</v>
      </c>
      <c r="V235" s="9">
        <v>0.63000800000000001</v>
      </c>
      <c r="W235" s="9">
        <v>0.21435699999999999</v>
      </c>
    </row>
    <row r="236" spans="1:23" x14ac:dyDescent="0.45">
      <c r="A236" s="1" t="s">
        <v>1215</v>
      </c>
      <c r="B236" s="1" t="s">
        <v>425</v>
      </c>
      <c r="C236" s="1" t="s">
        <v>2324</v>
      </c>
      <c r="D236" s="1">
        <v>0.27548400000000001</v>
      </c>
      <c r="E236" s="1">
        <v>0.21935399999999999</v>
      </c>
      <c r="F236" s="1">
        <v>7.8336500000000003E-2</v>
      </c>
      <c r="G236" s="1">
        <v>0.28201799999999999</v>
      </c>
      <c r="I236" s="1">
        <v>24</v>
      </c>
      <c r="J236" s="1">
        <v>24</v>
      </c>
      <c r="K236" s="1">
        <v>24</v>
      </c>
      <c r="L236" s="1">
        <v>55.5</v>
      </c>
      <c r="M236" s="1">
        <v>55.5</v>
      </c>
      <c r="N236" s="1">
        <v>55.5</v>
      </c>
      <c r="O236" s="1">
        <v>45.426000000000002</v>
      </c>
      <c r="P236" s="1">
        <v>0</v>
      </c>
      <c r="Q236" s="1">
        <v>323.31</v>
      </c>
      <c r="R236" s="1">
        <v>43028000000</v>
      </c>
      <c r="S236" s="1">
        <v>22779000000</v>
      </c>
      <c r="T236" s="1">
        <v>20249000000</v>
      </c>
      <c r="U236" s="9">
        <v>1.69381</v>
      </c>
      <c r="V236" s="9">
        <v>0.31085299999999999</v>
      </c>
      <c r="W236" s="9">
        <v>0.21379799999999999</v>
      </c>
    </row>
    <row r="237" spans="1:23" x14ac:dyDescent="0.45">
      <c r="A237" s="1" t="s">
        <v>1216</v>
      </c>
      <c r="B237" s="1" t="s">
        <v>55</v>
      </c>
      <c r="C237" s="1" t="s">
        <v>2325</v>
      </c>
      <c r="D237" s="1">
        <v>0.26183200000000001</v>
      </c>
      <c r="E237" s="1">
        <v>0.21886700000000001</v>
      </c>
      <c r="F237" s="1">
        <v>0.397036</v>
      </c>
      <c r="G237" s="1">
        <v>-2.4035999999999998E-2</v>
      </c>
      <c r="I237" s="1">
        <v>7</v>
      </c>
      <c r="J237" s="1">
        <v>7</v>
      </c>
      <c r="K237" s="1">
        <v>7</v>
      </c>
      <c r="L237" s="1">
        <v>25.2</v>
      </c>
      <c r="M237" s="1">
        <v>25.2</v>
      </c>
      <c r="N237" s="1">
        <v>25.2</v>
      </c>
      <c r="O237" s="1">
        <v>37.921999999999997</v>
      </c>
      <c r="P237" s="1">
        <v>0</v>
      </c>
      <c r="Q237" s="1">
        <v>53.076000000000001</v>
      </c>
      <c r="R237" s="1">
        <v>2073700000</v>
      </c>
      <c r="S237" s="1">
        <v>1050300000</v>
      </c>
      <c r="T237" s="1">
        <v>1023400000</v>
      </c>
      <c r="U237" s="9">
        <v>1.0304599999999999</v>
      </c>
      <c r="V237" s="9">
        <v>0.465673</v>
      </c>
      <c r="W237" s="9">
        <v>0.213425</v>
      </c>
    </row>
    <row r="238" spans="1:23" x14ac:dyDescent="0.45">
      <c r="A238" s="1" t="s">
        <v>1217</v>
      </c>
      <c r="B238" s="1" t="s">
        <v>331</v>
      </c>
      <c r="C238" s="1" t="s">
        <v>2326</v>
      </c>
      <c r="D238" s="1">
        <v>-0.29224600000000001</v>
      </c>
      <c r="E238" s="1">
        <v>0.307591</v>
      </c>
      <c r="F238" s="1" t="s">
        <v>0</v>
      </c>
      <c r="G238" s="1">
        <v>0.83660400000000001</v>
      </c>
      <c r="I238" s="1">
        <v>4</v>
      </c>
      <c r="J238" s="1">
        <v>4</v>
      </c>
      <c r="K238" s="1">
        <v>4</v>
      </c>
      <c r="L238" s="1">
        <v>3.9</v>
      </c>
      <c r="M238" s="1">
        <v>3.9</v>
      </c>
      <c r="N238" s="1">
        <v>3.9</v>
      </c>
      <c r="O238" s="1">
        <v>129.05000000000001</v>
      </c>
      <c r="P238" s="1">
        <v>0</v>
      </c>
      <c r="Q238" s="1">
        <v>18.847000000000001</v>
      </c>
      <c r="R238" s="1">
        <v>430460000</v>
      </c>
      <c r="S238" s="1">
        <v>227500000</v>
      </c>
      <c r="T238" s="1">
        <v>202970000</v>
      </c>
      <c r="U238" s="9">
        <v>0.32272200000000001</v>
      </c>
      <c r="V238" s="9">
        <v>0.77696900000000002</v>
      </c>
      <c r="W238" s="9">
        <v>0.28398299999999999</v>
      </c>
    </row>
    <row r="239" spans="1:23" x14ac:dyDescent="0.45">
      <c r="A239" s="1" t="s">
        <v>1218</v>
      </c>
      <c r="B239" s="1" t="s">
        <v>924</v>
      </c>
      <c r="C239" s="1" t="s">
        <v>2327</v>
      </c>
      <c r="D239" s="1">
        <v>0.21163499999999999</v>
      </c>
      <c r="E239" s="1">
        <v>0.322577</v>
      </c>
      <c r="F239" s="1">
        <v>0.13093099999999999</v>
      </c>
      <c r="G239" s="1">
        <v>0.18572</v>
      </c>
      <c r="I239" s="1">
        <v>6</v>
      </c>
      <c r="J239" s="1">
        <v>6</v>
      </c>
      <c r="K239" s="1">
        <v>6</v>
      </c>
      <c r="L239" s="1">
        <v>20.100000000000001</v>
      </c>
      <c r="M239" s="1">
        <v>20.100000000000001</v>
      </c>
      <c r="N239" s="1">
        <v>20.100000000000001</v>
      </c>
      <c r="O239" s="1">
        <v>52.993000000000002</v>
      </c>
      <c r="P239" s="1">
        <v>0</v>
      </c>
      <c r="Q239" s="1">
        <v>39.563000000000002</v>
      </c>
      <c r="R239" s="1">
        <v>952310000</v>
      </c>
      <c r="S239" s="1">
        <v>486740000</v>
      </c>
      <c r="T239" s="1">
        <v>465570000</v>
      </c>
      <c r="U239" s="9">
        <v>1.8774900000000001</v>
      </c>
      <c r="V239" s="9">
        <v>0.28380499999999997</v>
      </c>
      <c r="W239" s="9">
        <v>0.21271599999999999</v>
      </c>
    </row>
    <row r="240" spans="1:23" x14ac:dyDescent="0.45">
      <c r="A240" s="1" t="s">
        <v>1219</v>
      </c>
      <c r="B240" s="1" t="s">
        <v>833</v>
      </c>
      <c r="C240" s="1" t="s">
        <v>2328</v>
      </c>
      <c r="D240" s="1">
        <v>0.44328800000000002</v>
      </c>
      <c r="E240" s="1">
        <v>0.40434399999999998</v>
      </c>
      <c r="F240" s="1" t="s">
        <v>0</v>
      </c>
      <c r="G240" s="1" t="s">
        <v>0</v>
      </c>
      <c r="I240" s="1">
        <v>5</v>
      </c>
      <c r="J240" s="1">
        <v>5</v>
      </c>
      <c r="K240" s="1">
        <v>4</v>
      </c>
      <c r="L240" s="1">
        <v>16.8</v>
      </c>
      <c r="M240" s="1">
        <v>16.8</v>
      </c>
      <c r="N240" s="1">
        <v>13.2</v>
      </c>
      <c r="O240" s="1">
        <v>51.48</v>
      </c>
      <c r="P240" s="1">
        <v>0</v>
      </c>
      <c r="Q240" s="1">
        <v>64.766000000000005</v>
      </c>
      <c r="R240" s="1">
        <v>1900400000</v>
      </c>
      <c r="S240" s="1">
        <v>1066600000</v>
      </c>
      <c r="T240" s="1">
        <v>833760000</v>
      </c>
      <c r="U240" s="9">
        <v>1.5341800000000001</v>
      </c>
      <c r="V240" s="9">
        <v>0.33621200000000001</v>
      </c>
      <c r="W240" s="9">
        <v>0.42381600000000003</v>
      </c>
    </row>
    <row r="241" spans="1:23" x14ac:dyDescent="0.45">
      <c r="A241" s="1" t="s">
        <v>1220</v>
      </c>
      <c r="B241" s="1" t="s">
        <v>949</v>
      </c>
      <c r="C241" s="1" t="s">
        <v>2329</v>
      </c>
      <c r="D241" s="1">
        <v>0.53306500000000001</v>
      </c>
      <c r="E241" s="1">
        <v>0.217055</v>
      </c>
      <c r="F241" s="1">
        <v>9.2207399999999995E-2</v>
      </c>
      <c r="G241" s="1" t="s">
        <v>0</v>
      </c>
      <c r="I241" s="1">
        <v>3</v>
      </c>
      <c r="J241" s="1">
        <v>3</v>
      </c>
      <c r="K241" s="1">
        <v>3</v>
      </c>
      <c r="L241" s="1">
        <v>10.3</v>
      </c>
      <c r="M241" s="1">
        <v>10.3</v>
      </c>
      <c r="N241" s="1">
        <v>10.3</v>
      </c>
      <c r="O241" s="1">
        <v>42.325000000000003</v>
      </c>
      <c r="P241" s="1">
        <v>0</v>
      </c>
      <c r="Q241" s="1">
        <v>12.21</v>
      </c>
      <c r="R241" s="1">
        <v>335900000</v>
      </c>
      <c r="S241" s="1">
        <v>182690000</v>
      </c>
      <c r="T241" s="1">
        <v>153210000</v>
      </c>
      <c r="U241" s="9">
        <v>0.780694</v>
      </c>
      <c r="V241" s="9">
        <v>0.54525000000000001</v>
      </c>
      <c r="W241" s="9">
        <v>0.28077600000000003</v>
      </c>
    </row>
    <row r="242" spans="1:23" x14ac:dyDescent="0.45">
      <c r="A242" s="1" t="s">
        <v>1221</v>
      </c>
      <c r="B242" s="1" t="s">
        <v>24</v>
      </c>
      <c r="C242" s="1" t="s">
        <v>2330</v>
      </c>
      <c r="D242" s="1">
        <v>4.0962600000000002E-2</v>
      </c>
      <c r="E242" s="1">
        <v>0.180119</v>
      </c>
      <c r="F242" s="1">
        <v>0.41986200000000001</v>
      </c>
      <c r="G242" s="1">
        <v>0.200846</v>
      </c>
      <c r="I242" s="1">
        <v>21</v>
      </c>
      <c r="J242" s="1">
        <v>21</v>
      </c>
      <c r="K242" s="1">
        <v>21</v>
      </c>
      <c r="L242" s="1">
        <v>7.4</v>
      </c>
      <c r="M242" s="1">
        <v>7.4</v>
      </c>
      <c r="N242" s="1">
        <v>7.4</v>
      </c>
      <c r="O242" s="1">
        <v>477.85</v>
      </c>
      <c r="P242" s="1">
        <v>0</v>
      </c>
      <c r="Q242" s="1">
        <v>323.31</v>
      </c>
      <c r="R242" s="1">
        <v>8166100000</v>
      </c>
      <c r="S242" s="1">
        <v>4149200000</v>
      </c>
      <c r="T242" s="1">
        <v>4016900000</v>
      </c>
      <c r="U242" s="9">
        <v>1.1273599999999999</v>
      </c>
      <c r="V242" s="9">
        <v>0.44486599999999998</v>
      </c>
      <c r="W242" s="9">
        <v>0.210448</v>
      </c>
    </row>
    <row r="243" spans="1:23" x14ac:dyDescent="0.45">
      <c r="A243" s="1" t="s">
        <v>1222</v>
      </c>
      <c r="B243" s="1" t="s">
        <v>441</v>
      </c>
      <c r="D243" s="1">
        <v>0.24902099999999999</v>
      </c>
      <c r="E243" s="1">
        <v>0.59239699999999995</v>
      </c>
      <c r="F243" s="1" t="s">
        <v>0</v>
      </c>
      <c r="G243" s="1" t="s">
        <v>0</v>
      </c>
      <c r="I243" s="1">
        <v>5</v>
      </c>
      <c r="J243" s="1">
        <v>5</v>
      </c>
      <c r="K243" s="1">
        <v>5</v>
      </c>
      <c r="L243" s="1">
        <v>3.9</v>
      </c>
      <c r="M243" s="1">
        <v>3.9</v>
      </c>
      <c r="N243" s="1">
        <v>3.9</v>
      </c>
      <c r="O243" s="1">
        <v>223.83</v>
      </c>
      <c r="P243" s="1">
        <v>0</v>
      </c>
      <c r="Q243" s="1">
        <v>23.349</v>
      </c>
      <c r="R243" s="1">
        <v>223800000</v>
      </c>
      <c r="S243" s="1">
        <v>100670000</v>
      </c>
      <c r="T243" s="1">
        <v>123130000</v>
      </c>
      <c r="U243" s="9">
        <v>0.60788900000000001</v>
      </c>
      <c r="V243" s="9">
        <v>0.61436000000000002</v>
      </c>
      <c r="W243" s="9">
        <v>0.420709</v>
      </c>
    </row>
    <row r="244" spans="1:23" x14ac:dyDescent="0.45">
      <c r="A244" s="1" t="s">
        <v>1223</v>
      </c>
      <c r="B244" s="1" t="s">
        <v>256</v>
      </c>
      <c r="C244" s="1" t="s">
        <v>2331</v>
      </c>
      <c r="D244" s="1">
        <v>0.46946900000000003</v>
      </c>
      <c r="E244" s="1">
        <v>0.35667900000000002</v>
      </c>
      <c r="F244" s="1" t="s">
        <v>0</v>
      </c>
      <c r="G244" s="1" t="s">
        <v>0</v>
      </c>
      <c r="I244" s="1">
        <v>5</v>
      </c>
      <c r="J244" s="1">
        <v>5</v>
      </c>
      <c r="K244" s="1">
        <v>5</v>
      </c>
      <c r="L244" s="1">
        <v>13.2</v>
      </c>
      <c r="M244" s="1">
        <v>13.2</v>
      </c>
      <c r="N244" s="1">
        <v>13.2</v>
      </c>
      <c r="O244" s="1">
        <v>59.506</v>
      </c>
      <c r="P244" s="1">
        <v>0</v>
      </c>
      <c r="Q244" s="1">
        <v>28.001000000000001</v>
      </c>
      <c r="R244" s="1">
        <v>300510000</v>
      </c>
      <c r="S244" s="1">
        <v>144100000</v>
      </c>
      <c r="T244" s="1">
        <v>156420000</v>
      </c>
      <c r="U244" s="9">
        <v>1.06358</v>
      </c>
      <c r="V244" s="9">
        <v>0.46069199999999999</v>
      </c>
      <c r="W244" s="9">
        <v>0.413074</v>
      </c>
    </row>
    <row r="245" spans="1:23" x14ac:dyDescent="0.45">
      <c r="A245" s="1" t="s">
        <v>1224</v>
      </c>
      <c r="B245" s="1" t="s">
        <v>642</v>
      </c>
      <c r="C245" s="1" t="s">
        <v>2332</v>
      </c>
      <c r="D245" s="1">
        <v>-4.3467499999999999E-2</v>
      </c>
      <c r="E245" s="1">
        <v>0.44112499999999999</v>
      </c>
      <c r="F245" s="1">
        <v>0.29513499999999998</v>
      </c>
      <c r="G245" s="1">
        <v>0.12954399999999999</v>
      </c>
      <c r="I245" s="1">
        <v>22</v>
      </c>
      <c r="J245" s="1">
        <v>22</v>
      </c>
      <c r="K245" s="1">
        <v>22</v>
      </c>
      <c r="L245" s="1">
        <v>36.1</v>
      </c>
      <c r="M245" s="1">
        <v>36.1</v>
      </c>
      <c r="N245" s="1">
        <v>36.1</v>
      </c>
      <c r="O245" s="1">
        <v>95.016999999999996</v>
      </c>
      <c r="P245" s="1">
        <v>0</v>
      </c>
      <c r="Q245" s="1">
        <v>323.31</v>
      </c>
      <c r="R245" s="1">
        <v>29096000000</v>
      </c>
      <c r="S245" s="1">
        <v>15039000000</v>
      </c>
      <c r="T245" s="1">
        <v>14057000000</v>
      </c>
      <c r="U245" s="9">
        <v>0.841333</v>
      </c>
      <c r="V245" s="9">
        <v>0.51572200000000001</v>
      </c>
      <c r="W245" s="9">
        <v>0.20558399999999999</v>
      </c>
    </row>
    <row r="246" spans="1:23" x14ac:dyDescent="0.45">
      <c r="A246" s="1" t="s">
        <v>1225</v>
      </c>
      <c r="B246" s="1" t="s">
        <v>267</v>
      </c>
      <c r="C246" s="1" t="s">
        <v>2333</v>
      </c>
      <c r="D246" s="1">
        <v>-0.29137999999999997</v>
      </c>
      <c r="E246" s="1">
        <v>0.93005000000000004</v>
      </c>
      <c r="F246" s="1">
        <v>0.19004599999999999</v>
      </c>
      <c r="G246" s="1">
        <v>-1.10662E-2</v>
      </c>
      <c r="I246" s="1">
        <v>6</v>
      </c>
      <c r="J246" s="1">
        <v>6</v>
      </c>
      <c r="K246" s="1">
        <v>6</v>
      </c>
      <c r="L246" s="1">
        <v>9.4</v>
      </c>
      <c r="M246" s="1">
        <v>9.4</v>
      </c>
      <c r="N246" s="1">
        <v>9.4</v>
      </c>
      <c r="O246" s="1">
        <v>92.450999999999993</v>
      </c>
      <c r="P246" s="1">
        <v>0</v>
      </c>
      <c r="Q246" s="1">
        <v>16.573</v>
      </c>
      <c r="R246" s="1">
        <v>1157200000</v>
      </c>
      <c r="S246" s="1">
        <v>665440000</v>
      </c>
      <c r="T246" s="1">
        <v>491780000</v>
      </c>
      <c r="U246" s="9">
        <v>0.308892</v>
      </c>
      <c r="V246" s="9">
        <v>0.77696900000000002</v>
      </c>
      <c r="W246" s="9">
        <v>0.20441300000000001</v>
      </c>
    </row>
    <row r="247" spans="1:23" x14ac:dyDescent="0.45">
      <c r="A247" s="1" t="s">
        <v>1226</v>
      </c>
      <c r="B247" s="1" t="s">
        <v>737</v>
      </c>
      <c r="C247" s="1" t="s">
        <v>2334</v>
      </c>
      <c r="D247" s="1">
        <v>1.3926600000000001E-2</v>
      </c>
      <c r="E247" s="1">
        <v>0.63410599999999995</v>
      </c>
      <c r="F247" s="1">
        <v>0.19067799999999999</v>
      </c>
      <c r="G247" s="1">
        <v>-2.5312299999999999E-2</v>
      </c>
      <c r="I247" s="1">
        <v>12</v>
      </c>
      <c r="J247" s="1">
        <v>12</v>
      </c>
      <c r="K247" s="1">
        <v>12</v>
      </c>
      <c r="L247" s="1">
        <v>16.399999999999999</v>
      </c>
      <c r="M247" s="1">
        <v>16.399999999999999</v>
      </c>
      <c r="N247" s="1">
        <v>16.399999999999999</v>
      </c>
      <c r="O247" s="1">
        <v>104.78</v>
      </c>
      <c r="P247" s="1">
        <v>0</v>
      </c>
      <c r="Q247" s="1">
        <v>80.456999999999994</v>
      </c>
      <c r="R247" s="1">
        <v>1404000000</v>
      </c>
      <c r="S247" s="1">
        <v>646880000</v>
      </c>
      <c r="T247" s="1">
        <v>757110000</v>
      </c>
      <c r="U247" s="9">
        <v>0.56707700000000005</v>
      </c>
      <c r="V247" s="9">
        <v>0.63279399999999997</v>
      </c>
      <c r="W247" s="9">
        <v>0.20335</v>
      </c>
    </row>
    <row r="248" spans="1:23" x14ac:dyDescent="0.45">
      <c r="A248" s="1" t="s">
        <v>1227</v>
      </c>
      <c r="B248" s="1" t="s">
        <v>24</v>
      </c>
      <c r="D248" s="1">
        <v>-0.52470799999999995</v>
      </c>
      <c r="E248" s="1">
        <v>0.57910300000000003</v>
      </c>
      <c r="F248" s="1">
        <v>0.54932400000000003</v>
      </c>
      <c r="G248" s="1">
        <v>0.205563</v>
      </c>
      <c r="I248" s="1">
        <v>5</v>
      </c>
      <c r="J248" s="1">
        <v>5</v>
      </c>
      <c r="K248" s="1">
        <v>5</v>
      </c>
      <c r="L248" s="1">
        <v>28.6</v>
      </c>
      <c r="M248" s="1">
        <v>28.6</v>
      </c>
      <c r="N248" s="1">
        <v>28.6</v>
      </c>
      <c r="O248" s="1">
        <v>32.930999999999997</v>
      </c>
      <c r="P248" s="1">
        <v>0</v>
      </c>
      <c r="Q248" s="1">
        <v>108.25</v>
      </c>
      <c r="R248" s="1">
        <v>17604000000</v>
      </c>
      <c r="S248" s="1">
        <v>8907000000</v>
      </c>
      <c r="T248" s="1">
        <v>8697300000</v>
      </c>
      <c r="U248" s="9">
        <v>0.31140499999999999</v>
      </c>
      <c r="V248" s="9">
        <v>0.77696900000000002</v>
      </c>
      <c r="W248" s="9">
        <v>0.202321</v>
      </c>
    </row>
    <row r="249" spans="1:23" x14ac:dyDescent="0.45">
      <c r="A249" s="1" t="s">
        <v>1228</v>
      </c>
      <c r="B249" s="1" t="s">
        <v>406</v>
      </c>
      <c r="D249" s="1">
        <v>2.68709E-2</v>
      </c>
      <c r="E249" s="1">
        <v>0.293819</v>
      </c>
      <c r="F249" s="1">
        <v>0.123004</v>
      </c>
      <c r="G249" s="1">
        <v>0.363234</v>
      </c>
      <c r="I249" s="1">
        <v>3</v>
      </c>
      <c r="J249" s="1">
        <v>3</v>
      </c>
      <c r="K249" s="1">
        <v>3</v>
      </c>
      <c r="L249" s="1">
        <v>10.7</v>
      </c>
      <c r="M249" s="1">
        <v>10.7</v>
      </c>
      <c r="N249" s="1">
        <v>10.7</v>
      </c>
      <c r="O249" s="1">
        <v>19.22</v>
      </c>
      <c r="P249" s="1">
        <v>0</v>
      </c>
      <c r="Q249" s="1">
        <v>14.872</v>
      </c>
      <c r="R249" s="1">
        <v>347530000</v>
      </c>
      <c r="S249" s="1">
        <v>179920000</v>
      </c>
      <c r="T249" s="1">
        <v>167610000</v>
      </c>
      <c r="U249" s="9">
        <v>1.1010200000000001</v>
      </c>
      <c r="V249" s="9">
        <v>0.450741</v>
      </c>
      <c r="W249" s="9">
        <v>0.20173199999999999</v>
      </c>
    </row>
    <row r="250" spans="1:23" x14ac:dyDescent="0.45">
      <c r="A250" s="1" t="s">
        <v>1229</v>
      </c>
      <c r="B250" s="1" t="s">
        <v>635</v>
      </c>
      <c r="C250" s="1" t="s">
        <v>2335</v>
      </c>
      <c r="D250" s="1">
        <v>8.96338E-2</v>
      </c>
      <c r="E250" s="1">
        <v>-2.8851999999999999E-2</v>
      </c>
      <c r="F250" s="1">
        <v>0.38791399999999998</v>
      </c>
      <c r="G250" s="1">
        <v>0.355848</v>
      </c>
      <c r="I250" s="1">
        <v>7</v>
      </c>
      <c r="J250" s="1">
        <v>7</v>
      </c>
      <c r="K250" s="1">
        <v>7</v>
      </c>
      <c r="L250" s="1">
        <v>15.9</v>
      </c>
      <c r="M250" s="1">
        <v>15.9</v>
      </c>
      <c r="N250" s="1">
        <v>15.9</v>
      </c>
      <c r="O250" s="1">
        <v>68.435000000000002</v>
      </c>
      <c r="P250" s="1">
        <v>0</v>
      </c>
      <c r="Q250" s="1">
        <v>183.26</v>
      </c>
      <c r="R250" s="1">
        <v>1888200000</v>
      </c>
      <c r="S250" s="1">
        <v>916390000</v>
      </c>
      <c r="T250" s="1">
        <v>971790000</v>
      </c>
      <c r="U250" s="9">
        <v>0.84646500000000002</v>
      </c>
      <c r="V250" s="9">
        <v>0.51572200000000001</v>
      </c>
      <c r="W250" s="9">
        <v>0.20113600000000001</v>
      </c>
    </row>
    <row r="251" spans="1:23" x14ac:dyDescent="0.45">
      <c r="A251" s="1" t="s">
        <v>1230</v>
      </c>
      <c r="B251" s="1" t="s">
        <v>14</v>
      </c>
      <c r="D251" s="1">
        <v>-0.62624599999999997</v>
      </c>
      <c r="E251" s="1">
        <v>0.57198599999999999</v>
      </c>
      <c r="F251" s="1">
        <v>9.7071299999999999E-2</v>
      </c>
      <c r="G251" s="1">
        <v>0.75684300000000004</v>
      </c>
      <c r="I251" s="1">
        <v>5</v>
      </c>
      <c r="J251" s="1">
        <v>5</v>
      </c>
      <c r="K251" s="1">
        <v>5</v>
      </c>
      <c r="L251" s="1">
        <v>9.6</v>
      </c>
      <c r="M251" s="1">
        <v>9.6</v>
      </c>
      <c r="N251" s="1">
        <v>9.6</v>
      </c>
      <c r="O251" s="1">
        <v>75.846000000000004</v>
      </c>
      <c r="P251" s="1">
        <v>0</v>
      </c>
      <c r="Q251" s="1">
        <v>14.481</v>
      </c>
      <c r="R251" s="1">
        <v>291510000</v>
      </c>
      <c r="S251" s="1">
        <v>183750000</v>
      </c>
      <c r="T251" s="1">
        <v>107760000</v>
      </c>
      <c r="U251" s="9">
        <v>0.24942</v>
      </c>
      <c r="V251" s="9">
        <v>0.83154399999999995</v>
      </c>
      <c r="W251" s="9">
        <v>0.19991400000000001</v>
      </c>
    </row>
    <row r="252" spans="1:23" x14ac:dyDescent="0.45">
      <c r="A252" s="1" t="s">
        <v>1231</v>
      </c>
      <c r="B252" s="1" t="s">
        <v>525</v>
      </c>
      <c r="C252" s="1" t="s">
        <v>2336</v>
      </c>
      <c r="D252" s="1">
        <v>0.54181199999999996</v>
      </c>
      <c r="E252" s="1">
        <v>0.24110000000000001</v>
      </c>
      <c r="F252" s="1">
        <v>7.6261599999999999E-3</v>
      </c>
      <c r="G252" s="1">
        <v>9.5249600000000005E-4</v>
      </c>
      <c r="I252" s="1">
        <v>11</v>
      </c>
      <c r="J252" s="1">
        <v>11</v>
      </c>
      <c r="K252" s="1">
        <v>11</v>
      </c>
      <c r="L252" s="1">
        <v>19.399999999999999</v>
      </c>
      <c r="M252" s="1">
        <v>19.399999999999999</v>
      </c>
      <c r="N252" s="1">
        <v>19.399999999999999</v>
      </c>
      <c r="O252" s="1">
        <v>90.786000000000001</v>
      </c>
      <c r="P252" s="1">
        <v>0</v>
      </c>
      <c r="Q252" s="1">
        <v>157.99</v>
      </c>
      <c r="R252" s="1">
        <v>3990500000</v>
      </c>
      <c r="S252" s="1">
        <v>1980800000</v>
      </c>
      <c r="T252" s="1">
        <v>2009700000</v>
      </c>
      <c r="U252" s="9">
        <v>0.66048399999999996</v>
      </c>
      <c r="V252" s="9">
        <v>0.59365500000000004</v>
      </c>
      <c r="W252" s="9">
        <v>0.19787299999999999</v>
      </c>
    </row>
    <row r="253" spans="1:23" x14ac:dyDescent="0.45">
      <c r="A253" s="1" t="s">
        <v>1232</v>
      </c>
      <c r="B253" s="1" t="s">
        <v>14</v>
      </c>
      <c r="D253" s="1">
        <v>0.47809200000000002</v>
      </c>
      <c r="E253" s="1">
        <v>0.31138100000000002</v>
      </c>
      <c r="F253" s="1" t="s">
        <v>0</v>
      </c>
      <c r="G253" s="1" t="s">
        <v>0</v>
      </c>
      <c r="I253" s="1">
        <v>4</v>
      </c>
      <c r="J253" s="1">
        <v>4</v>
      </c>
      <c r="K253" s="1">
        <v>4</v>
      </c>
      <c r="L253" s="1">
        <v>19.899999999999999</v>
      </c>
      <c r="M253" s="1">
        <v>19.899999999999999</v>
      </c>
      <c r="N253" s="1">
        <v>19.899999999999999</v>
      </c>
      <c r="O253" s="1">
        <v>38.776000000000003</v>
      </c>
      <c r="P253" s="1">
        <v>0</v>
      </c>
      <c r="Q253" s="1">
        <v>24.988</v>
      </c>
      <c r="R253" s="1">
        <v>75824000</v>
      </c>
      <c r="S253" s="1">
        <v>33832000</v>
      </c>
      <c r="T253" s="1">
        <v>41991000</v>
      </c>
      <c r="U253" s="9">
        <v>0.87782700000000002</v>
      </c>
      <c r="V253" s="9">
        <v>0.50905599999999995</v>
      </c>
      <c r="W253" s="9">
        <v>0.39473599999999998</v>
      </c>
    </row>
    <row r="254" spans="1:23" x14ac:dyDescent="0.45">
      <c r="A254" s="1" t="s">
        <v>1233</v>
      </c>
      <c r="B254" s="1" t="s">
        <v>88</v>
      </c>
      <c r="C254" s="1" t="s">
        <v>2337</v>
      </c>
      <c r="D254" s="1">
        <v>0.170822</v>
      </c>
      <c r="E254" s="1">
        <v>0.351663</v>
      </c>
      <c r="F254" s="1">
        <v>5.2694100000000001E-2</v>
      </c>
      <c r="G254" s="1">
        <v>0.21395600000000001</v>
      </c>
      <c r="I254" s="1">
        <v>5</v>
      </c>
      <c r="J254" s="1">
        <v>5</v>
      </c>
      <c r="K254" s="1">
        <v>5</v>
      </c>
      <c r="L254" s="1">
        <v>17.7</v>
      </c>
      <c r="M254" s="1">
        <v>17.7</v>
      </c>
      <c r="N254" s="1">
        <v>17.7</v>
      </c>
      <c r="O254" s="1">
        <v>51.615000000000002</v>
      </c>
      <c r="P254" s="1">
        <v>0</v>
      </c>
      <c r="Q254" s="1">
        <v>107.17</v>
      </c>
      <c r="R254" s="1">
        <v>5218300000</v>
      </c>
      <c r="S254" s="1">
        <v>2760000000</v>
      </c>
      <c r="T254" s="1">
        <v>2458400000</v>
      </c>
      <c r="U254" s="9">
        <v>1.3056300000000001</v>
      </c>
      <c r="V254" s="9">
        <v>0.38108199999999998</v>
      </c>
      <c r="W254" s="9">
        <v>0.19728399999999999</v>
      </c>
    </row>
    <row r="255" spans="1:23" x14ac:dyDescent="0.45">
      <c r="A255" s="1" t="s">
        <v>1234</v>
      </c>
      <c r="B255" s="1" t="s">
        <v>684</v>
      </c>
      <c r="C255" s="1" t="s">
        <v>2338</v>
      </c>
      <c r="D255" s="1">
        <v>0.40326800000000002</v>
      </c>
      <c r="E255" s="1">
        <v>9.6313899999999994E-2</v>
      </c>
      <c r="F255" s="1">
        <v>-0.13672799999999999</v>
      </c>
      <c r="G255" s="1">
        <v>0.42368099999999997</v>
      </c>
      <c r="I255" s="1">
        <v>3</v>
      </c>
      <c r="J255" s="1">
        <v>3</v>
      </c>
      <c r="K255" s="1">
        <v>3</v>
      </c>
      <c r="L255" s="1">
        <v>10.4</v>
      </c>
      <c r="M255" s="1">
        <v>10.4</v>
      </c>
      <c r="N255" s="1">
        <v>10.4</v>
      </c>
      <c r="O255" s="1">
        <v>37.637</v>
      </c>
      <c r="P255" s="1">
        <v>0</v>
      </c>
      <c r="Q255" s="1">
        <v>18.800999999999998</v>
      </c>
      <c r="R255" s="1">
        <v>231970000</v>
      </c>
      <c r="S255" s="1">
        <v>109220000</v>
      </c>
      <c r="T255" s="1">
        <v>122750000</v>
      </c>
      <c r="U255" s="9">
        <v>0.62246299999999999</v>
      </c>
      <c r="V255" s="9">
        <v>0.60285900000000003</v>
      </c>
      <c r="W255" s="9">
        <v>0.196634</v>
      </c>
    </row>
    <row r="256" spans="1:23" x14ac:dyDescent="0.45">
      <c r="A256" s="1" t="s">
        <v>1235</v>
      </c>
      <c r="B256" s="1" t="s">
        <v>295</v>
      </c>
      <c r="C256" s="1" t="s">
        <v>2339</v>
      </c>
      <c r="D256" s="1">
        <v>2.8144800000000001E-2</v>
      </c>
      <c r="E256" s="1">
        <v>0.75642799999999999</v>
      </c>
      <c r="F256" s="1" t="s">
        <v>0</v>
      </c>
      <c r="G256" s="1" t="s">
        <v>0</v>
      </c>
      <c r="I256" s="1">
        <v>3</v>
      </c>
      <c r="J256" s="1">
        <v>3</v>
      </c>
      <c r="K256" s="1">
        <v>3</v>
      </c>
      <c r="L256" s="1">
        <v>16.600000000000001</v>
      </c>
      <c r="M256" s="1">
        <v>16.600000000000001</v>
      </c>
      <c r="N256" s="1">
        <v>16.600000000000001</v>
      </c>
      <c r="O256" s="1">
        <v>26.614999999999998</v>
      </c>
      <c r="P256" s="1">
        <v>0</v>
      </c>
      <c r="Q256" s="1">
        <v>5.3907999999999996</v>
      </c>
      <c r="R256" s="1">
        <v>162790000</v>
      </c>
      <c r="S256" s="1">
        <v>85517000</v>
      </c>
      <c r="T256" s="1">
        <v>77277000</v>
      </c>
      <c r="U256" s="9">
        <v>0.322098</v>
      </c>
      <c r="V256" s="9">
        <v>0.77696900000000002</v>
      </c>
      <c r="W256" s="9">
        <v>0.392287</v>
      </c>
    </row>
    <row r="257" spans="1:23" x14ac:dyDescent="0.45">
      <c r="A257" s="1" t="s">
        <v>1236</v>
      </c>
      <c r="B257" s="1" t="s">
        <v>14</v>
      </c>
      <c r="D257" s="1">
        <v>-0.55885700000000005</v>
      </c>
      <c r="E257" s="1">
        <v>0.93395899999999998</v>
      </c>
      <c r="F257" s="1">
        <v>-0.47659899999999999</v>
      </c>
      <c r="G257" s="1">
        <v>0.88544599999999996</v>
      </c>
      <c r="I257" s="1">
        <v>3</v>
      </c>
      <c r="J257" s="1">
        <v>3</v>
      </c>
      <c r="K257" s="1">
        <v>3</v>
      </c>
      <c r="L257" s="1">
        <v>6.1</v>
      </c>
      <c r="M257" s="1">
        <v>6.1</v>
      </c>
      <c r="N257" s="1">
        <v>6.1</v>
      </c>
      <c r="O257" s="1">
        <v>76.855999999999995</v>
      </c>
      <c r="P257" s="1">
        <v>0</v>
      </c>
      <c r="Q257" s="1">
        <v>23.693999999999999</v>
      </c>
      <c r="R257" s="1">
        <v>2050300000</v>
      </c>
      <c r="S257" s="1">
        <v>1167900000</v>
      </c>
      <c r="T257" s="1">
        <v>882350000</v>
      </c>
      <c r="U257" s="9">
        <v>0.175765</v>
      </c>
      <c r="V257" s="9">
        <v>0.87614300000000001</v>
      </c>
      <c r="W257" s="9">
        <v>0.195988</v>
      </c>
    </row>
    <row r="258" spans="1:23" x14ac:dyDescent="0.45">
      <c r="A258" s="1" t="s">
        <v>1237</v>
      </c>
      <c r="B258" s="1" t="s">
        <v>150</v>
      </c>
      <c r="D258" s="1">
        <v>6.4193100000000003E-2</v>
      </c>
      <c r="E258" s="1">
        <v>0.15399199999999999</v>
      </c>
      <c r="F258" s="1">
        <v>0.30006500000000003</v>
      </c>
      <c r="G258" s="1">
        <v>0.261293</v>
      </c>
      <c r="I258" s="1">
        <v>5</v>
      </c>
      <c r="J258" s="1">
        <v>5</v>
      </c>
      <c r="K258" s="1">
        <v>5</v>
      </c>
      <c r="L258" s="1">
        <v>14.3</v>
      </c>
      <c r="M258" s="1">
        <v>14.3</v>
      </c>
      <c r="N258" s="1">
        <v>14.3</v>
      </c>
      <c r="O258" s="1">
        <v>44.929000000000002</v>
      </c>
      <c r="P258" s="1">
        <v>0</v>
      </c>
      <c r="Q258" s="1">
        <v>122.75</v>
      </c>
      <c r="R258" s="1">
        <v>688130000</v>
      </c>
      <c r="S258" s="1">
        <v>324650000</v>
      </c>
      <c r="T258" s="1">
        <v>363480000</v>
      </c>
      <c r="U258" s="9">
        <v>1.4496199999999999</v>
      </c>
      <c r="V258" s="9">
        <v>0.357512</v>
      </c>
      <c r="W258" s="9">
        <v>0.194886</v>
      </c>
    </row>
    <row r="259" spans="1:23" x14ac:dyDescent="0.45">
      <c r="A259" s="1" t="s">
        <v>1238</v>
      </c>
      <c r="B259" s="1" t="s">
        <v>891</v>
      </c>
      <c r="C259" s="1" t="s">
        <v>2340</v>
      </c>
      <c r="D259" s="1">
        <v>9.2207399999999995E-2</v>
      </c>
      <c r="E259" s="1">
        <v>-5.64447E-2</v>
      </c>
      <c r="F259" s="1" t="s">
        <v>0</v>
      </c>
      <c r="G259" s="1">
        <v>0.73783100000000001</v>
      </c>
      <c r="I259" s="1">
        <v>5</v>
      </c>
      <c r="J259" s="1">
        <v>5</v>
      </c>
      <c r="K259" s="1">
        <v>5</v>
      </c>
      <c r="L259" s="1">
        <v>3.4</v>
      </c>
      <c r="M259" s="1">
        <v>3.4</v>
      </c>
      <c r="N259" s="1">
        <v>3.4</v>
      </c>
      <c r="O259" s="1">
        <v>237.83</v>
      </c>
      <c r="P259" s="1">
        <v>0</v>
      </c>
      <c r="Q259" s="1">
        <v>40.816000000000003</v>
      </c>
      <c r="R259" s="1">
        <v>822010000</v>
      </c>
      <c r="S259" s="1">
        <v>410020000</v>
      </c>
      <c r="T259" s="1">
        <v>411990000</v>
      </c>
      <c r="U259" s="9">
        <v>0.39678999999999998</v>
      </c>
      <c r="V259" s="9">
        <v>0.73131100000000004</v>
      </c>
      <c r="W259" s="9">
        <v>0.25786500000000001</v>
      </c>
    </row>
    <row r="260" spans="1:23" x14ac:dyDescent="0.45">
      <c r="A260" s="1" t="s">
        <v>1239</v>
      </c>
      <c r="B260" s="1" t="s">
        <v>484</v>
      </c>
      <c r="D260" s="1">
        <v>-8.2759400000000007E-3</v>
      </c>
      <c r="E260" s="1">
        <v>0.50608600000000004</v>
      </c>
      <c r="F260" s="1">
        <v>0.14469899999999999</v>
      </c>
      <c r="G260" s="1">
        <v>0.11437899999999999</v>
      </c>
      <c r="I260" s="1">
        <v>3</v>
      </c>
      <c r="J260" s="1">
        <v>3</v>
      </c>
      <c r="K260" s="1">
        <v>3</v>
      </c>
      <c r="L260" s="1">
        <v>3.5</v>
      </c>
      <c r="M260" s="1">
        <v>3.5</v>
      </c>
      <c r="N260" s="1">
        <v>3.5</v>
      </c>
      <c r="O260" s="1">
        <v>149.47999999999999</v>
      </c>
      <c r="P260" s="1">
        <v>0</v>
      </c>
      <c r="Q260" s="1">
        <v>21.231000000000002</v>
      </c>
      <c r="R260" s="1">
        <v>421480000</v>
      </c>
      <c r="S260" s="1">
        <v>221960000</v>
      </c>
      <c r="T260" s="1">
        <v>199530000</v>
      </c>
      <c r="U260" s="9">
        <v>0.730827</v>
      </c>
      <c r="V260" s="9">
        <v>0.56944700000000004</v>
      </c>
      <c r="W260" s="9">
        <v>0.189222</v>
      </c>
    </row>
    <row r="261" spans="1:23" x14ac:dyDescent="0.45">
      <c r="A261" s="1" t="s">
        <v>1240</v>
      </c>
      <c r="B261" s="1" t="s">
        <v>785</v>
      </c>
      <c r="C261" s="1" t="s">
        <v>2341</v>
      </c>
      <c r="D261" s="1">
        <v>0.44307600000000003</v>
      </c>
      <c r="E261" s="1">
        <v>0.28206999999999999</v>
      </c>
      <c r="F261" s="1">
        <v>5.7692800000000002E-2</v>
      </c>
      <c r="G261" s="1">
        <v>-2.7437099999999999E-2</v>
      </c>
      <c r="I261" s="1">
        <v>15</v>
      </c>
      <c r="J261" s="1">
        <v>15</v>
      </c>
      <c r="K261" s="1">
        <v>15</v>
      </c>
      <c r="L261" s="1">
        <v>38.700000000000003</v>
      </c>
      <c r="M261" s="1">
        <v>38.700000000000003</v>
      </c>
      <c r="N261" s="1">
        <v>38.700000000000003</v>
      </c>
      <c r="O261" s="1">
        <v>42.158999999999999</v>
      </c>
      <c r="P261" s="1">
        <v>0</v>
      </c>
      <c r="Q261" s="1">
        <v>212.67</v>
      </c>
      <c r="R261" s="1">
        <v>15372000000</v>
      </c>
      <c r="S261" s="1">
        <v>7448100000</v>
      </c>
      <c r="T261" s="1">
        <v>7924100000</v>
      </c>
      <c r="U261" s="9">
        <v>0.755328</v>
      </c>
      <c r="V261" s="9">
        <v>0.55819700000000005</v>
      </c>
      <c r="W261" s="9">
        <v>0.18885099999999999</v>
      </c>
    </row>
    <row r="262" spans="1:23" x14ac:dyDescent="0.45">
      <c r="A262" s="1" t="s">
        <v>1241</v>
      </c>
      <c r="B262" s="1" t="s">
        <v>301</v>
      </c>
      <c r="C262" s="1" t="s">
        <v>2342</v>
      </c>
      <c r="D262" s="1">
        <v>0.88041100000000005</v>
      </c>
      <c r="E262" s="1">
        <v>0.38769500000000001</v>
      </c>
      <c r="F262" s="1">
        <v>-0.31328</v>
      </c>
      <c r="G262" s="1">
        <v>-0.202762</v>
      </c>
      <c r="I262" s="1">
        <v>3</v>
      </c>
      <c r="J262" s="1">
        <v>3</v>
      </c>
      <c r="K262" s="1">
        <v>3</v>
      </c>
      <c r="L262" s="1">
        <v>16</v>
      </c>
      <c r="M262" s="1">
        <v>16</v>
      </c>
      <c r="N262" s="1">
        <v>16</v>
      </c>
      <c r="O262" s="1">
        <v>17.350999999999999</v>
      </c>
      <c r="P262" s="1">
        <v>0</v>
      </c>
      <c r="Q262" s="1">
        <v>14.273</v>
      </c>
      <c r="R262" s="1">
        <v>569140000</v>
      </c>
      <c r="S262" s="1">
        <v>270820000</v>
      </c>
      <c r="T262" s="1">
        <v>298320000</v>
      </c>
      <c r="U262" s="9">
        <v>0.26242599999999999</v>
      </c>
      <c r="V262" s="9">
        <v>0.82350000000000001</v>
      </c>
      <c r="W262" s="9">
        <v>0.18801599999999999</v>
      </c>
    </row>
    <row r="263" spans="1:23" x14ac:dyDescent="0.45">
      <c r="A263" s="1" t="s">
        <v>1242</v>
      </c>
      <c r="B263" s="1" t="s">
        <v>725</v>
      </c>
      <c r="D263" s="1">
        <v>-0.33302500000000002</v>
      </c>
      <c r="E263" s="1">
        <v>0.76133499999999998</v>
      </c>
      <c r="F263" s="1">
        <v>9.2072100000000004E-2</v>
      </c>
      <c r="G263" s="1">
        <v>0.23058400000000001</v>
      </c>
      <c r="I263" s="1">
        <v>4</v>
      </c>
      <c r="J263" s="1">
        <v>4</v>
      </c>
      <c r="K263" s="1">
        <v>4</v>
      </c>
      <c r="L263" s="1">
        <v>8.4</v>
      </c>
      <c r="M263" s="1">
        <v>8.4</v>
      </c>
      <c r="N263" s="1">
        <v>8.4</v>
      </c>
      <c r="O263" s="1">
        <v>158.12</v>
      </c>
      <c r="P263" s="1">
        <v>0</v>
      </c>
      <c r="Q263" s="1">
        <v>53.649000000000001</v>
      </c>
      <c r="R263" s="1">
        <v>510260000</v>
      </c>
      <c r="S263" s="1">
        <v>261550000</v>
      </c>
      <c r="T263" s="1">
        <v>248700000</v>
      </c>
      <c r="U263" s="9">
        <v>0.33114500000000002</v>
      </c>
      <c r="V263" s="9">
        <v>0.77696900000000002</v>
      </c>
      <c r="W263" s="9">
        <v>0.18774099999999999</v>
      </c>
    </row>
    <row r="264" spans="1:23" x14ac:dyDescent="0.45">
      <c r="A264" s="1" t="s">
        <v>1243</v>
      </c>
      <c r="B264" s="1" t="s">
        <v>548</v>
      </c>
      <c r="C264" s="1" t="s">
        <v>2343</v>
      </c>
      <c r="D264" s="1">
        <v>0.18091199999999999</v>
      </c>
      <c r="E264" s="1">
        <v>0.24651500000000001</v>
      </c>
      <c r="F264" s="1">
        <v>3.2100900000000002E-2</v>
      </c>
      <c r="G264" s="1">
        <v>0.29062100000000002</v>
      </c>
      <c r="I264" s="1">
        <v>14</v>
      </c>
      <c r="J264" s="1">
        <v>14</v>
      </c>
      <c r="K264" s="1">
        <v>14</v>
      </c>
      <c r="L264" s="1">
        <v>32.700000000000003</v>
      </c>
      <c r="M264" s="1">
        <v>32.700000000000003</v>
      </c>
      <c r="N264" s="1">
        <v>32.700000000000003</v>
      </c>
      <c r="O264" s="1">
        <v>69.388999999999996</v>
      </c>
      <c r="P264" s="1">
        <v>0</v>
      </c>
      <c r="Q264" s="1">
        <v>212.36</v>
      </c>
      <c r="R264" s="1">
        <v>2460700000</v>
      </c>
      <c r="S264" s="1">
        <v>1268500000</v>
      </c>
      <c r="T264" s="1">
        <v>1192200000</v>
      </c>
      <c r="U264" s="9">
        <v>1.34599</v>
      </c>
      <c r="V264" s="9">
        <v>0.38108199999999998</v>
      </c>
      <c r="W264" s="9">
        <v>0.18753700000000001</v>
      </c>
    </row>
    <row r="265" spans="1:23" x14ac:dyDescent="0.45">
      <c r="A265" s="1" t="s">
        <v>1244</v>
      </c>
      <c r="B265" s="1" t="s">
        <v>321</v>
      </c>
      <c r="C265" s="1" t="s">
        <v>2344</v>
      </c>
      <c r="D265" s="1">
        <v>0.83931500000000003</v>
      </c>
      <c r="E265" s="1">
        <v>0.109032</v>
      </c>
      <c r="F265" s="1">
        <v>-0.108379</v>
      </c>
      <c r="G265" s="1">
        <v>-9.0175900000000003E-2</v>
      </c>
      <c r="I265" s="1">
        <v>9</v>
      </c>
      <c r="J265" s="1">
        <v>9</v>
      </c>
      <c r="K265" s="1">
        <v>9</v>
      </c>
      <c r="L265" s="1">
        <v>24.3</v>
      </c>
      <c r="M265" s="1">
        <v>24.3</v>
      </c>
      <c r="N265" s="1">
        <v>24.3</v>
      </c>
      <c r="O265" s="1">
        <v>37.82</v>
      </c>
      <c r="P265" s="1">
        <v>0</v>
      </c>
      <c r="Q265" s="1">
        <v>72.373000000000005</v>
      </c>
      <c r="R265" s="1">
        <v>4046300000</v>
      </c>
      <c r="S265" s="1">
        <v>1892000000</v>
      </c>
      <c r="T265" s="1">
        <v>2154300000</v>
      </c>
      <c r="U265" s="9">
        <v>0.33542100000000002</v>
      </c>
      <c r="V265" s="9">
        <v>0.77696900000000002</v>
      </c>
      <c r="W265" s="9">
        <v>0.187448</v>
      </c>
    </row>
    <row r="266" spans="1:23" x14ac:dyDescent="0.45">
      <c r="A266" s="1" t="s">
        <v>1245</v>
      </c>
      <c r="B266" s="1" t="s">
        <v>292</v>
      </c>
      <c r="D266" s="1">
        <v>1.33822</v>
      </c>
      <c r="E266" s="1">
        <v>-0.58995500000000001</v>
      </c>
      <c r="F266" s="1" t="s">
        <v>0</v>
      </c>
      <c r="G266" s="1" t="s">
        <v>0</v>
      </c>
      <c r="I266" s="1">
        <v>2</v>
      </c>
      <c r="J266" s="1">
        <v>2</v>
      </c>
      <c r="K266" s="1">
        <v>2</v>
      </c>
      <c r="L266" s="1">
        <v>14.8</v>
      </c>
      <c r="M266" s="1">
        <v>14.8</v>
      </c>
      <c r="N266" s="1">
        <v>14.8</v>
      </c>
      <c r="O266" s="1">
        <v>6.4156000000000004</v>
      </c>
      <c r="P266" s="1">
        <v>0</v>
      </c>
      <c r="Q266" s="1">
        <v>3.9180000000000001</v>
      </c>
      <c r="R266" s="1">
        <v>125620000</v>
      </c>
      <c r="S266" s="1">
        <v>46737000</v>
      </c>
      <c r="T266" s="1">
        <v>78884000</v>
      </c>
      <c r="U266" s="9">
        <v>0.116716</v>
      </c>
      <c r="V266" s="9">
        <v>0.90930900000000003</v>
      </c>
      <c r="W266" s="9">
        <v>0.374135</v>
      </c>
    </row>
    <row r="267" spans="1:23" x14ac:dyDescent="0.45">
      <c r="A267" s="1" t="s">
        <v>1246</v>
      </c>
      <c r="B267" s="1" t="s">
        <v>44</v>
      </c>
      <c r="D267" s="1">
        <v>0.313942</v>
      </c>
      <c r="E267" s="1">
        <v>-0.19534799999999999</v>
      </c>
      <c r="F267" s="1">
        <v>0.31440699999999999</v>
      </c>
      <c r="G267" s="1">
        <v>0.31066500000000002</v>
      </c>
      <c r="I267" s="1">
        <v>9</v>
      </c>
      <c r="J267" s="1">
        <v>9</v>
      </c>
      <c r="K267" s="1">
        <v>9</v>
      </c>
      <c r="L267" s="1">
        <v>4.0999999999999996</v>
      </c>
      <c r="M267" s="1">
        <v>4.0999999999999996</v>
      </c>
      <c r="N267" s="1">
        <v>4.0999999999999996</v>
      </c>
      <c r="O267" s="1">
        <v>393.46</v>
      </c>
      <c r="P267" s="1">
        <v>0</v>
      </c>
      <c r="Q267" s="1">
        <v>161.07</v>
      </c>
      <c r="R267" s="1">
        <v>1423100000</v>
      </c>
      <c r="S267" s="1">
        <v>726410000</v>
      </c>
      <c r="T267" s="1">
        <v>696730000</v>
      </c>
      <c r="U267" s="9">
        <v>0.62035099999999999</v>
      </c>
      <c r="V267" s="9">
        <v>0.604522</v>
      </c>
      <c r="W267" s="9">
        <v>0.185917</v>
      </c>
    </row>
    <row r="268" spans="1:23" x14ac:dyDescent="0.45">
      <c r="A268" s="1" t="s">
        <v>1247</v>
      </c>
      <c r="B268" s="1" t="s">
        <v>209</v>
      </c>
      <c r="C268" s="1" t="s">
        <v>2345</v>
      </c>
      <c r="D268" s="1">
        <v>0.15626699999999999</v>
      </c>
      <c r="E268" s="1">
        <v>0.16711799999999999</v>
      </c>
      <c r="F268" s="1">
        <v>0.42599599999999999</v>
      </c>
      <c r="G268" s="1">
        <v>-7.4826199999999997E-3</v>
      </c>
      <c r="I268" s="1">
        <v>7</v>
      </c>
      <c r="J268" s="1">
        <v>7</v>
      </c>
      <c r="K268" s="1">
        <v>7</v>
      </c>
      <c r="L268" s="1">
        <v>20.6</v>
      </c>
      <c r="M268" s="1">
        <v>20.6</v>
      </c>
      <c r="N268" s="1">
        <v>20.6</v>
      </c>
      <c r="O268" s="1">
        <v>61.771999999999998</v>
      </c>
      <c r="P268" s="1">
        <v>0</v>
      </c>
      <c r="Q268" s="1">
        <v>53.7</v>
      </c>
      <c r="R268" s="1">
        <v>732130000</v>
      </c>
      <c r="S268" s="1">
        <v>354070000</v>
      </c>
      <c r="T268" s="1">
        <v>378050000</v>
      </c>
      <c r="U268" s="9">
        <v>0.88554999999999995</v>
      </c>
      <c r="V268" s="9">
        <v>0.50788800000000001</v>
      </c>
      <c r="W268" s="9">
        <v>0.185475</v>
      </c>
    </row>
    <row r="269" spans="1:23" x14ac:dyDescent="0.45">
      <c r="A269" s="1" t="s">
        <v>1248</v>
      </c>
      <c r="B269" s="1" t="s">
        <v>640</v>
      </c>
      <c r="D269" s="1">
        <v>0.40141199999999999</v>
      </c>
      <c r="E269" s="1">
        <v>0.29282900000000001</v>
      </c>
      <c r="F269" s="1" t="s">
        <v>0</v>
      </c>
      <c r="G269" s="1">
        <v>4.5565500000000002E-2</v>
      </c>
      <c r="I269" s="1">
        <v>4</v>
      </c>
      <c r="J269" s="1">
        <v>4</v>
      </c>
      <c r="K269" s="1">
        <v>4</v>
      </c>
      <c r="L269" s="1">
        <v>2.1</v>
      </c>
      <c r="M269" s="1">
        <v>2.1</v>
      </c>
      <c r="N269" s="1">
        <v>2.1</v>
      </c>
      <c r="O269" s="1">
        <v>324.08</v>
      </c>
      <c r="P269" s="1">
        <v>0</v>
      </c>
      <c r="Q269" s="1">
        <v>7.5265000000000004</v>
      </c>
      <c r="R269" s="1">
        <v>250390000</v>
      </c>
      <c r="S269" s="1">
        <v>122600000</v>
      </c>
      <c r="T269" s="1">
        <v>127790000</v>
      </c>
      <c r="U269" s="9">
        <v>0.84176700000000004</v>
      </c>
      <c r="V269" s="9">
        <v>0.51572200000000001</v>
      </c>
      <c r="W269" s="9">
        <v>0.24660199999999999</v>
      </c>
    </row>
    <row r="270" spans="1:23" x14ac:dyDescent="0.45">
      <c r="A270" s="1" t="s">
        <v>1249</v>
      </c>
      <c r="B270" s="1" t="s">
        <v>80</v>
      </c>
      <c r="C270" s="1" t="s">
        <v>2346</v>
      </c>
      <c r="D270" s="1">
        <v>-9.4679899999999997E-2</v>
      </c>
      <c r="E270" s="1">
        <v>0.48269400000000001</v>
      </c>
      <c r="F270" s="1">
        <v>0.116365</v>
      </c>
      <c r="G270" s="1">
        <v>0.234822</v>
      </c>
      <c r="I270" s="1">
        <v>9</v>
      </c>
      <c r="J270" s="1">
        <v>9</v>
      </c>
      <c r="K270" s="1">
        <v>9</v>
      </c>
      <c r="L270" s="1">
        <v>31</v>
      </c>
      <c r="M270" s="1">
        <v>31</v>
      </c>
      <c r="N270" s="1">
        <v>31</v>
      </c>
      <c r="O270" s="1">
        <v>60.753</v>
      </c>
      <c r="P270" s="1">
        <v>0</v>
      </c>
      <c r="Q270" s="1">
        <v>183.71</v>
      </c>
      <c r="R270" s="1">
        <v>2806700000</v>
      </c>
      <c r="S270" s="1">
        <v>1497000000</v>
      </c>
      <c r="T270" s="1">
        <v>1309700000</v>
      </c>
      <c r="U270" s="9">
        <v>0.652752</v>
      </c>
      <c r="V270" s="9">
        <v>0.59603499999999998</v>
      </c>
      <c r="W270" s="9">
        <v>0.18479999999999999</v>
      </c>
    </row>
    <row r="271" spans="1:23" x14ac:dyDescent="0.45">
      <c r="A271" s="1" t="s">
        <v>1250</v>
      </c>
      <c r="B271" s="1" t="s">
        <v>485</v>
      </c>
      <c r="C271" s="1" t="s">
        <v>2347</v>
      </c>
      <c r="D271" s="1">
        <v>0.28948000000000002</v>
      </c>
      <c r="E271" s="1">
        <v>0.16916100000000001</v>
      </c>
      <c r="F271" s="1">
        <v>7.9838900000000004E-2</v>
      </c>
      <c r="G271" s="1">
        <v>0.19842699999999999</v>
      </c>
      <c r="I271" s="1">
        <v>8</v>
      </c>
      <c r="J271" s="1">
        <v>8</v>
      </c>
      <c r="K271" s="1">
        <v>8</v>
      </c>
      <c r="L271" s="1">
        <v>53</v>
      </c>
      <c r="M271" s="1">
        <v>53</v>
      </c>
      <c r="N271" s="1">
        <v>53</v>
      </c>
      <c r="O271" s="1">
        <v>20.911999999999999</v>
      </c>
      <c r="P271" s="1">
        <v>0</v>
      </c>
      <c r="Q271" s="1">
        <v>174.84</v>
      </c>
      <c r="R271" s="1">
        <v>11952000000</v>
      </c>
      <c r="S271" s="1">
        <v>6529500000</v>
      </c>
      <c r="T271" s="1">
        <v>5423000000</v>
      </c>
      <c r="U271" s="9">
        <v>1.6258300000000001</v>
      </c>
      <c r="V271" s="9">
        <v>0.32906099999999999</v>
      </c>
      <c r="W271" s="9">
        <v>0.184227</v>
      </c>
    </row>
    <row r="272" spans="1:23" x14ac:dyDescent="0.45">
      <c r="A272" s="1" t="s">
        <v>1251</v>
      </c>
      <c r="B272" s="1" t="s">
        <v>224</v>
      </c>
      <c r="C272" s="1" t="s">
        <v>2348</v>
      </c>
      <c r="D272" s="1">
        <v>0.28107500000000002</v>
      </c>
      <c r="E272" s="1">
        <v>0.63368100000000005</v>
      </c>
      <c r="F272" s="1">
        <v>-6.74096E-2</v>
      </c>
      <c r="G272" s="1">
        <v>-0.111833</v>
      </c>
      <c r="I272" s="1">
        <v>5</v>
      </c>
      <c r="J272" s="1">
        <v>5</v>
      </c>
      <c r="K272" s="1">
        <v>5</v>
      </c>
      <c r="L272" s="1">
        <v>13.1</v>
      </c>
      <c r="M272" s="1">
        <v>13.1</v>
      </c>
      <c r="N272" s="1">
        <v>13.1</v>
      </c>
      <c r="O272" s="1">
        <v>61.085999999999999</v>
      </c>
      <c r="P272" s="1">
        <v>0</v>
      </c>
      <c r="Q272" s="1">
        <v>190.9</v>
      </c>
      <c r="R272" s="1">
        <v>5771700000</v>
      </c>
      <c r="S272" s="1">
        <v>3149800000</v>
      </c>
      <c r="T272" s="1">
        <v>2621900000</v>
      </c>
      <c r="U272" s="9">
        <v>0.43457099999999999</v>
      </c>
      <c r="V272" s="9">
        <v>0.70470299999999997</v>
      </c>
      <c r="W272" s="9">
        <v>0.18387800000000001</v>
      </c>
    </row>
    <row r="273" spans="1:23" x14ac:dyDescent="0.45">
      <c r="A273" s="1" t="s">
        <v>1252</v>
      </c>
      <c r="B273" s="1" t="s">
        <v>418</v>
      </c>
      <c r="C273" s="1" t="s">
        <v>2349</v>
      </c>
      <c r="D273" s="1">
        <v>0.43114200000000003</v>
      </c>
      <c r="E273" s="1">
        <v>0.7792</v>
      </c>
      <c r="F273" s="1">
        <v>-0.50969699999999996</v>
      </c>
      <c r="G273" s="1">
        <v>3.4751400000000002E-2</v>
      </c>
      <c r="I273" s="1">
        <v>5</v>
      </c>
      <c r="J273" s="1">
        <v>5</v>
      </c>
      <c r="K273" s="1">
        <v>5</v>
      </c>
      <c r="L273" s="1">
        <v>29.7</v>
      </c>
      <c r="M273" s="1">
        <v>29.7</v>
      </c>
      <c r="N273" s="1">
        <v>29.7</v>
      </c>
      <c r="O273" s="1">
        <v>31.826000000000001</v>
      </c>
      <c r="P273" s="1">
        <v>0</v>
      </c>
      <c r="Q273" s="1">
        <v>64.215000000000003</v>
      </c>
      <c r="R273" s="1">
        <v>2331400000</v>
      </c>
      <c r="S273" s="1">
        <v>1233000000</v>
      </c>
      <c r="T273" s="1">
        <v>1098400000</v>
      </c>
      <c r="U273" s="9">
        <v>0.25653999999999999</v>
      </c>
      <c r="V273" s="9">
        <v>0.82539200000000001</v>
      </c>
      <c r="W273" s="9">
        <v>0.18384900000000001</v>
      </c>
    </row>
    <row r="274" spans="1:23" x14ac:dyDescent="0.45">
      <c r="A274" s="1" t="s">
        <v>1253</v>
      </c>
      <c r="B274" s="1" t="s">
        <v>308</v>
      </c>
      <c r="D274" s="1">
        <v>0.39385500000000001</v>
      </c>
      <c r="E274" s="1">
        <v>0.229298</v>
      </c>
      <c r="F274" s="1">
        <v>0.223052</v>
      </c>
      <c r="G274" s="1">
        <v>-0.115965</v>
      </c>
      <c r="I274" s="1">
        <v>5</v>
      </c>
      <c r="J274" s="1">
        <v>5</v>
      </c>
      <c r="K274" s="1">
        <v>5</v>
      </c>
      <c r="L274" s="1">
        <v>16.100000000000001</v>
      </c>
      <c r="M274" s="1">
        <v>16.100000000000001</v>
      </c>
      <c r="N274" s="1">
        <v>16.100000000000001</v>
      </c>
      <c r="O274" s="1">
        <v>62.453000000000003</v>
      </c>
      <c r="P274" s="1">
        <v>0</v>
      </c>
      <c r="Q274" s="1">
        <v>85.66</v>
      </c>
      <c r="R274" s="1">
        <v>574080000</v>
      </c>
      <c r="S274" s="1">
        <v>283980000</v>
      </c>
      <c r="T274" s="1">
        <v>290100000</v>
      </c>
      <c r="U274" s="9">
        <v>0.72873299999999996</v>
      </c>
      <c r="V274" s="9">
        <v>0.570739</v>
      </c>
      <c r="W274" s="9">
        <v>0.18256</v>
      </c>
    </row>
    <row r="275" spans="1:23" x14ac:dyDescent="0.45">
      <c r="A275" s="1" t="s">
        <v>1254</v>
      </c>
      <c r="B275" s="1" t="s">
        <v>237</v>
      </c>
      <c r="C275" s="1" t="s">
        <v>2350</v>
      </c>
      <c r="D275" s="1">
        <v>2.21902E-2</v>
      </c>
      <c r="E275" s="1">
        <v>7.9691499999999998E-2</v>
      </c>
      <c r="F275" s="1">
        <v>0.18396299999999999</v>
      </c>
      <c r="G275" s="1">
        <v>0.44206600000000001</v>
      </c>
      <c r="I275" s="1">
        <v>10</v>
      </c>
      <c r="J275" s="1">
        <v>10</v>
      </c>
      <c r="K275" s="1">
        <v>10</v>
      </c>
      <c r="L275" s="1">
        <v>32.200000000000003</v>
      </c>
      <c r="M275" s="1">
        <v>32.200000000000003</v>
      </c>
      <c r="N275" s="1">
        <v>32.200000000000003</v>
      </c>
      <c r="O275" s="1">
        <v>61.533000000000001</v>
      </c>
      <c r="P275" s="1">
        <v>0</v>
      </c>
      <c r="Q275" s="1">
        <v>140.76</v>
      </c>
      <c r="R275" s="1">
        <v>6411300000</v>
      </c>
      <c r="S275" s="1">
        <v>3766100000</v>
      </c>
      <c r="T275" s="1">
        <v>2645100000</v>
      </c>
      <c r="U275" s="9">
        <v>0.83827200000000002</v>
      </c>
      <c r="V275" s="9">
        <v>0.51572200000000001</v>
      </c>
      <c r="W275" s="9">
        <v>0.181978</v>
      </c>
    </row>
    <row r="276" spans="1:23" x14ac:dyDescent="0.45">
      <c r="A276" s="1" t="s">
        <v>1255</v>
      </c>
      <c r="B276" s="1" t="s">
        <v>803</v>
      </c>
      <c r="C276" s="1" t="s">
        <v>2351</v>
      </c>
      <c r="D276" s="1" t="s">
        <v>0</v>
      </c>
      <c r="E276" s="1">
        <v>0.50905999999999996</v>
      </c>
      <c r="F276" s="1">
        <v>-0.64602199999999999</v>
      </c>
      <c r="G276" s="1">
        <v>0.86404499999999995</v>
      </c>
      <c r="I276" s="1">
        <v>2</v>
      </c>
      <c r="J276" s="1">
        <v>2</v>
      </c>
      <c r="K276" s="1">
        <v>2</v>
      </c>
      <c r="L276" s="1">
        <v>1.6</v>
      </c>
      <c r="M276" s="1">
        <v>1.6</v>
      </c>
      <c r="N276" s="1">
        <v>1.6</v>
      </c>
      <c r="O276" s="1">
        <v>143.36000000000001</v>
      </c>
      <c r="P276" s="1">
        <v>0</v>
      </c>
      <c r="Q276" s="1">
        <v>3.3944000000000001</v>
      </c>
      <c r="R276" s="1">
        <v>50906000</v>
      </c>
      <c r="S276" s="1">
        <v>27342000</v>
      </c>
      <c r="T276" s="1">
        <v>23565000</v>
      </c>
      <c r="U276" s="9">
        <v>0.18835399999999999</v>
      </c>
      <c r="V276" s="9">
        <v>0.86849100000000001</v>
      </c>
      <c r="W276" s="9">
        <v>0.24236099999999999</v>
      </c>
    </row>
    <row r="277" spans="1:23" x14ac:dyDescent="0.45">
      <c r="A277" s="1" t="s">
        <v>1256</v>
      </c>
      <c r="B277" s="1" t="s">
        <v>24</v>
      </c>
      <c r="D277" s="1">
        <v>-0.223441</v>
      </c>
      <c r="E277" s="1">
        <v>0.94900399999999996</v>
      </c>
      <c r="F277" s="1" t="s">
        <v>0</v>
      </c>
      <c r="G277" s="1" t="s">
        <v>0</v>
      </c>
      <c r="I277" s="1">
        <v>2</v>
      </c>
      <c r="J277" s="1">
        <v>2</v>
      </c>
      <c r="K277" s="1">
        <v>2</v>
      </c>
      <c r="L277" s="1">
        <v>2.2000000000000002</v>
      </c>
      <c r="M277" s="1">
        <v>2.2000000000000002</v>
      </c>
      <c r="N277" s="1">
        <v>2.2000000000000002</v>
      </c>
      <c r="O277" s="1">
        <v>203.91</v>
      </c>
      <c r="P277" s="1">
        <v>0</v>
      </c>
      <c r="Q277" s="1">
        <v>13.675000000000001</v>
      </c>
      <c r="R277" s="1">
        <v>105260000</v>
      </c>
      <c r="S277" s="1">
        <v>56725000</v>
      </c>
      <c r="T277" s="1">
        <v>48536000</v>
      </c>
      <c r="U277" s="9">
        <v>0.18895500000000001</v>
      </c>
      <c r="V277" s="9">
        <v>0.86849100000000001</v>
      </c>
      <c r="W277" s="9">
        <v>0.36278100000000002</v>
      </c>
    </row>
    <row r="278" spans="1:23" x14ac:dyDescent="0.45">
      <c r="A278" s="1" t="s">
        <v>1257</v>
      </c>
      <c r="B278" s="1" t="s">
        <v>629</v>
      </c>
      <c r="C278" s="1" t="s">
        <v>2352</v>
      </c>
      <c r="D278" s="1">
        <v>0.119157</v>
      </c>
      <c r="E278" s="1">
        <v>0.29943599999999998</v>
      </c>
      <c r="F278" s="1">
        <v>-0.246618</v>
      </c>
      <c r="G278" s="1">
        <v>0.55300300000000002</v>
      </c>
      <c r="I278" s="1">
        <v>3</v>
      </c>
      <c r="J278" s="1">
        <v>3</v>
      </c>
      <c r="K278" s="1">
        <v>3</v>
      </c>
      <c r="L278" s="1">
        <v>26.3</v>
      </c>
      <c r="M278" s="1">
        <v>26.3</v>
      </c>
      <c r="N278" s="1">
        <v>26.3</v>
      </c>
      <c r="O278" s="1">
        <v>18.024999999999999</v>
      </c>
      <c r="P278" s="1">
        <v>0</v>
      </c>
      <c r="Q278" s="1">
        <v>74.165000000000006</v>
      </c>
      <c r="R278" s="1">
        <v>610520000</v>
      </c>
      <c r="S278" s="1">
        <v>330120000</v>
      </c>
      <c r="T278" s="1">
        <v>280400000</v>
      </c>
      <c r="U278" s="9">
        <v>0.443797</v>
      </c>
      <c r="V278" s="9">
        <v>0.69831500000000002</v>
      </c>
      <c r="W278" s="9">
        <v>0.18124399999999999</v>
      </c>
    </row>
    <row r="279" spans="1:23" x14ac:dyDescent="0.45">
      <c r="A279" s="1" t="s">
        <v>1258</v>
      </c>
      <c r="B279" s="1" t="s">
        <v>24</v>
      </c>
      <c r="D279" s="1">
        <v>8.9170299999999994E-3</v>
      </c>
      <c r="E279" s="1">
        <v>0.71240899999999996</v>
      </c>
      <c r="F279" s="1" t="s">
        <v>0</v>
      </c>
      <c r="G279" s="1" t="s">
        <v>0</v>
      </c>
      <c r="I279" s="1">
        <v>3</v>
      </c>
      <c r="J279" s="1">
        <v>3</v>
      </c>
      <c r="K279" s="1">
        <v>3</v>
      </c>
      <c r="L279" s="1">
        <v>2.4</v>
      </c>
      <c r="M279" s="1">
        <v>2.4</v>
      </c>
      <c r="N279" s="1">
        <v>2.4</v>
      </c>
      <c r="O279" s="1">
        <v>176.84</v>
      </c>
      <c r="P279" s="1">
        <v>0</v>
      </c>
      <c r="Q279" s="1">
        <v>7.1504000000000003</v>
      </c>
      <c r="R279" s="1">
        <v>98142000</v>
      </c>
      <c r="S279" s="1">
        <v>46170000</v>
      </c>
      <c r="T279" s="1">
        <v>51972000</v>
      </c>
      <c r="U279" s="9">
        <v>0.30800699999999998</v>
      </c>
      <c r="V279" s="9">
        <v>0.77696900000000002</v>
      </c>
      <c r="W279" s="9">
        <v>0.36066300000000001</v>
      </c>
    </row>
    <row r="280" spans="1:23" x14ac:dyDescent="0.45">
      <c r="A280" s="1" t="s">
        <v>1259</v>
      </c>
      <c r="B280" s="1" t="s">
        <v>458</v>
      </c>
      <c r="D280" s="1">
        <v>0.14313200000000001</v>
      </c>
      <c r="E280" s="1">
        <v>0.27959899999999999</v>
      </c>
      <c r="F280" s="1">
        <v>0.18396299999999999</v>
      </c>
      <c r="G280" s="1">
        <v>0.112007</v>
      </c>
      <c r="I280" s="1">
        <v>12</v>
      </c>
      <c r="J280" s="1">
        <v>12</v>
      </c>
      <c r="K280" s="1">
        <v>12</v>
      </c>
      <c r="L280" s="1">
        <v>41.8</v>
      </c>
      <c r="M280" s="1">
        <v>41.8</v>
      </c>
      <c r="N280" s="1">
        <v>41.8</v>
      </c>
      <c r="O280" s="1">
        <v>49.75</v>
      </c>
      <c r="P280" s="1">
        <v>0</v>
      </c>
      <c r="Q280" s="1">
        <v>323.31</v>
      </c>
      <c r="R280" s="1">
        <v>22048000000</v>
      </c>
      <c r="S280" s="1">
        <v>11073000000</v>
      </c>
      <c r="T280" s="1">
        <v>10976000000</v>
      </c>
      <c r="U280" s="9">
        <v>1.7967299999999999</v>
      </c>
      <c r="V280" s="9">
        <v>0.29830400000000001</v>
      </c>
      <c r="W280" s="9">
        <v>0.179675</v>
      </c>
    </row>
    <row r="281" spans="1:23" x14ac:dyDescent="0.45">
      <c r="A281" s="1" t="s">
        <v>1260</v>
      </c>
      <c r="B281" s="1" t="s">
        <v>220</v>
      </c>
      <c r="D281" s="1">
        <v>0.43060599999999999</v>
      </c>
      <c r="E281" s="1">
        <v>6.6276299999999996E-2</v>
      </c>
      <c r="F281" s="1">
        <v>9.3830499999999997E-2</v>
      </c>
      <c r="G281" s="1">
        <v>0.122146</v>
      </c>
      <c r="I281" s="1">
        <v>9</v>
      </c>
      <c r="J281" s="1">
        <v>9</v>
      </c>
      <c r="K281" s="1">
        <v>9</v>
      </c>
      <c r="L281" s="1">
        <v>13.7</v>
      </c>
      <c r="M281" s="1">
        <v>13.7</v>
      </c>
      <c r="N281" s="1">
        <v>13.7</v>
      </c>
      <c r="O281" s="1">
        <v>106.15</v>
      </c>
      <c r="P281" s="1">
        <v>0</v>
      </c>
      <c r="Q281" s="1">
        <v>75.137</v>
      </c>
      <c r="R281" s="1">
        <v>1298400000</v>
      </c>
      <c r="S281" s="1">
        <v>643830000</v>
      </c>
      <c r="T281" s="1">
        <v>654570000</v>
      </c>
      <c r="U281" s="9">
        <v>0.89731899999999998</v>
      </c>
      <c r="V281" s="9">
        <v>0.501162</v>
      </c>
      <c r="W281" s="9">
        <v>0.17821500000000001</v>
      </c>
    </row>
    <row r="282" spans="1:23" x14ac:dyDescent="0.45">
      <c r="A282" s="1" t="s">
        <v>1261</v>
      </c>
      <c r="B282" s="1" t="s">
        <v>784</v>
      </c>
      <c r="C282" s="1" t="s">
        <v>2353</v>
      </c>
      <c r="D282" s="1">
        <v>0.107956</v>
      </c>
      <c r="E282" s="1">
        <v>0.31744499999999998</v>
      </c>
      <c r="F282" s="1">
        <v>0.28060000000000002</v>
      </c>
      <c r="G282" s="1">
        <v>4.7397899999999998E-3</v>
      </c>
      <c r="I282" s="1">
        <v>4</v>
      </c>
      <c r="J282" s="1">
        <v>4</v>
      </c>
      <c r="K282" s="1">
        <v>4</v>
      </c>
      <c r="L282" s="1">
        <v>24.6</v>
      </c>
      <c r="M282" s="1">
        <v>24.6</v>
      </c>
      <c r="N282" s="1">
        <v>24.6</v>
      </c>
      <c r="O282" s="1">
        <v>24.984000000000002</v>
      </c>
      <c r="P282" s="1">
        <v>0</v>
      </c>
      <c r="Q282" s="1">
        <v>135.41</v>
      </c>
      <c r="R282" s="1">
        <v>4200500000</v>
      </c>
      <c r="S282" s="1">
        <v>2094600000</v>
      </c>
      <c r="T282" s="1">
        <v>2105900000</v>
      </c>
      <c r="U282" s="9">
        <v>1.02461</v>
      </c>
      <c r="V282" s="9">
        <v>0.465673</v>
      </c>
      <c r="W282" s="9">
        <v>0.17768500000000001</v>
      </c>
    </row>
    <row r="283" spans="1:23" x14ac:dyDescent="0.45">
      <c r="A283" s="1" t="s">
        <v>977</v>
      </c>
      <c r="B283" s="1" t="s">
        <v>710</v>
      </c>
      <c r="C283" s="1" t="s">
        <v>2354</v>
      </c>
      <c r="D283" s="1">
        <v>6.5434400000000004E-2</v>
      </c>
      <c r="E283" s="1">
        <v>-0.18485199999999999</v>
      </c>
      <c r="F283" s="1">
        <v>0.559639</v>
      </c>
      <c r="G283" s="1">
        <v>0.26779199999999997</v>
      </c>
      <c r="I283" s="1">
        <v>4</v>
      </c>
      <c r="J283" s="1">
        <v>4</v>
      </c>
      <c r="K283" s="1">
        <v>4</v>
      </c>
      <c r="L283" s="1">
        <v>10.5</v>
      </c>
      <c r="M283" s="1">
        <v>10.5</v>
      </c>
      <c r="N283" s="1">
        <v>10.5</v>
      </c>
      <c r="O283" s="1">
        <v>55.01</v>
      </c>
      <c r="P283" s="1">
        <v>0</v>
      </c>
      <c r="Q283" s="1">
        <v>36.204000000000001</v>
      </c>
      <c r="R283" s="1">
        <v>384830000</v>
      </c>
      <c r="S283" s="1">
        <v>168370000</v>
      </c>
      <c r="T283" s="1">
        <v>216460000</v>
      </c>
      <c r="U283" s="9">
        <v>0.46451799999999999</v>
      </c>
      <c r="V283" s="9">
        <v>0.69207300000000005</v>
      </c>
      <c r="W283" s="9">
        <v>0.17700299999999999</v>
      </c>
    </row>
    <row r="284" spans="1:23" x14ac:dyDescent="0.45">
      <c r="A284" s="1" t="s">
        <v>1262</v>
      </c>
      <c r="B284" s="1" t="s">
        <v>217</v>
      </c>
      <c r="C284" s="1" t="s">
        <v>2355</v>
      </c>
      <c r="D284" s="1">
        <v>0.33262199999999997</v>
      </c>
      <c r="E284" s="1">
        <v>2.1218600000000001E-2</v>
      </c>
      <c r="F284" s="1">
        <v>9.8958500000000005E-2</v>
      </c>
      <c r="G284" s="1">
        <v>0.25484000000000001</v>
      </c>
      <c r="I284" s="1">
        <v>5</v>
      </c>
      <c r="J284" s="1">
        <v>5</v>
      </c>
      <c r="K284" s="1">
        <v>5</v>
      </c>
      <c r="L284" s="1">
        <v>11.4</v>
      </c>
      <c r="M284" s="1">
        <v>11.4</v>
      </c>
      <c r="N284" s="1">
        <v>11.4</v>
      </c>
      <c r="O284" s="1">
        <v>70.731999999999999</v>
      </c>
      <c r="P284" s="1">
        <v>0</v>
      </c>
      <c r="Q284" s="1">
        <v>39.314</v>
      </c>
      <c r="R284" s="1">
        <v>1311400000</v>
      </c>
      <c r="S284" s="1">
        <v>760670000</v>
      </c>
      <c r="T284" s="1">
        <v>550710000</v>
      </c>
      <c r="U284" s="9">
        <v>1.0526500000000001</v>
      </c>
      <c r="V284" s="9">
        <v>0.46140199999999998</v>
      </c>
      <c r="W284" s="9">
        <v>0.17691000000000001</v>
      </c>
    </row>
    <row r="285" spans="1:23" x14ac:dyDescent="0.45">
      <c r="A285" s="1" t="s">
        <v>1263</v>
      </c>
      <c r="B285" s="1" t="s">
        <v>483</v>
      </c>
      <c r="D285" s="1">
        <v>0.34550999999999998</v>
      </c>
      <c r="E285" s="1">
        <v>0.42901299999999998</v>
      </c>
      <c r="F285" s="1">
        <v>-0.23725099999999999</v>
      </c>
      <c r="G285" s="1">
        <v>0.16914399999999999</v>
      </c>
      <c r="I285" s="1">
        <v>6</v>
      </c>
      <c r="J285" s="1">
        <v>6</v>
      </c>
      <c r="K285" s="1">
        <v>6</v>
      </c>
      <c r="L285" s="1">
        <v>59.3</v>
      </c>
      <c r="M285" s="1">
        <v>59.3</v>
      </c>
      <c r="N285" s="1">
        <v>59.3</v>
      </c>
      <c r="O285" s="1">
        <v>11.775</v>
      </c>
      <c r="P285" s="1">
        <v>0</v>
      </c>
      <c r="Q285" s="1">
        <v>160.58000000000001</v>
      </c>
      <c r="R285" s="1">
        <v>2872200000</v>
      </c>
      <c r="S285" s="1">
        <v>1567800000</v>
      </c>
      <c r="T285" s="1">
        <v>1304300000</v>
      </c>
      <c r="U285" s="9">
        <v>0.49609500000000001</v>
      </c>
      <c r="V285" s="9">
        <v>0.67181400000000002</v>
      </c>
      <c r="W285" s="9">
        <v>0.17660400000000001</v>
      </c>
    </row>
    <row r="286" spans="1:23" x14ac:dyDescent="0.45">
      <c r="A286" s="1" t="s">
        <v>1264</v>
      </c>
      <c r="B286" s="1" t="s">
        <v>907</v>
      </c>
      <c r="D286" s="1">
        <v>0.26819500000000002</v>
      </c>
      <c r="E286" s="1">
        <v>-4.1102800000000002E-2</v>
      </c>
      <c r="F286" s="1">
        <v>0.36535699999999999</v>
      </c>
      <c r="G286" s="1">
        <v>0.11238099999999999</v>
      </c>
      <c r="I286" s="1">
        <v>7</v>
      </c>
      <c r="J286" s="1">
        <v>7</v>
      </c>
      <c r="K286" s="1">
        <v>7</v>
      </c>
      <c r="L286" s="1">
        <v>9.1999999999999993</v>
      </c>
      <c r="M286" s="1">
        <v>9.1999999999999993</v>
      </c>
      <c r="N286" s="1">
        <v>9.1999999999999993</v>
      </c>
      <c r="O286" s="1">
        <v>133.66999999999999</v>
      </c>
      <c r="P286" s="1">
        <v>0</v>
      </c>
      <c r="Q286" s="1">
        <v>44.53</v>
      </c>
      <c r="R286" s="1">
        <v>1344900000</v>
      </c>
      <c r="S286" s="1">
        <v>679600000</v>
      </c>
      <c r="T286" s="1">
        <v>665260000</v>
      </c>
      <c r="U286" s="9">
        <v>0.84535199999999999</v>
      </c>
      <c r="V286" s="9">
        <v>0.51572200000000001</v>
      </c>
      <c r="W286" s="9">
        <v>0.176207</v>
      </c>
    </row>
    <row r="287" spans="1:23" x14ac:dyDescent="0.45">
      <c r="A287" s="1" t="s">
        <v>1265</v>
      </c>
      <c r="B287" s="1" t="s">
        <v>471</v>
      </c>
      <c r="C287" s="1" t="s">
        <v>2356</v>
      </c>
      <c r="D287" s="1">
        <v>0.66811900000000002</v>
      </c>
      <c r="E287" s="1">
        <v>3.66147E-2</v>
      </c>
      <c r="F287" s="1" t="s">
        <v>0</v>
      </c>
      <c r="G287" s="1" t="s">
        <v>0</v>
      </c>
      <c r="I287" s="1">
        <v>1</v>
      </c>
      <c r="J287" s="1">
        <v>1</v>
      </c>
      <c r="K287" s="1">
        <v>1</v>
      </c>
      <c r="L287" s="1">
        <v>4.9000000000000004</v>
      </c>
      <c r="M287" s="1">
        <v>4.9000000000000004</v>
      </c>
      <c r="N287" s="1">
        <v>4.9000000000000004</v>
      </c>
      <c r="O287" s="1">
        <v>34.792999999999999</v>
      </c>
      <c r="P287" s="1">
        <v>0</v>
      </c>
      <c r="Q287" s="1">
        <v>82.864999999999995</v>
      </c>
      <c r="R287" s="1">
        <v>358160000</v>
      </c>
      <c r="S287" s="1">
        <v>162270000</v>
      </c>
      <c r="T287" s="1">
        <v>195900000</v>
      </c>
      <c r="U287" s="9">
        <v>0.33240999999999998</v>
      </c>
      <c r="V287" s="9">
        <v>0.77696900000000002</v>
      </c>
      <c r="W287" s="9">
        <v>0.35236699999999999</v>
      </c>
    </row>
    <row r="288" spans="1:23" x14ac:dyDescent="0.45">
      <c r="A288" s="1" t="s">
        <v>1266</v>
      </c>
      <c r="B288" s="1" t="s">
        <v>199</v>
      </c>
      <c r="C288" s="1" t="s">
        <v>2357</v>
      </c>
      <c r="D288" s="1">
        <v>0.28959800000000002</v>
      </c>
      <c r="E288" s="1">
        <v>9.52654E-2</v>
      </c>
      <c r="F288" s="1">
        <v>0.20701800000000001</v>
      </c>
      <c r="G288" s="1">
        <v>0.111259</v>
      </c>
      <c r="I288" s="1">
        <v>14</v>
      </c>
      <c r="J288" s="1">
        <v>14</v>
      </c>
      <c r="K288" s="1">
        <v>14</v>
      </c>
      <c r="L288" s="1">
        <v>24.3</v>
      </c>
      <c r="M288" s="1">
        <v>24.3</v>
      </c>
      <c r="N288" s="1">
        <v>24.3</v>
      </c>
      <c r="O288" s="1">
        <v>84.055999999999997</v>
      </c>
      <c r="P288" s="1">
        <v>0</v>
      </c>
      <c r="Q288" s="1">
        <v>96.61</v>
      </c>
      <c r="R288" s="1">
        <v>7200100000</v>
      </c>
      <c r="S288" s="1">
        <v>4399800000</v>
      </c>
      <c r="T288" s="1">
        <v>2800300000</v>
      </c>
      <c r="U288" s="9">
        <v>1.5194799999999999</v>
      </c>
      <c r="V288" s="9">
        <v>0.33621200000000001</v>
      </c>
      <c r="W288" s="9">
        <v>0.175785</v>
      </c>
    </row>
    <row r="289" spans="1:24" x14ac:dyDescent="0.45">
      <c r="A289" s="1" t="s">
        <v>1267</v>
      </c>
      <c r="B289" s="1" t="s">
        <v>134</v>
      </c>
      <c r="D289" s="1">
        <v>0.47300799999999998</v>
      </c>
      <c r="E289" s="1">
        <v>-7.8746499999999997E-2</v>
      </c>
      <c r="F289" s="1">
        <v>8.1476000000000007E-2</v>
      </c>
      <c r="G289" s="1">
        <v>0.227354</v>
      </c>
      <c r="I289" s="1">
        <v>10</v>
      </c>
      <c r="J289" s="1">
        <v>10</v>
      </c>
      <c r="K289" s="1">
        <v>10</v>
      </c>
      <c r="L289" s="1">
        <v>8.1</v>
      </c>
      <c r="M289" s="1">
        <v>8.1</v>
      </c>
      <c r="N289" s="1">
        <v>8.1</v>
      </c>
      <c r="O289" s="1">
        <v>225.4</v>
      </c>
      <c r="P289" s="1">
        <v>0</v>
      </c>
      <c r="Q289" s="1">
        <v>42.845999999999997</v>
      </c>
      <c r="R289" s="1">
        <v>1712500000</v>
      </c>
      <c r="S289" s="1">
        <v>971660000</v>
      </c>
      <c r="T289" s="1">
        <v>740870000</v>
      </c>
      <c r="U289" s="9">
        <v>0.63737299999999997</v>
      </c>
      <c r="V289" s="9">
        <v>0.59744399999999998</v>
      </c>
      <c r="W289" s="9">
        <v>0.17577300000000001</v>
      </c>
    </row>
    <row r="290" spans="1:24" x14ac:dyDescent="0.45">
      <c r="A290" s="1" t="s">
        <v>1268</v>
      </c>
      <c r="B290" s="1" t="s">
        <v>39</v>
      </c>
      <c r="C290" s="1" t="s">
        <v>2358</v>
      </c>
      <c r="D290" s="1">
        <v>7.9429299999999994E-2</v>
      </c>
      <c r="E290" s="1">
        <v>0.405088</v>
      </c>
      <c r="F290" s="1">
        <v>8.7055400000000005E-2</v>
      </c>
      <c r="G290" s="1">
        <v>0.12986</v>
      </c>
      <c r="I290" s="1">
        <v>19</v>
      </c>
      <c r="J290" s="1">
        <v>19</v>
      </c>
      <c r="K290" s="1">
        <v>19</v>
      </c>
      <c r="L290" s="1">
        <v>61.9</v>
      </c>
      <c r="M290" s="1">
        <v>61.9</v>
      </c>
      <c r="N290" s="1">
        <v>61.9</v>
      </c>
      <c r="O290" s="1">
        <v>52.222999999999999</v>
      </c>
      <c r="P290" s="1">
        <v>0</v>
      </c>
      <c r="Q290" s="1">
        <v>323.31</v>
      </c>
      <c r="R290" s="1">
        <v>23340000000</v>
      </c>
      <c r="S290" s="1">
        <v>12613000000</v>
      </c>
      <c r="T290" s="1">
        <v>10727000000</v>
      </c>
      <c r="U290" s="9">
        <v>0.96539299999999995</v>
      </c>
      <c r="V290" s="9">
        <v>0.484093</v>
      </c>
      <c r="W290" s="9">
        <v>0.17535800000000001</v>
      </c>
    </row>
    <row r="291" spans="1:24" x14ac:dyDescent="0.45">
      <c r="A291" s="1" t="s">
        <v>1269</v>
      </c>
      <c r="B291" s="1" t="s">
        <v>569</v>
      </c>
      <c r="C291" s="1" t="s">
        <v>2359</v>
      </c>
      <c r="D291" s="1">
        <v>0.159113</v>
      </c>
      <c r="E291" s="1">
        <v>-0.13395799999999999</v>
      </c>
      <c r="F291" s="1">
        <v>0.25471500000000002</v>
      </c>
      <c r="G291" s="1">
        <v>0.42130299999999998</v>
      </c>
      <c r="I291" s="1">
        <v>6</v>
      </c>
      <c r="J291" s="1">
        <v>6</v>
      </c>
      <c r="K291" s="1">
        <v>6</v>
      </c>
      <c r="L291" s="1">
        <v>12.8</v>
      </c>
      <c r="M291" s="1">
        <v>12.8</v>
      </c>
      <c r="N291" s="1">
        <v>12.8</v>
      </c>
      <c r="O291" s="1">
        <v>70.138000000000005</v>
      </c>
      <c r="P291" s="1">
        <v>0</v>
      </c>
      <c r="Q291" s="1">
        <v>48.345999999999997</v>
      </c>
      <c r="R291" s="1">
        <v>682650000</v>
      </c>
      <c r="S291" s="1">
        <v>337030000</v>
      </c>
      <c r="T291" s="1">
        <v>345620000</v>
      </c>
      <c r="U291" s="9">
        <v>0.639571</v>
      </c>
      <c r="V291" s="9">
        <v>0.59744399999999998</v>
      </c>
      <c r="W291" s="9">
        <v>0.175293</v>
      </c>
    </row>
    <row r="292" spans="1:24" x14ac:dyDescent="0.45">
      <c r="A292" s="1" t="s">
        <v>1270</v>
      </c>
      <c r="B292" s="1" t="s">
        <v>422</v>
      </c>
      <c r="C292" s="1" t="s">
        <v>2360</v>
      </c>
      <c r="D292" s="1">
        <v>0.35794599999999999</v>
      </c>
      <c r="E292" s="1">
        <v>-1.00953E-3</v>
      </c>
      <c r="F292" s="1">
        <v>0.26555699999999999</v>
      </c>
      <c r="G292" s="1">
        <v>7.8350400000000001E-2</v>
      </c>
      <c r="I292" s="1">
        <v>6</v>
      </c>
      <c r="J292" s="1">
        <v>6</v>
      </c>
      <c r="K292" s="1">
        <v>6</v>
      </c>
      <c r="L292" s="1">
        <v>21.4</v>
      </c>
      <c r="M292" s="1">
        <v>21.4</v>
      </c>
      <c r="N292" s="1">
        <v>21.4</v>
      </c>
      <c r="O292" s="1">
        <v>56.15</v>
      </c>
      <c r="P292" s="1">
        <v>0</v>
      </c>
      <c r="Q292" s="1">
        <v>26.327999999999999</v>
      </c>
      <c r="R292" s="1">
        <v>875670000</v>
      </c>
      <c r="S292" s="1">
        <v>448650000</v>
      </c>
      <c r="T292" s="1">
        <v>427020000</v>
      </c>
      <c r="U292" s="9">
        <v>0.90581</v>
      </c>
      <c r="V292" s="9">
        <v>0.50110699999999997</v>
      </c>
      <c r="W292" s="9">
        <v>0.17521100000000001</v>
      </c>
    </row>
    <row r="293" spans="1:24" x14ac:dyDescent="0.45">
      <c r="A293" s="1" t="s">
        <v>1271</v>
      </c>
      <c r="B293" s="1" t="s">
        <v>62</v>
      </c>
      <c r="C293" s="1" t="s">
        <v>2361</v>
      </c>
      <c r="D293" s="1">
        <v>-0.42279099999999997</v>
      </c>
      <c r="E293" s="1">
        <v>0.28278999999999999</v>
      </c>
      <c r="F293" s="1">
        <v>-0.118852</v>
      </c>
      <c r="G293" s="1">
        <v>0.94705600000000001</v>
      </c>
      <c r="I293" s="1">
        <v>5</v>
      </c>
      <c r="J293" s="1">
        <v>5</v>
      </c>
      <c r="K293" s="1">
        <v>5</v>
      </c>
      <c r="L293" s="1">
        <v>6.2</v>
      </c>
      <c r="M293" s="1">
        <v>6.2</v>
      </c>
      <c r="N293" s="1">
        <v>6.2</v>
      </c>
      <c r="O293" s="1">
        <v>150.09</v>
      </c>
      <c r="P293" s="1">
        <v>0</v>
      </c>
      <c r="Q293" s="1">
        <v>81.902000000000001</v>
      </c>
      <c r="R293" s="1">
        <v>809610000</v>
      </c>
      <c r="S293" s="1">
        <v>413490000</v>
      </c>
      <c r="T293" s="1">
        <v>396110000</v>
      </c>
      <c r="U293" s="9">
        <v>0.22050800000000001</v>
      </c>
      <c r="V293" s="9">
        <v>0.85610200000000003</v>
      </c>
      <c r="W293" s="9">
        <v>0.17205000000000001</v>
      </c>
    </row>
    <row r="294" spans="1:24" x14ac:dyDescent="0.45">
      <c r="A294" s="1" t="s">
        <v>1272</v>
      </c>
      <c r="B294" s="1" t="s">
        <v>561</v>
      </c>
      <c r="C294" s="1" t="s">
        <v>2362</v>
      </c>
      <c r="D294" s="1">
        <v>0.21661</v>
      </c>
      <c r="E294" s="1">
        <v>0.35160799999999998</v>
      </c>
      <c r="F294" s="1">
        <v>0.279055</v>
      </c>
      <c r="G294" s="1">
        <v>-0.16117799999999999</v>
      </c>
      <c r="I294" s="1">
        <v>3</v>
      </c>
      <c r="J294" s="1">
        <v>3</v>
      </c>
      <c r="K294" s="1">
        <v>3</v>
      </c>
      <c r="L294" s="1">
        <v>9.9</v>
      </c>
      <c r="M294" s="1">
        <v>9.9</v>
      </c>
      <c r="N294" s="1">
        <v>9.9</v>
      </c>
      <c r="O294" s="1">
        <v>49.912999999999997</v>
      </c>
      <c r="P294" s="1">
        <v>0</v>
      </c>
      <c r="Q294" s="1">
        <v>48.392000000000003</v>
      </c>
      <c r="R294" s="1">
        <v>547030000</v>
      </c>
      <c r="S294" s="1">
        <v>257000000</v>
      </c>
      <c r="T294" s="1">
        <v>290030000</v>
      </c>
      <c r="U294" s="9">
        <v>0.63758700000000001</v>
      </c>
      <c r="V294" s="9">
        <v>0.59744399999999998</v>
      </c>
      <c r="W294" s="9">
        <v>0.17152400000000001</v>
      </c>
    </row>
    <row r="295" spans="1:24" x14ac:dyDescent="0.45">
      <c r="A295" s="1" t="s">
        <v>1273</v>
      </c>
      <c r="B295" s="1" t="s">
        <v>212</v>
      </c>
      <c r="C295" s="1" t="s">
        <v>2363</v>
      </c>
      <c r="D295" s="1">
        <v>0.20113200000000001</v>
      </c>
      <c r="E295" s="1">
        <v>-8.3434700000000004E-3</v>
      </c>
      <c r="F295" s="1">
        <v>0.29289999999999999</v>
      </c>
      <c r="G295" s="1">
        <v>0.19455900000000001</v>
      </c>
      <c r="I295" s="1">
        <v>12</v>
      </c>
      <c r="J295" s="1">
        <v>12</v>
      </c>
      <c r="K295" s="1">
        <v>12</v>
      </c>
      <c r="L295" s="1">
        <v>24.7</v>
      </c>
      <c r="M295" s="1">
        <v>24.7</v>
      </c>
      <c r="N295" s="1">
        <v>24.7</v>
      </c>
      <c r="O295" s="1">
        <v>76.850999999999999</v>
      </c>
      <c r="P295" s="1">
        <v>0</v>
      </c>
      <c r="Q295" s="1">
        <v>147.31</v>
      </c>
      <c r="R295" s="1">
        <v>4927600000</v>
      </c>
      <c r="S295" s="1">
        <v>2693500000</v>
      </c>
      <c r="T295" s="1">
        <v>2234100000</v>
      </c>
      <c r="U295" s="9">
        <v>1.1229899999999999</v>
      </c>
      <c r="V295" s="9">
        <v>0.44486599999999998</v>
      </c>
      <c r="W295" s="9">
        <v>0.17006199999999999</v>
      </c>
    </row>
    <row r="296" spans="1:24" x14ac:dyDescent="0.45">
      <c r="A296" s="1" t="s">
        <v>1274</v>
      </c>
      <c r="B296" s="1" t="s">
        <v>146</v>
      </c>
      <c r="C296" s="1" t="s">
        <v>2364</v>
      </c>
      <c r="D296" s="1">
        <v>1.0791599999999999</v>
      </c>
      <c r="E296" s="1">
        <v>-0.28095599999999998</v>
      </c>
      <c r="F296" s="1">
        <v>0.20263700000000001</v>
      </c>
      <c r="G296" s="1">
        <v>-0.32504100000000002</v>
      </c>
      <c r="I296" s="1">
        <v>2</v>
      </c>
      <c r="J296" s="1">
        <v>2</v>
      </c>
      <c r="K296" s="1">
        <v>2</v>
      </c>
      <c r="L296" s="1">
        <v>4.9000000000000004</v>
      </c>
      <c r="M296" s="1">
        <v>4.9000000000000004</v>
      </c>
      <c r="N296" s="1">
        <v>4.9000000000000004</v>
      </c>
      <c r="O296" s="1">
        <v>71.736000000000004</v>
      </c>
      <c r="P296" s="1">
        <v>0</v>
      </c>
      <c r="Q296" s="1">
        <v>6.3597000000000001</v>
      </c>
      <c r="R296" s="1">
        <v>1391200000</v>
      </c>
      <c r="S296" s="1">
        <v>607840000</v>
      </c>
      <c r="T296" s="1">
        <v>783370000</v>
      </c>
      <c r="U296" s="9">
        <v>0.19370100000000001</v>
      </c>
      <c r="V296" s="9">
        <v>0.86799400000000004</v>
      </c>
      <c r="W296" s="9">
        <v>0.16894899999999999</v>
      </c>
    </row>
    <row r="297" spans="1:24" x14ac:dyDescent="0.45">
      <c r="A297" s="1" t="s">
        <v>1275</v>
      </c>
      <c r="B297" s="1" t="s">
        <v>154</v>
      </c>
      <c r="C297" s="1" t="s">
        <v>2365</v>
      </c>
      <c r="D297" s="1">
        <v>0.17747099999999999</v>
      </c>
      <c r="E297" s="1">
        <v>6.9951600000000003E-2</v>
      </c>
      <c r="F297" s="1">
        <v>0.38416</v>
      </c>
      <c r="G297" s="1">
        <v>4.0066699999999997E-2</v>
      </c>
      <c r="I297" s="1">
        <v>13</v>
      </c>
      <c r="J297" s="1">
        <v>13</v>
      </c>
      <c r="K297" s="1">
        <v>13</v>
      </c>
      <c r="L297" s="1">
        <v>41.3</v>
      </c>
      <c r="M297" s="1">
        <v>41.3</v>
      </c>
      <c r="N297" s="1">
        <v>41.3</v>
      </c>
      <c r="O297" s="1">
        <v>44.798999999999999</v>
      </c>
      <c r="P297" s="1">
        <v>0</v>
      </c>
      <c r="Q297" s="1">
        <v>93.792000000000002</v>
      </c>
      <c r="R297" s="1">
        <v>3356000000</v>
      </c>
      <c r="S297" s="1">
        <v>1694200000</v>
      </c>
      <c r="T297" s="1">
        <v>1661800000</v>
      </c>
      <c r="U297" s="9">
        <v>0.92066599999999998</v>
      </c>
      <c r="V297" s="9">
        <v>0.49657800000000002</v>
      </c>
      <c r="W297" s="9">
        <v>0.16791200000000001</v>
      </c>
    </row>
    <row r="298" spans="1:24" x14ac:dyDescent="0.45">
      <c r="A298" s="1" t="s">
        <v>1276</v>
      </c>
      <c r="B298" s="1" t="s">
        <v>928</v>
      </c>
      <c r="C298" s="1" t="s">
        <v>2366</v>
      </c>
      <c r="D298" s="1">
        <v>-0.211565</v>
      </c>
      <c r="E298" s="1">
        <v>-3.4215799999999998E-2</v>
      </c>
      <c r="F298" s="1">
        <v>0.50761699999999998</v>
      </c>
      <c r="G298" s="1">
        <v>0.40740199999999999</v>
      </c>
      <c r="I298" s="1">
        <v>6</v>
      </c>
      <c r="J298" s="1">
        <v>6</v>
      </c>
      <c r="K298" s="1">
        <v>6</v>
      </c>
      <c r="L298" s="1">
        <v>11.3</v>
      </c>
      <c r="M298" s="1">
        <v>11.3</v>
      </c>
      <c r="N298" s="1">
        <v>11.3</v>
      </c>
      <c r="O298" s="1">
        <v>76.415999999999997</v>
      </c>
      <c r="P298" s="1">
        <v>0</v>
      </c>
      <c r="Q298" s="1">
        <v>135.5</v>
      </c>
      <c r="R298" s="1">
        <v>12639000000</v>
      </c>
      <c r="S298" s="1">
        <v>6622100000</v>
      </c>
      <c r="T298" s="1">
        <v>6017100000</v>
      </c>
      <c r="U298" s="9">
        <v>0.39367999999999997</v>
      </c>
      <c r="V298" s="9">
        <v>0.73544500000000002</v>
      </c>
      <c r="W298" s="9">
        <v>0.16730999999999999</v>
      </c>
    </row>
    <row r="299" spans="1:24" x14ac:dyDescent="0.45">
      <c r="A299" s="1" t="s">
        <v>1277</v>
      </c>
      <c r="B299" s="1" t="s">
        <v>566</v>
      </c>
      <c r="C299" s="1" t="s">
        <v>2367</v>
      </c>
      <c r="D299" s="1">
        <v>0.46623599999999998</v>
      </c>
      <c r="E299" s="1">
        <v>3.1562699999999999E-2</v>
      </c>
      <c r="F299" s="1">
        <v>0.36938300000000002</v>
      </c>
      <c r="G299" s="1">
        <v>-0.19912299999999999</v>
      </c>
      <c r="I299" s="1">
        <v>4</v>
      </c>
      <c r="J299" s="1">
        <v>4</v>
      </c>
      <c r="K299" s="1">
        <v>4</v>
      </c>
      <c r="L299" s="1">
        <v>9.6</v>
      </c>
      <c r="M299" s="1">
        <v>9.6</v>
      </c>
      <c r="N299" s="1">
        <v>9.6</v>
      </c>
      <c r="O299" s="1">
        <v>84.786000000000001</v>
      </c>
      <c r="P299" s="1">
        <v>0</v>
      </c>
      <c r="Q299" s="1">
        <v>34.098999999999997</v>
      </c>
      <c r="R299" s="1">
        <v>908860000</v>
      </c>
      <c r="S299" s="1">
        <v>435590000</v>
      </c>
      <c r="T299" s="1">
        <v>473270000</v>
      </c>
      <c r="U299" s="9">
        <v>0.44821100000000003</v>
      </c>
      <c r="V299" s="9">
        <v>0.69742000000000004</v>
      </c>
      <c r="W299" s="9">
        <v>0.167015</v>
      </c>
    </row>
    <row r="300" spans="1:24" x14ac:dyDescent="0.45">
      <c r="A300" s="1" t="s">
        <v>1278</v>
      </c>
      <c r="B300" s="1" t="s">
        <v>757</v>
      </c>
      <c r="D300" s="1">
        <v>0.57657099999999994</v>
      </c>
      <c r="E300" s="1">
        <v>9.1356199999999999E-2</v>
      </c>
      <c r="F300" s="1" t="s">
        <v>0</v>
      </c>
      <c r="G300" s="1" t="s">
        <v>0</v>
      </c>
      <c r="I300" s="1">
        <v>3</v>
      </c>
      <c r="J300" s="1">
        <v>3</v>
      </c>
      <c r="K300" s="1">
        <v>3</v>
      </c>
      <c r="L300" s="1">
        <v>10.1</v>
      </c>
      <c r="M300" s="1">
        <v>10.1</v>
      </c>
      <c r="N300" s="1">
        <v>10.1</v>
      </c>
      <c r="O300" s="1">
        <v>57.631</v>
      </c>
      <c r="P300" s="1">
        <v>0</v>
      </c>
      <c r="Q300" s="1">
        <v>32.984999999999999</v>
      </c>
      <c r="R300" s="1">
        <v>354060000</v>
      </c>
      <c r="S300" s="1">
        <v>156890000</v>
      </c>
      <c r="T300" s="1">
        <v>197170000</v>
      </c>
      <c r="U300" s="9">
        <v>0.39798299999999998</v>
      </c>
      <c r="V300" s="9">
        <v>0.73131100000000004</v>
      </c>
      <c r="W300" s="9">
        <v>0.33396300000000001</v>
      </c>
    </row>
    <row r="301" spans="1:24" x14ac:dyDescent="0.45">
      <c r="A301" s="1" t="s">
        <v>1279</v>
      </c>
      <c r="B301" s="1" t="s">
        <v>63</v>
      </c>
      <c r="C301" s="1" t="s">
        <v>2368</v>
      </c>
      <c r="D301" s="1">
        <v>0.23278299999999999</v>
      </c>
      <c r="E301" s="1">
        <v>0.22111900000000001</v>
      </c>
      <c r="F301" s="1">
        <v>0.186247</v>
      </c>
      <c r="G301" s="1">
        <v>2.57497E-2</v>
      </c>
      <c r="I301" s="1">
        <v>10</v>
      </c>
      <c r="J301" s="1">
        <v>10</v>
      </c>
      <c r="K301" s="1">
        <v>9</v>
      </c>
      <c r="L301" s="1">
        <v>10.1</v>
      </c>
      <c r="M301" s="1">
        <v>10.1</v>
      </c>
      <c r="N301" s="1">
        <v>9.6</v>
      </c>
      <c r="O301" s="1">
        <v>167.24</v>
      </c>
      <c r="P301" s="1">
        <v>0</v>
      </c>
      <c r="Q301" s="1">
        <v>163.09</v>
      </c>
      <c r="R301" s="1">
        <v>3828200000</v>
      </c>
      <c r="S301" s="1">
        <v>1946000000</v>
      </c>
      <c r="T301" s="1">
        <v>1882300000</v>
      </c>
      <c r="U301" s="9">
        <v>1.3950400000000001</v>
      </c>
      <c r="V301" s="9">
        <v>0.379855</v>
      </c>
      <c r="W301" s="9">
        <v>0.16647500000000001</v>
      </c>
    </row>
    <row r="302" spans="1:24" x14ac:dyDescent="0.45">
      <c r="A302" s="1" t="s">
        <v>1280</v>
      </c>
      <c r="B302" s="1" t="s">
        <v>438</v>
      </c>
      <c r="C302" s="1" t="s">
        <v>2369</v>
      </c>
      <c r="D302" s="1">
        <v>0.34800599999999998</v>
      </c>
      <c r="E302" s="1">
        <v>0.31579200000000002</v>
      </c>
      <c r="F302" s="1" t="s">
        <v>0</v>
      </c>
      <c r="G302" s="1" t="s">
        <v>0</v>
      </c>
      <c r="I302" s="1">
        <v>5</v>
      </c>
      <c r="J302" s="1">
        <v>5</v>
      </c>
      <c r="K302" s="1">
        <v>5</v>
      </c>
      <c r="L302" s="1">
        <v>51.5</v>
      </c>
      <c r="M302" s="1">
        <v>51.5</v>
      </c>
      <c r="N302" s="1">
        <v>51.5</v>
      </c>
      <c r="O302" s="1">
        <v>19.016999999999999</v>
      </c>
      <c r="P302" s="1">
        <v>0</v>
      </c>
      <c r="Q302" s="1">
        <v>131.91</v>
      </c>
      <c r="R302" s="1">
        <v>1904700000</v>
      </c>
      <c r="S302" s="1">
        <v>1021600000</v>
      </c>
      <c r="T302" s="1">
        <v>883140000</v>
      </c>
      <c r="U302" s="9">
        <v>1.5104500000000001</v>
      </c>
      <c r="V302" s="9">
        <v>0.33621200000000001</v>
      </c>
      <c r="W302" s="9">
        <v>0.331899</v>
      </c>
      <c r="X302" s="1" t="s">
        <v>7</v>
      </c>
    </row>
    <row r="303" spans="1:24" x14ac:dyDescent="0.45">
      <c r="A303" s="1" t="s">
        <v>1281</v>
      </c>
      <c r="B303" s="1" t="s">
        <v>24</v>
      </c>
      <c r="D303" s="1">
        <v>0.71773699999999996</v>
      </c>
      <c r="E303" s="1">
        <v>-5.5473300000000003E-2</v>
      </c>
      <c r="F303" s="1" t="s">
        <v>0</v>
      </c>
      <c r="G303" s="1" t="s">
        <v>0</v>
      </c>
      <c r="I303" s="1">
        <v>3</v>
      </c>
      <c r="J303" s="1">
        <v>3</v>
      </c>
      <c r="K303" s="1">
        <v>3</v>
      </c>
      <c r="L303" s="1">
        <v>7.2</v>
      </c>
      <c r="M303" s="1">
        <v>7.2</v>
      </c>
      <c r="N303" s="1">
        <v>7.2</v>
      </c>
      <c r="O303" s="1">
        <v>60.542000000000002</v>
      </c>
      <c r="P303" s="1">
        <v>0</v>
      </c>
      <c r="Q303" s="1">
        <v>17.486000000000001</v>
      </c>
      <c r="R303" s="1">
        <v>249420000</v>
      </c>
      <c r="S303" s="1">
        <v>110860000</v>
      </c>
      <c r="T303" s="1">
        <v>138560000</v>
      </c>
      <c r="U303" s="9">
        <v>0.26034400000000002</v>
      </c>
      <c r="V303" s="9">
        <v>0.82434700000000005</v>
      </c>
      <c r="W303" s="9">
        <v>0.33113199999999998</v>
      </c>
    </row>
    <row r="304" spans="1:24" x14ac:dyDescent="0.45">
      <c r="A304" s="1" t="s">
        <v>1282</v>
      </c>
      <c r="B304" s="1" t="s">
        <v>535</v>
      </c>
      <c r="C304" s="1" t="s">
        <v>2370</v>
      </c>
      <c r="D304" s="1">
        <v>0.13855200000000001</v>
      </c>
      <c r="E304" s="1">
        <v>0.48616599999999999</v>
      </c>
      <c r="F304" s="1">
        <v>0.121944</v>
      </c>
      <c r="G304" s="1">
        <v>-8.6919700000000003E-2</v>
      </c>
      <c r="I304" s="1">
        <v>13</v>
      </c>
      <c r="J304" s="1">
        <v>13</v>
      </c>
      <c r="K304" s="1">
        <v>13</v>
      </c>
      <c r="L304" s="1">
        <v>15</v>
      </c>
      <c r="M304" s="1">
        <v>15</v>
      </c>
      <c r="N304" s="1">
        <v>15</v>
      </c>
      <c r="O304" s="1">
        <v>152.15</v>
      </c>
      <c r="P304" s="1">
        <v>0</v>
      </c>
      <c r="Q304" s="1">
        <v>56.515000000000001</v>
      </c>
      <c r="R304" s="1">
        <v>1451900000</v>
      </c>
      <c r="S304" s="1">
        <v>815410000</v>
      </c>
      <c r="T304" s="1">
        <v>636480000</v>
      </c>
      <c r="U304" s="9">
        <v>0.58679800000000004</v>
      </c>
      <c r="V304" s="9">
        <v>0.62669200000000003</v>
      </c>
      <c r="W304" s="9">
        <v>0.164936</v>
      </c>
    </row>
    <row r="305" spans="1:24" x14ac:dyDescent="0.45">
      <c r="A305" s="1" t="s">
        <v>1283</v>
      </c>
      <c r="B305" s="1" t="s">
        <v>247</v>
      </c>
      <c r="C305" s="1" t="s">
        <v>2371</v>
      </c>
      <c r="D305" s="1">
        <v>0.33856700000000001</v>
      </c>
      <c r="E305" s="1">
        <v>0.42482300000000001</v>
      </c>
      <c r="F305" s="1">
        <v>5.3806399999999997E-2</v>
      </c>
      <c r="G305" s="1">
        <v>-0.16156499999999999</v>
      </c>
      <c r="I305" s="1">
        <v>5</v>
      </c>
      <c r="J305" s="1">
        <v>5</v>
      </c>
      <c r="K305" s="1">
        <v>5</v>
      </c>
      <c r="L305" s="1">
        <v>13.1</v>
      </c>
      <c r="M305" s="1">
        <v>13.1</v>
      </c>
      <c r="N305" s="1">
        <v>13.1</v>
      </c>
      <c r="O305" s="1">
        <v>78.129000000000005</v>
      </c>
      <c r="P305" s="1">
        <v>0</v>
      </c>
      <c r="Q305" s="1">
        <v>210.02</v>
      </c>
      <c r="R305" s="1">
        <v>2716000000</v>
      </c>
      <c r="S305" s="1">
        <v>1348500000</v>
      </c>
      <c r="T305" s="1">
        <v>1367500000</v>
      </c>
      <c r="U305" s="9">
        <v>0.50912100000000005</v>
      </c>
      <c r="V305" s="9">
        <v>0.66481699999999999</v>
      </c>
      <c r="W305" s="9">
        <v>0.163908</v>
      </c>
    </row>
    <row r="306" spans="1:24" x14ac:dyDescent="0.45">
      <c r="A306" s="1" t="s">
        <v>1284</v>
      </c>
      <c r="B306" s="1" t="s">
        <v>730</v>
      </c>
      <c r="C306" s="1" t="s">
        <v>2372</v>
      </c>
      <c r="D306" s="1">
        <v>-0.42891499999999999</v>
      </c>
      <c r="E306" s="1">
        <v>0.84137899999999999</v>
      </c>
      <c r="F306" s="1">
        <v>-0.114051</v>
      </c>
      <c r="G306" s="1">
        <v>0.35100100000000001</v>
      </c>
      <c r="I306" s="1">
        <v>6</v>
      </c>
      <c r="J306" s="1">
        <v>6</v>
      </c>
      <c r="K306" s="1">
        <v>6</v>
      </c>
      <c r="L306" s="1">
        <v>18.100000000000001</v>
      </c>
      <c r="M306" s="1">
        <v>18.100000000000001</v>
      </c>
      <c r="N306" s="1">
        <v>18.100000000000001</v>
      </c>
      <c r="O306" s="1">
        <v>46.835000000000001</v>
      </c>
      <c r="P306" s="1">
        <v>0</v>
      </c>
      <c r="Q306" s="1">
        <v>130.62</v>
      </c>
      <c r="R306" s="1">
        <v>1109600000</v>
      </c>
      <c r="S306" s="1">
        <v>676990000</v>
      </c>
      <c r="T306" s="1">
        <v>432570000</v>
      </c>
      <c r="U306" s="9">
        <v>0.222327</v>
      </c>
      <c r="V306" s="9">
        <v>0.85610200000000003</v>
      </c>
      <c r="W306" s="9">
        <v>0.162353</v>
      </c>
    </row>
    <row r="307" spans="1:24" x14ac:dyDescent="0.45">
      <c r="A307" s="1" t="s">
        <v>1285</v>
      </c>
      <c r="B307" s="1" t="s">
        <v>365</v>
      </c>
      <c r="C307" s="1" t="s">
        <v>2373</v>
      </c>
      <c r="D307" s="1">
        <v>-0.120624</v>
      </c>
      <c r="E307" s="1">
        <v>0.10104100000000001</v>
      </c>
      <c r="F307" s="1">
        <v>0.15769</v>
      </c>
      <c r="G307" s="1">
        <v>0.51129999999999998</v>
      </c>
      <c r="I307" s="1">
        <v>12</v>
      </c>
      <c r="J307" s="1">
        <v>12</v>
      </c>
      <c r="K307" s="1">
        <v>12</v>
      </c>
      <c r="L307" s="1">
        <v>19.600000000000001</v>
      </c>
      <c r="M307" s="1">
        <v>19.600000000000001</v>
      </c>
      <c r="N307" s="1">
        <v>19.600000000000001</v>
      </c>
      <c r="O307" s="1">
        <v>73.296999999999997</v>
      </c>
      <c r="P307" s="1">
        <v>0</v>
      </c>
      <c r="Q307" s="1">
        <v>199.68</v>
      </c>
      <c r="R307" s="1">
        <v>2061500000</v>
      </c>
      <c r="S307" s="1">
        <v>1094400000</v>
      </c>
      <c r="T307" s="1">
        <v>967130000</v>
      </c>
      <c r="U307" s="9">
        <v>0.51850099999999999</v>
      </c>
      <c r="V307" s="9">
        <v>0.66013299999999997</v>
      </c>
      <c r="W307" s="9">
        <v>0.162352</v>
      </c>
    </row>
    <row r="308" spans="1:24" x14ac:dyDescent="0.45">
      <c r="A308" s="1" t="s">
        <v>1286</v>
      </c>
      <c r="B308" s="1" t="s">
        <v>198</v>
      </c>
      <c r="C308" s="1" t="s">
        <v>2374</v>
      </c>
      <c r="D308" s="1">
        <v>2.2332299999999999E-2</v>
      </c>
      <c r="E308" s="1">
        <v>0.38605400000000001</v>
      </c>
      <c r="F308" s="1">
        <v>0.15704399999999999</v>
      </c>
      <c r="G308" s="1">
        <v>7.8243800000000002E-2</v>
      </c>
      <c r="I308" s="1">
        <v>18</v>
      </c>
      <c r="J308" s="1">
        <v>18</v>
      </c>
      <c r="K308" s="1">
        <v>18</v>
      </c>
      <c r="L308" s="1">
        <v>18.3</v>
      </c>
      <c r="M308" s="1">
        <v>18.3</v>
      </c>
      <c r="N308" s="1">
        <v>18.3</v>
      </c>
      <c r="O308" s="1">
        <v>132.68</v>
      </c>
      <c r="P308" s="1">
        <v>0</v>
      </c>
      <c r="Q308" s="1">
        <v>323.31</v>
      </c>
      <c r="R308" s="1">
        <v>8676100000</v>
      </c>
      <c r="S308" s="1">
        <v>4278100000</v>
      </c>
      <c r="T308" s="1">
        <v>4398000000</v>
      </c>
      <c r="U308" s="9">
        <v>0.86111300000000002</v>
      </c>
      <c r="V308" s="9">
        <v>0.513853</v>
      </c>
      <c r="W308" s="9">
        <v>0.16091800000000001</v>
      </c>
    </row>
    <row r="309" spans="1:24" x14ac:dyDescent="0.45">
      <c r="A309" s="1" t="s">
        <v>1287</v>
      </c>
      <c r="B309" s="1" t="s">
        <v>692</v>
      </c>
      <c r="C309" s="1" t="s">
        <v>2375</v>
      </c>
      <c r="D309" s="1">
        <v>-6.8982600000000005E-2</v>
      </c>
      <c r="E309" s="1">
        <v>0.43883499999999998</v>
      </c>
      <c r="F309" s="1">
        <v>-7.6811199999999996E-3</v>
      </c>
      <c r="G309" s="1">
        <v>0.27849600000000002</v>
      </c>
      <c r="I309" s="1">
        <v>17</v>
      </c>
      <c r="J309" s="1">
        <v>17</v>
      </c>
      <c r="K309" s="1">
        <v>15</v>
      </c>
      <c r="L309" s="1">
        <v>54.3</v>
      </c>
      <c r="M309" s="1">
        <v>54.3</v>
      </c>
      <c r="N309" s="1">
        <v>47.1</v>
      </c>
      <c r="O309" s="1">
        <v>41.87</v>
      </c>
      <c r="P309" s="1">
        <v>0</v>
      </c>
      <c r="Q309" s="1">
        <v>323.31</v>
      </c>
      <c r="R309" s="1">
        <v>22005000000</v>
      </c>
      <c r="S309" s="1">
        <v>12454000000</v>
      </c>
      <c r="T309" s="1">
        <v>9551300000</v>
      </c>
      <c r="U309" s="9">
        <v>0.56271300000000002</v>
      </c>
      <c r="V309" s="9">
        <v>0.63471200000000005</v>
      </c>
      <c r="W309" s="9">
        <v>0.160167</v>
      </c>
      <c r="X309" s="1" t="s">
        <v>10</v>
      </c>
    </row>
    <row r="310" spans="1:24" x14ac:dyDescent="0.45">
      <c r="A310" s="1" t="s">
        <v>1288</v>
      </c>
      <c r="B310" s="1" t="s">
        <v>475</v>
      </c>
      <c r="C310" s="1" t="s">
        <v>2376</v>
      </c>
      <c r="D310" s="1">
        <v>-0.16068499999999999</v>
      </c>
      <c r="E310" s="1">
        <v>-4.7259200000000001E-2</v>
      </c>
      <c r="F310" s="1">
        <v>0.45027400000000001</v>
      </c>
      <c r="G310" s="1">
        <v>0.39427800000000002</v>
      </c>
      <c r="I310" s="1">
        <v>20</v>
      </c>
      <c r="J310" s="1">
        <v>20</v>
      </c>
      <c r="K310" s="1">
        <v>20</v>
      </c>
      <c r="L310" s="1">
        <v>53.8</v>
      </c>
      <c r="M310" s="1">
        <v>53.8</v>
      </c>
      <c r="N310" s="1">
        <v>53.8</v>
      </c>
      <c r="O310" s="1">
        <v>48.677</v>
      </c>
      <c r="P310" s="1">
        <v>0</v>
      </c>
      <c r="Q310" s="1">
        <v>323.31</v>
      </c>
      <c r="R310" s="1">
        <v>57817000000</v>
      </c>
      <c r="S310" s="1">
        <v>30989000000</v>
      </c>
      <c r="T310" s="1">
        <v>26828000000</v>
      </c>
      <c r="U310" s="9">
        <v>0.42291000000000001</v>
      </c>
      <c r="V310" s="9">
        <v>0.71360400000000002</v>
      </c>
      <c r="W310" s="9">
        <v>0.15915199999999999</v>
      </c>
      <c r="X310" s="1" t="s">
        <v>8</v>
      </c>
    </row>
    <row r="311" spans="1:24" x14ac:dyDescent="0.45">
      <c r="A311" s="1" t="s">
        <v>1289</v>
      </c>
      <c r="B311" s="1" t="s">
        <v>572</v>
      </c>
      <c r="C311" s="1" t="s">
        <v>2377</v>
      </c>
      <c r="D311" s="1">
        <v>-0.12601399999999999</v>
      </c>
      <c r="E311" s="1">
        <v>0.47040900000000002</v>
      </c>
      <c r="F311" s="1">
        <v>0.13040399999999999</v>
      </c>
      <c r="G311" s="1">
        <v>0.15096100000000001</v>
      </c>
      <c r="I311" s="1">
        <v>6</v>
      </c>
      <c r="J311" s="1">
        <v>6</v>
      </c>
      <c r="K311" s="1">
        <v>6</v>
      </c>
      <c r="L311" s="1">
        <v>25.5</v>
      </c>
      <c r="M311" s="1">
        <v>25.5</v>
      </c>
      <c r="N311" s="1">
        <v>25.5</v>
      </c>
      <c r="O311" s="1">
        <v>49.54</v>
      </c>
      <c r="P311" s="1">
        <v>0</v>
      </c>
      <c r="Q311" s="1">
        <v>101.13</v>
      </c>
      <c r="R311" s="1">
        <v>5153600000</v>
      </c>
      <c r="S311" s="1">
        <v>2764300000</v>
      </c>
      <c r="T311" s="1">
        <v>2389300000</v>
      </c>
      <c r="U311" s="9">
        <v>0.53708299999999998</v>
      </c>
      <c r="V311" s="9">
        <v>0.64773899999999995</v>
      </c>
      <c r="W311" s="9">
        <v>0.15644</v>
      </c>
    </row>
    <row r="312" spans="1:24" x14ac:dyDescent="0.45">
      <c r="A312" s="1" t="s">
        <v>1290</v>
      </c>
      <c r="B312" s="1" t="s">
        <v>934</v>
      </c>
      <c r="C312" s="1" t="s">
        <v>2378</v>
      </c>
      <c r="D312" s="1">
        <v>1.07498</v>
      </c>
      <c r="E312" s="1">
        <v>9.5188400000000006E-2</v>
      </c>
      <c r="F312" s="1">
        <v>-0.16275100000000001</v>
      </c>
      <c r="G312" s="1">
        <v>-0.38194800000000001</v>
      </c>
      <c r="I312" s="1">
        <v>10</v>
      </c>
      <c r="J312" s="1">
        <v>10</v>
      </c>
      <c r="K312" s="1">
        <v>10</v>
      </c>
      <c r="L312" s="1">
        <v>52.7</v>
      </c>
      <c r="M312" s="1">
        <v>52.7</v>
      </c>
      <c r="N312" s="1">
        <v>52.7</v>
      </c>
      <c r="O312" s="1">
        <v>16.745000000000001</v>
      </c>
      <c r="P312" s="1">
        <v>0</v>
      </c>
      <c r="Q312" s="1">
        <v>55.948999999999998</v>
      </c>
      <c r="R312" s="1">
        <v>6424500000</v>
      </c>
      <c r="S312" s="1">
        <v>3057000000</v>
      </c>
      <c r="T312" s="1">
        <v>3367500000</v>
      </c>
      <c r="U312" s="9">
        <v>0.180535</v>
      </c>
      <c r="V312" s="9">
        <v>0.87614300000000001</v>
      </c>
      <c r="W312" s="9">
        <v>0.15636900000000001</v>
      </c>
    </row>
    <row r="313" spans="1:24" x14ac:dyDescent="0.45">
      <c r="A313" s="1" t="s">
        <v>1291</v>
      </c>
      <c r="B313" s="1" t="s">
        <v>135</v>
      </c>
      <c r="C313" s="1" t="s">
        <v>2379</v>
      </c>
      <c r="D313" s="1">
        <v>0.50141400000000003</v>
      </c>
      <c r="E313" s="1">
        <v>0.120671</v>
      </c>
      <c r="F313" s="1" t="s">
        <v>0</v>
      </c>
      <c r="G313" s="1">
        <v>-1.00953E-3</v>
      </c>
      <c r="I313" s="1">
        <v>4</v>
      </c>
      <c r="J313" s="1">
        <v>4</v>
      </c>
      <c r="K313" s="1">
        <v>4</v>
      </c>
      <c r="L313" s="1">
        <v>18.3</v>
      </c>
      <c r="M313" s="1">
        <v>18.3</v>
      </c>
      <c r="N313" s="1">
        <v>18.3</v>
      </c>
      <c r="O313" s="1">
        <v>35.231999999999999</v>
      </c>
      <c r="P313" s="1">
        <v>0</v>
      </c>
      <c r="Q313" s="1">
        <v>75.180000000000007</v>
      </c>
      <c r="R313" s="1">
        <v>3653600000</v>
      </c>
      <c r="S313" s="1">
        <v>1945600000</v>
      </c>
      <c r="T313" s="1">
        <v>1708000000</v>
      </c>
      <c r="U313" s="9">
        <v>0.5161</v>
      </c>
      <c r="V313" s="9">
        <v>0.66013299999999997</v>
      </c>
      <c r="W313" s="9">
        <v>0.20702499999999999</v>
      </c>
    </row>
    <row r="314" spans="1:24" x14ac:dyDescent="0.45">
      <c r="A314" s="1" t="s">
        <v>1292</v>
      </c>
      <c r="B314" s="1" t="s">
        <v>291</v>
      </c>
      <c r="D314" s="1">
        <v>7.6422199999999996E-2</v>
      </c>
      <c r="E314" s="1">
        <v>-5.1859299999999997E-2</v>
      </c>
      <c r="F314" s="1">
        <v>0.24159600000000001</v>
      </c>
      <c r="G314" s="1">
        <v>0.353653</v>
      </c>
      <c r="I314" s="1">
        <v>12</v>
      </c>
      <c r="J314" s="1">
        <v>12</v>
      </c>
      <c r="K314" s="1">
        <v>12</v>
      </c>
      <c r="L314" s="1">
        <v>6.8</v>
      </c>
      <c r="M314" s="1">
        <v>6.8</v>
      </c>
      <c r="N314" s="1">
        <v>6.8</v>
      </c>
      <c r="O314" s="1">
        <v>330.7</v>
      </c>
      <c r="P314" s="1">
        <v>0</v>
      </c>
      <c r="Q314" s="1">
        <v>104.03</v>
      </c>
      <c r="R314" s="1">
        <v>1744600000</v>
      </c>
      <c r="S314" s="1">
        <v>1062400000</v>
      </c>
      <c r="T314" s="1">
        <v>682170000</v>
      </c>
      <c r="U314" s="9">
        <v>0.74112299999999998</v>
      </c>
      <c r="V314" s="9">
        <v>0.56330899999999995</v>
      </c>
      <c r="W314" s="9">
        <v>0.15495300000000001</v>
      </c>
    </row>
    <row r="315" spans="1:24" x14ac:dyDescent="0.45">
      <c r="A315" s="1" t="s">
        <v>1293</v>
      </c>
      <c r="B315" s="1" t="s">
        <v>202</v>
      </c>
      <c r="C315" s="1" t="s">
        <v>2380</v>
      </c>
      <c r="D315" s="1">
        <v>0.709202</v>
      </c>
      <c r="E315" s="1">
        <v>0.26749600000000001</v>
      </c>
      <c r="F315" s="1">
        <v>0.100843</v>
      </c>
      <c r="G315" s="1">
        <v>-0.458592</v>
      </c>
      <c r="I315" s="1">
        <v>4</v>
      </c>
      <c r="J315" s="1">
        <v>4</v>
      </c>
      <c r="K315" s="1">
        <v>4</v>
      </c>
      <c r="L315" s="1">
        <v>24.1</v>
      </c>
      <c r="M315" s="1">
        <v>24.1</v>
      </c>
      <c r="N315" s="1">
        <v>24.1</v>
      </c>
      <c r="O315" s="1">
        <v>15.391</v>
      </c>
      <c r="P315" s="1">
        <v>0</v>
      </c>
      <c r="Q315" s="1">
        <v>82.759</v>
      </c>
      <c r="R315" s="1">
        <v>7365700000</v>
      </c>
      <c r="S315" s="1">
        <v>3910100000</v>
      </c>
      <c r="T315" s="1">
        <v>3455600000</v>
      </c>
      <c r="U315" s="9">
        <v>0.24633099999999999</v>
      </c>
      <c r="V315" s="9">
        <v>0.83273399999999997</v>
      </c>
      <c r="W315" s="9">
        <v>0.15473700000000001</v>
      </c>
    </row>
    <row r="316" spans="1:24" x14ac:dyDescent="0.45">
      <c r="A316" s="1" t="s">
        <v>1294</v>
      </c>
      <c r="B316" s="1" t="s">
        <v>314</v>
      </c>
      <c r="C316" s="1" t="s">
        <v>2381</v>
      </c>
      <c r="D316" s="1" t="s">
        <v>0</v>
      </c>
      <c r="E316" s="1">
        <v>0.123906</v>
      </c>
      <c r="F316" s="1">
        <v>0.32492599999999999</v>
      </c>
      <c r="G316" s="1">
        <v>0.16914399999999999</v>
      </c>
      <c r="I316" s="1">
        <v>3</v>
      </c>
      <c r="J316" s="1">
        <v>3</v>
      </c>
      <c r="K316" s="1">
        <v>3</v>
      </c>
      <c r="L316" s="1">
        <v>6.7</v>
      </c>
      <c r="M316" s="1">
        <v>6.7</v>
      </c>
      <c r="N316" s="1">
        <v>6.7</v>
      </c>
      <c r="O316" s="1">
        <v>87.878</v>
      </c>
      <c r="P316" s="1">
        <v>0</v>
      </c>
      <c r="Q316" s="1">
        <v>29.759</v>
      </c>
      <c r="R316" s="1">
        <v>690090000</v>
      </c>
      <c r="S316" s="1">
        <v>325710000</v>
      </c>
      <c r="T316" s="1">
        <v>364390000</v>
      </c>
      <c r="U316" s="9">
        <v>1.1114999999999999</v>
      </c>
      <c r="V316" s="9">
        <v>0.44770399999999999</v>
      </c>
      <c r="W316" s="9">
        <v>0.20599200000000001</v>
      </c>
    </row>
    <row r="317" spans="1:24" x14ac:dyDescent="0.45">
      <c r="A317" s="1" t="s">
        <v>1295</v>
      </c>
      <c r="B317" s="1" t="s">
        <v>476</v>
      </c>
      <c r="D317" s="1">
        <v>5.7415500000000001E-2</v>
      </c>
      <c r="E317" s="1">
        <v>0.55569299999999999</v>
      </c>
      <c r="F317" s="1" t="s">
        <v>0</v>
      </c>
      <c r="G317" s="1" t="s">
        <v>0</v>
      </c>
      <c r="I317" s="1">
        <v>5</v>
      </c>
      <c r="J317" s="1">
        <v>5</v>
      </c>
      <c r="K317" s="1">
        <v>5</v>
      </c>
      <c r="L317" s="1">
        <v>12.5</v>
      </c>
      <c r="M317" s="1">
        <v>12.5</v>
      </c>
      <c r="N317" s="1">
        <v>12.5</v>
      </c>
      <c r="O317" s="1">
        <v>66.382999999999996</v>
      </c>
      <c r="P317" s="1">
        <v>0</v>
      </c>
      <c r="Q317" s="1">
        <v>28.763000000000002</v>
      </c>
      <c r="R317" s="1">
        <v>523570000</v>
      </c>
      <c r="S317" s="1">
        <v>274710000</v>
      </c>
      <c r="T317" s="1">
        <v>248860000</v>
      </c>
      <c r="U317" s="9">
        <v>0.36205500000000002</v>
      </c>
      <c r="V317" s="9">
        <v>0.757023</v>
      </c>
      <c r="W317" s="9">
        <v>0.30655399999999999</v>
      </c>
    </row>
    <row r="318" spans="1:24" x14ac:dyDescent="0.45">
      <c r="A318" s="1" t="s">
        <v>1296</v>
      </c>
      <c r="B318" s="1" t="s">
        <v>906</v>
      </c>
      <c r="C318" s="1" t="s">
        <v>2382</v>
      </c>
      <c r="D318" s="1">
        <v>0.36580400000000002</v>
      </c>
      <c r="E318" s="1">
        <v>0.30267100000000002</v>
      </c>
      <c r="F318" s="1">
        <v>-4.5535600000000002E-2</v>
      </c>
      <c r="G318" s="1">
        <v>-1.12093E-2</v>
      </c>
      <c r="I318" s="1">
        <v>5</v>
      </c>
      <c r="J318" s="1">
        <v>5</v>
      </c>
      <c r="K318" s="1">
        <v>5</v>
      </c>
      <c r="L318" s="1">
        <v>22.5</v>
      </c>
      <c r="M318" s="1">
        <v>22.5</v>
      </c>
      <c r="N318" s="1">
        <v>22.5</v>
      </c>
      <c r="O318" s="1">
        <v>40.104999999999997</v>
      </c>
      <c r="P318" s="1">
        <v>0</v>
      </c>
      <c r="Q318" s="1">
        <v>80.149000000000001</v>
      </c>
      <c r="R318" s="1">
        <v>1621800000</v>
      </c>
      <c r="S318" s="1">
        <v>868860000</v>
      </c>
      <c r="T318" s="1">
        <v>752930000</v>
      </c>
      <c r="U318" s="9">
        <v>0.61308600000000002</v>
      </c>
      <c r="V318" s="9">
        <v>0.61323799999999995</v>
      </c>
      <c r="W318" s="9">
        <v>0.15293300000000001</v>
      </c>
    </row>
    <row r="319" spans="1:24" x14ac:dyDescent="0.45">
      <c r="A319" s="1" t="s">
        <v>1297</v>
      </c>
      <c r="B319" s="1" t="s">
        <v>433</v>
      </c>
      <c r="C319" s="1" t="s">
        <v>2383</v>
      </c>
      <c r="D319" s="1">
        <v>0.56637700000000002</v>
      </c>
      <c r="E319" s="1">
        <v>0.15698100000000001</v>
      </c>
      <c r="F319" s="1">
        <v>-5.3688399999999997E-2</v>
      </c>
      <c r="G319" s="1">
        <v>-5.8524300000000001E-2</v>
      </c>
      <c r="I319" s="1">
        <v>19</v>
      </c>
      <c r="J319" s="1">
        <v>19</v>
      </c>
      <c r="K319" s="1">
        <v>19</v>
      </c>
      <c r="L319" s="1">
        <v>18.899999999999999</v>
      </c>
      <c r="M319" s="1">
        <v>18.899999999999999</v>
      </c>
      <c r="N319" s="1">
        <v>18.899999999999999</v>
      </c>
      <c r="O319" s="1">
        <v>162.66</v>
      </c>
      <c r="P319" s="1">
        <v>0</v>
      </c>
      <c r="Q319" s="1">
        <v>241.02</v>
      </c>
      <c r="R319" s="1">
        <v>12095000000</v>
      </c>
      <c r="S319" s="1">
        <v>5731600000</v>
      </c>
      <c r="T319" s="1">
        <v>6363600000</v>
      </c>
      <c r="U319" s="9">
        <v>0.42679600000000001</v>
      </c>
      <c r="V319" s="9">
        <v>0.71061099999999999</v>
      </c>
      <c r="W319" s="9">
        <v>0.15278600000000001</v>
      </c>
    </row>
    <row r="320" spans="1:24" x14ac:dyDescent="0.45">
      <c r="A320" s="1" t="s">
        <v>1298</v>
      </c>
      <c r="B320" s="1" t="s">
        <v>309</v>
      </c>
      <c r="D320" s="1">
        <v>-2.9971000000000001E-2</v>
      </c>
      <c r="E320" s="1">
        <v>0.48598400000000003</v>
      </c>
      <c r="F320" s="1">
        <v>0.10648199999999999</v>
      </c>
      <c r="G320" s="1">
        <v>4.5520699999999997E-2</v>
      </c>
      <c r="I320" s="1">
        <v>7</v>
      </c>
      <c r="J320" s="1">
        <v>7</v>
      </c>
      <c r="K320" s="1">
        <v>7</v>
      </c>
      <c r="L320" s="1">
        <v>47.4</v>
      </c>
      <c r="M320" s="1">
        <v>47.4</v>
      </c>
      <c r="N320" s="1">
        <v>47.4</v>
      </c>
      <c r="O320" s="1">
        <v>20.227</v>
      </c>
      <c r="P320" s="1">
        <v>0</v>
      </c>
      <c r="Q320" s="1">
        <v>120.26</v>
      </c>
      <c r="R320" s="1">
        <v>22453000000</v>
      </c>
      <c r="S320" s="1">
        <v>11674000000</v>
      </c>
      <c r="T320" s="1">
        <v>10780000000</v>
      </c>
      <c r="U320" s="9">
        <v>0.55717000000000005</v>
      </c>
      <c r="V320" s="9">
        <v>0.63643899999999998</v>
      </c>
      <c r="W320" s="9">
        <v>0.152004</v>
      </c>
    </row>
    <row r="321" spans="1:23" x14ac:dyDescent="0.45">
      <c r="A321" s="1" t="s">
        <v>1299</v>
      </c>
      <c r="B321" s="1" t="s">
        <v>871</v>
      </c>
      <c r="D321" s="1">
        <v>-4.6176000000000002E-2</v>
      </c>
      <c r="E321" s="1">
        <v>-4.8096699999999999E-2</v>
      </c>
      <c r="F321" s="1" t="s">
        <v>0</v>
      </c>
      <c r="G321" s="1">
        <v>0.70148200000000005</v>
      </c>
      <c r="I321" s="1">
        <v>7</v>
      </c>
      <c r="J321" s="1">
        <v>7</v>
      </c>
      <c r="K321" s="1">
        <v>7</v>
      </c>
      <c r="L321" s="1">
        <v>4.4000000000000004</v>
      </c>
      <c r="M321" s="1">
        <v>4.4000000000000004</v>
      </c>
      <c r="N321" s="1">
        <v>4.4000000000000004</v>
      </c>
      <c r="O321" s="1">
        <v>306.8</v>
      </c>
      <c r="P321" s="1">
        <v>0</v>
      </c>
      <c r="Q321" s="1">
        <v>17.312999999999999</v>
      </c>
      <c r="R321" s="1">
        <v>311810000</v>
      </c>
      <c r="S321" s="1">
        <v>135720000</v>
      </c>
      <c r="T321" s="1">
        <v>176090000</v>
      </c>
      <c r="U321" s="9">
        <v>0.29887900000000001</v>
      </c>
      <c r="V321" s="9">
        <v>0.78308900000000004</v>
      </c>
      <c r="W321" s="9">
        <v>0.202403</v>
      </c>
    </row>
    <row r="322" spans="1:23" x14ac:dyDescent="0.45">
      <c r="A322" s="1" t="s">
        <v>1300</v>
      </c>
      <c r="B322" s="1" t="s">
        <v>194</v>
      </c>
      <c r="D322" s="1">
        <v>-0.16294500000000001</v>
      </c>
      <c r="E322" s="1">
        <v>2.9867899999999999E-2</v>
      </c>
      <c r="F322" s="1">
        <v>0.67942400000000003</v>
      </c>
      <c r="G322" s="1">
        <v>6.0788500000000002E-2</v>
      </c>
      <c r="I322" s="1">
        <v>7</v>
      </c>
      <c r="J322" s="1">
        <v>7</v>
      </c>
      <c r="K322" s="1">
        <v>7</v>
      </c>
      <c r="L322" s="1">
        <v>11.1</v>
      </c>
      <c r="M322" s="1">
        <v>11.1</v>
      </c>
      <c r="N322" s="1">
        <v>11.1</v>
      </c>
      <c r="O322" s="1">
        <v>156.33000000000001</v>
      </c>
      <c r="P322" s="1">
        <v>0</v>
      </c>
      <c r="Q322" s="1">
        <v>188.3</v>
      </c>
      <c r="R322" s="1">
        <v>919660000</v>
      </c>
      <c r="S322" s="1">
        <v>463010000</v>
      </c>
      <c r="T322" s="1">
        <v>456650000</v>
      </c>
      <c r="U322" s="9">
        <v>0.33062599999999998</v>
      </c>
      <c r="V322" s="9">
        <v>0.77696900000000002</v>
      </c>
      <c r="W322" s="9">
        <v>0.151784</v>
      </c>
    </row>
    <row r="323" spans="1:23" x14ac:dyDescent="0.45">
      <c r="A323" s="1" t="s">
        <v>1301</v>
      </c>
      <c r="B323" s="1" t="s">
        <v>24</v>
      </c>
      <c r="D323" s="1">
        <v>0.118626</v>
      </c>
      <c r="E323" s="1">
        <v>0.25196800000000003</v>
      </c>
      <c r="F323" s="1">
        <v>0.14522099999999999</v>
      </c>
      <c r="G323" s="1">
        <v>9.0695399999999995E-2</v>
      </c>
      <c r="I323" s="1">
        <v>6</v>
      </c>
      <c r="J323" s="1">
        <v>6</v>
      </c>
      <c r="K323" s="1">
        <v>6</v>
      </c>
      <c r="L323" s="1">
        <v>8.6</v>
      </c>
      <c r="M323" s="1">
        <v>8.6</v>
      </c>
      <c r="N323" s="1">
        <v>8.6</v>
      </c>
      <c r="O323" s="1">
        <v>110.76</v>
      </c>
      <c r="P323" s="1">
        <v>0</v>
      </c>
      <c r="Q323" s="1">
        <v>64.992000000000004</v>
      </c>
      <c r="R323" s="1">
        <v>645970000</v>
      </c>
      <c r="S323" s="1">
        <v>342880000</v>
      </c>
      <c r="T323" s="1">
        <v>303090000</v>
      </c>
      <c r="U323" s="9">
        <v>1.63602</v>
      </c>
      <c r="V323" s="9">
        <v>0.32841799999999999</v>
      </c>
      <c r="W323" s="9">
        <v>0.15162800000000001</v>
      </c>
    </row>
    <row r="324" spans="1:23" x14ac:dyDescent="0.45">
      <c r="A324" s="1" t="s">
        <v>1302</v>
      </c>
      <c r="B324" s="1" t="s">
        <v>861</v>
      </c>
      <c r="D324" s="1">
        <v>0.19711000000000001</v>
      </c>
      <c r="E324" s="1">
        <v>0.40657900000000002</v>
      </c>
      <c r="F324" s="1" t="s">
        <v>0</v>
      </c>
      <c r="G324" s="1" t="s">
        <v>0</v>
      </c>
      <c r="I324" s="1">
        <v>2</v>
      </c>
      <c r="J324" s="1">
        <v>2</v>
      </c>
      <c r="K324" s="1">
        <v>2</v>
      </c>
      <c r="L324" s="1">
        <v>1.3</v>
      </c>
      <c r="M324" s="1">
        <v>1.3</v>
      </c>
      <c r="N324" s="1">
        <v>1.3</v>
      </c>
      <c r="O324" s="1">
        <v>195.36</v>
      </c>
      <c r="P324" s="1">
        <v>0</v>
      </c>
      <c r="Q324" s="1">
        <v>4.0140000000000002</v>
      </c>
      <c r="R324" s="1">
        <v>171050000</v>
      </c>
      <c r="S324" s="1">
        <v>86323000</v>
      </c>
      <c r="T324" s="1">
        <v>84723000</v>
      </c>
      <c r="U324" s="9">
        <v>0.67239599999999999</v>
      </c>
      <c r="V324" s="9">
        <v>0.58870800000000001</v>
      </c>
      <c r="W324" s="9">
        <v>0.30184499999999997</v>
      </c>
    </row>
    <row r="325" spans="1:23" x14ac:dyDescent="0.45">
      <c r="A325" s="1" t="s">
        <v>1303</v>
      </c>
      <c r="B325" s="1" t="s">
        <v>24</v>
      </c>
      <c r="D325" s="1">
        <v>1.0636700000000001E-2</v>
      </c>
      <c r="E325" s="1">
        <v>0.167572</v>
      </c>
      <c r="F325" s="1">
        <v>0.197991</v>
      </c>
      <c r="G325" s="1">
        <v>0.22625700000000001</v>
      </c>
      <c r="I325" s="1">
        <v>3</v>
      </c>
      <c r="J325" s="1">
        <v>3</v>
      </c>
      <c r="K325" s="1">
        <v>3</v>
      </c>
      <c r="L325" s="1">
        <v>1</v>
      </c>
      <c r="M325" s="1">
        <v>1</v>
      </c>
      <c r="N325" s="1">
        <v>1</v>
      </c>
      <c r="O325" s="1">
        <v>469.87</v>
      </c>
      <c r="P325" s="1">
        <v>0</v>
      </c>
      <c r="Q325" s="1">
        <v>7.4793000000000003</v>
      </c>
      <c r="R325" s="1">
        <v>151140000</v>
      </c>
      <c r="S325" s="1">
        <v>76042000</v>
      </c>
      <c r="T325" s="1">
        <v>75100000</v>
      </c>
      <c r="U325" s="9">
        <v>1.2822800000000001</v>
      </c>
      <c r="V325" s="9">
        <v>0.38369900000000001</v>
      </c>
      <c r="W325" s="9">
        <v>0.150614</v>
      </c>
    </row>
    <row r="326" spans="1:23" x14ac:dyDescent="0.45">
      <c r="A326" s="1" t="s">
        <v>1304</v>
      </c>
      <c r="B326" s="1" t="s">
        <v>705</v>
      </c>
      <c r="C326" s="1" t="s">
        <v>2384</v>
      </c>
      <c r="D326" s="1">
        <v>5.9216900000000003E-2</v>
      </c>
      <c r="E326" s="1">
        <v>-4.9352E-2</v>
      </c>
      <c r="F326" s="1">
        <v>0.58736500000000003</v>
      </c>
      <c r="G326" s="1">
        <v>4.7253E-3</v>
      </c>
      <c r="I326" s="1">
        <v>2</v>
      </c>
      <c r="J326" s="1">
        <v>2</v>
      </c>
      <c r="K326" s="1">
        <v>2</v>
      </c>
      <c r="L326" s="1">
        <v>20.7</v>
      </c>
      <c r="M326" s="1">
        <v>20.7</v>
      </c>
      <c r="N326" s="1">
        <v>20.7</v>
      </c>
      <c r="O326" s="1">
        <v>26.004000000000001</v>
      </c>
      <c r="P326" s="1">
        <v>0</v>
      </c>
      <c r="Q326" s="1">
        <v>22.17</v>
      </c>
      <c r="R326" s="1">
        <v>1375200000</v>
      </c>
      <c r="S326" s="1">
        <v>712500000</v>
      </c>
      <c r="T326" s="1">
        <v>662740000</v>
      </c>
      <c r="U326" s="9">
        <v>0.417763</v>
      </c>
      <c r="V326" s="9">
        <v>0.71808799999999995</v>
      </c>
      <c r="W326" s="9">
        <v>0.15048900000000001</v>
      </c>
    </row>
    <row r="327" spans="1:23" x14ac:dyDescent="0.45">
      <c r="A327" s="1" t="s">
        <v>1305</v>
      </c>
      <c r="B327" s="1" t="s">
        <v>342</v>
      </c>
      <c r="C327" s="1" t="s">
        <v>2385</v>
      </c>
      <c r="D327" s="1">
        <v>-0.104155</v>
      </c>
      <c r="E327" s="1">
        <v>0.46496199999999999</v>
      </c>
      <c r="F327" s="1">
        <v>0.23915400000000001</v>
      </c>
      <c r="G327" s="1" t="s">
        <v>0</v>
      </c>
      <c r="I327" s="1">
        <v>3</v>
      </c>
      <c r="J327" s="1">
        <v>3</v>
      </c>
      <c r="K327" s="1">
        <v>3</v>
      </c>
      <c r="L327" s="1">
        <v>3.8</v>
      </c>
      <c r="M327" s="1">
        <v>3.8</v>
      </c>
      <c r="N327" s="1">
        <v>3.8</v>
      </c>
      <c r="O327" s="1">
        <v>157.19999999999999</v>
      </c>
      <c r="P327" s="1">
        <v>0</v>
      </c>
      <c r="Q327" s="1">
        <v>4.8657000000000004</v>
      </c>
      <c r="R327" s="1">
        <v>401310000</v>
      </c>
      <c r="S327" s="1">
        <v>215330000</v>
      </c>
      <c r="T327" s="1">
        <v>185980000</v>
      </c>
      <c r="U327" s="9">
        <v>0.45558399999999999</v>
      </c>
      <c r="V327" s="9">
        <v>0.69419399999999998</v>
      </c>
      <c r="W327" s="9">
        <v>0.199987</v>
      </c>
    </row>
    <row r="328" spans="1:23" x14ac:dyDescent="0.45">
      <c r="A328" s="1" t="s">
        <v>1306</v>
      </c>
      <c r="B328" s="1" t="s">
        <v>945</v>
      </c>
      <c r="C328" s="1" t="s">
        <v>2386</v>
      </c>
      <c r="D328" s="1" t="s">
        <v>0</v>
      </c>
      <c r="E328" s="1">
        <v>-9.4905300000000005E-3</v>
      </c>
      <c r="F328" s="1">
        <v>0.60530499999999998</v>
      </c>
      <c r="G328" s="1" t="s">
        <v>0</v>
      </c>
      <c r="I328" s="1">
        <v>3</v>
      </c>
      <c r="J328" s="1">
        <v>3</v>
      </c>
      <c r="K328" s="1">
        <v>3</v>
      </c>
      <c r="L328" s="1">
        <v>29.1</v>
      </c>
      <c r="M328" s="1">
        <v>29.1</v>
      </c>
      <c r="N328" s="1">
        <v>29.1</v>
      </c>
      <c r="O328" s="1">
        <v>20.411000000000001</v>
      </c>
      <c r="P328" s="1">
        <v>0</v>
      </c>
      <c r="Q328" s="1">
        <v>22.359000000000002</v>
      </c>
      <c r="R328" s="1">
        <v>1482300000</v>
      </c>
      <c r="S328" s="1">
        <v>828660000</v>
      </c>
      <c r="T328" s="1">
        <v>653660000</v>
      </c>
      <c r="U328" s="9">
        <v>0.29244599999999998</v>
      </c>
      <c r="V328" s="9">
        <v>0.78720000000000001</v>
      </c>
      <c r="W328" s="9">
        <v>0.29790699999999998</v>
      </c>
    </row>
    <row r="329" spans="1:23" x14ac:dyDescent="0.45">
      <c r="A329" s="1" t="s">
        <v>1307</v>
      </c>
      <c r="B329" s="1" t="s">
        <v>741</v>
      </c>
      <c r="C329" s="1" t="s">
        <v>2387</v>
      </c>
      <c r="D329" s="1">
        <v>0.19497</v>
      </c>
      <c r="E329" s="1">
        <v>0.42848799999999998</v>
      </c>
      <c r="F329" s="1">
        <v>-0.204316</v>
      </c>
      <c r="G329" s="1">
        <v>0.170962</v>
      </c>
      <c r="I329" s="1">
        <v>6</v>
      </c>
      <c r="J329" s="1">
        <v>6</v>
      </c>
      <c r="K329" s="1">
        <v>6</v>
      </c>
      <c r="L329" s="1">
        <v>37</v>
      </c>
      <c r="M329" s="1">
        <v>37</v>
      </c>
      <c r="N329" s="1">
        <v>37</v>
      </c>
      <c r="O329" s="1">
        <v>24.751999999999999</v>
      </c>
      <c r="P329" s="1">
        <v>0</v>
      </c>
      <c r="Q329" s="1">
        <v>288.07</v>
      </c>
      <c r="R329" s="1">
        <v>2129900000</v>
      </c>
      <c r="S329" s="1">
        <v>1238900000</v>
      </c>
      <c r="T329" s="1">
        <v>890950000</v>
      </c>
      <c r="U329" s="9">
        <v>0.46640999999999999</v>
      </c>
      <c r="V329" s="9">
        <v>0.69207300000000005</v>
      </c>
      <c r="W329" s="9">
        <v>0.14752599999999999</v>
      </c>
    </row>
    <row r="330" spans="1:23" x14ac:dyDescent="0.45">
      <c r="A330" s="1" t="s">
        <v>1308</v>
      </c>
      <c r="B330" s="1" t="s">
        <v>528</v>
      </c>
      <c r="C330" s="1" t="s">
        <v>2388</v>
      </c>
      <c r="D330" s="1">
        <v>0.18688099999999999</v>
      </c>
      <c r="E330" s="1">
        <v>0.138791</v>
      </c>
      <c r="F330" s="1">
        <v>0.28558</v>
      </c>
      <c r="G330" s="1">
        <v>-2.3184300000000001E-2</v>
      </c>
      <c r="I330" s="1">
        <v>11</v>
      </c>
      <c r="J330" s="1">
        <v>11</v>
      </c>
      <c r="K330" s="1">
        <v>11</v>
      </c>
      <c r="L330" s="1">
        <v>32.4</v>
      </c>
      <c r="M330" s="1">
        <v>32.4</v>
      </c>
      <c r="N330" s="1">
        <v>32.4</v>
      </c>
      <c r="O330" s="1">
        <v>53.405000000000001</v>
      </c>
      <c r="P330" s="1">
        <v>0</v>
      </c>
      <c r="Q330" s="1">
        <v>197.8</v>
      </c>
      <c r="R330" s="1">
        <v>2379100000</v>
      </c>
      <c r="S330" s="1">
        <v>1238700000</v>
      </c>
      <c r="T330" s="1">
        <v>1140400000</v>
      </c>
      <c r="U330" s="9">
        <v>0.97150800000000004</v>
      </c>
      <c r="V330" s="9">
        <v>0.48143799999999998</v>
      </c>
      <c r="W330" s="9">
        <v>0.14701700000000001</v>
      </c>
    </row>
    <row r="331" spans="1:23" x14ac:dyDescent="0.45">
      <c r="A331" s="1" t="s">
        <v>1309</v>
      </c>
      <c r="B331" s="1" t="s">
        <v>24</v>
      </c>
      <c r="D331" s="1">
        <v>0.12684100000000001</v>
      </c>
      <c r="E331" s="1">
        <v>0.26151799999999997</v>
      </c>
      <c r="F331" s="1">
        <v>1.6639000000000001E-2</v>
      </c>
      <c r="G331" s="1">
        <v>0.17931900000000001</v>
      </c>
      <c r="I331" s="1">
        <v>8</v>
      </c>
      <c r="J331" s="1">
        <v>8</v>
      </c>
      <c r="K331" s="1">
        <v>8</v>
      </c>
      <c r="L331" s="1">
        <v>14.6</v>
      </c>
      <c r="M331" s="1">
        <v>14.6</v>
      </c>
      <c r="N331" s="1">
        <v>14.6</v>
      </c>
      <c r="O331" s="1">
        <v>77.808999999999997</v>
      </c>
      <c r="P331" s="1">
        <v>0</v>
      </c>
      <c r="Q331" s="1">
        <v>24.631</v>
      </c>
      <c r="R331" s="1">
        <v>1326000000</v>
      </c>
      <c r="S331" s="1">
        <v>711920000</v>
      </c>
      <c r="T331" s="1">
        <v>614100000</v>
      </c>
      <c r="U331" s="9">
        <v>1.18588</v>
      </c>
      <c r="V331" s="9">
        <v>0.42419499999999999</v>
      </c>
      <c r="W331" s="9">
        <v>0.14607899999999999</v>
      </c>
    </row>
    <row r="332" spans="1:23" x14ac:dyDescent="0.45">
      <c r="A332" s="1" t="s">
        <v>1310</v>
      </c>
      <c r="B332" s="1" t="s">
        <v>221</v>
      </c>
      <c r="C332" s="1" t="s">
        <v>2389</v>
      </c>
      <c r="D332" s="1">
        <v>0.44657400000000003</v>
      </c>
      <c r="E332" s="1">
        <v>-0.19522200000000001</v>
      </c>
      <c r="F332" s="1">
        <v>0.116232</v>
      </c>
      <c r="G332" s="1">
        <v>0.21288499999999999</v>
      </c>
      <c r="I332" s="1">
        <v>4</v>
      </c>
      <c r="J332" s="1">
        <v>4</v>
      </c>
      <c r="K332" s="1">
        <v>4</v>
      </c>
      <c r="L332" s="1">
        <v>13.9</v>
      </c>
      <c r="M332" s="1">
        <v>13.9</v>
      </c>
      <c r="N332" s="1">
        <v>13.9</v>
      </c>
      <c r="O332" s="1">
        <v>61.417999999999999</v>
      </c>
      <c r="P332" s="1">
        <v>0</v>
      </c>
      <c r="Q332" s="1">
        <v>89.81</v>
      </c>
      <c r="R332" s="1">
        <v>1310700000</v>
      </c>
      <c r="S332" s="1">
        <v>613150000</v>
      </c>
      <c r="T332" s="1">
        <v>697540000</v>
      </c>
      <c r="U332" s="9">
        <v>0.449909</v>
      </c>
      <c r="V332" s="9">
        <v>0.69721</v>
      </c>
      <c r="W332" s="9">
        <v>0.145117</v>
      </c>
    </row>
    <row r="333" spans="1:23" x14ac:dyDescent="0.45">
      <c r="A333" s="1" t="s">
        <v>1311</v>
      </c>
      <c r="B333" s="1" t="s">
        <v>413</v>
      </c>
      <c r="C333" s="1" t="s">
        <v>2390</v>
      </c>
      <c r="D333" s="1">
        <v>0.18903400000000001</v>
      </c>
      <c r="E333" s="1">
        <v>0.39016899999999999</v>
      </c>
      <c r="F333" s="1" t="s">
        <v>0</v>
      </c>
      <c r="G333" s="1" t="s">
        <v>0</v>
      </c>
      <c r="I333" s="1">
        <v>3</v>
      </c>
      <c r="J333" s="1">
        <v>3</v>
      </c>
      <c r="K333" s="1">
        <v>3</v>
      </c>
      <c r="L333" s="1">
        <v>2.2999999999999998</v>
      </c>
      <c r="M333" s="1">
        <v>2.2999999999999998</v>
      </c>
      <c r="N333" s="1">
        <v>2.2999999999999998</v>
      </c>
      <c r="O333" s="1">
        <v>215.35</v>
      </c>
      <c r="P333" s="1">
        <v>0</v>
      </c>
      <c r="Q333" s="1">
        <v>6.2545999999999999</v>
      </c>
      <c r="R333" s="1">
        <v>78100000</v>
      </c>
      <c r="S333" s="1">
        <v>39995000</v>
      </c>
      <c r="T333" s="1">
        <v>38104000</v>
      </c>
      <c r="U333" s="9">
        <v>0.67206900000000003</v>
      </c>
      <c r="V333" s="9">
        <v>0.58870800000000001</v>
      </c>
      <c r="W333" s="9">
        <v>0.28960200000000003</v>
      </c>
    </row>
    <row r="334" spans="1:23" x14ac:dyDescent="0.45">
      <c r="A334" s="1" t="s">
        <v>1312</v>
      </c>
      <c r="B334" s="1" t="s">
        <v>272</v>
      </c>
      <c r="C334" s="1" t="s">
        <v>2391</v>
      </c>
      <c r="D334" s="1">
        <v>1.3498E-2</v>
      </c>
      <c r="E334" s="1">
        <v>3.4367200000000001E-2</v>
      </c>
      <c r="F334" s="1">
        <v>0.24135200000000001</v>
      </c>
      <c r="G334" s="1">
        <v>0.28921000000000002</v>
      </c>
      <c r="I334" s="1">
        <v>24</v>
      </c>
      <c r="J334" s="1">
        <v>24</v>
      </c>
      <c r="K334" s="1">
        <v>24</v>
      </c>
      <c r="L334" s="1">
        <v>66.900000000000006</v>
      </c>
      <c r="M334" s="1">
        <v>66.900000000000006</v>
      </c>
      <c r="N334" s="1">
        <v>66.900000000000006</v>
      </c>
      <c r="O334" s="1">
        <v>55.66</v>
      </c>
      <c r="P334" s="1">
        <v>0</v>
      </c>
      <c r="Q334" s="1">
        <v>323.31</v>
      </c>
      <c r="R334" s="1">
        <v>59230000000</v>
      </c>
      <c r="S334" s="1">
        <v>30917000000</v>
      </c>
      <c r="T334" s="1">
        <v>28313000000</v>
      </c>
      <c r="U334" s="9">
        <v>0.87762600000000002</v>
      </c>
      <c r="V334" s="9">
        <v>0.50905599999999995</v>
      </c>
      <c r="W334" s="9">
        <v>0.14460700000000001</v>
      </c>
    </row>
    <row r="335" spans="1:23" x14ac:dyDescent="0.45">
      <c r="A335" s="1" t="s">
        <v>1313</v>
      </c>
      <c r="B335" s="1" t="s">
        <v>756</v>
      </c>
      <c r="D335" s="1">
        <v>-0.16805800000000001</v>
      </c>
      <c r="E335" s="1">
        <v>0.74569600000000003</v>
      </c>
      <c r="F335" s="1" t="s">
        <v>0</v>
      </c>
      <c r="G335" s="1" t="s">
        <v>0</v>
      </c>
      <c r="I335" s="1">
        <v>2</v>
      </c>
      <c r="J335" s="1">
        <v>2</v>
      </c>
      <c r="K335" s="1">
        <v>2</v>
      </c>
      <c r="L335" s="1">
        <v>6.7</v>
      </c>
      <c r="M335" s="1">
        <v>6.7</v>
      </c>
      <c r="N335" s="1">
        <v>6.7</v>
      </c>
      <c r="O335" s="1">
        <v>32.805</v>
      </c>
      <c r="P335" s="1">
        <v>6.0386000000000001E-4</v>
      </c>
      <c r="Q335" s="1">
        <v>3.0293999999999999</v>
      </c>
      <c r="R335" s="1">
        <v>41770000</v>
      </c>
      <c r="S335" s="1">
        <v>21766000</v>
      </c>
      <c r="T335" s="1">
        <v>20004000</v>
      </c>
      <c r="U335" s="9">
        <v>0.19306200000000001</v>
      </c>
      <c r="V335" s="9">
        <v>0.86799400000000004</v>
      </c>
      <c r="W335" s="9">
        <v>0.28881899999999999</v>
      </c>
    </row>
    <row r="336" spans="1:23" x14ac:dyDescent="0.45">
      <c r="A336" s="1" t="s">
        <v>1314</v>
      </c>
      <c r="B336" s="1" t="s">
        <v>12</v>
      </c>
      <c r="C336" s="1" t="s">
        <v>2392</v>
      </c>
      <c r="D336" s="1">
        <v>0.39550200000000002</v>
      </c>
      <c r="E336" s="1">
        <v>0.35400300000000001</v>
      </c>
      <c r="F336" s="1">
        <v>-7.4152499999999996E-2</v>
      </c>
      <c r="G336" s="1">
        <v>-9.8419599999999996E-2</v>
      </c>
      <c r="I336" s="1">
        <v>5</v>
      </c>
      <c r="J336" s="1">
        <v>5</v>
      </c>
      <c r="K336" s="1">
        <v>5</v>
      </c>
      <c r="L336" s="1">
        <v>4.3</v>
      </c>
      <c r="M336" s="1">
        <v>4.3</v>
      </c>
      <c r="N336" s="1">
        <v>4.3</v>
      </c>
      <c r="O336" s="1">
        <v>181.15</v>
      </c>
      <c r="P336" s="1">
        <v>0</v>
      </c>
      <c r="Q336" s="1">
        <v>13.413</v>
      </c>
      <c r="R336" s="1">
        <v>1163700000</v>
      </c>
      <c r="S336" s="1">
        <v>626250000</v>
      </c>
      <c r="T336" s="1">
        <v>537450000</v>
      </c>
      <c r="U336" s="9">
        <v>0.44499499999999997</v>
      </c>
      <c r="V336" s="9">
        <v>0.69831500000000002</v>
      </c>
      <c r="W336" s="9">
        <v>0.144233</v>
      </c>
    </row>
    <row r="337" spans="1:23" x14ac:dyDescent="0.45">
      <c r="A337" s="1" t="s">
        <v>1315</v>
      </c>
      <c r="B337" s="1" t="s">
        <v>452</v>
      </c>
      <c r="C337" s="1" t="s">
        <v>2393</v>
      </c>
      <c r="D337" s="1">
        <v>-1.7752899999999999E-2</v>
      </c>
      <c r="E337" s="1">
        <v>0.53704700000000005</v>
      </c>
      <c r="F337" s="1">
        <v>-7.9904900000000001E-2</v>
      </c>
      <c r="G337" s="1">
        <v>0.13487299999999999</v>
      </c>
      <c r="I337" s="1">
        <v>7</v>
      </c>
      <c r="J337" s="1">
        <v>7</v>
      </c>
      <c r="K337" s="1">
        <v>7</v>
      </c>
      <c r="L337" s="1">
        <v>33.700000000000003</v>
      </c>
      <c r="M337" s="1">
        <v>33.700000000000003</v>
      </c>
      <c r="N337" s="1">
        <v>33.700000000000003</v>
      </c>
      <c r="O337" s="1">
        <v>29.53</v>
      </c>
      <c r="P337" s="1">
        <v>0</v>
      </c>
      <c r="Q337" s="1">
        <v>323.31</v>
      </c>
      <c r="R337" s="1">
        <v>30327000000</v>
      </c>
      <c r="S337" s="1">
        <v>16205000000</v>
      </c>
      <c r="T337" s="1">
        <v>14123000000</v>
      </c>
      <c r="U337" s="9">
        <v>0.423933</v>
      </c>
      <c r="V337" s="9">
        <v>0.71304999999999996</v>
      </c>
      <c r="W337" s="9">
        <v>0.143566</v>
      </c>
    </row>
    <row r="338" spans="1:23" x14ac:dyDescent="0.45">
      <c r="A338" s="1" t="s">
        <v>1316</v>
      </c>
      <c r="B338" s="1" t="s">
        <v>19</v>
      </c>
      <c r="C338" s="1" t="s">
        <v>2394</v>
      </c>
      <c r="D338" s="1">
        <v>-0.16262199999999999</v>
      </c>
      <c r="E338" s="1">
        <v>0.14299000000000001</v>
      </c>
      <c r="F338" s="1">
        <v>0.29278199999999999</v>
      </c>
      <c r="G338" s="1">
        <v>0.29979099999999997</v>
      </c>
      <c r="I338" s="1">
        <v>7</v>
      </c>
      <c r="J338" s="1">
        <v>7</v>
      </c>
      <c r="K338" s="1">
        <v>7</v>
      </c>
      <c r="L338" s="1">
        <v>7.4</v>
      </c>
      <c r="M338" s="1">
        <v>7.4</v>
      </c>
      <c r="N338" s="1">
        <v>7.4</v>
      </c>
      <c r="O338" s="1">
        <v>166.89</v>
      </c>
      <c r="P338" s="1">
        <v>0</v>
      </c>
      <c r="Q338" s="1">
        <v>38.292999999999999</v>
      </c>
      <c r="R338" s="1">
        <v>431090000</v>
      </c>
      <c r="S338" s="1">
        <v>253550000</v>
      </c>
      <c r="T338" s="1">
        <v>177540000</v>
      </c>
      <c r="U338" s="9">
        <v>0.557029</v>
      </c>
      <c r="V338" s="9">
        <v>0.63643899999999998</v>
      </c>
      <c r="W338" s="9">
        <v>0.143235</v>
      </c>
    </row>
    <row r="339" spans="1:23" x14ac:dyDescent="0.45">
      <c r="A339" s="1" t="s">
        <v>1317</v>
      </c>
      <c r="B339" s="1" t="s">
        <v>909</v>
      </c>
      <c r="C339" s="1" t="s">
        <v>2395</v>
      </c>
      <c r="D339" s="1">
        <v>0.39099800000000001</v>
      </c>
      <c r="E339" s="1">
        <v>0.33228000000000002</v>
      </c>
      <c r="F339" s="1">
        <v>-5.82026E-2</v>
      </c>
      <c r="G339" s="1">
        <v>-9.3019199999999996E-2</v>
      </c>
      <c r="I339" s="1">
        <v>10</v>
      </c>
      <c r="J339" s="1">
        <v>10</v>
      </c>
      <c r="K339" s="1">
        <v>10</v>
      </c>
      <c r="L339" s="1">
        <v>23</v>
      </c>
      <c r="M339" s="1">
        <v>23</v>
      </c>
      <c r="N339" s="1">
        <v>23</v>
      </c>
      <c r="O339" s="1">
        <v>60.034999999999997</v>
      </c>
      <c r="P339" s="1">
        <v>0</v>
      </c>
      <c r="Q339" s="1">
        <v>146.94999999999999</v>
      </c>
      <c r="R339" s="1">
        <v>6271900000</v>
      </c>
      <c r="S339" s="1">
        <v>3209300000</v>
      </c>
      <c r="T339" s="1">
        <v>3062600000</v>
      </c>
      <c r="U339" s="9">
        <v>0.46592</v>
      </c>
      <c r="V339" s="9">
        <v>0.69207300000000005</v>
      </c>
      <c r="W339" s="9">
        <v>0.143014</v>
      </c>
    </row>
    <row r="340" spans="1:23" x14ac:dyDescent="0.45">
      <c r="A340" s="1" t="s">
        <v>1318</v>
      </c>
      <c r="B340" s="1" t="s">
        <v>317</v>
      </c>
      <c r="C340" s="1" t="s">
        <v>2396</v>
      </c>
      <c r="D340" s="1">
        <v>-0.111025</v>
      </c>
      <c r="E340" s="1">
        <v>-4.3216399999999999E-3</v>
      </c>
      <c r="F340" s="1">
        <v>0.36300300000000002</v>
      </c>
      <c r="G340" s="1">
        <v>0.32422000000000001</v>
      </c>
      <c r="I340" s="1">
        <v>13</v>
      </c>
      <c r="J340" s="1">
        <v>13</v>
      </c>
      <c r="K340" s="1">
        <v>13</v>
      </c>
      <c r="L340" s="1">
        <v>4.8</v>
      </c>
      <c r="M340" s="1">
        <v>4.8</v>
      </c>
      <c r="N340" s="1">
        <v>4.8</v>
      </c>
      <c r="O340" s="1">
        <v>420.67</v>
      </c>
      <c r="P340" s="1">
        <v>0</v>
      </c>
      <c r="Q340" s="1">
        <v>133.61000000000001</v>
      </c>
      <c r="R340" s="1">
        <v>1809100000</v>
      </c>
      <c r="S340" s="1">
        <v>951830000</v>
      </c>
      <c r="T340" s="1">
        <v>857280000</v>
      </c>
      <c r="U340" s="9">
        <v>0.50465499999999996</v>
      </c>
      <c r="V340" s="9">
        <v>0.665161</v>
      </c>
      <c r="W340" s="9">
        <v>0.14296900000000001</v>
      </c>
    </row>
    <row r="341" spans="1:23" x14ac:dyDescent="0.45">
      <c r="A341" s="1" t="s">
        <v>1319</v>
      </c>
      <c r="B341" s="1" t="s">
        <v>874</v>
      </c>
      <c r="C341" s="1" t="s">
        <v>2397</v>
      </c>
      <c r="D341" s="1">
        <v>2.41777E-2</v>
      </c>
      <c r="E341" s="1">
        <v>6.4389299999999997E-2</v>
      </c>
      <c r="F341" s="1">
        <v>0.51762799999999998</v>
      </c>
      <c r="G341" s="1">
        <v>-3.5060800000000003E-2</v>
      </c>
      <c r="I341" s="1">
        <v>8</v>
      </c>
      <c r="J341" s="1">
        <v>8</v>
      </c>
      <c r="K341" s="1">
        <v>8</v>
      </c>
      <c r="L341" s="1">
        <v>37.700000000000003</v>
      </c>
      <c r="M341" s="1">
        <v>37.700000000000003</v>
      </c>
      <c r="N341" s="1">
        <v>37.700000000000003</v>
      </c>
      <c r="O341" s="1">
        <v>33.265999999999998</v>
      </c>
      <c r="P341" s="1">
        <v>0</v>
      </c>
      <c r="Q341" s="1">
        <v>323.31</v>
      </c>
      <c r="R341" s="1">
        <v>4000400000</v>
      </c>
      <c r="S341" s="1">
        <v>2050400000</v>
      </c>
      <c r="T341" s="1">
        <v>1950000000</v>
      </c>
      <c r="U341" s="9">
        <v>0.46665400000000001</v>
      </c>
      <c r="V341" s="9">
        <v>0.69207300000000005</v>
      </c>
      <c r="W341" s="9">
        <v>0.14278399999999999</v>
      </c>
    </row>
    <row r="342" spans="1:23" x14ac:dyDescent="0.45">
      <c r="A342" s="1" t="s">
        <v>1320</v>
      </c>
      <c r="B342" s="1" t="s">
        <v>345</v>
      </c>
      <c r="C342" s="1" t="s">
        <v>2398</v>
      </c>
      <c r="D342" s="1">
        <v>-7.2801400000000002E-2</v>
      </c>
      <c r="E342" s="1">
        <v>0.44185000000000002</v>
      </c>
      <c r="F342" s="1">
        <v>4.02613E-2</v>
      </c>
      <c r="G342" s="1">
        <v>0.16162099999999999</v>
      </c>
      <c r="I342" s="1">
        <v>8</v>
      </c>
      <c r="J342" s="1">
        <v>8</v>
      </c>
      <c r="K342" s="1">
        <v>8</v>
      </c>
      <c r="L342" s="1">
        <v>19.3</v>
      </c>
      <c r="M342" s="1">
        <v>19.3</v>
      </c>
      <c r="N342" s="1">
        <v>19.3</v>
      </c>
      <c r="O342" s="1">
        <v>55.066000000000003</v>
      </c>
      <c r="P342" s="1">
        <v>0</v>
      </c>
      <c r="Q342" s="1">
        <v>43.597999999999999</v>
      </c>
      <c r="R342" s="1">
        <v>1803200000</v>
      </c>
      <c r="S342" s="1">
        <v>965150000</v>
      </c>
      <c r="T342" s="1">
        <v>838000000</v>
      </c>
      <c r="U342" s="9">
        <v>0.541628</v>
      </c>
      <c r="V342" s="9">
        <v>0.64459500000000003</v>
      </c>
      <c r="W342" s="9">
        <v>0.142733</v>
      </c>
    </row>
    <row r="343" spans="1:23" x14ac:dyDescent="0.45">
      <c r="A343" s="1" t="s">
        <v>1321</v>
      </c>
      <c r="B343" s="1" t="s">
        <v>546</v>
      </c>
      <c r="D343" s="1">
        <v>-0.28170200000000001</v>
      </c>
      <c r="E343" s="1">
        <v>0.41374899999999998</v>
      </c>
      <c r="F343" s="1">
        <v>0.27321699999999999</v>
      </c>
      <c r="G343" s="1">
        <v>0.16125</v>
      </c>
      <c r="I343" s="1">
        <v>11</v>
      </c>
      <c r="J343" s="1">
        <v>11</v>
      </c>
      <c r="K343" s="1">
        <v>11</v>
      </c>
      <c r="L343" s="1">
        <v>15.6</v>
      </c>
      <c r="M343" s="1">
        <v>15.6</v>
      </c>
      <c r="N343" s="1">
        <v>15.6</v>
      </c>
      <c r="O343" s="1">
        <v>108.46</v>
      </c>
      <c r="P343" s="1">
        <v>0</v>
      </c>
      <c r="Q343" s="1">
        <v>54.317999999999998</v>
      </c>
      <c r="R343" s="1">
        <v>3123900000</v>
      </c>
      <c r="S343" s="1">
        <v>1618400000</v>
      </c>
      <c r="T343" s="1">
        <v>1505500000</v>
      </c>
      <c r="U343" s="9">
        <v>0.381471</v>
      </c>
      <c r="V343" s="9">
        <v>0.74323499999999998</v>
      </c>
      <c r="W343" s="9">
        <v>0.141629</v>
      </c>
    </row>
    <row r="344" spans="1:23" x14ac:dyDescent="0.45">
      <c r="A344" s="1" t="s">
        <v>1322</v>
      </c>
      <c r="B344" s="1" t="s">
        <v>621</v>
      </c>
      <c r="D344" s="1">
        <v>0.405775</v>
      </c>
      <c r="E344" s="1">
        <v>-0.31127100000000002</v>
      </c>
      <c r="F344" s="1">
        <v>0.40217599999999998</v>
      </c>
      <c r="G344" s="1">
        <v>6.9270200000000004E-2</v>
      </c>
      <c r="I344" s="1">
        <v>5</v>
      </c>
      <c r="J344" s="1">
        <v>5</v>
      </c>
      <c r="K344" s="1">
        <v>5</v>
      </c>
      <c r="L344" s="1">
        <v>36.700000000000003</v>
      </c>
      <c r="M344" s="1">
        <v>36.700000000000003</v>
      </c>
      <c r="N344" s="1">
        <v>36.700000000000003</v>
      </c>
      <c r="O344" s="1">
        <v>14.617000000000001</v>
      </c>
      <c r="P344" s="1">
        <v>0</v>
      </c>
      <c r="Q344" s="1">
        <v>49.860999999999997</v>
      </c>
      <c r="R344" s="1">
        <v>2500700000</v>
      </c>
      <c r="S344" s="1">
        <v>1247800000</v>
      </c>
      <c r="T344" s="1">
        <v>1252900000</v>
      </c>
      <c r="U344" s="9">
        <v>0.33067099999999999</v>
      </c>
      <c r="V344" s="9">
        <v>0.77696900000000002</v>
      </c>
      <c r="W344" s="9">
        <v>0.141488</v>
      </c>
    </row>
    <row r="345" spans="1:23" x14ac:dyDescent="0.45">
      <c r="A345" s="1" t="s">
        <v>1323</v>
      </c>
      <c r="B345" s="1" t="s">
        <v>499</v>
      </c>
      <c r="C345" s="1" t="s">
        <v>2399</v>
      </c>
      <c r="D345" s="1">
        <v>0.19396099999999999</v>
      </c>
      <c r="E345" s="1">
        <v>0.273308</v>
      </c>
      <c r="F345" s="1">
        <v>1.49266E-2</v>
      </c>
      <c r="G345" s="1">
        <v>8.3202399999999996E-2</v>
      </c>
      <c r="I345" s="1">
        <v>8</v>
      </c>
      <c r="J345" s="1">
        <v>8</v>
      </c>
      <c r="K345" s="1">
        <v>8</v>
      </c>
      <c r="L345" s="1">
        <v>9.9</v>
      </c>
      <c r="M345" s="1">
        <v>9.9</v>
      </c>
      <c r="N345" s="1">
        <v>9.9</v>
      </c>
      <c r="O345" s="1">
        <v>149.37</v>
      </c>
      <c r="P345" s="1">
        <v>0</v>
      </c>
      <c r="Q345" s="1">
        <v>21.513999999999999</v>
      </c>
      <c r="R345" s="1">
        <v>2099400000</v>
      </c>
      <c r="S345" s="1">
        <v>1139900000</v>
      </c>
      <c r="T345" s="1">
        <v>959410000</v>
      </c>
      <c r="U345" s="9">
        <v>1.0424800000000001</v>
      </c>
      <c r="V345" s="9">
        <v>0.46426400000000001</v>
      </c>
      <c r="W345" s="9">
        <v>0.14135</v>
      </c>
    </row>
    <row r="346" spans="1:23" x14ac:dyDescent="0.45">
      <c r="A346" s="1" t="s">
        <v>1324</v>
      </c>
      <c r="B346" s="1" t="s">
        <v>44</v>
      </c>
      <c r="C346" s="1" t="s">
        <v>2400</v>
      </c>
      <c r="D346" s="1">
        <v>0.173128</v>
      </c>
      <c r="E346" s="1">
        <v>0.39011299999999999</v>
      </c>
      <c r="F346" s="1" t="s">
        <v>0</v>
      </c>
      <c r="G346" s="1" t="s">
        <v>0</v>
      </c>
      <c r="I346" s="1">
        <v>3</v>
      </c>
      <c r="J346" s="1">
        <v>3</v>
      </c>
      <c r="K346" s="1">
        <v>3</v>
      </c>
      <c r="L346" s="1">
        <v>1.6</v>
      </c>
      <c r="M346" s="1">
        <v>1.6</v>
      </c>
      <c r="N346" s="1">
        <v>1.6</v>
      </c>
      <c r="O346" s="1">
        <v>249.76</v>
      </c>
      <c r="P346" s="1">
        <v>0</v>
      </c>
      <c r="Q346" s="1">
        <v>3.8479999999999999</v>
      </c>
      <c r="R346" s="1">
        <v>29827000</v>
      </c>
      <c r="S346" s="1">
        <v>13740000</v>
      </c>
      <c r="T346" s="1">
        <v>16087000</v>
      </c>
      <c r="U346" s="9">
        <v>0.63060099999999997</v>
      </c>
      <c r="V346" s="9">
        <v>0.59925300000000004</v>
      </c>
      <c r="W346" s="9">
        <v>0.28161999999999998</v>
      </c>
    </row>
    <row r="347" spans="1:23" x14ac:dyDescent="0.45">
      <c r="A347" s="1" t="s">
        <v>1325</v>
      </c>
      <c r="B347" s="1" t="s">
        <v>697</v>
      </c>
      <c r="D347" s="1">
        <v>0.54507899999999998</v>
      </c>
      <c r="E347" s="1">
        <v>-0.188781</v>
      </c>
      <c r="F347" s="1" t="s">
        <v>0</v>
      </c>
      <c r="G347" s="1">
        <v>0.206678</v>
      </c>
      <c r="I347" s="1">
        <v>2</v>
      </c>
      <c r="J347" s="1">
        <v>2</v>
      </c>
      <c r="K347" s="1">
        <v>2</v>
      </c>
      <c r="L347" s="1">
        <v>6.4</v>
      </c>
      <c r="M347" s="1">
        <v>6.4</v>
      </c>
      <c r="N347" s="1">
        <v>6.4</v>
      </c>
      <c r="O347" s="1">
        <v>44.832000000000001</v>
      </c>
      <c r="P347" s="1">
        <v>0</v>
      </c>
      <c r="Q347" s="1">
        <v>23.597999999999999</v>
      </c>
      <c r="R347" s="1">
        <v>871570000</v>
      </c>
      <c r="S347" s="1">
        <v>441960000</v>
      </c>
      <c r="T347" s="1">
        <v>429610000</v>
      </c>
      <c r="U347" s="9">
        <v>0.32831900000000003</v>
      </c>
      <c r="V347" s="9">
        <v>0.77696900000000002</v>
      </c>
      <c r="W347" s="9">
        <v>0.18765899999999999</v>
      </c>
    </row>
    <row r="348" spans="1:23" x14ac:dyDescent="0.45">
      <c r="A348" s="1" t="s">
        <v>1326</v>
      </c>
      <c r="B348" s="1" t="s">
        <v>360</v>
      </c>
      <c r="C348" s="1" t="s">
        <v>2401</v>
      </c>
      <c r="D348" s="1">
        <v>5.5750899999999999E-2</v>
      </c>
      <c r="E348" s="1">
        <v>4.7636600000000001E-2</v>
      </c>
      <c r="F348" s="1">
        <v>0.22490499999999999</v>
      </c>
      <c r="G348" s="1">
        <v>0.233125</v>
      </c>
      <c r="I348" s="1">
        <v>6</v>
      </c>
      <c r="J348" s="1">
        <v>6</v>
      </c>
      <c r="K348" s="1">
        <v>6</v>
      </c>
      <c r="L348" s="1">
        <v>41</v>
      </c>
      <c r="M348" s="1">
        <v>41</v>
      </c>
      <c r="N348" s="1">
        <v>41</v>
      </c>
      <c r="O348" s="1">
        <v>31.251000000000001</v>
      </c>
      <c r="P348" s="1">
        <v>0</v>
      </c>
      <c r="Q348" s="1">
        <v>117.39</v>
      </c>
      <c r="R348" s="1">
        <v>7155000000</v>
      </c>
      <c r="S348" s="1">
        <v>3680400000</v>
      </c>
      <c r="T348" s="1">
        <v>3474600000</v>
      </c>
      <c r="U348" s="9">
        <v>1.14632</v>
      </c>
      <c r="V348" s="9">
        <v>0.44317800000000002</v>
      </c>
      <c r="W348" s="9">
        <v>0.14035400000000001</v>
      </c>
    </row>
    <row r="349" spans="1:23" x14ac:dyDescent="0.45">
      <c r="A349" s="1" t="s">
        <v>1327</v>
      </c>
      <c r="B349" s="1" t="s">
        <v>318</v>
      </c>
      <c r="D349" s="1">
        <v>-0.227185</v>
      </c>
      <c r="E349" s="1">
        <v>0.208644</v>
      </c>
      <c r="F349" s="1">
        <v>0.31556600000000001</v>
      </c>
      <c r="G349" s="1">
        <v>0.261708</v>
      </c>
      <c r="I349" s="1">
        <v>27</v>
      </c>
      <c r="J349" s="1">
        <v>27</v>
      </c>
      <c r="K349" s="1">
        <v>27</v>
      </c>
      <c r="L349" s="1">
        <v>14.5</v>
      </c>
      <c r="M349" s="1">
        <v>14.5</v>
      </c>
      <c r="N349" s="1">
        <v>14.5</v>
      </c>
      <c r="O349" s="1">
        <v>373.16</v>
      </c>
      <c r="P349" s="1">
        <v>0</v>
      </c>
      <c r="Q349" s="1">
        <v>323.31</v>
      </c>
      <c r="R349" s="1">
        <v>10670000000</v>
      </c>
      <c r="S349" s="1">
        <v>5599000000</v>
      </c>
      <c r="T349" s="1">
        <v>5071300000</v>
      </c>
      <c r="U349" s="9">
        <v>0.46512799999999999</v>
      </c>
      <c r="V349" s="9">
        <v>0.69207300000000005</v>
      </c>
      <c r="W349" s="9">
        <v>0.139683</v>
      </c>
    </row>
    <row r="350" spans="1:23" x14ac:dyDescent="0.45">
      <c r="A350" s="1" t="s">
        <v>1328</v>
      </c>
      <c r="B350" s="1" t="s">
        <v>659</v>
      </c>
      <c r="C350" s="1" t="s">
        <v>2402</v>
      </c>
      <c r="D350" s="1">
        <v>-0.21920300000000001</v>
      </c>
      <c r="E350" s="1" t="s">
        <v>0</v>
      </c>
      <c r="F350" s="1">
        <v>0.24999099999999999</v>
      </c>
      <c r="G350" s="1">
        <v>0.52607800000000005</v>
      </c>
      <c r="I350" s="1">
        <v>2</v>
      </c>
      <c r="J350" s="1">
        <v>2</v>
      </c>
      <c r="K350" s="1">
        <v>2</v>
      </c>
      <c r="L350" s="1">
        <v>2.2999999999999998</v>
      </c>
      <c r="M350" s="1">
        <v>2.2999999999999998</v>
      </c>
      <c r="N350" s="1">
        <v>2.2999999999999998</v>
      </c>
      <c r="O350" s="1">
        <v>117.48</v>
      </c>
      <c r="P350" s="1">
        <v>0</v>
      </c>
      <c r="Q350" s="1">
        <v>27.077999999999999</v>
      </c>
      <c r="R350" s="1">
        <v>156130000</v>
      </c>
      <c r="S350" s="1">
        <v>91110000</v>
      </c>
      <c r="T350" s="1">
        <v>65021000</v>
      </c>
      <c r="U350" s="9">
        <v>0.31570500000000001</v>
      </c>
      <c r="V350" s="9">
        <v>0.77696900000000002</v>
      </c>
      <c r="W350" s="9">
        <v>0.18562200000000001</v>
      </c>
    </row>
    <row r="351" spans="1:23" x14ac:dyDescent="0.45">
      <c r="A351" s="1" t="s">
        <v>1329</v>
      </c>
      <c r="B351" s="1" t="s">
        <v>559</v>
      </c>
      <c r="C351" s="1" t="s">
        <v>2403</v>
      </c>
      <c r="D351" s="1">
        <v>-0.12217699999999999</v>
      </c>
      <c r="E351" s="1">
        <v>-4.4603900000000002E-2</v>
      </c>
      <c r="F351" s="1">
        <v>0.663937</v>
      </c>
      <c r="G351" s="1">
        <v>5.8337800000000002E-2</v>
      </c>
      <c r="I351" s="1">
        <v>5</v>
      </c>
      <c r="J351" s="1">
        <v>5</v>
      </c>
      <c r="K351" s="1">
        <v>5</v>
      </c>
      <c r="L351" s="1">
        <v>50.3</v>
      </c>
      <c r="M351" s="1">
        <v>50.3</v>
      </c>
      <c r="N351" s="1">
        <v>50.3</v>
      </c>
      <c r="O351" s="1">
        <v>16.012</v>
      </c>
      <c r="P351" s="1">
        <v>0</v>
      </c>
      <c r="Q351" s="1">
        <v>115</v>
      </c>
      <c r="R351" s="1">
        <v>6048200000</v>
      </c>
      <c r="S351" s="1">
        <v>3006500000</v>
      </c>
      <c r="T351" s="1">
        <v>3041700000</v>
      </c>
      <c r="U351" s="9">
        <v>0.30615199999999998</v>
      </c>
      <c r="V351" s="9">
        <v>0.77696900000000002</v>
      </c>
      <c r="W351" s="9">
        <v>0.138873</v>
      </c>
    </row>
    <row r="352" spans="1:23" x14ac:dyDescent="0.45">
      <c r="A352" s="1" t="s">
        <v>1330</v>
      </c>
      <c r="B352" s="1" t="s">
        <v>149</v>
      </c>
      <c r="C352" s="1" t="s">
        <v>2404</v>
      </c>
      <c r="D352" s="1">
        <v>8.3247399999999999E-2</v>
      </c>
      <c r="E352" s="1">
        <v>-5.9908999999999997E-2</v>
      </c>
      <c r="F352" s="1">
        <v>0.47943799999999998</v>
      </c>
      <c r="G352" s="1">
        <v>5.2625600000000002E-2</v>
      </c>
      <c r="I352" s="1">
        <v>11</v>
      </c>
      <c r="J352" s="1">
        <v>11</v>
      </c>
      <c r="K352" s="1">
        <v>11</v>
      </c>
      <c r="L352" s="1">
        <v>4.9000000000000004</v>
      </c>
      <c r="M352" s="1">
        <v>4.9000000000000004</v>
      </c>
      <c r="N352" s="1">
        <v>4.9000000000000004</v>
      </c>
      <c r="O352" s="1">
        <v>485.58</v>
      </c>
      <c r="P352" s="1">
        <v>0</v>
      </c>
      <c r="Q352" s="1">
        <v>80.835999999999999</v>
      </c>
      <c r="R352" s="1">
        <v>1659800000</v>
      </c>
      <c r="S352" s="1">
        <v>774850000</v>
      </c>
      <c r="T352" s="1">
        <v>884940000</v>
      </c>
      <c r="U352" s="9">
        <v>0.49093500000000001</v>
      </c>
      <c r="V352" s="9">
        <v>0.67392200000000002</v>
      </c>
      <c r="W352" s="9">
        <v>0.13885</v>
      </c>
    </row>
    <row r="353" spans="1:24" x14ac:dyDescent="0.45">
      <c r="A353" s="1" t="s">
        <v>1331</v>
      </c>
      <c r="B353" s="1" t="s">
        <v>20</v>
      </c>
      <c r="C353" s="1" t="s">
        <v>2405</v>
      </c>
      <c r="D353" s="1">
        <v>0.14951999999999999</v>
      </c>
      <c r="E353" s="1">
        <v>0.400758</v>
      </c>
      <c r="F353" s="1">
        <v>-0.120153</v>
      </c>
      <c r="G353" s="1">
        <v>0.124141</v>
      </c>
      <c r="I353" s="1">
        <v>5</v>
      </c>
      <c r="J353" s="1">
        <v>5</v>
      </c>
      <c r="K353" s="1">
        <v>5</v>
      </c>
      <c r="L353" s="1">
        <v>30.4</v>
      </c>
      <c r="M353" s="1">
        <v>30.4</v>
      </c>
      <c r="N353" s="1">
        <v>30.4</v>
      </c>
      <c r="O353" s="1">
        <v>24.3</v>
      </c>
      <c r="P353" s="1">
        <v>0</v>
      </c>
      <c r="Q353" s="1">
        <v>16.355</v>
      </c>
      <c r="R353" s="1">
        <v>703900000</v>
      </c>
      <c r="S353" s="1">
        <v>399730000</v>
      </c>
      <c r="T353" s="1">
        <v>304170000</v>
      </c>
      <c r="U353" s="9">
        <v>0.54668600000000001</v>
      </c>
      <c r="V353" s="9">
        <v>0.64073199999999997</v>
      </c>
      <c r="W353" s="9">
        <v>0.138567</v>
      </c>
    </row>
    <row r="354" spans="1:24" x14ac:dyDescent="0.45">
      <c r="A354" s="1" t="s">
        <v>1332</v>
      </c>
      <c r="B354" s="1" t="s">
        <v>100</v>
      </c>
      <c r="C354" s="1" t="s">
        <v>2406</v>
      </c>
      <c r="D354" s="1">
        <v>2.3468300000000001E-2</v>
      </c>
      <c r="E354" s="1">
        <v>0.35682700000000001</v>
      </c>
      <c r="F354" s="1">
        <v>0.16966800000000001</v>
      </c>
      <c r="G354" s="1" t="s">
        <v>0</v>
      </c>
      <c r="I354" s="1">
        <v>5</v>
      </c>
      <c r="J354" s="1">
        <v>5</v>
      </c>
      <c r="K354" s="1">
        <v>5</v>
      </c>
      <c r="L354" s="1">
        <v>3.9</v>
      </c>
      <c r="M354" s="1">
        <v>3.9</v>
      </c>
      <c r="N354" s="1">
        <v>3.9</v>
      </c>
      <c r="O354" s="1">
        <v>191.78</v>
      </c>
      <c r="P354" s="1">
        <v>0</v>
      </c>
      <c r="Q354" s="1">
        <v>17.088000000000001</v>
      </c>
      <c r="R354" s="1">
        <v>407250000</v>
      </c>
      <c r="S354" s="1">
        <v>187260000</v>
      </c>
      <c r="T354" s="1">
        <v>219990000</v>
      </c>
      <c r="U354" s="9">
        <v>0.70379999999999998</v>
      </c>
      <c r="V354" s="9">
        <v>0.57652000000000003</v>
      </c>
      <c r="W354" s="9">
        <v>0.18332100000000001</v>
      </c>
      <c r="X354" s="1" t="s">
        <v>2</v>
      </c>
    </row>
    <row r="355" spans="1:24" x14ac:dyDescent="0.45">
      <c r="A355" s="1" t="s">
        <v>1333</v>
      </c>
      <c r="B355" s="1" t="s">
        <v>11</v>
      </c>
      <c r="C355" s="1" t="s">
        <v>2407</v>
      </c>
      <c r="D355" s="1">
        <v>0.23216999999999999</v>
      </c>
      <c r="E355" s="1">
        <v>0.680983</v>
      </c>
      <c r="F355" s="1">
        <v>-0.36633599999999999</v>
      </c>
      <c r="G355" s="1" t="s">
        <v>0</v>
      </c>
      <c r="I355" s="1">
        <v>4</v>
      </c>
      <c r="J355" s="1">
        <v>4</v>
      </c>
      <c r="K355" s="1">
        <v>2</v>
      </c>
      <c r="L355" s="1">
        <v>4.9000000000000004</v>
      </c>
      <c r="M355" s="1">
        <v>4.9000000000000004</v>
      </c>
      <c r="N355" s="1">
        <v>3.9</v>
      </c>
      <c r="O355" s="1">
        <v>126.52</v>
      </c>
      <c r="P355" s="1">
        <v>0</v>
      </c>
      <c r="Q355" s="1">
        <v>36.584000000000003</v>
      </c>
      <c r="R355" s="1">
        <v>553480000</v>
      </c>
      <c r="S355" s="1">
        <v>287570000</v>
      </c>
      <c r="T355" s="1">
        <v>265920000</v>
      </c>
      <c r="U355" s="9">
        <v>0.21540400000000001</v>
      </c>
      <c r="V355" s="9">
        <v>0.862348</v>
      </c>
      <c r="W355" s="9">
        <v>0.18227199999999999</v>
      </c>
    </row>
    <row r="356" spans="1:24" x14ac:dyDescent="0.45">
      <c r="A356" s="1" t="s">
        <v>1334</v>
      </c>
      <c r="B356" s="1" t="s">
        <v>54</v>
      </c>
      <c r="C356" s="1" t="s">
        <v>2408</v>
      </c>
      <c r="D356" s="1">
        <v>0.550014</v>
      </c>
      <c r="E356" s="1">
        <v>-7.6261599999999999E-3</v>
      </c>
      <c r="F356" s="1">
        <v>-2.91463E-2</v>
      </c>
      <c r="G356" s="1">
        <v>3.11793E-2</v>
      </c>
      <c r="I356" s="1">
        <v>3</v>
      </c>
      <c r="J356" s="1">
        <v>3</v>
      </c>
      <c r="K356" s="1">
        <v>3</v>
      </c>
      <c r="L356" s="1">
        <v>25.2</v>
      </c>
      <c r="M356" s="1">
        <v>25.2</v>
      </c>
      <c r="N356" s="1">
        <v>25.2</v>
      </c>
      <c r="O356" s="1">
        <v>12.507999999999999</v>
      </c>
      <c r="P356" s="1">
        <v>0</v>
      </c>
      <c r="Q356" s="1">
        <v>107.04</v>
      </c>
      <c r="R356" s="1">
        <v>6073600000</v>
      </c>
      <c r="S356" s="1">
        <v>2934500000</v>
      </c>
      <c r="T356" s="1">
        <v>3139100000</v>
      </c>
      <c r="U356" s="9">
        <v>0.39977600000000002</v>
      </c>
      <c r="V356" s="9">
        <v>0.73131100000000004</v>
      </c>
      <c r="W356" s="9">
        <v>0.136105</v>
      </c>
    </row>
    <row r="357" spans="1:24" x14ac:dyDescent="0.45">
      <c r="A357" s="1" t="s">
        <v>1335</v>
      </c>
      <c r="B357" s="1" t="s">
        <v>362</v>
      </c>
      <c r="C357" s="1" t="s">
        <v>2409</v>
      </c>
      <c r="D357" s="1">
        <v>0.35015800000000002</v>
      </c>
      <c r="E357" s="1">
        <v>0.29387200000000002</v>
      </c>
      <c r="F357" s="1">
        <v>-0.19142600000000001</v>
      </c>
      <c r="G357" s="1">
        <v>9.0372800000000003E-2</v>
      </c>
      <c r="I357" s="1">
        <v>5</v>
      </c>
      <c r="J357" s="1">
        <v>5</v>
      </c>
      <c r="K357" s="1">
        <v>5</v>
      </c>
      <c r="L357" s="1">
        <v>5.4</v>
      </c>
      <c r="M357" s="1">
        <v>5.4</v>
      </c>
      <c r="N357" s="1">
        <v>5.4</v>
      </c>
      <c r="O357" s="1">
        <v>133.69</v>
      </c>
      <c r="P357" s="1">
        <v>0</v>
      </c>
      <c r="Q357" s="1">
        <v>17.942</v>
      </c>
      <c r="R357" s="1">
        <v>821470000</v>
      </c>
      <c r="S357" s="1">
        <v>404920000</v>
      </c>
      <c r="T357" s="1">
        <v>416550000</v>
      </c>
      <c r="U357" s="9">
        <v>0.45758799999999999</v>
      </c>
      <c r="V357" s="9">
        <v>0.69386000000000003</v>
      </c>
      <c r="W357" s="9">
        <v>0.135744</v>
      </c>
    </row>
    <row r="358" spans="1:24" x14ac:dyDescent="0.45">
      <c r="A358" s="1" t="s">
        <v>1336</v>
      </c>
      <c r="B358" s="1" t="s">
        <v>584</v>
      </c>
      <c r="C358" s="1" t="s">
        <v>2410</v>
      </c>
      <c r="D358" s="1">
        <v>0.46623599999999998</v>
      </c>
      <c r="E358" s="1">
        <v>0.34219500000000003</v>
      </c>
      <c r="F358" s="1">
        <v>3.1536300000000003E-2</v>
      </c>
      <c r="G358" s="1">
        <v>-0.30474499999999999</v>
      </c>
      <c r="I358" s="1">
        <v>8</v>
      </c>
      <c r="J358" s="1">
        <v>8</v>
      </c>
      <c r="K358" s="1">
        <v>8</v>
      </c>
      <c r="L358" s="1">
        <v>28.8</v>
      </c>
      <c r="M358" s="1">
        <v>28.8</v>
      </c>
      <c r="N358" s="1">
        <v>28.8</v>
      </c>
      <c r="O358" s="1">
        <v>37.630000000000003</v>
      </c>
      <c r="P358" s="1">
        <v>0</v>
      </c>
      <c r="Q358" s="1">
        <v>91.742000000000004</v>
      </c>
      <c r="R358" s="1">
        <v>5674500000</v>
      </c>
      <c r="S358" s="1">
        <v>2961000000</v>
      </c>
      <c r="T358" s="1">
        <v>2713500000</v>
      </c>
      <c r="U358" s="9">
        <v>0.30603200000000003</v>
      </c>
      <c r="V358" s="9">
        <v>0.77696900000000002</v>
      </c>
      <c r="W358" s="9">
        <v>0.13380600000000001</v>
      </c>
    </row>
    <row r="359" spans="1:24" x14ac:dyDescent="0.45">
      <c r="A359" s="1" t="s">
        <v>1337</v>
      </c>
      <c r="B359" s="1" t="s">
        <v>69</v>
      </c>
      <c r="D359" s="1">
        <v>0.22934199999999999</v>
      </c>
      <c r="E359" s="1">
        <v>-0.15471299999999999</v>
      </c>
      <c r="F359" s="1">
        <v>0.27893600000000002</v>
      </c>
      <c r="G359" s="1">
        <v>0.17961299999999999</v>
      </c>
      <c r="I359" s="1">
        <v>8</v>
      </c>
      <c r="J359" s="1">
        <v>8</v>
      </c>
      <c r="K359" s="1">
        <v>8</v>
      </c>
      <c r="L359" s="1">
        <v>5.8</v>
      </c>
      <c r="M359" s="1">
        <v>5.8</v>
      </c>
      <c r="N359" s="1">
        <v>5.8</v>
      </c>
      <c r="O359" s="1">
        <v>267.97000000000003</v>
      </c>
      <c r="P359" s="1">
        <v>0</v>
      </c>
      <c r="Q359" s="1">
        <v>53.798999999999999</v>
      </c>
      <c r="R359" s="1">
        <v>1106300000</v>
      </c>
      <c r="S359" s="1">
        <v>585440000</v>
      </c>
      <c r="T359" s="1">
        <v>520820000</v>
      </c>
      <c r="U359" s="9">
        <v>0.57277900000000004</v>
      </c>
      <c r="V359" s="9">
        <v>0.630687</v>
      </c>
      <c r="W359" s="9">
        <v>0.133295</v>
      </c>
    </row>
    <row r="360" spans="1:24" x14ac:dyDescent="0.45">
      <c r="A360" s="1" t="s">
        <v>1338</v>
      </c>
      <c r="B360" s="1" t="s">
        <v>238</v>
      </c>
      <c r="C360" s="1" t="s">
        <v>2411</v>
      </c>
      <c r="D360" s="1">
        <v>0.15315699999999999</v>
      </c>
      <c r="E360" s="1">
        <v>0.28841699999999998</v>
      </c>
      <c r="F360" s="1">
        <v>7.6832700000000004E-2</v>
      </c>
      <c r="G360" s="1">
        <v>1.40333E-2</v>
      </c>
      <c r="I360" s="1">
        <v>13</v>
      </c>
      <c r="J360" s="1">
        <v>13</v>
      </c>
      <c r="K360" s="1">
        <v>13</v>
      </c>
      <c r="L360" s="1">
        <v>46.4</v>
      </c>
      <c r="M360" s="1">
        <v>46.4</v>
      </c>
      <c r="N360" s="1">
        <v>46.4</v>
      </c>
      <c r="O360" s="1">
        <v>46.055</v>
      </c>
      <c r="P360" s="1">
        <v>0</v>
      </c>
      <c r="Q360" s="1">
        <v>154.9</v>
      </c>
      <c r="R360" s="1">
        <v>9349800000</v>
      </c>
      <c r="S360" s="1">
        <v>5032700000</v>
      </c>
      <c r="T360" s="1">
        <v>4317100000</v>
      </c>
      <c r="U360" s="9">
        <v>0.96025799999999994</v>
      </c>
      <c r="V360" s="9">
        <v>0.48509200000000002</v>
      </c>
      <c r="W360" s="9">
        <v>0.13311000000000001</v>
      </c>
    </row>
    <row r="361" spans="1:24" x14ac:dyDescent="0.45">
      <c r="A361" s="1" t="s">
        <v>1339</v>
      </c>
      <c r="B361" s="1" t="s">
        <v>505</v>
      </c>
      <c r="D361" s="1">
        <v>-0.23652000000000001</v>
      </c>
      <c r="E361" s="1">
        <v>0.40312199999999998</v>
      </c>
      <c r="F361" s="1">
        <v>0.29054200000000002</v>
      </c>
      <c r="G361" s="1">
        <v>7.4122099999999996E-2</v>
      </c>
      <c r="I361" s="1">
        <v>5</v>
      </c>
      <c r="J361" s="1">
        <v>5</v>
      </c>
      <c r="K361" s="1">
        <v>5</v>
      </c>
      <c r="L361" s="1">
        <v>3.4</v>
      </c>
      <c r="M361" s="1">
        <v>3.4</v>
      </c>
      <c r="N361" s="1">
        <v>3.4</v>
      </c>
      <c r="O361" s="1">
        <v>207.85</v>
      </c>
      <c r="P361" s="1">
        <v>0</v>
      </c>
      <c r="Q361" s="1">
        <v>12.894</v>
      </c>
      <c r="R361" s="1">
        <v>345600000</v>
      </c>
      <c r="S361" s="1">
        <v>177010000</v>
      </c>
      <c r="T361" s="1">
        <v>168590000</v>
      </c>
      <c r="U361" s="9">
        <v>0.38191700000000001</v>
      </c>
      <c r="V361" s="9">
        <v>0.74323499999999998</v>
      </c>
      <c r="W361" s="9">
        <v>0.13281699999999999</v>
      </c>
    </row>
    <row r="362" spans="1:24" x14ac:dyDescent="0.45">
      <c r="A362" s="1" t="s">
        <v>1340</v>
      </c>
      <c r="B362" s="1" t="s">
        <v>375</v>
      </c>
      <c r="C362" s="1" t="s">
        <v>2412</v>
      </c>
      <c r="D362" s="1">
        <v>0.728051</v>
      </c>
      <c r="E362" s="1">
        <v>-0.19774</v>
      </c>
      <c r="F362" s="1" t="s">
        <v>0</v>
      </c>
      <c r="G362" s="1" t="s">
        <v>0</v>
      </c>
      <c r="I362" s="1">
        <v>6</v>
      </c>
      <c r="J362" s="1">
        <v>6</v>
      </c>
      <c r="K362" s="1">
        <v>6</v>
      </c>
      <c r="L362" s="1">
        <v>3.8</v>
      </c>
      <c r="M362" s="1">
        <v>3.8</v>
      </c>
      <c r="N362" s="1">
        <v>3.8</v>
      </c>
      <c r="O362" s="1">
        <v>162.31</v>
      </c>
      <c r="P362" s="1">
        <v>0</v>
      </c>
      <c r="Q362" s="1">
        <v>19.196000000000002</v>
      </c>
      <c r="R362" s="1">
        <v>105670000</v>
      </c>
      <c r="S362" s="1">
        <v>48234000</v>
      </c>
      <c r="T362" s="1">
        <v>57433000</v>
      </c>
      <c r="U362" s="9">
        <v>0.174682</v>
      </c>
      <c r="V362" s="9">
        <v>0.87614300000000001</v>
      </c>
      <c r="W362" s="9">
        <v>0.265156</v>
      </c>
    </row>
    <row r="363" spans="1:24" x14ac:dyDescent="0.45">
      <c r="A363" s="1" t="s">
        <v>1341</v>
      </c>
      <c r="B363" s="1" t="s">
        <v>313</v>
      </c>
      <c r="D363" s="1">
        <v>0.83883099999999999</v>
      </c>
      <c r="E363" s="1">
        <v>0.29258099999999998</v>
      </c>
      <c r="F363" s="1">
        <v>-0.15526100000000001</v>
      </c>
      <c r="G363" s="1">
        <v>-0.45027400000000001</v>
      </c>
      <c r="I363" s="1">
        <v>7</v>
      </c>
      <c r="J363" s="1">
        <v>7</v>
      </c>
      <c r="K363" s="1">
        <v>7</v>
      </c>
      <c r="L363" s="1">
        <v>50.3</v>
      </c>
      <c r="M363" s="1">
        <v>50.3</v>
      </c>
      <c r="N363" s="1">
        <v>50.3</v>
      </c>
      <c r="O363" s="1">
        <v>21.863</v>
      </c>
      <c r="P363" s="1">
        <v>0</v>
      </c>
      <c r="Q363" s="1">
        <v>163.71</v>
      </c>
      <c r="R363" s="1">
        <v>30100000000</v>
      </c>
      <c r="S363" s="1">
        <v>14741000000</v>
      </c>
      <c r="T363" s="1">
        <v>15358000000</v>
      </c>
      <c r="U363" s="9">
        <v>0.17283499999999999</v>
      </c>
      <c r="V363" s="9">
        <v>0.87655499999999997</v>
      </c>
      <c r="W363" s="9">
        <v>0.131469</v>
      </c>
    </row>
    <row r="364" spans="1:24" x14ac:dyDescent="0.45">
      <c r="A364" s="1" t="s">
        <v>1342</v>
      </c>
      <c r="B364" s="1" t="s">
        <v>66</v>
      </c>
      <c r="C364" s="1" t="s">
        <v>2413</v>
      </c>
      <c r="D364" s="1">
        <v>-0.35741899999999999</v>
      </c>
      <c r="E364" s="1">
        <v>0.138267</v>
      </c>
      <c r="F364" s="1">
        <v>0.490981</v>
      </c>
      <c r="G364" s="1">
        <v>0.24990799999999999</v>
      </c>
      <c r="I364" s="1">
        <v>11</v>
      </c>
      <c r="J364" s="1">
        <v>11</v>
      </c>
      <c r="K364" s="1">
        <v>11</v>
      </c>
      <c r="L364" s="1">
        <v>22.9</v>
      </c>
      <c r="M364" s="1">
        <v>22.9</v>
      </c>
      <c r="N364" s="1">
        <v>22.9</v>
      </c>
      <c r="O364" s="1">
        <v>89.132999999999996</v>
      </c>
      <c r="P364" s="1">
        <v>0</v>
      </c>
      <c r="Q364" s="1">
        <v>166.53</v>
      </c>
      <c r="R364" s="1">
        <v>4242200000</v>
      </c>
      <c r="S364" s="1">
        <v>2298200000</v>
      </c>
      <c r="T364" s="1">
        <v>1944000000</v>
      </c>
      <c r="U364" s="9">
        <v>0.28580800000000001</v>
      </c>
      <c r="V364" s="9">
        <v>0.79636300000000004</v>
      </c>
      <c r="W364" s="9">
        <v>0.13043399999999999</v>
      </c>
    </row>
    <row r="365" spans="1:24" x14ac:dyDescent="0.45">
      <c r="A365" s="1" t="s">
        <v>1343</v>
      </c>
      <c r="B365" s="1" t="s">
        <v>147</v>
      </c>
      <c r="D365" s="1">
        <v>0.27476899999999999</v>
      </c>
      <c r="E365" s="1">
        <v>0.142624</v>
      </c>
      <c r="F365" s="1">
        <v>8.3519700000000002E-2</v>
      </c>
      <c r="G365" s="1">
        <v>1.1587999999999999E-2</v>
      </c>
      <c r="I365" s="1">
        <v>10</v>
      </c>
      <c r="J365" s="1">
        <v>10</v>
      </c>
      <c r="K365" s="1">
        <v>10</v>
      </c>
      <c r="L365" s="1">
        <v>7.5</v>
      </c>
      <c r="M365" s="1">
        <v>7.5</v>
      </c>
      <c r="N365" s="1">
        <v>7.5</v>
      </c>
      <c r="O365" s="1">
        <v>236.36</v>
      </c>
      <c r="P365" s="1">
        <v>0</v>
      </c>
      <c r="Q365" s="1">
        <v>36.078000000000003</v>
      </c>
      <c r="R365" s="1">
        <v>1088600000</v>
      </c>
      <c r="S365" s="1">
        <v>570890000</v>
      </c>
      <c r="T365" s="1">
        <v>517720000</v>
      </c>
      <c r="U365" s="9">
        <v>0.97828899999999996</v>
      </c>
      <c r="V365" s="9">
        <v>0.48143799999999998</v>
      </c>
      <c r="W365" s="9">
        <v>0.12812499999999999</v>
      </c>
    </row>
    <row r="366" spans="1:24" x14ac:dyDescent="0.45">
      <c r="A366" s="1" t="s">
        <v>1344</v>
      </c>
      <c r="B366" s="1" t="s">
        <v>91</v>
      </c>
      <c r="D366" s="1">
        <v>0.16117799999999999</v>
      </c>
      <c r="E366" s="1">
        <v>0.34925400000000001</v>
      </c>
      <c r="F366" s="1" t="s">
        <v>0</v>
      </c>
      <c r="G366" s="1" t="s">
        <v>0</v>
      </c>
      <c r="I366" s="1">
        <v>2</v>
      </c>
      <c r="J366" s="1">
        <v>2</v>
      </c>
      <c r="K366" s="1">
        <v>2</v>
      </c>
      <c r="L366" s="1">
        <v>15.2</v>
      </c>
      <c r="M366" s="1">
        <v>15.2</v>
      </c>
      <c r="N366" s="1">
        <v>15.2</v>
      </c>
      <c r="O366" s="1">
        <v>23.774000000000001</v>
      </c>
      <c r="P366" s="1">
        <v>0</v>
      </c>
      <c r="Q366" s="1">
        <v>7.2927</v>
      </c>
      <c r="R366" s="1">
        <v>637500000</v>
      </c>
      <c r="S366" s="1">
        <v>286110000</v>
      </c>
      <c r="T366" s="1">
        <v>351390000</v>
      </c>
      <c r="U366" s="9">
        <v>0.64831099999999997</v>
      </c>
      <c r="V366" s="9">
        <v>0.59603499999999998</v>
      </c>
      <c r="W366" s="9">
        <v>0.255216</v>
      </c>
    </row>
    <row r="367" spans="1:24" x14ac:dyDescent="0.45">
      <c r="A367" s="1" t="s">
        <v>1345</v>
      </c>
      <c r="B367" s="1" t="s">
        <v>354</v>
      </c>
      <c r="D367" s="1">
        <v>0.61767499999999997</v>
      </c>
      <c r="E367" s="1">
        <v>0.37177700000000002</v>
      </c>
      <c r="F367" s="1">
        <v>-5.6431200000000001E-2</v>
      </c>
      <c r="G367" s="1">
        <v>-0.42309400000000003</v>
      </c>
      <c r="I367" s="1">
        <v>6</v>
      </c>
      <c r="J367" s="1">
        <v>6</v>
      </c>
      <c r="K367" s="1">
        <v>6</v>
      </c>
      <c r="L367" s="1">
        <v>21.3</v>
      </c>
      <c r="M367" s="1">
        <v>21.3</v>
      </c>
      <c r="N367" s="1">
        <v>21.3</v>
      </c>
      <c r="O367" s="1">
        <v>36.255000000000003</v>
      </c>
      <c r="P367" s="1">
        <v>0</v>
      </c>
      <c r="Q367" s="1">
        <v>168.19</v>
      </c>
      <c r="R367" s="1">
        <v>8422300000</v>
      </c>
      <c r="S367" s="1">
        <v>3948700000</v>
      </c>
      <c r="T367" s="1">
        <v>4473700000</v>
      </c>
      <c r="U367" s="9">
        <v>0.208593</v>
      </c>
      <c r="V367" s="9">
        <v>0.86336999999999997</v>
      </c>
      <c r="W367" s="9">
        <v>0.12748200000000001</v>
      </c>
    </row>
    <row r="368" spans="1:24" x14ac:dyDescent="0.45">
      <c r="A368" s="1" t="s">
        <v>1346</v>
      </c>
      <c r="B368" s="1" t="s">
        <v>37</v>
      </c>
      <c r="C368" s="1" t="s">
        <v>2414</v>
      </c>
      <c r="D368" s="1">
        <v>5.0606100000000001E-2</v>
      </c>
      <c r="E368" s="1">
        <v>0.24809100000000001</v>
      </c>
      <c r="F368" s="1" t="s">
        <v>0</v>
      </c>
      <c r="G368" s="1">
        <v>0.210062</v>
      </c>
      <c r="I368" s="1">
        <v>4</v>
      </c>
      <c r="J368" s="1">
        <v>4</v>
      </c>
      <c r="K368" s="1">
        <v>4</v>
      </c>
      <c r="L368" s="1">
        <v>5.9</v>
      </c>
      <c r="M368" s="1">
        <v>5.9</v>
      </c>
      <c r="N368" s="1">
        <v>5.9</v>
      </c>
      <c r="O368" s="1">
        <v>118.83</v>
      </c>
      <c r="P368" s="1">
        <v>0</v>
      </c>
      <c r="Q368" s="1">
        <v>26.859000000000002</v>
      </c>
      <c r="R368" s="1">
        <v>434320000</v>
      </c>
      <c r="S368" s="1">
        <v>218380000</v>
      </c>
      <c r="T368" s="1">
        <v>215940000</v>
      </c>
      <c r="U368" s="9">
        <v>0.96989899999999996</v>
      </c>
      <c r="V368" s="9">
        <v>0.48143799999999998</v>
      </c>
      <c r="W368" s="9">
        <v>0.16958599999999999</v>
      </c>
    </row>
    <row r="369" spans="1:23" x14ac:dyDescent="0.45">
      <c r="A369" s="1" t="s">
        <v>1347</v>
      </c>
      <c r="B369" s="1" t="s">
        <v>24</v>
      </c>
      <c r="D369" s="1">
        <v>-0.38575199999999998</v>
      </c>
      <c r="E369" s="1">
        <v>0.34301900000000002</v>
      </c>
      <c r="F369" s="1">
        <v>0.55139300000000002</v>
      </c>
      <c r="G369" s="1" t="s">
        <v>0</v>
      </c>
      <c r="I369" s="1">
        <v>4</v>
      </c>
      <c r="J369" s="1">
        <v>4</v>
      </c>
      <c r="K369" s="1">
        <v>4</v>
      </c>
      <c r="L369" s="1">
        <v>6.2</v>
      </c>
      <c r="M369" s="1">
        <v>6.2</v>
      </c>
      <c r="N369" s="1">
        <v>6.2</v>
      </c>
      <c r="O369" s="1">
        <v>123.74</v>
      </c>
      <c r="P369" s="1">
        <v>0</v>
      </c>
      <c r="Q369" s="1">
        <v>19.809000000000001</v>
      </c>
      <c r="R369" s="1">
        <v>276670000</v>
      </c>
      <c r="S369" s="1">
        <v>138290000</v>
      </c>
      <c r="T369" s="1">
        <v>138380000</v>
      </c>
      <c r="U369" s="9">
        <v>0.21382499999999999</v>
      </c>
      <c r="V369" s="9">
        <v>0.86331800000000003</v>
      </c>
      <c r="W369" s="9">
        <v>0.16955300000000001</v>
      </c>
    </row>
    <row r="370" spans="1:23" x14ac:dyDescent="0.45">
      <c r="A370" s="1" t="s">
        <v>1348</v>
      </c>
      <c r="B370" s="1" t="s">
        <v>933</v>
      </c>
      <c r="D370" s="1">
        <v>0.44190800000000002</v>
      </c>
      <c r="E370" s="1">
        <v>-0.29525299999999999</v>
      </c>
      <c r="F370" s="1">
        <v>0.25120399999999998</v>
      </c>
      <c r="G370" s="1">
        <v>0.10542700000000001</v>
      </c>
      <c r="I370" s="1">
        <v>5</v>
      </c>
      <c r="J370" s="1">
        <v>5</v>
      </c>
      <c r="K370" s="1">
        <v>5</v>
      </c>
      <c r="L370" s="1">
        <v>11.1</v>
      </c>
      <c r="M370" s="1">
        <v>11.1</v>
      </c>
      <c r="N370" s="1">
        <v>11.1</v>
      </c>
      <c r="O370" s="1">
        <v>93.593000000000004</v>
      </c>
      <c r="P370" s="1">
        <v>0</v>
      </c>
      <c r="Q370" s="1">
        <v>46.264000000000003</v>
      </c>
      <c r="R370" s="1">
        <v>1287100000</v>
      </c>
      <c r="S370" s="1">
        <v>568420000</v>
      </c>
      <c r="T370" s="1">
        <v>718710000</v>
      </c>
      <c r="U370" s="9">
        <v>0.31890299999999999</v>
      </c>
      <c r="V370" s="9">
        <v>0.77696900000000002</v>
      </c>
      <c r="W370" s="9">
        <v>0.12582199999999999</v>
      </c>
    </row>
    <row r="371" spans="1:23" x14ac:dyDescent="0.45">
      <c r="A371" s="1" t="s">
        <v>1349</v>
      </c>
      <c r="B371" s="1" t="s">
        <v>735</v>
      </c>
      <c r="D371" s="1">
        <v>-0.205264</v>
      </c>
      <c r="E371" s="1">
        <v>0.62671399999999999</v>
      </c>
      <c r="F371" s="1">
        <v>8.1339599999999998E-2</v>
      </c>
      <c r="G371" s="1" t="s">
        <v>0</v>
      </c>
      <c r="I371" s="1">
        <v>2</v>
      </c>
      <c r="J371" s="1">
        <v>2</v>
      </c>
      <c r="K371" s="1">
        <v>2</v>
      </c>
      <c r="L371" s="1">
        <v>5.4</v>
      </c>
      <c r="M371" s="1">
        <v>5.4</v>
      </c>
      <c r="N371" s="1">
        <v>5.4</v>
      </c>
      <c r="O371" s="1">
        <v>65.668999999999997</v>
      </c>
      <c r="P371" s="1">
        <v>0</v>
      </c>
      <c r="Q371" s="1">
        <v>11.313000000000001</v>
      </c>
      <c r="R371" s="1">
        <v>310800000</v>
      </c>
      <c r="S371" s="1">
        <v>172800000</v>
      </c>
      <c r="T371" s="1">
        <v>137990000</v>
      </c>
      <c r="U371" s="9">
        <v>0.24939</v>
      </c>
      <c r="V371" s="9">
        <v>0.83154399999999995</v>
      </c>
      <c r="W371" s="9">
        <v>0.16759599999999999</v>
      </c>
    </row>
    <row r="372" spans="1:23" x14ac:dyDescent="0.45">
      <c r="A372" s="1" t="s">
        <v>1350</v>
      </c>
      <c r="B372" s="1" t="s">
        <v>281</v>
      </c>
      <c r="C372" s="1" t="s">
        <v>2415</v>
      </c>
      <c r="D372" s="1">
        <v>-4.7542900000000004E-3</v>
      </c>
      <c r="E372" s="1">
        <v>7.3939900000000003E-2</v>
      </c>
      <c r="F372" s="1">
        <v>0.41975499999999999</v>
      </c>
      <c r="G372" s="1">
        <v>9.5533800000000002E-3</v>
      </c>
      <c r="I372" s="1">
        <v>8</v>
      </c>
      <c r="J372" s="1">
        <v>8</v>
      </c>
      <c r="K372" s="1">
        <v>8</v>
      </c>
      <c r="L372" s="1">
        <v>4</v>
      </c>
      <c r="M372" s="1">
        <v>4</v>
      </c>
      <c r="N372" s="1">
        <v>4</v>
      </c>
      <c r="O372" s="1">
        <v>283.55</v>
      </c>
      <c r="P372" s="1">
        <v>0</v>
      </c>
      <c r="Q372" s="1">
        <v>56.448</v>
      </c>
      <c r="R372" s="1">
        <v>684290000</v>
      </c>
      <c r="S372" s="1">
        <v>385640000</v>
      </c>
      <c r="T372" s="1">
        <v>298660000</v>
      </c>
      <c r="U372" s="9">
        <v>0.52208399999999999</v>
      </c>
      <c r="V372" s="9">
        <v>0.66013299999999997</v>
      </c>
      <c r="W372" s="9">
        <v>0.124623</v>
      </c>
    </row>
    <row r="373" spans="1:23" x14ac:dyDescent="0.45">
      <c r="A373" s="1" t="s">
        <v>1351</v>
      </c>
      <c r="B373" s="1" t="s">
        <v>903</v>
      </c>
      <c r="C373" s="1" t="s">
        <v>2416</v>
      </c>
      <c r="D373" s="1">
        <v>0.10688400000000001</v>
      </c>
      <c r="E373" s="1">
        <v>0.39136100000000001</v>
      </c>
      <c r="F373" s="1" t="s">
        <v>0</v>
      </c>
      <c r="G373" s="1" t="s">
        <v>0</v>
      </c>
      <c r="I373" s="1">
        <v>3</v>
      </c>
      <c r="J373" s="1">
        <v>3</v>
      </c>
      <c r="K373" s="1">
        <v>3</v>
      </c>
      <c r="L373" s="1">
        <v>7.2</v>
      </c>
      <c r="M373" s="1">
        <v>7.2</v>
      </c>
      <c r="N373" s="1">
        <v>7.2</v>
      </c>
      <c r="O373" s="1">
        <v>95.823999999999998</v>
      </c>
      <c r="P373" s="1">
        <v>0</v>
      </c>
      <c r="Q373" s="1">
        <v>55.735999999999997</v>
      </c>
      <c r="R373" s="1">
        <v>307680000</v>
      </c>
      <c r="S373" s="1">
        <v>210410000</v>
      </c>
      <c r="T373" s="1">
        <v>97266000</v>
      </c>
      <c r="U373" s="9">
        <v>0.481128</v>
      </c>
      <c r="V373" s="9">
        <v>0.68175399999999997</v>
      </c>
      <c r="W373" s="9">
        <v>0.24912300000000001</v>
      </c>
    </row>
    <row r="374" spans="1:23" x14ac:dyDescent="0.45">
      <c r="A374" s="1" t="s">
        <v>1352</v>
      </c>
      <c r="B374" s="1" t="s">
        <v>567</v>
      </c>
      <c r="C374" s="1" t="s">
        <v>2417</v>
      </c>
      <c r="D374" s="1">
        <v>1.0636700000000001E-2</v>
      </c>
      <c r="E374" s="1">
        <v>0.2041</v>
      </c>
      <c r="F374" s="1">
        <v>-0.40788000000000002</v>
      </c>
      <c r="G374" s="1">
        <v>0.68889199999999995</v>
      </c>
      <c r="I374" s="1">
        <v>8</v>
      </c>
      <c r="J374" s="1">
        <v>8</v>
      </c>
      <c r="K374" s="1">
        <v>8</v>
      </c>
      <c r="L374" s="1">
        <v>38</v>
      </c>
      <c r="M374" s="1">
        <v>38</v>
      </c>
      <c r="N374" s="1">
        <v>38</v>
      </c>
      <c r="O374" s="1">
        <v>36.594999999999999</v>
      </c>
      <c r="P374" s="1">
        <v>0</v>
      </c>
      <c r="Q374" s="1">
        <v>51.247999999999998</v>
      </c>
      <c r="R374" s="1">
        <v>1519500000</v>
      </c>
      <c r="S374" s="1">
        <v>831750000</v>
      </c>
      <c r="T374" s="1">
        <v>687770000</v>
      </c>
      <c r="U374" s="9">
        <v>0.204924</v>
      </c>
      <c r="V374" s="9">
        <v>0.86336999999999997</v>
      </c>
      <c r="W374" s="9">
        <v>0.12393700000000001</v>
      </c>
    </row>
    <row r="375" spans="1:23" x14ac:dyDescent="0.45">
      <c r="A375" s="1" t="s">
        <v>1353</v>
      </c>
      <c r="B375" s="1" t="s">
        <v>592</v>
      </c>
      <c r="C375" s="1" t="s">
        <v>2418</v>
      </c>
      <c r="D375" s="1">
        <v>0.289244</v>
      </c>
      <c r="E375" s="1">
        <v>0.20591300000000001</v>
      </c>
      <c r="F375" s="1" t="s">
        <v>0</v>
      </c>
      <c r="G375" s="1" t="s">
        <v>0</v>
      </c>
      <c r="I375" s="1">
        <v>2</v>
      </c>
      <c r="J375" s="1">
        <v>2</v>
      </c>
      <c r="K375" s="1">
        <v>2</v>
      </c>
      <c r="L375" s="1">
        <v>6.2</v>
      </c>
      <c r="M375" s="1">
        <v>6.2</v>
      </c>
      <c r="N375" s="1">
        <v>6.2</v>
      </c>
      <c r="O375" s="1">
        <v>56.341999999999999</v>
      </c>
      <c r="P375" s="1">
        <v>0</v>
      </c>
      <c r="Q375" s="1">
        <v>36.659999999999997</v>
      </c>
      <c r="R375" s="1">
        <v>337440000</v>
      </c>
      <c r="S375" s="1">
        <v>164860000</v>
      </c>
      <c r="T375" s="1">
        <v>172570000</v>
      </c>
      <c r="U375" s="9">
        <v>0.97410399999999997</v>
      </c>
      <c r="V375" s="9">
        <v>0.48143799999999998</v>
      </c>
      <c r="W375" s="9">
        <v>0.24757899999999999</v>
      </c>
    </row>
    <row r="376" spans="1:23" x14ac:dyDescent="0.45">
      <c r="A376" s="1" t="s">
        <v>1354</v>
      </c>
      <c r="B376" s="1" t="s">
        <v>792</v>
      </c>
      <c r="C376" s="1" t="s">
        <v>2419</v>
      </c>
      <c r="D376" s="1">
        <v>-1.7311099999999999E-4</v>
      </c>
      <c r="E376" s="1">
        <v>0.23241300000000001</v>
      </c>
      <c r="F376" s="1">
        <v>0.286408</v>
      </c>
      <c r="G376" s="1">
        <v>-2.4886999999999999E-2</v>
      </c>
      <c r="I376" s="1">
        <v>13</v>
      </c>
      <c r="J376" s="1">
        <v>13</v>
      </c>
      <c r="K376" s="1">
        <v>13</v>
      </c>
      <c r="L376" s="1">
        <v>7.2</v>
      </c>
      <c r="M376" s="1">
        <v>7.2</v>
      </c>
      <c r="N376" s="1">
        <v>7.2</v>
      </c>
      <c r="O376" s="1">
        <v>304.3</v>
      </c>
      <c r="P376" s="1">
        <v>0</v>
      </c>
      <c r="Q376" s="1">
        <v>302.57</v>
      </c>
      <c r="R376" s="1">
        <v>2056900000</v>
      </c>
      <c r="S376" s="1">
        <v>1090000000</v>
      </c>
      <c r="T376" s="1">
        <v>966940000</v>
      </c>
      <c r="U376" s="9">
        <v>0.661524</v>
      </c>
      <c r="V376" s="9">
        <v>0.59358100000000003</v>
      </c>
      <c r="W376" s="9">
        <v>0.12343999999999999</v>
      </c>
    </row>
    <row r="377" spans="1:23" x14ac:dyDescent="0.45">
      <c r="A377" s="1" t="s">
        <v>1355</v>
      </c>
      <c r="B377" s="1" t="s">
        <v>539</v>
      </c>
      <c r="C377" s="1" t="s">
        <v>2420</v>
      </c>
      <c r="D377" s="1">
        <v>-0.37186999999999998</v>
      </c>
      <c r="E377" s="1">
        <v>0.57845599999999997</v>
      </c>
      <c r="F377" s="1">
        <v>-5.35985E-2</v>
      </c>
      <c r="G377" s="1">
        <v>0.34040399999999998</v>
      </c>
      <c r="I377" s="1">
        <v>5</v>
      </c>
      <c r="J377" s="1">
        <v>5</v>
      </c>
      <c r="K377" s="1">
        <v>5</v>
      </c>
      <c r="L377" s="1">
        <v>21.5</v>
      </c>
      <c r="M377" s="1">
        <v>21.5</v>
      </c>
      <c r="N377" s="1">
        <v>21.5</v>
      </c>
      <c r="O377" s="1">
        <v>56.664999999999999</v>
      </c>
      <c r="P377" s="1">
        <v>0</v>
      </c>
      <c r="Q377" s="1">
        <v>129.18</v>
      </c>
      <c r="R377" s="1">
        <v>1453900000</v>
      </c>
      <c r="S377" s="1">
        <v>841710000</v>
      </c>
      <c r="T377" s="1">
        <v>612230000</v>
      </c>
      <c r="U377" s="9">
        <v>0.22275</v>
      </c>
      <c r="V377" s="9">
        <v>0.85610200000000003</v>
      </c>
      <c r="W377" s="9">
        <v>0.123348</v>
      </c>
    </row>
    <row r="378" spans="1:23" x14ac:dyDescent="0.45">
      <c r="A378" s="1" t="s">
        <v>1356</v>
      </c>
      <c r="B378" s="1" t="s">
        <v>594</v>
      </c>
      <c r="D378" s="1">
        <v>0.93832300000000002</v>
      </c>
      <c r="E378" s="1">
        <v>0.33139099999999999</v>
      </c>
      <c r="F378" s="1">
        <v>-0.36074899999999999</v>
      </c>
      <c r="G378" s="1">
        <v>-0.41640700000000003</v>
      </c>
      <c r="I378" s="1">
        <v>7</v>
      </c>
      <c r="J378" s="1">
        <v>7</v>
      </c>
      <c r="K378" s="1">
        <v>7</v>
      </c>
      <c r="L378" s="1">
        <v>26.4</v>
      </c>
      <c r="M378" s="1">
        <v>26.4</v>
      </c>
      <c r="N378" s="1">
        <v>26.4</v>
      </c>
      <c r="O378" s="1">
        <v>16.265000000000001</v>
      </c>
      <c r="P378" s="1">
        <v>0</v>
      </c>
      <c r="Q378" s="1">
        <v>20.210999999999999</v>
      </c>
      <c r="R378" s="1">
        <v>1127300000</v>
      </c>
      <c r="S378" s="1">
        <v>526430000</v>
      </c>
      <c r="T378" s="1">
        <v>600850000</v>
      </c>
      <c r="U378" s="9">
        <v>0.13877</v>
      </c>
      <c r="V378" s="9">
        <v>0.900227</v>
      </c>
      <c r="W378" s="9">
        <v>0.123139</v>
      </c>
    </row>
    <row r="379" spans="1:23" x14ac:dyDescent="0.45">
      <c r="A379" s="1" t="s">
        <v>1357</v>
      </c>
      <c r="B379" s="1" t="s">
        <v>618</v>
      </c>
      <c r="C379" s="1" t="s">
        <v>2421</v>
      </c>
      <c r="D379" s="1">
        <v>0.19459099999999999</v>
      </c>
      <c r="E379" s="1">
        <v>0.23597699999999999</v>
      </c>
      <c r="F379" s="1">
        <v>-5.6731200000000002E-2</v>
      </c>
      <c r="G379" s="1">
        <v>0.118633</v>
      </c>
      <c r="I379" s="1">
        <v>3</v>
      </c>
      <c r="J379" s="1">
        <v>3</v>
      </c>
      <c r="K379" s="1">
        <v>3</v>
      </c>
      <c r="L379" s="1">
        <v>18</v>
      </c>
      <c r="M379" s="1">
        <v>18</v>
      </c>
      <c r="N379" s="1">
        <v>18</v>
      </c>
      <c r="O379" s="1">
        <v>28.062000000000001</v>
      </c>
      <c r="P379" s="1">
        <v>0</v>
      </c>
      <c r="Q379" s="1">
        <v>269.99</v>
      </c>
      <c r="R379" s="1">
        <v>2819500000</v>
      </c>
      <c r="S379" s="1">
        <v>1468400000</v>
      </c>
      <c r="T379" s="1">
        <v>1351100000</v>
      </c>
      <c r="U379" s="9">
        <v>0.81493499999999996</v>
      </c>
      <c r="V379" s="9">
        <v>0.52234400000000003</v>
      </c>
      <c r="W379" s="9">
        <v>0.123117</v>
      </c>
    </row>
    <row r="380" spans="1:23" x14ac:dyDescent="0.45">
      <c r="A380" s="1" t="s">
        <v>1358</v>
      </c>
      <c r="B380" s="1" t="s">
        <v>106</v>
      </c>
      <c r="C380" s="1" t="s">
        <v>2422</v>
      </c>
      <c r="D380" s="1">
        <v>-0.17974300000000001</v>
      </c>
      <c r="E380" s="1">
        <v>0.44477299999999997</v>
      </c>
      <c r="F380" s="1">
        <v>6.5710099999999994E-2</v>
      </c>
      <c r="G380" s="1">
        <v>0.16012100000000001</v>
      </c>
      <c r="I380" s="1">
        <v>13</v>
      </c>
      <c r="J380" s="1">
        <v>13</v>
      </c>
      <c r="K380" s="1">
        <v>13</v>
      </c>
      <c r="L380" s="1">
        <v>37.4</v>
      </c>
      <c r="M380" s="1">
        <v>37.4</v>
      </c>
      <c r="N380" s="1">
        <v>37.4</v>
      </c>
      <c r="O380" s="1">
        <v>59.174999999999997</v>
      </c>
      <c r="P380" s="1">
        <v>0</v>
      </c>
      <c r="Q380" s="1">
        <v>62.506</v>
      </c>
      <c r="R380" s="1">
        <v>3033700000</v>
      </c>
      <c r="S380" s="1">
        <v>1610700000</v>
      </c>
      <c r="T380" s="1">
        <v>1423000000</v>
      </c>
      <c r="U380" s="9">
        <v>0.38530700000000001</v>
      </c>
      <c r="V380" s="9">
        <v>0.74187099999999995</v>
      </c>
      <c r="W380" s="9">
        <v>0.122715</v>
      </c>
    </row>
    <row r="381" spans="1:23" x14ac:dyDescent="0.45">
      <c r="A381" s="1" t="s">
        <v>1359</v>
      </c>
      <c r="B381" s="1" t="s">
        <v>951</v>
      </c>
      <c r="C381" s="1" t="s">
        <v>2423</v>
      </c>
      <c r="D381" s="1">
        <v>0.640158</v>
      </c>
      <c r="E381" s="1">
        <v>-0.15056</v>
      </c>
      <c r="F381" s="1" t="s">
        <v>0</v>
      </c>
      <c r="G381" s="1" t="s">
        <v>0</v>
      </c>
      <c r="I381" s="1">
        <v>2</v>
      </c>
      <c r="J381" s="1">
        <v>2</v>
      </c>
      <c r="K381" s="1">
        <v>2</v>
      </c>
      <c r="L381" s="1">
        <v>5.4</v>
      </c>
      <c r="M381" s="1">
        <v>5.4</v>
      </c>
      <c r="N381" s="1">
        <v>5.4</v>
      </c>
      <c r="O381" s="1">
        <v>54.895000000000003</v>
      </c>
      <c r="P381" s="1">
        <v>5.8038000000000002E-4</v>
      </c>
      <c r="Q381" s="1">
        <v>2.4702999999999999</v>
      </c>
      <c r="R381" s="1">
        <v>43324000</v>
      </c>
      <c r="S381" s="1">
        <v>18314000</v>
      </c>
      <c r="T381" s="1">
        <v>25010000</v>
      </c>
      <c r="U381" s="9">
        <v>0.189059</v>
      </c>
      <c r="V381" s="9">
        <v>0.86849100000000001</v>
      </c>
      <c r="W381" s="9">
        <v>0.24479899999999999</v>
      </c>
    </row>
    <row r="382" spans="1:23" x14ac:dyDescent="0.45">
      <c r="A382" s="1" t="s">
        <v>1360</v>
      </c>
      <c r="B382" s="1" t="s">
        <v>348</v>
      </c>
      <c r="C382" s="1" t="s">
        <v>2424</v>
      </c>
      <c r="D382" s="1">
        <v>0.35467799999999999</v>
      </c>
      <c r="E382" s="1">
        <v>0.162331</v>
      </c>
      <c r="F382" s="1">
        <v>2.5737599999999999E-2</v>
      </c>
      <c r="G382" s="1">
        <v>-5.51957E-2</v>
      </c>
      <c r="I382" s="1">
        <v>13</v>
      </c>
      <c r="J382" s="1">
        <v>13</v>
      </c>
      <c r="K382" s="1">
        <v>13</v>
      </c>
      <c r="L382" s="1">
        <v>26.5</v>
      </c>
      <c r="M382" s="1">
        <v>26.5</v>
      </c>
      <c r="N382" s="1">
        <v>26.5</v>
      </c>
      <c r="O382" s="1">
        <v>83.373000000000005</v>
      </c>
      <c r="P382" s="1">
        <v>0</v>
      </c>
      <c r="Q382" s="1">
        <v>247.64</v>
      </c>
      <c r="R382" s="1">
        <v>3632500000</v>
      </c>
      <c r="S382" s="1">
        <v>2127600000</v>
      </c>
      <c r="T382" s="1">
        <v>1504900000</v>
      </c>
      <c r="U382" s="9">
        <v>0.57333599999999996</v>
      </c>
      <c r="V382" s="9">
        <v>0.630687</v>
      </c>
      <c r="W382" s="9">
        <v>0.121888</v>
      </c>
    </row>
    <row r="383" spans="1:23" x14ac:dyDescent="0.45">
      <c r="A383" s="1" t="s">
        <v>1361</v>
      </c>
      <c r="B383" s="1" t="s">
        <v>412</v>
      </c>
      <c r="C383" s="1" t="s">
        <v>2425</v>
      </c>
      <c r="D383" s="1">
        <v>-0.29769699999999999</v>
      </c>
      <c r="E383" s="1">
        <v>0.34679300000000002</v>
      </c>
      <c r="F383" s="1">
        <v>-0.19761600000000001</v>
      </c>
      <c r="G383" s="1">
        <v>0.63511399999999996</v>
      </c>
      <c r="I383" s="1">
        <v>6</v>
      </c>
      <c r="J383" s="1">
        <v>6</v>
      </c>
      <c r="K383" s="1">
        <v>6</v>
      </c>
      <c r="L383" s="1">
        <v>18.3</v>
      </c>
      <c r="M383" s="1">
        <v>18.3</v>
      </c>
      <c r="N383" s="1">
        <v>18.3</v>
      </c>
      <c r="O383" s="1">
        <v>45.142000000000003</v>
      </c>
      <c r="P383" s="1">
        <v>0</v>
      </c>
      <c r="Q383" s="1">
        <v>132.91999999999999</v>
      </c>
      <c r="R383" s="1">
        <v>2877500000</v>
      </c>
      <c r="S383" s="1">
        <v>1554800000</v>
      </c>
      <c r="T383" s="1">
        <v>1322700000</v>
      </c>
      <c r="U383" s="9">
        <v>0.20617199999999999</v>
      </c>
      <c r="V383" s="9">
        <v>0.86336999999999997</v>
      </c>
      <c r="W383" s="9">
        <v>0.12164800000000001</v>
      </c>
    </row>
    <row r="384" spans="1:23" x14ac:dyDescent="0.45">
      <c r="A384" s="1" t="s">
        <v>1362</v>
      </c>
      <c r="B384" s="1" t="s">
        <v>40</v>
      </c>
      <c r="C384" s="1" t="s">
        <v>2426</v>
      </c>
      <c r="D384" s="1">
        <v>1.2107000000000001</v>
      </c>
      <c r="E384" s="1">
        <v>8.4593799999999997E-2</v>
      </c>
      <c r="F384" s="1" t="s">
        <v>0</v>
      </c>
      <c r="G384" s="1">
        <v>-0.80999100000000002</v>
      </c>
      <c r="I384" s="1">
        <v>2</v>
      </c>
      <c r="J384" s="1">
        <v>2</v>
      </c>
      <c r="K384" s="1">
        <v>2</v>
      </c>
      <c r="L384" s="1">
        <v>18.8</v>
      </c>
      <c r="M384" s="1">
        <v>18.8</v>
      </c>
      <c r="N384" s="1">
        <v>18.8</v>
      </c>
      <c r="O384" s="1">
        <v>10.798999999999999</v>
      </c>
      <c r="P384" s="1">
        <v>0</v>
      </c>
      <c r="Q384" s="1">
        <v>7.7137000000000002</v>
      </c>
      <c r="R384" s="1">
        <v>293120000</v>
      </c>
      <c r="S384" s="1">
        <v>120620000</v>
      </c>
      <c r="T384" s="1">
        <v>172500000</v>
      </c>
      <c r="U384" s="9">
        <v>9.2602900000000002E-2</v>
      </c>
      <c r="V384" s="9">
        <v>0.92968099999999998</v>
      </c>
      <c r="W384" s="9">
        <v>0.161768</v>
      </c>
    </row>
    <row r="385" spans="1:23" x14ac:dyDescent="0.45">
      <c r="A385" s="1" t="s">
        <v>1363</v>
      </c>
      <c r="B385" s="1" t="s">
        <v>707</v>
      </c>
      <c r="C385" s="1" t="s">
        <v>2427</v>
      </c>
      <c r="D385" s="1" t="s">
        <v>0</v>
      </c>
      <c r="E385" s="1" t="s">
        <v>0</v>
      </c>
      <c r="F385" s="1">
        <v>-5.6686199999999999E-2</v>
      </c>
      <c r="G385" s="1">
        <v>0.54098800000000002</v>
      </c>
      <c r="I385" s="1">
        <v>2</v>
      </c>
      <c r="J385" s="1">
        <v>2</v>
      </c>
      <c r="K385" s="1">
        <v>2</v>
      </c>
      <c r="L385" s="1">
        <v>3.1</v>
      </c>
      <c r="M385" s="1">
        <v>3.1</v>
      </c>
      <c r="N385" s="1">
        <v>3.1</v>
      </c>
      <c r="O385" s="1">
        <v>118.62</v>
      </c>
      <c r="P385" s="1">
        <v>0</v>
      </c>
      <c r="Q385" s="1">
        <v>4.9790000000000001</v>
      </c>
      <c r="R385" s="1">
        <v>176920000</v>
      </c>
      <c r="S385" s="1">
        <v>110890000</v>
      </c>
      <c r="T385" s="1">
        <v>66031000</v>
      </c>
      <c r="U385" s="9">
        <v>0.24682699999999999</v>
      </c>
      <c r="V385" s="9">
        <v>0.83273399999999997</v>
      </c>
      <c r="W385" s="9">
        <v>0.24215100000000001</v>
      </c>
    </row>
    <row r="386" spans="1:23" x14ac:dyDescent="0.45">
      <c r="A386" s="1" t="s">
        <v>1364</v>
      </c>
      <c r="B386" s="1" t="s">
        <v>839</v>
      </c>
      <c r="C386" s="1" t="s">
        <v>2428</v>
      </c>
      <c r="D386" s="1">
        <v>0.31591399999999997</v>
      </c>
      <c r="E386" s="1">
        <v>0.74685800000000002</v>
      </c>
      <c r="F386" s="1">
        <v>-0.18052799999999999</v>
      </c>
      <c r="G386" s="1">
        <v>-0.39878799999999998</v>
      </c>
      <c r="I386" s="1">
        <v>16</v>
      </c>
      <c r="J386" s="1">
        <v>16</v>
      </c>
      <c r="K386" s="1">
        <v>16</v>
      </c>
      <c r="L386" s="1">
        <v>23</v>
      </c>
      <c r="M386" s="1">
        <v>23</v>
      </c>
      <c r="N386" s="1">
        <v>23</v>
      </c>
      <c r="O386" s="1">
        <v>90.052000000000007</v>
      </c>
      <c r="P386" s="1">
        <v>0</v>
      </c>
      <c r="Q386" s="1">
        <v>177.69</v>
      </c>
      <c r="R386" s="1">
        <v>9539800000</v>
      </c>
      <c r="S386" s="1">
        <v>5023000000</v>
      </c>
      <c r="T386" s="1">
        <v>4516800000</v>
      </c>
      <c r="U386" s="9">
        <v>0.17399899999999999</v>
      </c>
      <c r="V386" s="9">
        <v>0.87614300000000001</v>
      </c>
      <c r="W386" s="9">
        <v>0.120864</v>
      </c>
    </row>
    <row r="387" spans="1:23" x14ac:dyDescent="0.45">
      <c r="A387" s="1" t="s">
        <v>1365</v>
      </c>
      <c r="B387" s="1" t="s">
        <v>554</v>
      </c>
      <c r="C387" s="1" t="s">
        <v>2429</v>
      </c>
      <c r="D387" s="1">
        <v>0.10875899999999999</v>
      </c>
      <c r="E387" s="1">
        <v>0.36000799999999999</v>
      </c>
      <c r="F387" s="1">
        <v>0.49845499999999998</v>
      </c>
      <c r="G387" s="1">
        <v>-0.48429299999999997</v>
      </c>
      <c r="I387" s="1">
        <v>4</v>
      </c>
      <c r="J387" s="1">
        <v>4</v>
      </c>
      <c r="K387" s="1">
        <v>4</v>
      </c>
      <c r="L387" s="1">
        <v>7.6</v>
      </c>
      <c r="M387" s="1">
        <v>7.6</v>
      </c>
      <c r="N387" s="1">
        <v>7.6</v>
      </c>
      <c r="O387" s="1">
        <v>95.373999999999995</v>
      </c>
      <c r="P387" s="1">
        <v>0</v>
      </c>
      <c r="Q387" s="1">
        <v>19.768000000000001</v>
      </c>
      <c r="R387" s="1">
        <v>789150000</v>
      </c>
      <c r="S387" s="1">
        <v>404990000</v>
      </c>
      <c r="T387" s="1">
        <v>384160000</v>
      </c>
      <c r="U387" s="9">
        <v>0.20966000000000001</v>
      </c>
      <c r="V387" s="9">
        <v>0.86336999999999997</v>
      </c>
      <c r="W387" s="9">
        <v>0.12073200000000001</v>
      </c>
    </row>
    <row r="388" spans="1:23" x14ac:dyDescent="0.45">
      <c r="A388" s="1" t="s">
        <v>1366</v>
      </c>
      <c r="B388" s="1" t="s">
        <v>126</v>
      </c>
      <c r="C388" s="1" t="s">
        <v>2430</v>
      </c>
      <c r="D388" s="1" t="s">
        <v>0</v>
      </c>
      <c r="E388" s="1">
        <v>0.34331099999999998</v>
      </c>
      <c r="F388" s="1">
        <v>0.13933899999999999</v>
      </c>
      <c r="G388" s="1" t="s">
        <v>0</v>
      </c>
      <c r="I388" s="1">
        <v>1</v>
      </c>
      <c r="J388" s="1">
        <v>1</v>
      </c>
      <c r="K388" s="1">
        <v>1</v>
      </c>
      <c r="L388" s="1">
        <v>21.7</v>
      </c>
      <c r="M388" s="1">
        <v>21.7</v>
      </c>
      <c r="N388" s="1">
        <v>21.7</v>
      </c>
      <c r="O388" s="1">
        <v>16.626000000000001</v>
      </c>
      <c r="P388" s="1">
        <v>0</v>
      </c>
      <c r="Q388" s="1">
        <v>43.758000000000003</v>
      </c>
      <c r="R388" s="1">
        <v>264710000</v>
      </c>
      <c r="S388" s="1">
        <v>135300000</v>
      </c>
      <c r="T388" s="1">
        <v>129420000</v>
      </c>
      <c r="U388" s="9">
        <v>0.59422799999999998</v>
      </c>
      <c r="V388" s="9">
        <v>0.62489700000000004</v>
      </c>
      <c r="W388" s="9">
        <v>0.24132500000000001</v>
      </c>
    </row>
    <row r="389" spans="1:23" x14ac:dyDescent="0.45">
      <c r="A389" s="1" t="s">
        <v>1367</v>
      </c>
      <c r="B389" s="1" t="s">
        <v>274</v>
      </c>
      <c r="C389" s="1" t="s">
        <v>2431</v>
      </c>
      <c r="D389" s="1">
        <v>0.29125000000000001</v>
      </c>
      <c r="E389" s="1">
        <v>-0.102188</v>
      </c>
      <c r="F389" s="1">
        <v>7.8746499999999997E-2</v>
      </c>
      <c r="G389" s="1">
        <v>0.21437400000000001</v>
      </c>
      <c r="I389" s="1">
        <v>5</v>
      </c>
      <c r="J389" s="1">
        <v>5</v>
      </c>
      <c r="K389" s="1">
        <v>5</v>
      </c>
      <c r="L389" s="1">
        <v>33.299999999999997</v>
      </c>
      <c r="M389" s="1">
        <v>33.299999999999997</v>
      </c>
      <c r="N389" s="1">
        <v>33.299999999999997</v>
      </c>
      <c r="O389" s="1">
        <v>20.292000000000002</v>
      </c>
      <c r="P389" s="1">
        <v>0</v>
      </c>
      <c r="Q389" s="1">
        <v>114.06</v>
      </c>
      <c r="R389" s="1">
        <v>1581300000</v>
      </c>
      <c r="S389" s="1">
        <v>827930000</v>
      </c>
      <c r="T389" s="1">
        <v>753410000</v>
      </c>
      <c r="U389" s="9">
        <v>0.59055100000000005</v>
      </c>
      <c r="V389" s="9">
        <v>0.62636000000000003</v>
      </c>
      <c r="W389" s="9">
        <v>0.120546</v>
      </c>
    </row>
    <row r="390" spans="1:23" x14ac:dyDescent="0.45">
      <c r="A390" s="1" t="s">
        <v>1368</v>
      </c>
      <c r="B390" s="1" t="s">
        <v>207</v>
      </c>
      <c r="C390" s="1" t="s">
        <v>2432</v>
      </c>
      <c r="D390" s="1">
        <v>0.17159099999999999</v>
      </c>
      <c r="E390" s="1">
        <v>0.32449099999999997</v>
      </c>
      <c r="F390" s="1">
        <v>9.4236100000000003E-2</v>
      </c>
      <c r="G390" s="1">
        <v>-0.10875899999999999</v>
      </c>
      <c r="I390" s="1">
        <v>6</v>
      </c>
      <c r="J390" s="1">
        <v>6</v>
      </c>
      <c r="K390" s="1">
        <v>6</v>
      </c>
      <c r="L390" s="1">
        <v>10.1</v>
      </c>
      <c r="M390" s="1">
        <v>10.1</v>
      </c>
      <c r="N390" s="1">
        <v>10.1</v>
      </c>
      <c r="O390" s="1">
        <v>97.337000000000003</v>
      </c>
      <c r="P390" s="1">
        <v>0</v>
      </c>
      <c r="Q390" s="1">
        <v>60.683999999999997</v>
      </c>
      <c r="R390" s="1">
        <v>1244300000</v>
      </c>
      <c r="S390" s="1">
        <v>634840000</v>
      </c>
      <c r="T390" s="1">
        <v>609500000</v>
      </c>
      <c r="U390" s="9">
        <v>0.56238999999999995</v>
      </c>
      <c r="V390" s="9">
        <v>0.63471200000000005</v>
      </c>
      <c r="W390" s="9">
        <v>0.12039</v>
      </c>
    </row>
    <row r="391" spans="1:23" x14ac:dyDescent="0.45">
      <c r="A391" s="1" t="s">
        <v>1369</v>
      </c>
      <c r="B391" s="1" t="s">
        <v>547</v>
      </c>
      <c r="D391" s="1">
        <v>-3.4854799999999998E-2</v>
      </c>
      <c r="E391" s="1">
        <v>2.9971000000000001E-2</v>
      </c>
      <c r="F391" s="1">
        <v>0.427284</v>
      </c>
      <c r="G391" s="1">
        <v>5.9134199999999998E-2</v>
      </c>
      <c r="I391" s="1">
        <v>15</v>
      </c>
      <c r="J391" s="1">
        <v>15</v>
      </c>
      <c r="K391" s="1">
        <v>15</v>
      </c>
      <c r="L391" s="1">
        <v>14.6</v>
      </c>
      <c r="M391" s="1">
        <v>14.6</v>
      </c>
      <c r="N391" s="1">
        <v>14.6</v>
      </c>
      <c r="O391" s="1">
        <v>173.62</v>
      </c>
      <c r="P391" s="1">
        <v>0</v>
      </c>
      <c r="Q391" s="1">
        <v>282.60000000000002</v>
      </c>
      <c r="R391" s="1">
        <v>5254600000</v>
      </c>
      <c r="S391" s="1">
        <v>2733800000</v>
      </c>
      <c r="T391" s="1">
        <v>2520800000</v>
      </c>
      <c r="U391" s="9">
        <v>0.47951300000000002</v>
      </c>
      <c r="V391" s="9">
        <v>0.68175399999999997</v>
      </c>
      <c r="W391" s="9">
        <v>0.120384</v>
      </c>
    </row>
    <row r="392" spans="1:23" x14ac:dyDescent="0.45">
      <c r="A392" s="1" t="s">
        <v>1370</v>
      </c>
      <c r="B392" s="1" t="s">
        <v>732</v>
      </c>
      <c r="C392" s="1" t="s">
        <v>2433</v>
      </c>
      <c r="D392" s="1">
        <v>0.13198499999999999</v>
      </c>
      <c r="E392" s="1">
        <v>5.9224400000000003E-2</v>
      </c>
      <c r="F392" s="1">
        <v>8.8548699999999994E-2</v>
      </c>
      <c r="G392" s="1">
        <v>0.20172499999999999</v>
      </c>
      <c r="I392" s="1">
        <v>13</v>
      </c>
      <c r="J392" s="1">
        <v>13</v>
      </c>
      <c r="K392" s="1">
        <v>13</v>
      </c>
      <c r="L392" s="1">
        <v>34.9</v>
      </c>
      <c r="M392" s="1">
        <v>34.9</v>
      </c>
      <c r="N392" s="1">
        <v>34.9</v>
      </c>
      <c r="O392" s="1">
        <v>68.575999999999993</v>
      </c>
      <c r="P392" s="1">
        <v>0</v>
      </c>
      <c r="Q392" s="1">
        <v>161.4</v>
      </c>
      <c r="R392" s="1">
        <v>6523900000</v>
      </c>
      <c r="S392" s="1">
        <v>3491900000</v>
      </c>
      <c r="T392" s="1">
        <v>3032000000</v>
      </c>
      <c r="U392" s="9">
        <v>1.5204</v>
      </c>
      <c r="V392" s="9">
        <v>0.33621200000000001</v>
      </c>
      <c r="W392" s="9">
        <v>0.12037100000000001</v>
      </c>
    </row>
    <row r="393" spans="1:23" x14ac:dyDescent="0.45">
      <c r="A393" s="1" t="s">
        <v>1371</v>
      </c>
      <c r="B393" s="1" t="s">
        <v>754</v>
      </c>
      <c r="C393" s="1" t="s">
        <v>2434</v>
      </c>
      <c r="D393" s="1">
        <v>-5.0872599999999997E-3</v>
      </c>
      <c r="E393" s="1">
        <v>2.29766E-2</v>
      </c>
      <c r="F393" s="1">
        <v>0.221444</v>
      </c>
      <c r="G393" s="1">
        <v>0.241646</v>
      </c>
      <c r="I393" s="1">
        <v>23</v>
      </c>
      <c r="J393" s="1">
        <v>23</v>
      </c>
      <c r="K393" s="1">
        <v>23</v>
      </c>
      <c r="L393" s="1">
        <v>14.8</v>
      </c>
      <c r="M393" s="1">
        <v>14.8</v>
      </c>
      <c r="N393" s="1">
        <v>14.8</v>
      </c>
      <c r="O393" s="1">
        <v>250.29</v>
      </c>
      <c r="P393" s="1">
        <v>0</v>
      </c>
      <c r="Q393" s="1">
        <v>323.31</v>
      </c>
      <c r="R393" s="1">
        <v>9036400000</v>
      </c>
      <c r="S393" s="1">
        <v>4809100000</v>
      </c>
      <c r="T393" s="1">
        <v>4227300000</v>
      </c>
      <c r="U393" s="9">
        <v>0.79636799999999996</v>
      </c>
      <c r="V393" s="9">
        <v>0.53481800000000002</v>
      </c>
      <c r="W393" s="9">
        <v>0.120245</v>
      </c>
    </row>
    <row r="394" spans="1:23" x14ac:dyDescent="0.45">
      <c r="A394" s="1" t="s">
        <v>1372</v>
      </c>
      <c r="B394" s="1" t="s">
        <v>565</v>
      </c>
      <c r="D394" s="1">
        <v>0.31382599999999999</v>
      </c>
      <c r="E394" s="1">
        <v>0.165936</v>
      </c>
      <c r="F394" s="1" t="s">
        <v>0</v>
      </c>
      <c r="G394" s="1" t="s">
        <v>0</v>
      </c>
      <c r="I394" s="1">
        <v>2</v>
      </c>
      <c r="J394" s="1">
        <v>2</v>
      </c>
      <c r="K394" s="1">
        <v>2</v>
      </c>
      <c r="L394" s="1">
        <v>8.6999999999999993</v>
      </c>
      <c r="M394" s="1">
        <v>8.6999999999999993</v>
      </c>
      <c r="N394" s="1">
        <v>8.6999999999999993</v>
      </c>
      <c r="O394" s="1">
        <v>34.460999999999999</v>
      </c>
      <c r="P394" s="1">
        <v>0</v>
      </c>
      <c r="Q394" s="1">
        <v>20.917000000000002</v>
      </c>
      <c r="R394" s="1">
        <v>156520000</v>
      </c>
      <c r="S394" s="1">
        <v>81331000</v>
      </c>
      <c r="T394" s="1">
        <v>75185000</v>
      </c>
      <c r="U394" s="9">
        <v>0.72042700000000004</v>
      </c>
      <c r="V394" s="9">
        <v>0.57588300000000003</v>
      </c>
      <c r="W394" s="9">
        <v>0.23988100000000001</v>
      </c>
    </row>
    <row r="395" spans="1:23" x14ac:dyDescent="0.45">
      <c r="A395" s="1" t="s">
        <v>1373</v>
      </c>
      <c r="B395" s="1" t="s">
        <v>501</v>
      </c>
      <c r="C395" s="1" t="s">
        <v>2435</v>
      </c>
      <c r="D395" s="1">
        <v>0.31741999999999998</v>
      </c>
      <c r="E395" s="1">
        <v>0.12213</v>
      </c>
      <c r="F395" s="1">
        <v>1.42124E-2</v>
      </c>
      <c r="G395" s="1">
        <v>2.4399199999999999E-2</v>
      </c>
      <c r="I395" s="1">
        <v>2</v>
      </c>
      <c r="J395" s="1">
        <v>2</v>
      </c>
      <c r="K395" s="1">
        <v>2</v>
      </c>
      <c r="L395" s="1">
        <v>5.2</v>
      </c>
      <c r="M395" s="1">
        <v>5.2</v>
      </c>
      <c r="N395" s="1">
        <v>5.2</v>
      </c>
      <c r="O395" s="1">
        <v>69.572999999999993</v>
      </c>
      <c r="P395" s="1">
        <v>0</v>
      </c>
      <c r="Q395" s="1">
        <v>9.0465999999999998</v>
      </c>
      <c r="R395" s="1">
        <v>296420000</v>
      </c>
      <c r="S395" s="1">
        <v>148560000</v>
      </c>
      <c r="T395" s="1">
        <v>147860000</v>
      </c>
      <c r="U395" s="9">
        <v>0.72672499999999995</v>
      </c>
      <c r="V395" s="9">
        <v>0.57192600000000005</v>
      </c>
      <c r="W395" s="9">
        <v>0.11953999999999999</v>
      </c>
    </row>
    <row r="396" spans="1:23" x14ac:dyDescent="0.45">
      <c r="A396" s="1" t="s">
        <v>1374</v>
      </c>
      <c r="B396" s="1" t="s">
        <v>415</v>
      </c>
      <c r="C396" s="1" t="s">
        <v>2436</v>
      </c>
      <c r="D396" s="1">
        <v>-6.7379400000000006E-2</v>
      </c>
      <c r="E396" s="1">
        <v>0.38882800000000001</v>
      </c>
      <c r="F396" s="1">
        <v>0.19774</v>
      </c>
      <c r="G396" s="1">
        <v>-4.4603900000000002E-2</v>
      </c>
      <c r="I396" s="1">
        <v>8</v>
      </c>
      <c r="J396" s="1">
        <v>8</v>
      </c>
      <c r="K396" s="1">
        <v>8</v>
      </c>
      <c r="L396" s="1">
        <v>36.6</v>
      </c>
      <c r="M396" s="1">
        <v>36.6</v>
      </c>
      <c r="N396" s="1">
        <v>36.6</v>
      </c>
      <c r="O396" s="1">
        <v>44.603999999999999</v>
      </c>
      <c r="P396" s="1">
        <v>0</v>
      </c>
      <c r="Q396" s="1">
        <v>160.4</v>
      </c>
      <c r="R396" s="1">
        <v>6880400000</v>
      </c>
      <c r="S396" s="1">
        <v>3760000000</v>
      </c>
      <c r="T396" s="1">
        <v>3120400000</v>
      </c>
      <c r="U396" s="9">
        <v>0.452214</v>
      </c>
      <c r="V396" s="9">
        <v>0.69671400000000006</v>
      </c>
      <c r="W396" s="9">
        <v>0.118646</v>
      </c>
    </row>
    <row r="397" spans="1:23" x14ac:dyDescent="0.45">
      <c r="A397" s="1" t="s">
        <v>1375</v>
      </c>
      <c r="B397" s="1" t="s">
        <v>170</v>
      </c>
      <c r="C397" s="1" t="s">
        <v>2437</v>
      </c>
      <c r="D397" s="1">
        <v>0.14912900000000001</v>
      </c>
      <c r="E397" s="1">
        <v>0.32043199999999999</v>
      </c>
      <c r="F397" s="1" t="s">
        <v>0</v>
      </c>
      <c r="G397" s="1" t="s">
        <v>0</v>
      </c>
      <c r="I397" s="1">
        <v>4</v>
      </c>
      <c r="J397" s="1">
        <v>4</v>
      </c>
      <c r="K397" s="1">
        <v>4</v>
      </c>
      <c r="L397" s="1">
        <v>6.3</v>
      </c>
      <c r="M397" s="1">
        <v>6.3</v>
      </c>
      <c r="N397" s="1">
        <v>6.3</v>
      </c>
      <c r="O397" s="1">
        <v>86.653000000000006</v>
      </c>
      <c r="P397" s="1">
        <v>0</v>
      </c>
      <c r="Q397" s="1">
        <v>6.5898000000000003</v>
      </c>
      <c r="R397" s="1">
        <v>87783000</v>
      </c>
      <c r="S397" s="1">
        <v>41045000</v>
      </c>
      <c r="T397" s="1">
        <v>46738000</v>
      </c>
      <c r="U397" s="9">
        <v>0.65228600000000003</v>
      </c>
      <c r="V397" s="9">
        <v>0.59603499999999998</v>
      </c>
      <c r="W397" s="9">
        <v>0.23478099999999999</v>
      </c>
    </row>
    <row r="398" spans="1:23" x14ac:dyDescent="0.45">
      <c r="A398" s="1" t="s">
        <v>1376</v>
      </c>
      <c r="B398" s="1" t="s">
        <v>884</v>
      </c>
      <c r="C398" s="1" t="s">
        <v>2438</v>
      </c>
      <c r="D398" s="1">
        <v>7.9130199999999998E-3</v>
      </c>
      <c r="E398" s="1">
        <v>0.461005</v>
      </c>
      <c r="F398" s="1" t="s">
        <v>0</v>
      </c>
      <c r="G398" s="1" t="s">
        <v>0</v>
      </c>
      <c r="I398" s="1">
        <v>6</v>
      </c>
      <c r="J398" s="1">
        <v>6</v>
      </c>
      <c r="K398" s="1">
        <v>6</v>
      </c>
      <c r="L398" s="1">
        <v>12.1</v>
      </c>
      <c r="M398" s="1">
        <v>12.1</v>
      </c>
      <c r="N398" s="1">
        <v>12.1</v>
      </c>
      <c r="O398" s="1">
        <v>97.692999999999998</v>
      </c>
      <c r="P398" s="1">
        <v>0</v>
      </c>
      <c r="Q398" s="1">
        <v>125.89</v>
      </c>
      <c r="R398" s="1">
        <v>1070100000</v>
      </c>
      <c r="S398" s="1">
        <v>509550000</v>
      </c>
      <c r="T398" s="1">
        <v>560570000</v>
      </c>
      <c r="U398" s="9">
        <v>0.31062600000000001</v>
      </c>
      <c r="V398" s="9">
        <v>0.77696900000000002</v>
      </c>
      <c r="W398" s="9">
        <v>0.234459</v>
      </c>
    </row>
    <row r="399" spans="1:23" x14ac:dyDescent="0.45">
      <c r="A399" s="1" t="s">
        <v>1377</v>
      </c>
      <c r="B399" s="1" t="s">
        <v>771</v>
      </c>
      <c r="C399" s="1" t="s">
        <v>2439</v>
      </c>
      <c r="D399" s="1">
        <v>0.20926600000000001</v>
      </c>
      <c r="E399" s="1">
        <v>0.28676200000000002</v>
      </c>
      <c r="F399" s="1">
        <v>-0.112849</v>
      </c>
      <c r="G399" s="1">
        <v>8.43338E-2</v>
      </c>
      <c r="I399" s="1">
        <v>3</v>
      </c>
      <c r="J399" s="1">
        <v>3</v>
      </c>
      <c r="K399" s="1">
        <v>3</v>
      </c>
      <c r="L399" s="1">
        <v>14.4</v>
      </c>
      <c r="M399" s="1">
        <v>14.4</v>
      </c>
      <c r="N399" s="1">
        <v>14.4</v>
      </c>
      <c r="O399" s="1">
        <v>25.931000000000001</v>
      </c>
      <c r="P399" s="1">
        <v>0</v>
      </c>
      <c r="Q399" s="1">
        <v>14.616</v>
      </c>
      <c r="R399" s="1">
        <v>391110000</v>
      </c>
      <c r="S399" s="1">
        <v>198170000</v>
      </c>
      <c r="T399" s="1">
        <v>192940000</v>
      </c>
      <c r="U399" s="9">
        <v>0.56452800000000003</v>
      </c>
      <c r="V399" s="9">
        <v>0.63427100000000003</v>
      </c>
      <c r="W399" s="9">
        <v>0.116878</v>
      </c>
    </row>
    <row r="400" spans="1:23" x14ac:dyDescent="0.45">
      <c r="A400" s="1" t="s">
        <v>1378</v>
      </c>
      <c r="B400" s="1" t="s">
        <v>563</v>
      </c>
      <c r="C400" s="1" t="s">
        <v>2440</v>
      </c>
      <c r="D400" s="1">
        <v>4.5163399999999999E-2</v>
      </c>
      <c r="E400" s="1">
        <v>2.94408E-2</v>
      </c>
      <c r="F400" s="1">
        <v>0.230818</v>
      </c>
      <c r="G400" s="1">
        <v>0.15986300000000001</v>
      </c>
      <c r="I400" s="1">
        <v>7</v>
      </c>
      <c r="J400" s="1">
        <v>7</v>
      </c>
      <c r="K400" s="1">
        <v>7</v>
      </c>
      <c r="L400" s="1">
        <v>10.199999999999999</v>
      </c>
      <c r="M400" s="1">
        <v>10.199999999999999</v>
      </c>
      <c r="N400" s="1">
        <v>10.199999999999999</v>
      </c>
      <c r="O400" s="1">
        <v>119.54</v>
      </c>
      <c r="P400" s="1">
        <v>0</v>
      </c>
      <c r="Q400" s="1">
        <v>85.554000000000002</v>
      </c>
      <c r="R400" s="1">
        <v>2288700000</v>
      </c>
      <c r="S400" s="1">
        <v>1227700000</v>
      </c>
      <c r="T400" s="1">
        <v>1061000000</v>
      </c>
      <c r="U400" s="9">
        <v>1.02793</v>
      </c>
      <c r="V400" s="9">
        <v>0.465673</v>
      </c>
      <c r="W400" s="9">
        <v>0.11632099999999999</v>
      </c>
    </row>
    <row r="401" spans="1:23" x14ac:dyDescent="0.45">
      <c r="A401" s="1" t="s">
        <v>1379</v>
      </c>
      <c r="B401" s="1" t="s">
        <v>904</v>
      </c>
      <c r="C401" s="1" t="s">
        <v>2441</v>
      </c>
      <c r="D401" s="1">
        <v>-4.3913599999999997E-2</v>
      </c>
      <c r="E401" s="1">
        <v>0.50015699999999996</v>
      </c>
      <c r="F401" s="1">
        <v>0.16220999999999999</v>
      </c>
      <c r="G401" s="1">
        <v>-0.15859599999999999</v>
      </c>
      <c r="I401" s="1">
        <v>4</v>
      </c>
      <c r="J401" s="1">
        <v>4</v>
      </c>
      <c r="K401" s="1">
        <v>4</v>
      </c>
      <c r="L401" s="1">
        <v>23.6</v>
      </c>
      <c r="M401" s="1">
        <v>23.6</v>
      </c>
      <c r="N401" s="1">
        <v>23.6</v>
      </c>
      <c r="O401" s="1">
        <v>33.747</v>
      </c>
      <c r="P401" s="1">
        <v>0</v>
      </c>
      <c r="Q401" s="1">
        <v>37.215000000000003</v>
      </c>
      <c r="R401" s="1">
        <v>3012600000</v>
      </c>
      <c r="S401" s="1">
        <v>1518500000</v>
      </c>
      <c r="T401" s="1">
        <v>1494100000</v>
      </c>
      <c r="U401" s="9">
        <v>0.31471100000000002</v>
      </c>
      <c r="V401" s="9">
        <v>0.77696900000000002</v>
      </c>
      <c r="W401" s="9">
        <v>0.114964</v>
      </c>
    </row>
    <row r="402" spans="1:23" x14ac:dyDescent="0.45">
      <c r="A402" s="1" t="s">
        <v>1380</v>
      </c>
      <c r="B402" s="1" t="s">
        <v>582</v>
      </c>
      <c r="C402" s="1" t="s">
        <v>2442</v>
      </c>
      <c r="D402" s="1">
        <v>0.17594000000000001</v>
      </c>
      <c r="E402" s="1">
        <v>0.470329</v>
      </c>
      <c r="F402" s="1">
        <v>1.0636700000000001E-2</v>
      </c>
      <c r="G402" s="1">
        <v>-0.198243</v>
      </c>
      <c r="I402" s="1">
        <v>11</v>
      </c>
      <c r="J402" s="1">
        <v>11</v>
      </c>
      <c r="K402" s="1">
        <v>11</v>
      </c>
      <c r="L402" s="1">
        <v>11.5</v>
      </c>
      <c r="M402" s="1">
        <v>11.5</v>
      </c>
      <c r="N402" s="1">
        <v>11.5</v>
      </c>
      <c r="O402" s="1">
        <v>128.54</v>
      </c>
      <c r="P402" s="1">
        <v>0</v>
      </c>
      <c r="Q402" s="1">
        <v>154.02000000000001</v>
      </c>
      <c r="R402" s="1">
        <v>3084700000</v>
      </c>
      <c r="S402" s="1">
        <v>1548600000</v>
      </c>
      <c r="T402" s="1">
        <v>1536100000</v>
      </c>
      <c r="U402" s="9">
        <v>0.32241399999999998</v>
      </c>
      <c r="V402" s="9">
        <v>0.77696900000000002</v>
      </c>
      <c r="W402" s="9">
        <v>0.114666</v>
      </c>
    </row>
    <row r="403" spans="1:23" x14ac:dyDescent="0.45">
      <c r="A403" s="1" t="s">
        <v>1381</v>
      </c>
      <c r="B403" s="1" t="s">
        <v>436</v>
      </c>
      <c r="D403" s="1">
        <v>-1.25772E-2</v>
      </c>
      <c r="E403" s="1">
        <v>0.42455199999999998</v>
      </c>
      <c r="F403" s="1" t="s">
        <v>0</v>
      </c>
      <c r="G403" s="1">
        <v>4.65485E-2</v>
      </c>
      <c r="I403" s="1">
        <v>3</v>
      </c>
      <c r="J403" s="1">
        <v>3</v>
      </c>
      <c r="K403" s="1">
        <v>3</v>
      </c>
      <c r="L403" s="1">
        <v>9.6</v>
      </c>
      <c r="M403" s="1">
        <v>9.6</v>
      </c>
      <c r="N403" s="1">
        <v>9.6</v>
      </c>
      <c r="O403" s="1">
        <v>32.600999999999999</v>
      </c>
      <c r="P403" s="1">
        <v>0</v>
      </c>
      <c r="Q403" s="1">
        <v>73.194999999999993</v>
      </c>
      <c r="R403" s="1">
        <v>258570000</v>
      </c>
      <c r="S403" s="1">
        <v>139510000</v>
      </c>
      <c r="T403" s="1">
        <v>119060000</v>
      </c>
      <c r="U403" s="9">
        <v>0.41971900000000001</v>
      </c>
      <c r="V403" s="9">
        <v>0.71773399999999998</v>
      </c>
      <c r="W403" s="9">
        <v>0.152841</v>
      </c>
    </row>
    <row r="404" spans="1:23" x14ac:dyDescent="0.45">
      <c r="A404" s="1" t="s">
        <v>1382</v>
      </c>
      <c r="B404" s="1" t="s">
        <v>24</v>
      </c>
      <c r="D404" s="1">
        <v>7.9292699999999994E-2</v>
      </c>
      <c r="E404" s="1">
        <v>-0.253384</v>
      </c>
      <c r="F404" s="1">
        <v>0.49508099999999999</v>
      </c>
      <c r="G404" s="1">
        <v>0.13561799999999999</v>
      </c>
      <c r="I404" s="1">
        <v>7</v>
      </c>
      <c r="J404" s="1">
        <v>7</v>
      </c>
      <c r="K404" s="1">
        <v>7</v>
      </c>
      <c r="L404" s="1">
        <v>4.7</v>
      </c>
      <c r="M404" s="1">
        <v>4.7</v>
      </c>
      <c r="N404" s="1">
        <v>4.7</v>
      </c>
      <c r="O404" s="1">
        <v>261.45</v>
      </c>
      <c r="P404" s="1">
        <v>0</v>
      </c>
      <c r="Q404" s="1">
        <v>23.145</v>
      </c>
      <c r="R404" s="1">
        <v>2313000000</v>
      </c>
      <c r="S404" s="1">
        <v>1032500000</v>
      </c>
      <c r="T404" s="1">
        <v>1280500000</v>
      </c>
      <c r="U404" s="9">
        <v>0.292072</v>
      </c>
      <c r="V404" s="9">
        <v>0.78720000000000001</v>
      </c>
      <c r="W404" s="9">
        <v>0.114152</v>
      </c>
    </row>
    <row r="405" spans="1:23" x14ac:dyDescent="0.45">
      <c r="A405" s="1" t="s">
        <v>1383</v>
      </c>
      <c r="B405" s="1" t="s">
        <v>195</v>
      </c>
      <c r="C405" s="1" t="s">
        <v>2443</v>
      </c>
      <c r="D405" s="1">
        <v>0.82113899999999995</v>
      </c>
      <c r="E405" s="1">
        <v>-0.13855200000000001</v>
      </c>
      <c r="F405" s="1">
        <v>-0.20160900000000001</v>
      </c>
      <c r="G405" s="1">
        <v>-2.8710599999999999E-2</v>
      </c>
      <c r="I405" s="1">
        <v>6</v>
      </c>
      <c r="J405" s="1">
        <v>6</v>
      </c>
      <c r="K405" s="1">
        <v>6</v>
      </c>
      <c r="L405" s="1">
        <v>28.1</v>
      </c>
      <c r="M405" s="1">
        <v>28.1</v>
      </c>
      <c r="N405" s="1">
        <v>28.1</v>
      </c>
      <c r="O405" s="1">
        <v>27.998999999999999</v>
      </c>
      <c r="P405" s="1">
        <v>0</v>
      </c>
      <c r="Q405" s="1">
        <v>27.603000000000002</v>
      </c>
      <c r="R405" s="1">
        <v>433640000</v>
      </c>
      <c r="S405" s="1">
        <v>221870000</v>
      </c>
      <c r="T405" s="1">
        <v>211770000</v>
      </c>
      <c r="U405" s="9">
        <v>0.17516899999999999</v>
      </c>
      <c r="V405" s="9">
        <v>0.87614300000000001</v>
      </c>
      <c r="W405" s="9">
        <v>0.113067</v>
      </c>
    </row>
    <row r="406" spans="1:23" x14ac:dyDescent="0.45">
      <c r="A406" s="1" t="s">
        <v>1384</v>
      </c>
      <c r="B406" s="1" t="s">
        <v>44</v>
      </c>
      <c r="D406" s="1">
        <v>0.27417200000000003</v>
      </c>
      <c r="E406" s="1">
        <v>-3.3088199999999998E-2</v>
      </c>
      <c r="F406" s="1">
        <v>-0.11792800000000001</v>
      </c>
      <c r="G406" s="1">
        <v>0.32633499999999999</v>
      </c>
      <c r="I406" s="1">
        <v>6</v>
      </c>
      <c r="J406" s="1">
        <v>6</v>
      </c>
      <c r="K406" s="1">
        <v>6</v>
      </c>
      <c r="L406" s="1">
        <v>3.1</v>
      </c>
      <c r="M406" s="1">
        <v>3.1</v>
      </c>
      <c r="N406" s="1">
        <v>3.1</v>
      </c>
      <c r="O406" s="1">
        <v>402.7</v>
      </c>
      <c r="P406" s="1">
        <v>0</v>
      </c>
      <c r="Q406" s="1">
        <v>140.94</v>
      </c>
      <c r="R406" s="1">
        <v>1928800000</v>
      </c>
      <c r="S406" s="1">
        <v>1027700000</v>
      </c>
      <c r="T406" s="1">
        <v>901070000</v>
      </c>
      <c r="U406" s="9">
        <v>0.41619400000000001</v>
      </c>
      <c r="V406" s="9">
        <v>0.71808799999999995</v>
      </c>
      <c r="W406" s="9">
        <v>0.112373</v>
      </c>
    </row>
    <row r="407" spans="1:23" x14ac:dyDescent="0.45">
      <c r="A407" s="1" t="s">
        <v>1385</v>
      </c>
      <c r="B407" s="1" t="s">
        <v>675</v>
      </c>
      <c r="C407" s="1" t="s">
        <v>2444</v>
      </c>
      <c r="D407" s="1">
        <v>0.54240699999999997</v>
      </c>
      <c r="E407" s="1">
        <v>-0.29219299999999998</v>
      </c>
      <c r="F407" s="1">
        <v>0.19924800000000001</v>
      </c>
      <c r="G407" s="1" t="s">
        <v>0</v>
      </c>
      <c r="I407" s="1">
        <v>5</v>
      </c>
      <c r="J407" s="1">
        <v>5</v>
      </c>
      <c r="K407" s="1">
        <v>5</v>
      </c>
      <c r="L407" s="1">
        <v>16.7</v>
      </c>
      <c r="M407" s="1">
        <v>16.7</v>
      </c>
      <c r="N407" s="1">
        <v>16.7</v>
      </c>
      <c r="O407" s="1">
        <v>49.78</v>
      </c>
      <c r="P407" s="1">
        <v>0</v>
      </c>
      <c r="Q407" s="1">
        <v>21.318999999999999</v>
      </c>
      <c r="R407" s="1">
        <v>381120000</v>
      </c>
      <c r="S407" s="1">
        <v>177140000</v>
      </c>
      <c r="T407" s="1">
        <v>203980000</v>
      </c>
      <c r="U407" s="9">
        <v>0.22239600000000001</v>
      </c>
      <c r="V407" s="9">
        <v>0.85610200000000003</v>
      </c>
      <c r="W407" s="9">
        <v>0.14982100000000001</v>
      </c>
    </row>
    <row r="408" spans="1:23" x14ac:dyDescent="0.45">
      <c r="A408" s="1" t="s">
        <v>1386</v>
      </c>
      <c r="B408" s="1" t="s">
        <v>14</v>
      </c>
      <c r="D408" s="1">
        <v>0.61372000000000004</v>
      </c>
      <c r="E408" s="1">
        <v>0.23691100000000001</v>
      </c>
      <c r="F408" s="1" t="s">
        <v>0</v>
      </c>
      <c r="G408" s="1">
        <v>-0.40283099999999999</v>
      </c>
      <c r="I408" s="1">
        <v>8</v>
      </c>
      <c r="J408" s="1">
        <v>8</v>
      </c>
      <c r="K408" s="1">
        <v>8</v>
      </c>
      <c r="L408" s="1">
        <v>9.3000000000000007</v>
      </c>
      <c r="M408" s="1">
        <v>9.3000000000000007</v>
      </c>
      <c r="N408" s="1">
        <v>9.3000000000000007</v>
      </c>
      <c r="O408" s="1">
        <v>144.01</v>
      </c>
      <c r="P408" s="1">
        <v>0</v>
      </c>
      <c r="Q408" s="1">
        <v>34.603999999999999</v>
      </c>
      <c r="R408" s="1">
        <v>1192100000</v>
      </c>
      <c r="S408" s="1">
        <v>611800000</v>
      </c>
      <c r="T408" s="1">
        <v>580350000</v>
      </c>
      <c r="U408" s="9">
        <v>0.17727999999999999</v>
      </c>
      <c r="V408" s="9">
        <v>0.87614300000000001</v>
      </c>
      <c r="W408" s="9">
        <v>0.14926700000000001</v>
      </c>
    </row>
    <row r="409" spans="1:23" x14ac:dyDescent="0.45">
      <c r="A409" s="1" t="s">
        <v>1387</v>
      </c>
      <c r="B409" s="1" t="s">
        <v>860</v>
      </c>
      <c r="C409" s="1" t="s">
        <v>2445</v>
      </c>
      <c r="D409" s="1">
        <v>0.37573499999999999</v>
      </c>
      <c r="E409" s="1">
        <v>0.34692200000000001</v>
      </c>
      <c r="F409" s="1">
        <v>6.3226900000000003E-2</v>
      </c>
      <c r="G409" s="1">
        <v>-0.34073300000000001</v>
      </c>
      <c r="I409" s="1">
        <v>5</v>
      </c>
      <c r="J409" s="1">
        <v>5</v>
      </c>
      <c r="K409" s="1">
        <v>5</v>
      </c>
      <c r="L409" s="1">
        <v>33.299999999999997</v>
      </c>
      <c r="M409" s="1">
        <v>33.299999999999997</v>
      </c>
      <c r="N409" s="1">
        <v>33.299999999999997</v>
      </c>
      <c r="O409" s="1">
        <v>11.664</v>
      </c>
      <c r="P409" s="1">
        <v>0</v>
      </c>
      <c r="Q409" s="1">
        <v>44.616999999999997</v>
      </c>
      <c r="R409" s="1">
        <v>7292200000</v>
      </c>
      <c r="S409" s="1">
        <v>3551100000</v>
      </c>
      <c r="T409" s="1">
        <v>3741000000</v>
      </c>
      <c r="U409" s="9">
        <v>0.25854300000000002</v>
      </c>
      <c r="V409" s="9">
        <v>0.82493899999999998</v>
      </c>
      <c r="W409" s="9">
        <v>0.111287</v>
      </c>
    </row>
    <row r="410" spans="1:23" x14ac:dyDescent="0.45">
      <c r="A410" s="1" t="s">
        <v>1388</v>
      </c>
      <c r="B410" s="1" t="s">
        <v>886</v>
      </c>
      <c r="C410" s="1" t="s">
        <v>2446</v>
      </c>
      <c r="D410" s="1">
        <v>0.287354</v>
      </c>
      <c r="E410" s="1">
        <v>0.18964700000000001</v>
      </c>
      <c r="F410" s="1">
        <v>0.28012500000000001</v>
      </c>
      <c r="G410" s="1">
        <v>-0.31776700000000002</v>
      </c>
      <c r="I410" s="1">
        <v>7</v>
      </c>
      <c r="J410" s="1">
        <v>7</v>
      </c>
      <c r="K410" s="1">
        <v>7</v>
      </c>
      <c r="L410" s="1">
        <v>12.7</v>
      </c>
      <c r="M410" s="1">
        <v>12.7</v>
      </c>
      <c r="N410" s="1">
        <v>12.7</v>
      </c>
      <c r="O410" s="1">
        <v>91.040999999999997</v>
      </c>
      <c r="P410" s="1">
        <v>0</v>
      </c>
      <c r="Q410" s="1">
        <v>54.295000000000002</v>
      </c>
      <c r="R410" s="1">
        <v>829370000</v>
      </c>
      <c r="S410" s="1">
        <v>419770000</v>
      </c>
      <c r="T410" s="1">
        <v>409600000</v>
      </c>
      <c r="U410" s="9">
        <v>0.29947400000000002</v>
      </c>
      <c r="V410" s="9">
        <v>0.78308900000000004</v>
      </c>
      <c r="W410" s="9">
        <v>0.10983999999999999</v>
      </c>
    </row>
    <row r="411" spans="1:23" x14ac:dyDescent="0.45">
      <c r="A411" s="1" t="s">
        <v>1389</v>
      </c>
      <c r="B411" s="1" t="s">
        <v>770</v>
      </c>
      <c r="C411" s="1" t="s">
        <v>2447</v>
      </c>
      <c r="D411" s="1">
        <v>0.21995799999999999</v>
      </c>
      <c r="E411" s="1">
        <v>0.218414</v>
      </c>
      <c r="F411" s="1" t="s">
        <v>0</v>
      </c>
      <c r="G411" s="1" t="s">
        <v>0</v>
      </c>
      <c r="I411" s="1">
        <v>5</v>
      </c>
      <c r="J411" s="1">
        <v>5</v>
      </c>
      <c r="K411" s="1">
        <v>5</v>
      </c>
      <c r="L411" s="1">
        <v>11.3</v>
      </c>
      <c r="M411" s="1">
        <v>11.3</v>
      </c>
      <c r="N411" s="1">
        <v>11.3</v>
      </c>
      <c r="O411" s="1">
        <v>67.554000000000002</v>
      </c>
      <c r="P411" s="1">
        <v>0</v>
      </c>
      <c r="Q411" s="1">
        <v>10.535</v>
      </c>
      <c r="R411" s="1">
        <v>233890000</v>
      </c>
      <c r="S411" s="1">
        <v>115280000</v>
      </c>
      <c r="T411" s="1">
        <v>118610000</v>
      </c>
      <c r="U411" s="9">
        <v>2.6490999999999998</v>
      </c>
      <c r="V411" s="9">
        <v>0.206735</v>
      </c>
      <c r="W411" s="9">
        <v>0.21918599999999999</v>
      </c>
    </row>
    <row r="412" spans="1:23" x14ac:dyDescent="0.45">
      <c r="A412" s="1" t="s">
        <v>1390</v>
      </c>
      <c r="B412" s="1" t="s">
        <v>24</v>
      </c>
      <c r="D412" s="1">
        <v>0.20489199999999999</v>
      </c>
      <c r="E412" s="1">
        <v>0.310361</v>
      </c>
      <c r="F412" s="1">
        <v>0.11676400000000001</v>
      </c>
      <c r="G412" s="1">
        <v>-0.19396099999999999</v>
      </c>
      <c r="I412" s="1">
        <v>2</v>
      </c>
      <c r="J412" s="1">
        <v>2</v>
      </c>
      <c r="K412" s="1">
        <v>2</v>
      </c>
      <c r="L412" s="1">
        <v>3.9</v>
      </c>
      <c r="M412" s="1">
        <v>3.9</v>
      </c>
      <c r="N412" s="1">
        <v>3.9</v>
      </c>
      <c r="O412" s="1">
        <v>32.540999999999997</v>
      </c>
      <c r="P412" s="1">
        <v>0</v>
      </c>
      <c r="Q412" s="1">
        <v>41.442</v>
      </c>
      <c r="R412" s="1">
        <v>1263100000</v>
      </c>
      <c r="S412" s="1">
        <v>658850000</v>
      </c>
      <c r="T412" s="1">
        <v>604270000</v>
      </c>
      <c r="U412" s="9">
        <v>0.41159099999999998</v>
      </c>
      <c r="V412" s="9">
        <v>0.72236800000000001</v>
      </c>
      <c r="W412" s="9">
        <v>0.109514</v>
      </c>
    </row>
    <row r="413" spans="1:23" x14ac:dyDescent="0.45">
      <c r="A413" s="1" t="s">
        <v>1391</v>
      </c>
      <c r="B413" s="1" t="s">
        <v>57</v>
      </c>
      <c r="C413" s="1" t="s">
        <v>2448</v>
      </c>
      <c r="D413" s="1">
        <v>-8.1308400000000003E-2</v>
      </c>
      <c r="E413" s="1">
        <v>0.137124</v>
      </c>
      <c r="F413" s="1">
        <v>-2.0925800000000001E-2</v>
      </c>
      <c r="G413" s="1">
        <v>0.40279799999999999</v>
      </c>
      <c r="I413" s="1">
        <v>3</v>
      </c>
      <c r="J413" s="1">
        <v>3</v>
      </c>
      <c r="K413" s="1">
        <v>3</v>
      </c>
      <c r="L413" s="1">
        <v>7.8</v>
      </c>
      <c r="M413" s="1">
        <v>7.8</v>
      </c>
      <c r="N413" s="1">
        <v>7.8</v>
      </c>
      <c r="O413" s="1">
        <v>65.191000000000003</v>
      </c>
      <c r="P413" s="1">
        <v>0</v>
      </c>
      <c r="Q413" s="1">
        <v>43.901000000000003</v>
      </c>
      <c r="R413" s="1">
        <v>343970000</v>
      </c>
      <c r="S413" s="1">
        <v>186410000</v>
      </c>
      <c r="T413" s="1">
        <v>157560000</v>
      </c>
      <c r="U413" s="9">
        <v>0.41347499999999998</v>
      </c>
      <c r="V413" s="9">
        <v>0.72131199999999995</v>
      </c>
      <c r="W413" s="9">
        <v>0.10942200000000001</v>
      </c>
    </row>
    <row r="414" spans="1:23" x14ac:dyDescent="0.45">
      <c r="A414" s="1" t="s">
        <v>1392</v>
      </c>
      <c r="B414" s="1" t="s">
        <v>679</v>
      </c>
      <c r="C414" s="1" t="s">
        <v>2449</v>
      </c>
      <c r="D414" s="1">
        <v>2.8855800000000001E-4</v>
      </c>
      <c r="E414" s="1">
        <v>0.398893</v>
      </c>
      <c r="F414" s="1">
        <v>3.8295799999999998E-2</v>
      </c>
      <c r="G414" s="1" t="s">
        <v>0</v>
      </c>
      <c r="I414" s="1">
        <v>4</v>
      </c>
      <c r="J414" s="1">
        <v>4</v>
      </c>
      <c r="K414" s="1">
        <v>4</v>
      </c>
      <c r="L414" s="1">
        <v>8.4</v>
      </c>
      <c r="M414" s="1">
        <v>8.4</v>
      </c>
      <c r="N414" s="1">
        <v>8.4</v>
      </c>
      <c r="O414" s="1">
        <v>46.012999999999998</v>
      </c>
      <c r="P414" s="1">
        <v>0</v>
      </c>
      <c r="Q414" s="1">
        <v>9.4734999999999996</v>
      </c>
      <c r="R414" s="1">
        <v>138700000</v>
      </c>
      <c r="S414" s="1">
        <v>76867000</v>
      </c>
      <c r="T414" s="1">
        <v>61828000</v>
      </c>
      <c r="U414" s="9">
        <v>0.43214900000000001</v>
      </c>
      <c r="V414" s="9">
        <v>0.70630899999999996</v>
      </c>
      <c r="W414" s="9">
        <v>0.14582600000000001</v>
      </c>
    </row>
    <row r="415" spans="1:23" x14ac:dyDescent="0.45">
      <c r="A415" s="1" t="s">
        <v>1393</v>
      </c>
      <c r="B415" s="1" t="s">
        <v>46</v>
      </c>
      <c r="D415" s="1">
        <v>0.12631200000000001</v>
      </c>
      <c r="E415" s="1" t="s">
        <v>0</v>
      </c>
      <c r="F415" s="1">
        <v>0.18180199999999999</v>
      </c>
      <c r="G415" s="1">
        <v>0.12919700000000001</v>
      </c>
      <c r="I415" s="1">
        <v>1</v>
      </c>
      <c r="J415" s="1">
        <v>1</v>
      </c>
      <c r="K415" s="1">
        <v>1</v>
      </c>
      <c r="L415" s="1">
        <v>3.3</v>
      </c>
      <c r="M415" s="1">
        <v>3.3</v>
      </c>
      <c r="N415" s="1">
        <v>3.3</v>
      </c>
      <c r="O415" s="1">
        <v>55.223999999999997</v>
      </c>
      <c r="P415" s="1">
        <v>0</v>
      </c>
      <c r="Q415" s="1">
        <v>5.7251000000000003</v>
      </c>
      <c r="R415" s="1">
        <v>66079000</v>
      </c>
      <c r="S415" s="1">
        <v>34007000</v>
      </c>
      <c r="T415" s="1">
        <v>32072000</v>
      </c>
      <c r="U415" s="9">
        <v>1.82494</v>
      </c>
      <c r="V415" s="9">
        <v>0.28456300000000001</v>
      </c>
      <c r="W415" s="9">
        <v>0.14577100000000001</v>
      </c>
    </row>
    <row r="416" spans="1:23" x14ac:dyDescent="0.45">
      <c r="A416" s="1" t="s">
        <v>1394</v>
      </c>
      <c r="B416" s="1" t="s">
        <v>701</v>
      </c>
      <c r="C416" s="1" t="s">
        <v>2450</v>
      </c>
      <c r="D416" s="1">
        <v>4.5163399999999999E-2</v>
      </c>
      <c r="E416" s="1">
        <v>0.48325899999999999</v>
      </c>
      <c r="F416" s="1" t="s">
        <v>0</v>
      </c>
      <c r="G416" s="1">
        <v>-9.1530600000000004E-2</v>
      </c>
      <c r="I416" s="1">
        <v>7</v>
      </c>
      <c r="J416" s="1">
        <v>7</v>
      </c>
      <c r="K416" s="1">
        <v>7</v>
      </c>
      <c r="L416" s="1">
        <v>30.3</v>
      </c>
      <c r="M416" s="1">
        <v>30.3</v>
      </c>
      <c r="N416" s="1">
        <v>30.3</v>
      </c>
      <c r="O416" s="1">
        <v>34.509</v>
      </c>
      <c r="P416" s="1">
        <v>0</v>
      </c>
      <c r="Q416" s="1">
        <v>48.436999999999998</v>
      </c>
      <c r="R416" s="1">
        <v>908740000</v>
      </c>
      <c r="S416" s="1">
        <v>496820000</v>
      </c>
      <c r="T416" s="1">
        <v>411920000</v>
      </c>
      <c r="U416" s="9">
        <v>0.310415</v>
      </c>
      <c r="V416" s="9">
        <v>0.77696900000000002</v>
      </c>
      <c r="W416" s="9">
        <v>0.14563000000000001</v>
      </c>
    </row>
    <row r="417" spans="1:23" x14ac:dyDescent="0.45">
      <c r="A417" s="1" t="s">
        <v>1395</v>
      </c>
      <c r="B417" s="1" t="s">
        <v>14</v>
      </c>
      <c r="D417" s="1">
        <v>0.31556600000000001</v>
      </c>
      <c r="E417" s="1">
        <v>9.1417600000000002E-2</v>
      </c>
      <c r="F417" s="1">
        <v>0.47560400000000003</v>
      </c>
      <c r="G417" s="1">
        <v>-0.44974599999999998</v>
      </c>
      <c r="I417" s="1">
        <v>4</v>
      </c>
      <c r="J417" s="1">
        <v>4</v>
      </c>
      <c r="K417" s="1">
        <v>4</v>
      </c>
      <c r="L417" s="1">
        <v>17.899999999999999</v>
      </c>
      <c r="M417" s="1">
        <v>17.899999999999999</v>
      </c>
      <c r="N417" s="1">
        <v>17.899999999999999</v>
      </c>
      <c r="O417" s="1">
        <v>40.067999999999998</v>
      </c>
      <c r="P417" s="1">
        <v>0</v>
      </c>
      <c r="Q417" s="1">
        <v>155.59</v>
      </c>
      <c r="R417" s="1">
        <v>3837300000</v>
      </c>
      <c r="S417" s="1">
        <v>1885400000</v>
      </c>
      <c r="T417" s="1">
        <v>1951900000</v>
      </c>
      <c r="U417" s="9">
        <v>0.20113300000000001</v>
      </c>
      <c r="V417" s="9">
        <v>0.86336999999999997</v>
      </c>
      <c r="W417" s="9">
        <v>0.10821</v>
      </c>
    </row>
    <row r="418" spans="1:23" x14ac:dyDescent="0.45">
      <c r="A418" s="1" t="s">
        <v>1396</v>
      </c>
      <c r="B418" s="1" t="s">
        <v>607</v>
      </c>
      <c r="C418" s="1" t="s">
        <v>2451</v>
      </c>
      <c r="D418" s="1">
        <v>-6.8105100000000002E-2</v>
      </c>
      <c r="E418" s="1">
        <v>-2.8003299999999998E-2</v>
      </c>
      <c r="F418" s="1">
        <v>0.495388</v>
      </c>
      <c r="G418" s="1">
        <v>3.3407100000000002E-2</v>
      </c>
      <c r="I418" s="1">
        <v>2</v>
      </c>
      <c r="J418" s="1">
        <v>2</v>
      </c>
      <c r="K418" s="1">
        <v>2</v>
      </c>
      <c r="L418" s="1">
        <v>30.6</v>
      </c>
      <c r="M418" s="1">
        <v>30.6</v>
      </c>
      <c r="N418" s="1">
        <v>30.6</v>
      </c>
      <c r="O418" s="1">
        <v>16.539000000000001</v>
      </c>
      <c r="P418" s="1">
        <v>0</v>
      </c>
      <c r="Q418" s="1">
        <v>165.98</v>
      </c>
      <c r="R418" s="1">
        <v>6718000000</v>
      </c>
      <c r="S418" s="1">
        <v>3473800000</v>
      </c>
      <c r="T418" s="1">
        <v>3244200000</v>
      </c>
      <c r="U418" s="9">
        <v>0.32908700000000002</v>
      </c>
      <c r="V418" s="9">
        <v>0.77696900000000002</v>
      </c>
      <c r="W418" s="9">
        <v>0.108172</v>
      </c>
    </row>
    <row r="419" spans="1:23" x14ac:dyDescent="0.45">
      <c r="A419" s="1" t="s">
        <v>1397</v>
      </c>
      <c r="B419" s="1" t="s">
        <v>459</v>
      </c>
      <c r="C419" s="1" t="s">
        <v>2452</v>
      </c>
      <c r="D419" s="1">
        <v>1.86342E-2</v>
      </c>
      <c r="E419" s="1">
        <v>0.544014</v>
      </c>
      <c r="F419" s="1">
        <v>-0.22285199999999999</v>
      </c>
      <c r="G419" s="1">
        <v>9.2078699999999999E-2</v>
      </c>
      <c r="I419" s="1">
        <v>9</v>
      </c>
      <c r="J419" s="1">
        <v>9</v>
      </c>
      <c r="K419" s="1">
        <v>9</v>
      </c>
      <c r="L419" s="1">
        <v>23.7</v>
      </c>
      <c r="M419" s="1">
        <v>23.7</v>
      </c>
      <c r="N419" s="1">
        <v>23.7</v>
      </c>
      <c r="O419" s="1">
        <v>53.408999999999999</v>
      </c>
      <c r="P419" s="1">
        <v>0</v>
      </c>
      <c r="Q419" s="1">
        <v>128.47999999999999</v>
      </c>
      <c r="R419" s="1">
        <v>2871100000</v>
      </c>
      <c r="S419" s="1">
        <v>1697200000</v>
      </c>
      <c r="T419" s="1">
        <v>1173900000</v>
      </c>
      <c r="U419" s="9">
        <v>0.26080599999999998</v>
      </c>
      <c r="V419" s="9">
        <v>0.82434700000000005</v>
      </c>
      <c r="W419" s="9">
        <v>0.107969</v>
      </c>
    </row>
    <row r="420" spans="1:23" x14ac:dyDescent="0.45">
      <c r="A420" s="1" t="s">
        <v>1398</v>
      </c>
      <c r="B420" s="1" t="s">
        <v>849</v>
      </c>
      <c r="C420" s="1" t="s">
        <v>2453</v>
      </c>
      <c r="D420" s="1">
        <v>0.100978</v>
      </c>
      <c r="E420" s="1">
        <v>0.42236600000000002</v>
      </c>
      <c r="F420" s="1">
        <v>-9.2294000000000001E-2</v>
      </c>
      <c r="G420" s="1" t="s">
        <v>0</v>
      </c>
      <c r="I420" s="1">
        <v>3</v>
      </c>
      <c r="J420" s="1">
        <v>3</v>
      </c>
      <c r="K420" s="1">
        <v>3</v>
      </c>
      <c r="L420" s="1">
        <v>10.199999999999999</v>
      </c>
      <c r="M420" s="1">
        <v>10.199999999999999</v>
      </c>
      <c r="N420" s="1">
        <v>10.199999999999999</v>
      </c>
      <c r="O420" s="1">
        <v>43.921999999999997</v>
      </c>
      <c r="P420" s="1">
        <v>0</v>
      </c>
      <c r="Q420" s="1">
        <v>8.1643000000000008</v>
      </c>
      <c r="R420" s="1">
        <v>185680000</v>
      </c>
      <c r="S420" s="1">
        <v>94361000</v>
      </c>
      <c r="T420" s="1">
        <v>91316000</v>
      </c>
      <c r="U420" s="9">
        <v>0.35709099999999999</v>
      </c>
      <c r="V420" s="9">
        <v>0.759683</v>
      </c>
      <c r="W420" s="9">
        <v>0.14368300000000001</v>
      </c>
    </row>
    <row r="421" spans="1:23" x14ac:dyDescent="0.45">
      <c r="A421" s="1" t="s">
        <v>1399</v>
      </c>
      <c r="B421" s="1" t="s">
        <v>812</v>
      </c>
      <c r="C421" s="1" t="s">
        <v>2454</v>
      </c>
      <c r="D421" s="1">
        <v>-6.5626900000000002E-2</v>
      </c>
      <c r="E421" s="1">
        <v>0.46215699999999998</v>
      </c>
      <c r="F421" s="1" t="s">
        <v>0</v>
      </c>
      <c r="G421" s="1">
        <v>3.3362799999999998E-2</v>
      </c>
      <c r="I421" s="1">
        <v>3</v>
      </c>
      <c r="J421" s="1">
        <v>3</v>
      </c>
      <c r="K421" s="1">
        <v>3</v>
      </c>
      <c r="L421" s="1">
        <v>21.5</v>
      </c>
      <c r="M421" s="1">
        <v>21.5</v>
      </c>
      <c r="N421" s="1">
        <v>21.5</v>
      </c>
      <c r="O421" s="1">
        <v>30.585999999999999</v>
      </c>
      <c r="P421" s="1">
        <v>0</v>
      </c>
      <c r="Q421" s="1">
        <v>10.430999999999999</v>
      </c>
      <c r="R421" s="1">
        <v>987690000</v>
      </c>
      <c r="S421" s="1">
        <v>546490000</v>
      </c>
      <c r="T421" s="1">
        <v>441200000</v>
      </c>
      <c r="U421" s="9">
        <v>0.32823200000000002</v>
      </c>
      <c r="V421" s="9">
        <v>0.77696900000000002</v>
      </c>
      <c r="W421" s="9">
        <v>0.14329800000000001</v>
      </c>
    </row>
    <row r="422" spans="1:23" x14ac:dyDescent="0.45">
      <c r="A422" s="1" t="s">
        <v>1400</v>
      </c>
      <c r="B422" s="1" t="s">
        <v>216</v>
      </c>
      <c r="C422" s="1" t="s">
        <v>2455</v>
      </c>
      <c r="D422" s="1">
        <v>7.5464100000000006E-2</v>
      </c>
      <c r="E422" s="1">
        <v>0.227523</v>
      </c>
      <c r="F422" s="1">
        <v>0.15068999999999999</v>
      </c>
      <c r="G422" s="1">
        <v>-2.50289E-2</v>
      </c>
      <c r="I422" s="1">
        <v>11</v>
      </c>
      <c r="J422" s="1">
        <v>11</v>
      </c>
      <c r="K422" s="1">
        <v>11</v>
      </c>
      <c r="L422" s="1">
        <v>14.4</v>
      </c>
      <c r="M422" s="1">
        <v>14.4</v>
      </c>
      <c r="N422" s="1">
        <v>14.4</v>
      </c>
      <c r="O422" s="1">
        <v>109.8</v>
      </c>
      <c r="P422" s="1">
        <v>0</v>
      </c>
      <c r="Q422" s="1">
        <v>81.471000000000004</v>
      </c>
      <c r="R422" s="1">
        <v>1828200000</v>
      </c>
      <c r="S422" s="1">
        <v>902930000</v>
      </c>
      <c r="T422" s="1">
        <v>925290000</v>
      </c>
      <c r="U422" s="9">
        <v>0.85100399999999998</v>
      </c>
      <c r="V422" s="9">
        <v>0.51572200000000001</v>
      </c>
      <c r="W422" s="9">
        <v>0.10716199999999999</v>
      </c>
    </row>
    <row r="423" spans="1:23" x14ac:dyDescent="0.45">
      <c r="A423" s="1" t="s">
        <v>1401</v>
      </c>
      <c r="B423" s="1" t="s">
        <v>491</v>
      </c>
      <c r="C423" s="1" t="s">
        <v>2456</v>
      </c>
      <c r="D423" s="1">
        <v>7.0526699999999998E-2</v>
      </c>
      <c r="E423" s="1">
        <v>0.16215399999999999</v>
      </c>
      <c r="F423" s="1">
        <v>0.215368</v>
      </c>
      <c r="G423" s="1">
        <v>-2.2900400000000001E-2</v>
      </c>
      <c r="I423" s="1">
        <v>7</v>
      </c>
      <c r="J423" s="1">
        <v>7</v>
      </c>
      <c r="K423" s="1">
        <v>7</v>
      </c>
      <c r="L423" s="1">
        <v>10.5</v>
      </c>
      <c r="M423" s="1">
        <v>10.5</v>
      </c>
      <c r="N423" s="1">
        <v>10.5</v>
      </c>
      <c r="O423" s="1">
        <v>105.71</v>
      </c>
      <c r="P423" s="1">
        <v>0</v>
      </c>
      <c r="Q423" s="1">
        <v>14.178000000000001</v>
      </c>
      <c r="R423" s="1">
        <v>383370000</v>
      </c>
      <c r="S423" s="1">
        <v>197110000</v>
      </c>
      <c r="T423" s="1">
        <v>186250000</v>
      </c>
      <c r="U423" s="9">
        <v>0.86738099999999996</v>
      </c>
      <c r="V423" s="9">
        <v>0.51132699999999998</v>
      </c>
      <c r="W423" s="9">
        <v>0.10628700000000001</v>
      </c>
    </row>
    <row r="424" spans="1:23" x14ac:dyDescent="0.45">
      <c r="A424" s="1" t="s">
        <v>1402</v>
      </c>
      <c r="B424" s="1" t="s">
        <v>634</v>
      </c>
      <c r="C424" s="1" t="s">
        <v>2457</v>
      </c>
      <c r="D424" s="1">
        <v>0.135798</v>
      </c>
      <c r="E424" s="1">
        <v>-6.3917100000000004E-2</v>
      </c>
      <c r="F424" s="1">
        <v>0.34970499999999999</v>
      </c>
      <c r="G424" s="1" t="s">
        <v>0</v>
      </c>
      <c r="I424" s="1">
        <v>8</v>
      </c>
      <c r="J424" s="1">
        <v>8</v>
      </c>
      <c r="K424" s="1">
        <v>8</v>
      </c>
      <c r="L424" s="1">
        <v>11</v>
      </c>
      <c r="M424" s="1">
        <v>11</v>
      </c>
      <c r="N424" s="1">
        <v>11</v>
      </c>
      <c r="O424" s="1">
        <v>122.75</v>
      </c>
      <c r="P424" s="1">
        <v>0</v>
      </c>
      <c r="Q424" s="1">
        <v>37.057000000000002</v>
      </c>
      <c r="R424" s="1">
        <v>498590000</v>
      </c>
      <c r="S424" s="1">
        <v>227580000</v>
      </c>
      <c r="T424" s="1">
        <v>271010000</v>
      </c>
      <c r="U424" s="9">
        <v>0.44321899999999997</v>
      </c>
      <c r="V424" s="9">
        <v>0.69831500000000002</v>
      </c>
      <c r="W424" s="9">
        <v>0.14052799999999999</v>
      </c>
    </row>
    <row r="425" spans="1:23" x14ac:dyDescent="0.45">
      <c r="A425" s="1" t="s">
        <v>1403</v>
      </c>
      <c r="B425" s="1" t="s">
        <v>125</v>
      </c>
      <c r="D425" s="1">
        <v>7.3408899999999999E-2</v>
      </c>
      <c r="E425" s="1">
        <v>4.1595300000000002E-2</v>
      </c>
      <c r="F425" s="1">
        <v>0.105008</v>
      </c>
      <c r="G425" s="1">
        <v>0.200797</v>
      </c>
      <c r="I425" s="1">
        <v>10</v>
      </c>
      <c r="J425" s="1">
        <v>10</v>
      </c>
      <c r="K425" s="1">
        <v>10</v>
      </c>
      <c r="L425" s="1">
        <v>31</v>
      </c>
      <c r="M425" s="1">
        <v>31</v>
      </c>
      <c r="N425" s="1">
        <v>31</v>
      </c>
      <c r="O425" s="1">
        <v>55.787999999999997</v>
      </c>
      <c r="P425" s="1">
        <v>0</v>
      </c>
      <c r="Q425" s="1">
        <v>323.31</v>
      </c>
      <c r="R425" s="1">
        <v>9499400000</v>
      </c>
      <c r="S425" s="1">
        <v>5054200000</v>
      </c>
      <c r="T425" s="1">
        <v>4445200000</v>
      </c>
      <c r="U425" s="9">
        <v>1.2592699999999999</v>
      </c>
      <c r="V425" s="9">
        <v>0.393401</v>
      </c>
      <c r="W425" s="9">
        <v>0.105202</v>
      </c>
    </row>
    <row r="426" spans="1:23" x14ac:dyDescent="0.45">
      <c r="A426" s="1" t="s">
        <v>1404</v>
      </c>
      <c r="B426" s="1" t="s">
        <v>365</v>
      </c>
      <c r="C426" s="1" t="s">
        <v>2458</v>
      </c>
      <c r="D426" s="1">
        <v>7.9702400000000007E-2</v>
      </c>
      <c r="E426" s="1">
        <v>0.18550700000000001</v>
      </c>
      <c r="F426" s="1">
        <v>-0.119981</v>
      </c>
      <c r="G426" s="1">
        <v>0.27369199999999999</v>
      </c>
      <c r="I426" s="1">
        <v>28</v>
      </c>
      <c r="J426" s="1">
        <v>28</v>
      </c>
      <c r="K426" s="1">
        <v>28</v>
      </c>
      <c r="L426" s="1">
        <v>45.1</v>
      </c>
      <c r="M426" s="1">
        <v>45.1</v>
      </c>
      <c r="N426" s="1">
        <v>45.1</v>
      </c>
      <c r="O426" s="1">
        <v>72.387</v>
      </c>
      <c r="P426" s="1">
        <v>0</v>
      </c>
      <c r="Q426" s="1">
        <v>323.31</v>
      </c>
      <c r="R426" s="1">
        <v>26888000000</v>
      </c>
      <c r="S426" s="1">
        <v>14628000000</v>
      </c>
      <c r="T426" s="1">
        <v>12260000000</v>
      </c>
      <c r="U426" s="9">
        <v>0.51641099999999995</v>
      </c>
      <c r="V426" s="9">
        <v>0.66013299999999997</v>
      </c>
      <c r="W426" s="9">
        <v>0.10473</v>
      </c>
    </row>
    <row r="427" spans="1:23" x14ac:dyDescent="0.45">
      <c r="A427" s="1" t="s">
        <v>1405</v>
      </c>
      <c r="B427" s="1" t="s">
        <v>145</v>
      </c>
      <c r="C427" s="1" t="s">
        <v>2459</v>
      </c>
      <c r="D427" s="1">
        <v>-0.252724</v>
      </c>
      <c r="E427" s="1">
        <v>6.0457499999999997E-2</v>
      </c>
      <c r="F427" s="1">
        <v>0.25193100000000002</v>
      </c>
      <c r="G427" s="1">
        <v>0.35815799999999998</v>
      </c>
      <c r="I427" s="1">
        <v>7</v>
      </c>
      <c r="J427" s="1">
        <v>7</v>
      </c>
      <c r="K427" s="1">
        <v>7</v>
      </c>
      <c r="L427" s="1">
        <v>54.7</v>
      </c>
      <c r="M427" s="1">
        <v>54.7</v>
      </c>
      <c r="N427" s="1">
        <v>54.7</v>
      </c>
      <c r="O427" s="1">
        <v>22.02</v>
      </c>
      <c r="P427" s="1">
        <v>0</v>
      </c>
      <c r="Q427" s="1">
        <v>54.869</v>
      </c>
      <c r="R427" s="1">
        <v>5765000000</v>
      </c>
      <c r="S427" s="1">
        <v>3230800000</v>
      </c>
      <c r="T427" s="1">
        <v>2534200000</v>
      </c>
      <c r="U427" s="9">
        <v>0.307452</v>
      </c>
      <c r="V427" s="9">
        <v>0.77696900000000002</v>
      </c>
      <c r="W427" s="9">
        <v>0.10445599999999999</v>
      </c>
    </row>
    <row r="428" spans="1:23" x14ac:dyDescent="0.45">
      <c r="A428" s="1" t="s">
        <v>1406</v>
      </c>
      <c r="B428" s="1" t="s">
        <v>379</v>
      </c>
      <c r="C428" s="1" t="s">
        <v>2460</v>
      </c>
      <c r="D428" s="1">
        <v>0.40031899999999998</v>
      </c>
      <c r="E428" s="1">
        <v>1.3261500000000001E-2</v>
      </c>
      <c r="F428" s="1" t="s">
        <v>0</v>
      </c>
      <c r="G428" s="1" t="s">
        <v>0</v>
      </c>
      <c r="I428" s="1">
        <v>3</v>
      </c>
      <c r="J428" s="1">
        <v>3</v>
      </c>
      <c r="K428" s="1">
        <v>3</v>
      </c>
      <c r="L428" s="1">
        <v>3.8</v>
      </c>
      <c r="M428" s="1">
        <v>3.8</v>
      </c>
      <c r="N428" s="1">
        <v>3.8</v>
      </c>
      <c r="O428" s="1">
        <v>154.63</v>
      </c>
      <c r="P428" s="1">
        <v>0</v>
      </c>
      <c r="Q428" s="1">
        <v>20.437000000000001</v>
      </c>
      <c r="R428" s="1">
        <v>233860000</v>
      </c>
      <c r="S428" s="1">
        <v>117350000</v>
      </c>
      <c r="T428" s="1">
        <v>116510000</v>
      </c>
      <c r="U428" s="9">
        <v>0.319739</v>
      </c>
      <c r="V428" s="9">
        <v>0.77696900000000002</v>
      </c>
      <c r="W428" s="9">
        <v>0.20679</v>
      </c>
    </row>
    <row r="429" spans="1:23" x14ac:dyDescent="0.45">
      <c r="A429" s="1" t="s">
        <v>1407</v>
      </c>
      <c r="B429" s="1" t="s">
        <v>556</v>
      </c>
      <c r="C429" s="1" t="s">
        <v>2461</v>
      </c>
      <c r="D429" s="1">
        <v>-7.3545100000000002E-2</v>
      </c>
      <c r="E429" s="1">
        <v>-0.24257200000000001</v>
      </c>
      <c r="F429" s="1">
        <v>0.121679</v>
      </c>
      <c r="G429" s="1">
        <v>0.60700100000000001</v>
      </c>
      <c r="I429" s="1">
        <v>12</v>
      </c>
      <c r="J429" s="1">
        <v>12</v>
      </c>
      <c r="K429" s="1">
        <v>12</v>
      </c>
      <c r="L429" s="1">
        <v>7.3</v>
      </c>
      <c r="M429" s="1">
        <v>7.3</v>
      </c>
      <c r="N429" s="1">
        <v>7.3</v>
      </c>
      <c r="O429" s="1">
        <v>265.13</v>
      </c>
      <c r="P429" s="1">
        <v>0</v>
      </c>
      <c r="Q429" s="1">
        <v>41.353999999999999</v>
      </c>
      <c r="R429" s="1">
        <v>1399300000</v>
      </c>
      <c r="S429" s="1">
        <v>685550000</v>
      </c>
      <c r="T429" s="1">
        <v>713720000</v>
      </c>
      <c r="U429" s="9">
        <v>0.21204700000000001</v>
      </c>
      <c r="V429" s="9">
        <v>0.86331800000000003</v>
      </c>
      <c r="W429" s="9">
        <v>0.103141</v>
      </c>
    </row>
    <row r="430" spans="1:23" x14ac:dyDescent="0.45">
      <c r="A430" s="1" t="s">
        <v>1408</v>
      </c>
      <c r="B430" s="1" t="s">
        <v>828</v>
      </c>
      <c r="C430" s="1" t="s">
        <v>2462</v>
      </c>
      <c r="D430" s="1">
        <v>-9.6036300000000005E-2</v>
      </c>
      <c r="E430" s="1">
        <v>0.42639300000000002</v>
      </c>
      <c r="F430" s="1" t="s">
        <v>0</v>
      </c>
      <c r="G430" s="1">
        <v>8.0438700000000002E-2</v>
      </c>
      <c r="I430" s="1">
        <v>3</v>
      </c>
      <c r="J430" s="1">
        <v>3</v>
      </c>
      <c r="K430" s="1">
        <v>3</v>
      </c>
      <c r="L430" s="1">
        <v>3.3</v>
      </c>
      <c r="M430" s="1">
        <v>3.3</v>
      </c>
      <c r="N430" s="1">
        <v>3.3</v>
      </c>
      <c r="O430" s="1">
        <v>114.24</v>
      </c>
      <c r="P430" s="1">
        <v>0</v>
      </c>
      <c r="Q430" s="1">
        <v>3.3079000000000001</v>
      </c>
      <c r="R430" s="1">
        <v>107400000</v>
      </c>
      <c r="S430" s="1">
        <v>57808000</v>
      </c>
      <c r="T430" s="1">
        <v>49593000</v>
      </c>
      <c r="U430" s="9">
        <v>0.33131100000000002</v>
      </c>
      <c r="V430" s="9">
        <v>0.77696900000000002</v>
      </c>
      <c r="W430" s="9">
        <v>0.136932</v>
      </c>
    </row>
    <row r="431" spans="1:23" x14ac:dyDescent="0.45">
      <c r="A431" s="1" t="s">
        <v>1409</v>
      </c>
      <c r="B431" s="1" t="s">
        <v>922</v>
      </c>
      <c r="C431" s="1" t="s">
        <v>2463</v>
      </c>
      <c r="D431" s="1">
        <v>5.3806399999999997E-2</v>
      </c>
      <c r="E431" s="1">
        <v>5.7797000000000001E-2</v>
      </c>
      <c r="F431" s="1">
        <v>0.297485</v>
      </c>
      <c r="G431" s="1" t="s">
        <v>0</v>
      </c>
      <c r="I431" s="1">
        <v>6</v>
      </c>
      <c r="J431" s="1">
        <v>6</v>
      </c>
      <c r="K431" s="1">
        <v>6</v>
      </c>
      <c r="L431" s="1">
        <v>5.3</v>
      </c>
      <c r="M431" s="1">
        <v>5.3</v>
      </c>
      <c r="N431" s="1">
        <v>5.3</v>
      </c>
      <c r="O431" s="1">
        <v>249.48</v>
      </c>
      <c r="P431" s="1">
        <v>0</v>
      </c>
      <c r="Q431" s="1">
        <v>63.628999999999998</v>
      </c>
      <c r="R431" s="1">
        <v>706130000</v>
      </c>
      <c r="S431" s="1">
        <v>367540000</v>
      </c>
      <c r="T431" s="1">
        <v>338590000</v>
      </c>
      <c r="U431" s="9">
        <v>0.63333899999999999</v>
      </c>
      <c r="V431" s="9">
        <v>0.59845800000000005</v>
      </c>
      <c r="W431" s="9">
        <v>0.13636300000000001</v>
      </c>
    </row>
    <row r="432" spans="1:23" x14ac:dyDescent="0.45">
      <c r="A432" s="1" t="s">
        <v>1410</v>
      </c>
      <c r="B432" s="1" t="s">
        <v>632</v>
      </c>
      <c r="D432" s="1">
        <v>-0.14362800000000001</v>
      </c>
      <c r="E432" s="1">
        <v>0.19659099999999999</v>
      </c>
      <c r="F432" s="1">
        <v>-0.13872699999999999</v>
      </c>
      <c r="G432" s="1">
        <v>0.49431199999999997</v>
      </c>
      <c r="I432" s="1">
        <v>3</v>
      </c>
      <c r="J432" s="1">
        <v>3</v>
      </c>
      <c r="K432" s="1">
        <v>3</v>
      </c>
      <c r="L432" s="1">
        <v>3</v>
      </c>
      <c r="M432" s="1">
        <v>3</v>
      </c>
      <c r="N432" s="1">
        <v>3</v>
      </c>
      <c r="O432" s="1">
        <v>256.14999999999998</v>
      </c>
      <c r="P432" s="1">
        <v>0</v>
      </c>
      <c r="Q432" s="1">
        <v>109.1</v>
      </c>
      <c r="R432" s="1">
        <v>553630000</v>
      </c>
      <c r="S432" s="1">
        <v>312260000</v>
      </c>
      <c r="T432" s="1">
        <v>241380000</v>
      </c>
      <c r="U432" s="9">
        <v>0.257803</v>
      </c>
      <c r="V432" s="9">
        <v>0.82493899999999998</v>
      </c>
      <c r="W432" s="9">
        <v>0.10213700000000001</v>
      </c>
    </row>
    <row r="433" spans="1:23" x14ac:dyDescent="0.45">
      <c r="A433" s="1" t="s">
        <v>1411</v>
      </c>
      <c r="B433" s="1" t="s">
        <v>870</v>
      </c>
      <c r="C433" s="1" t="s">
        <v>2464</v>
      </c>
      <c r="D433" s="1">
        <v>-0.10372000000000001</v>
      </c>
      <c r="E433" s="1">
        <v>-1.43553E-2</v>
      </c>
      <c r="F433" s="1">
        <v>0.52165399999999995</v>
      </c>
      <c r="G433" s="1" t="s">
        <v>0</v>
      </c>
      <c r="I433" s="1">
        <v>7</v>
      </c>
      <c r="J433" s="1">
        <v>7</v>
      </c>
      <c r="K433" s="1">
        <v>7</v>
      </c>
      <c r="L433" s="1">
        <v>7.4</v>
      </c>
      <c r="M433" s="1">
        <v>7.4</v>
      </c>
      <c r="N433" s="1">
        <v>7.4</v>
      </c>
      <c r="O433" s="1">
        <v>169.54</v>
      </c>
      <c r="P433" s="1">
        <v>0</v>
      </c>
      <c r="Q433" s="1">
        <v>29.888999999999999</v>
      </c>
      <c r="R433" s="1">
        <v>389990000</v>
      </c>
      <c r="S433" s="1">
        <v>182140000</v>
      </c>
      <c r="T433" s="1">
        <v>207840000</v>
      </c>
      <c r="U433" s="9">
        <v>0.25021199999999999</v>
      </c>
      <c r="V433" s="9">
        <v>0.83154399999999995</v>
      </c>
      <c r="W433" s="9">
        <v>0.13452600000000001</v>
      </c>
    </row>
    <row r="434" spans="1:23" x14ac:dyDescent="0.45">
      <c r="A434" s="1" t="s">
        <v>1412</v>
      </c>
      <c r="B434" s="1" t="s">
        <v>815</v>
      </c>
      <c r="C434" s="1" t="s">
        <v>2465</v>
      </c>
      <c r="D434" s="1">
        <v>5.29723E-2</v>
      </c>
      <c r="E434" s="1">
        <v>0.110137</v>
      </c>
      <c r="F434" s="1">
        <v>-6.56479E-3</v>
      </c>
      <c r="G434" s="1">
        <v>0.24502699999999999</v>
      </c>
      <c r="I434" s="1">
        <v>5</v>
      </c>
      <c r="J434" s="1">
        <v>5</v>
      </c>
      <c r="K434" s="1">
        <v>5</v>
      </c>
      <c r="L434" s="1">
        <v>11.7</v>
      </c>
      <c r="M434" s="1">
        <v>11.7</v>
      </c>
      <c r="N434" s="1">
        <v>11.7</v>
      </c>
      <c r="O434" s="1">
        <v>55.332999999999998</v>
      </c>
      <c r="P434" s="1">
        <v>0</v>
      </c>
      <c r="Q434" s="1">
        <v>13.28</v>
      </c>
      <c r="R434" s="1">
        <v>294710000</v>
      </c>
      <c r="S434" s="1">
        <v>164400000</v>
      </c>
      <c r="T434" s="1">
        <v>130300000</v>
      </c>
      <c r="U434" s="9">
        <v>0.79929700000000004</v>
      </c>
      <c r="V434" s="9">
        <v>0.53271100000000005</v>
      </c>
      <c r="W434" s="9">
        <v>0.100393</v>
      </c>
    </row>
    <row r="435" spans="1:23" x14ac:dyDescent="0.45">
      <c r="A435" s="1" t="s">
        <v>1413</v>
      </c>
      <c r="B435" s="1" t="s">
        <v>373</v>
      </c>
      <c r="C435" s="1" t="s">
        <v>2466</v>
      </c>
      <c r="D435" s="1">
        <v>0.48933700000000002</v>
      </c>
      <c r="E435" s="1">
        <v>0.21382200000000001</v>
      </c>
      <c r="F435" s="1" t="s">
        <v>0</v>
      </c>
      <c r="G435" s="1">
        <v>-0.30158800000000002</v>
      </c>
      <c r="I435" s="1">
        <v>3</v>
      </c>
      <c r="J435" s="1">
        <v>3</v>
      </c>
      <c r="K435" s="1">
        <v>3</v>
      </c>
      <c r="L435" s="1">
        <v>18.5</v>
      </c>
      <c r="M435" s="1">
        <v>18.5</v>
      </c>
      <c r="N435" s="1">
        <v>18.5</v>
      </c>
      <c r="O435" s="1">
        <v>37.085999999999999</v>
      </c>
      <c r="P435" s="1">
        <v>0</v>
      </c>
      <c r="Q435" s="1">
        <v>8.6085999999999991</v>
      </c>
      <c r="R435" s="1">
        <v>256360000</v>
      </c>
      <c r="S435" s="1">
        <v>106550000</v>
      </c>
      <c r="T435" s="1">
        <v>149810000</v>
      </c>
      <c r="U435" s="9">
        <v>0.206236</v>
      </c>
      <c r="V435" s="9">
        <v>0.86336999999999997</v>
      </c>
      <c r="W435" s="9">
        <v>0.133857</v>
      </c>
    </row>
    <row r="436" spans="1:23" x14ac:dyDescent="0.45">
      <c r="A436" s="1" t="s">
        <v>1414</v>
      </c>
      <c r="B436" s="1" t="s">
        <v>143</v>
      </c>
      <c r="D436" s="1">
        <v>0.102725</v>
      </c>
      <c r="E436" s="1">
        <v>0.56864400000000004</v>
      </c>
      <c r="F436" s="1">
        <v>-6.1781999999999997E-2</v>
      </c>
      <c r="G436" s="1">
        <v>-0.20851700000000001</v>
      </c>
      <c r="I436" s="1">
        <v>6</v>
      </c>
      <c r="J436" s="1">
        <v>6</v>
      </c>
      <c r="K436" s="1">
        <v>6</v>
      </c>
      <c r="L436" s="1">
        <v>31.7</v>
      </c>
      <c r="M436" s="1">
        <v>31.7</v>
      </c>
      <c r="N436" s="1">
        <v>31.7</v>
      </c>
      <c r="O436" s="1">
        <v>24.134</v>
      </c>
      <c r="P436" s="1">
        <v>0</v>
      </c>
      <c r="Q436" s="1">
        <v>70.680999999999997</v>
      </c>
      <c r="R436" s="1">
        <v>5254600000</v>
      </c>
      <c r="S436" s="1">
        <v>2677900000</v>
      </c>
      <c r="T436" s="1">
        <v>2576700000</v>
      </c>
      <c r="U436" s="9">
        <v>0.226325</v>
      </c>
      <c r="V436" s="9">
        <v>0.85303200000000001</v>
      </c>
      <c r="W436" s="9">
        <v>0.100268</v>
      </c>
    </row>
    <row r="437" spans="1:23" x14ac:dyDescent="0.45">
      <c r="A437" s="1" t="s">
        <v>1415</v>
      </c>
      <c r="B437" s="1" t="s">
        <v>14</v>
      </c>
      <c r="D437" s="1">
        <v>-7.4699299999999996E-2</v>
      </c>
      <c r="E437" s="1">
        <v>0.12096899999999999</v>
      </c>
      <c r="F437" s="1">
        <v>0.19673299999999999</v>
      </c>
      <c r="G437" s="1">
        <v>0.15776899999999999</v>
      </c>
      <c r="I437" s="1">
        <v>6</v>
      </c>
      <c r="J437" s="1">
        <v>6</v>
      </c>
      <c r="K437" s="1">
        <v>6</v>
      </c>
      <c r="L437" s="1">
        <v>7.3</v>
      </c>
      <c r="M437" s="1">
        <v>7.3</v>
      </c>
      <c r="N437" s="1">
        <v>7.3</v>
      </c>
      <c r="O437" s="1">
        <v>109.07</v>
      </c>
      <c r="P437" s="1">
        <v>0</v>
      </c>
      <c r="Q437" s="1">
        <v>20.814</v>
      </c>
      <c r="R437" s="1">
        <v>397790000</v>
      </c>
      <c r="S437" s="1">
        <v>223070000</v>
      </c>
      <c r="T437" s="1">
        <v>174710000</v>
      </c>
      <c r="U437" s="9">
        <v>0.70938100000000004</v>
      </c>
      <c r="V437" s="9">
        <v>0.57652000000000003</v>
      </c>
      <c r="W437" s="9">
        <v>0.100193</v>
      </c>
    </row>
    <row r="438" spans="1:23" x14ac:dyDescent="0.45">
      <c r="A438" s="1" t="s">
        <v>1416</v>
      </c>
      <c r="B438" s="1" t="s">
        <v>94</v>
      </c>
      <c r="C438" s="1" t="s">
        <v>2467</v>
      </c>
      <c r="D438" s="1">
        <v>-0.362956</v>
      </c>
      <c r="E438" s="1">
        <v>0.318992</v>
      </c>
      <c r="F438" s="1">
        <v>-3.39092E-2</v>
      </c>
      <c r="G438" s="1">
        <v>0.477904</v>
      </c>
      <c r="I438" s="1">
        <v>4</v>
      </c>
      <c r="J438" s="1">
        <v>4</v>
      </c>
      <c r="K438" s="1">
        <v>4</v>
      </c>
      <c r="L438" s="1">
        <v>19.5</v>
      </c>
      <c r="M438" s="1">
        <v>19.5</v>
      </c>
      <c r="N438" s="1">
        <v>19.5</v>
      </c>
      <c r="O438" s="1">
        <v>45.231000000000002</v>
      </c>
      <c r="P438" s="1">
        <v>0</v>
      </c>
      <c r="Q438" s="1">
        <v>244.35</v>
      </c>
      <c r="R438" s="1">
        <v>722480000</v>
      </c>
      <c r="S438" s="1">
        <v>362690000</v>
      </c>
      <c r="T438" s="1">
        <v>359790000</v>
      </c>
      <c r="U438" s="9">
        <v>0.19982800000000001</v>
      </c>
      <c r="V438" s="9">
        <v>0.86336999999999997</v>
      </c>
      <c r="W438" s="9">
        <v>0.100008</v>
      </c>
    </row>
    <row r="439" spans="1:23" x14ac:dyDescent="0.45">
      <c r="A439" s="1" t="s">
        <v>1417</v>
      </c>
      <c r="B439" s="1" t="s">
        <v>268</v>
      </c>
      <c r="D439" s="1">
        <v>2.0057700000000001E-2</v>
      </c>
      <c r="E439" s="1">
        <v>0.26588200000000001</v>
      </c>
      <c r="F439" s="1">
        <v>0.13697899999999999</v>
      </c>
      <c r="G439" s="1">
        <v>-2.5312299999999999E-2</v>
      </c>
      <c r="I439" s="1">
        <v>15</v>
      </c>
      <c r="J439" s="1">
        <v>15</v>
      </c>
      <c r="K439" s="1">
        <v>15</v>
      </c>
      <c r="L439" s="1">
        <v>18.3</v>
      </c>
      <c r="M439" s="1">
        <v>18.3</v>
      </c>
      <c r="N439" s="1">
        <v>18.3</v>
      </c>
      <c r="O439" s="1">
        <v>170.24</v>
      </c>
      <c r="P439" s="1">
        <v>0</v>
      </c>
      <c r="Q439" s="1">
        <v>213.31</v>
      </c>
      <c r="R439" s="1">
        <v>7281100000</v>
      </c>
      <c r="S439" s="1">
        <v>4009800000</v>
      </c>
      <c r="T439" s="1">
        <v>3271300000</v>
      </c>
      <c r="U439" s="9">
        <v>0.64850300000000005</v>
      </c>
      <c r="V439" s="9">
        <v>0.59603499999999998</v>
      </c>
      <c r="W439" s="9">
        <v>9.9401600000000007E-2</v>
      </c>
    </row>
    <row r="440" spans="1:23" x14ac:dyDescent="0.45">
      <c r="A440" s="1" t="s">
        <v>1418</v>
      </c>
      <c r="B440" s="1" t="s">
        <v>183</v>
      </c>
      <c r="D440" s="1">
        <v>5.0884699999999998E-2</v>
      </c>
      <c r="E440" s="1">
        <v>-8.5424600000000003E-2</v>
      </c>
      <c r="F440" s="1">
        <v>0.19408700000000001</v>
      </c>
      <c r="G440" s="1">
        <v>0.23771100000000001</v>
      </c>
      <c r="I440" s="1">
        <v>76</v>
      </c>
      <c r="J440" s="1">
        <v>76</v>
      </c>
      <c r="K440" s="1">
        <v>76</v>
      </c>
      <c r="L440" s="1">
        <v>11.2</v>
      </c>
      <c r="M440" s="1">
        <v>11.2</v>
      </c>
      <c r="N440" s="1">
        <v>11.2</v>
      </c>
      <c r="O440" s="1">
        <v>1187.5999999999999</v>
      </c>
      <c r="P440" s="1">
        <v>0</v>
      </c>
      <c r="Q440" s="1">
        <v>323.31</v>
      </c>
      <c r="R440" s="1">
        <v>25377000000</v>
      </c>
      <c r="S440" s="1">
        <v>13588000000</v>
      </c>
      <c r="T440" s="1">
        <v>11790000000</v>
      </c>
      <c r="U440" s="9">
        <v>0.57049300000000003</v>
      </c>
      <c r="V440" s="9">
        <v>0.63152900000000001</v>
      </c>
      <c r="W440" s="9">
        <v>9.93145E-2</v>
      </c>
    </row>
    <row r="441" spans="1:23" x14ac:dyDescent="0.45">
      <c r="A441" s="1" t="s">
        <v>1419</v>
      </c>
      <c r="B441" s="1" t="s">
        <v>206</v>
      </c>
      <c r="C441" s="1" t="s">
        <v>2468</v>
      </c>
      <c r="D441" s="1">
        <v>0.110497</v>
      </c>
      <c r="E441" s="1">
        <v>0.188085</v>
      </c>
      <c r="F441" s="1">
        <v>-0.19492200000000001</v>
      </c>
      <c r="G441" s="1">
        <v>0.29348299999999999</v>
      </c>
      <c r="I441" s="1">
        <v>10</v>
      </c>
      <c r="J441" s="1">
        <v>10</v>
      </c>
      <c r="K441" s="1">
        <v>10</v>
      </c>
      <c r="L441" s="1">
        <v>27.6</v>
      </c>
      <c r="M441" s="1">
        <v>27.6</v>
      </c>
      <c r="N441" s="1">
        <v>27.6</v>
      </c>
      <c r="O441" s="1">
        <v>53.838000000000001</v>
      </c>
      <c r="P441" s="1">
        <v>0</v>
      </c>
      <c r="Q441" s="1">
        <v>254.86</v>
      </c>
      <c r="R441" s="1">
        <v>7227900000</v>
      </c>
      <c r="S441" s="1">
        <v>4164500000</v>
      </c>
      <c r="T441" s="1">
        <v>3063400000</v>
      </c>
      <c r="U441" s="9">
        <v>0.38290000000000002</v>
      </c>
      <c r="V441" s="9">
        <v>0.74323499999999998</v>
      </c>
      <c r="W441" s="9">
        <v>9.9285600000000002E-2</v>
      </c>
    </row>
    <row r="442" spans="1:23" x14ac:dyDescent="0.45">
      <c r="A442" s="1" t="s">
        <v>1420</v>
      </c>
      <c r="B442" s="1" t="s">
        <v>18</v>
      </c>
      <c r="C442" s="1" t="s">
        <v>2469</v>
      </c>
      <c r="D442" s="1">
        <v>0.13697899999999999</v>
      </c>
      <c r="E442" s="1">
        <v>-9.9497299999999997E-2</v>
      </c>
      <c r="F442" s="1">
        <v>0.17568400000000001</v>
      </c>
      <c r="G442" s="1">
        <v>0.18098600000000001</v>
      </c>
      <c r="I442" s="1">
        <v>16</v>
      </c>
      <c r="J442" s="1">
        <v>16</v>
      </c>
      <c r="K442" s="1">
        <v>16</v>
      </c>
      <c r="L442" s="1">
        <v>16</v>
      </c>
      <c r="M442" s="1">
        <v>16</v>
      </c>
      <c r="N442" s="1">
        <v>16</v>
      </c>
      <c r="O442" s="1">
        <v>139.41</v>
      </c>
      <c r="P442" s="1">
        <v>0</v>
      </c>
      <c r="Q442" s="1">
        <v>216.07</v>
      </c>
      <c r="R442" s="1">
        <v>12981000000</v>
      </c>
      <c r="S442" s="1">
        <v>6266300000</v>
      </c>
      <c r="T442" s="1">
        <v>6714500000</v>
      </c>
      <c r="U442" s="9">
        <v>0.62654600000000005</v>
      </c>
      <c r="V442" s="9">
        <v>0.600935</v>
      </c>
      <c r="W442" s="9">
        <v>9.8537899999999998E-2</v>
      </c>
    </row>
    <row r="443" spans="1:23" x14ac:dyDescent="0.45">
      <c r="A443" s="1" t="s">
        <v>1421</v>
      </c>
      <c r="B443" s="1" t="s">
        <v>847</v>
      </c>
      <c r="C443" s="1" t="s">
        <v>2470</v>
      </c>
      <c r="D443" s="1">
        <v>-0.193552</v>
      </c>
      <c r="E443" s="1">
        <v>-6.2260000000000003E-2</v>
      </c>
      <c r="F443" s="1">
        <v>0.395063</v>
      </c>
      <c r="G443" s="1">
        <v>0.25373899999999999</v>
      </c>
      <c r="I443" s="1">
        <v>9</v>
      </c>
      <c r="J443" s="1">
        <v>9</v>
      </c>
      <c r="K443" s="1">
        <v>9</v>
      </c>
      <c r="L443" s="1">
        <v>5.5</v>
      </c>
      <c r="M443" s="1">
        <v>5.5</v>
      </c>
      <c r="N443" s="1">
        <v>5.5</v>
      </c>
      <c r="O443" s="1">
        <v>326.04000000000002</v>
      </c>
      <c r="P443" s="1">
        <v>0</v>
      </c>
      <c r="Q443" s="1">
        <v>61.045999999999999</v>
      </c>
      <c r="R443" s="1">
        <v>1021600000</v>
      </c>
      <c r="S443" s="1">
        <v>531130000</v>
      </c>
      <c r="T443" s="1">
        <v>490420000</v>
      </c>
      <c r="U443" s="9">
        <v>0.281221</v>
      </c>
      <c r="V443" s="9">
        <v>0.79866700000000002</v>
      </c>
      <c r="W443" s="9">
        <v>9.8247399999999999E-2</v>
      </c>
    </row>
    <row r="444" spans="1:23" x14ac:dyDescent="0.45">
      <c r="A444" s="1" t="s">
        <v>1422</v>
      </c>
      <c r="B444" s="1" t="s">
        <v>889</v>
      </c>
      <c r="D444" s="1">
        <v>-5.7346599999999998E-2</v>
      </c>
      <c r="E444" s="1">
        <v>0.44744600000000001</v>
      </c>
      <c r="F444" s="1">
        <v>-1.66725E-2</v>
      </c>
      <c r="G444" s="1">
        <v>1.7256400000000002E-2</v>
      </c>
      <c r="I444" s="1">
        <v>6</v>
      </c>
      <c r="J444" s="1">
        <v>6</v>
      </c>
      <c r="K444" s="1">
        <v>6</v>
      </c>
      <c r="L444" s="1">
        <v>13.5</v>
      </c>
      <c r="M444" s="1">
        <v>13.5</v>
      </c>
      <c r="N444" s="1">
        <v>13.5</v>
      </c>
      <c r="O444" s="1">
        <v>76.831999999999994</v>
      </c>
      <c r="P444" s="1">
        <v>0</v>
      </c>
      <c r="Q444" s="1">
        <v>87.126000000000005</v>
      </c>
      <c r="R444" s="1">
        <v>1656800000</v>
      </c>
      <c r="S444" s="1">
        <v>905360000</v>
      </c>
      <c r="T444" s="1">
        <v>751460000</v>
      </c>
      <c r="U444" s="9">
        <v>0.33058599999999999</v>
      </c>
      <c r="V444" s="9">
        <v>0.77696900000000002</v>
      </c>
      <c r="W444" s="9">
        <v>9.7670800000000002E-2</v>
      </c>
    </row>
    <row r="445" spans="1:23" x14ac:dyDescent="0.45">
      <c r="A445" s="1" t="s">
        <v>1423</v>
      </c>
      <c r="B445" s="1" t="s">
        <v>201</v>
      </c>
      <c r="C445" s="1" t="s">
        <v>2471</v>
      </c>
      <c r="D445" s="1">
        <v>-0.66143300000000005</v>
      </c>
      <c r="E445" s="1">
        <v>0.81464099999999995</v>
      </c>
      <c r="F445" s="1">
        <v>0.22564500000000001</v>
      </c>
      <c r="G445" s="1" t="s">
        <v>0</v>
      </c>
      <c r="I445" s="1">
        <v>4</v>
      </c>
      <c r="J445" s="1">
        <v>4</v>
      </c>
      <c r="K445" s="1">
        <v>4</v>
      </c>
      <c r="L445" s="1">
        <v>3.7</v>
      </c>
      <c r="M445" s="1">
        <v>3.7</v>
      </c>
      <c r="N445" s="1">
        <v>3.7</v>
      </c>
      <c r="O445" s="1">
        <v>150.69999999999999</v>
      </c>
      <c r="P445" s="1">
        <v>0</v>
      </c>
      <c r="Q445" s="1">
        <v>35.915999999999997</v>
      </c>
      <c r="R445" s="1">
        <v>344480000</v>
      </c>
      <c r="S445" s="1">
        <v>213470000</v>
      </c>
      <c r="T445" s="1">
        <v>131020000</v>
      </c>
      <c r="U445" s="9">
        <v>9.8970299999999997E-2</v>
      </c>
      <c r="V445" s="9">
        <v>0.92339199999999999</v>
      </c>
      <c r="W445" s="9">
        <v>0.12628400000000001</v>
      </c>
    </row>
    <row r="446" spans="1:23" x14ac:dyDescent="0.45">
      <c r="A446" s="1" t="s">
        <v>1424</v>
      </c>
      <c r="B446" s="1" t="s">
        <v>514</v>
      </c>
      <c r="D446" s="1">
        <v>-0.10662199999999999</v>
      </c>
      <c r="E446" s="1" t="s">
        <v>0</v>
      </c>
      <c r="F446" s="1">
        <v>1.3498E-2</v>
      </c>
      <c r="G446" s="1">
        <v>0.47068900000000002</v>
      </c>
      <c r="I446" s="1">
        <v>2</v>
      </c>
      <c r="J446" s="1">
        <v>2</v>
      </c>
      <c r="K446" s="1">
        <v>2</v>
      </c>
      <c r="L446" s="1">
        <v>2.8</v>
      </c>
      <c r="M446" s="1">
        <v>2.8</v>
      </c>
      <c r="N446" s="1">
        <v>2.8</v>
      </c>
      <c r="O446" s="1">
        <v>116.17</v>
      </c>
      <c r="P446" s="1">
        <v>0</v>
      </c>
      <c r="Q446" s="1">
        <v>6.3033000000000001</v>
      </c>
      <c r="R446" s="1">
        <v>120670000</v>
      </c>
      <c r="S446" s="1">
        <v>66764000</v>
      </c>
      <c r="T446" s="1">
        <v>53909000</v>
      </c>
      <c r="U446" s="9">
        <v>0.260826</v>
      </c>
      <c r="V446" s="9">
        <v>0.82434700000000005</v>
      </c>
      <c r="W446" s="9">
        <v>0.12585499999999999</v>
      </c>
    </row>
    <row r="447" spans="1:23" x14ac:dyDescent="0.45">
      <c r="A447" s="1" t="s">
        <v>1425</v>
      </c>
      <c r="B447" s="1" t="s">
        <v>524</v>
      </c>
      <c r="C447" s="1" t="s">
        <v>2472</v>
      </c>
      <c r="D447" s="1">
        <v>0.27739000000000003</v>
      </c>
      <c r="E447" s="1">
        <v>0.511382</v>
      </c>
      <c r="F447" s="1">
        <v>-0.235263</v>
      </c>
      <c r="G447" s="1">
        <v>-0.18218400000000001</v>
      </c>
      <c r="I447" s="1">
        <v>12</v>
      </c>
      <c r="J447" s="1">
        <v>12</v>
      </c>
      <c r="K447" s="1">
        <v>12</v>
      </c>
      <c r="L447" s="1">
        <v>42.5</v>
      </c>
      <c r="M447" s="1">
        <v>42.5</v>
      </c>
      <c r="N447" s="1">
        <v>42.5</v>
      </c>
      <c r="O447" s="1">
        <v>29.771999999999998</v>
      </c>
      <c r="P447" s="1">
        <v>0</v>
      </c>
      <c r="Q447" s="1">
        <v>139.22999999999999</v>
      </c>
      <c r="R447" s="1">
        <v>30779000000</v>
      </c>
      <c r="S447" s="1">
        <v>16741000000</v>
      </c>
      <c r="T447" s="1">
        <v>14038000000</v>
      </c>
      <c r="U447" s="9">
        <v>0.19167600000000001</v>
      </c>
      <c r="V447" s="9">
        <v>0.86841500000000005</v>
      </c>
      <c r="W447" s="9">
        <v>9.2831200000000003E-2</v>
      </c>
    </row>
    <row r="448" spans="1:23" x14ac:dyDescent="0.45">
      <c r="A448" s="1" t="s">
        <v>1426</v>
      </c>
      <c r="B448" s="1" t="s">
        <v>46</v>
      </c>
      <c r="D448" s="1">
        <v>-0.18096999999999999</v>
      </c>
      <c r="E448" s="1">
        <v>0.55169100000000004</v>
      </c>
      <c r="F448" s="1" t="s">
        <v>0</v>
      </c>
      <c r="G448" s="1" t="s">
        <v>0</v>
      </c>
      <c r="I448" s="1">
        <v>3</v>
      </c>
      <c r="J448" s="1">
        <v>3</v>
      </c>
      <c r="K448" s="1">
        <v>3</v>
      </c>
      <c r="L448" s="1">
        <v>3.3</v>
      </c>
      <c r="M448" s="1">
        <v>3.3</v>
      </c>
      <c r="N448" s="1">
        <v>3.3</v>
      </c>
      <c r="O448" s="1">
        <v>124.89</v>
      </c>
      <c r="P448" s="1">
        <v>0</v>
      </c>
      <c r="Q448" s="1">
        <v>6.2163000000000004</v>
      </c>
      <c r="R448" s="1">
        <v>117970000</v>
      </c>
      <c r="S448" s="1">
        <v>54256000</v>
      </c>
      <c r="T448" s="1">
        <v>63712000</v>
      </c>
      <c r="U448" s="9">
        <v>0.15379399999999999</v>
      </c>
      <c r="V448" s="9">
        <v>0.89505000000000001</v>
      </c>
      <c r="W448" s="9">
        <v>0.185361</v>
      </c>
    </row>
    <row r="449" spans="1:23" x14ac:dyDescent="0.45">
      <c r="A449" s="1" t="s">
        <v>1427</v>
      </c>
      <c r="B449" s="1" t="s">
        <v>24</v>
      </c>
      <c r="D449" s="1">
        <v>5.3945399999999998E-2</v>
      </c>
      <c r="E449" s="1">
        <v>0.31661800000000001</v>
      </c>
      <c r="F449" s="1" t="s">
        <v>0</v>
      </c>
      <c r="G449" s="1" t="s">
        <v>0</v>
      </c>
      <c r="I449" s="1">
        <v>4</v>
      </c>
      <c r="J449" s="1">
        <v>4</v>
      </c>
      <c r="K449" s="1">
        <v>4</v>
      </c>
      <c r="L449" s="1">
        <v>7.3</v>
      </c>
      <c r="M449" s="1">
        <v>7.3</v>
      </c>
      <c r="N449" s="1">
        <v>7.3</v>
      </c>
      <c r="O449" s="1">
        <v>133.6</v>
      </c>
      <c r="P449" s="1">
        <v>0</v>
      </c>
      <c r="Q449" s="1">
        <v>20.010000000000002</v>
      </c>
      <c r="R449" s="1">
        <v>1447500000</v>
      </c>
      <c r="S449" s="1">
        <v>732660000</v>
      </c>
      <c r="T449" s="1">
        <v>714790000</v>
      </c>
      <c r="U449" s="9">
        <v>0.40608899999999998</v>
      </c>
      <c r="V449" s="9">
        <v>0.72728899999999996</v>
      </c>
      <c r="W449" s="9">
        <v>0.185282</v>
      </c>
    </row>
    <row r="450" spans="1:23" x14ac:dyDescent="0.45">
      <c r="A450" s="1" t="s">
        <v>1428</v>
      </c>
      <c r="B450" s="1" t="s">
        <v>303</v>
      </c>
      <c r="C450" s="1" t="s">
        <v>2473</v>
      </c>
      <c r="D450" s="1">
        <v>0.26074799999999998</v>
      </c>
      <c r="E450" s="1">
        <v>0.711086</v>
      </c>
      <c r="F450" s="1">
        <v>-0.25143599999999999</v>
      </c>
      <c r="G450" s="1">
        <v>-0.35015800000000002</v>
      </c>
      <c r="I450" s="1">
        <v>4</v>
      </c>
      <c r="J450" s="1">
        <v>4</v>
      </c>
      <c r="K450" s="1">
        <v>4</v>
      </c>
      <c r="L450" s="1">
        <v>28.5</v>
      </c>
      <c r="M450" s="1">
        <v>28.5</v>
      </c>
      <c r="N450" s="1">
        <v>28.5</v>
      </c>
      <c r="O450" s="1">
        <v>13.763</v>
      </c>
      <c r="P450" s="1">
        <v>0</v>
      </c>
      <c r="Q450" s="1">
        <v>323.31</v>
      </c>
      <c r="R450" s="1">
        <v>25165000000</v>
      </c>
      <c r="S450" s="1">
        <v>13225000000</v>
      </c>
      <c r="T450" s="1">
        <v>11940000000</v>
      </c>
      <c r="U450" s="9">
        <v>0.135736</v>
      </c>
      <c r="V450" s="9">
        <v>0.900227</v>
      </c>
      <c r="W450" s="9">
        <v>9.2560299999999998E-2</v>
      </c>
    </row>
    <row r="451" spans="1:23" x14ac:dyDescent="0.45">
      <c r="A451" s="1" t="s">
        <v>1429</v>
      </c>
      <c r="B451" s="1" t="s">
        <v>24</v>
      </c>
      <c r="D451" s="1">
        <v>7.8063300000000002E-2</v>
      </c>
      <c r="E451" s="1">
        <v>0.15962100000000001</v>
      </c>
      <c r="F451" s="1">
        <v>1.6781600000000001E-2</v>
      </c>
      <c r="G451" s="1">
        <v>0.11434800000000001</v>
      </c>
      <c r="I451" s="1">
        <v>4</v>
      </c>
      <c r="J451" s="1">
        <v>4</v>
      </c>
      <c r="K451" s="1">
        <v>4</v>
      </c>
      <c r="L451" s="1">
        <v>7.5</v>
      </c>
      <c r="M451" s="1">
        <v>7.5</v>
      </c>
      <c r="N451" s="1">
        <v>7.5</v>
      </c>
      <c r="O451" s="1">
        <v>75.468000000000004</v>
      </c>
      <c r="P451" s="1">
        <v>0</v>
      </c>
      <c r="Q451" s="1">
        <v>10.548999999999999</v>
      </c>
      <c r="R451" s="1">
        <v>489570000</v>
      </c>
      <c r="S451" s="1">
        <v>258430000</v>
      </c>
      <c r="T451" s="1">
        <v>231140000</v>
      </c>
      <c r="U451" s="9">
        <v>1.25831</v>
      </c>
      <c r="V451" s="9">
        <v>0.393401</v>
      </c>
      <c r="W451" s="9">
        <v>9.2203499999999994E-2</v>
      </c>
    </row>
    <row r="452" spans="1:23" x14ac:dyDescent="0.45">
      <c r="A452" s="1" t="s">
        <v>1430</v>
      </c>
      <c r="B452" s="1" t="s">
        <v>460</v>
      </c>
      <c r="C452" s="1" t="s">
        <v>2474</v>
      </c>
      <c r="D452" s="1">
        <v>0.203264</v>
      </c>
      <c r="E452" s="1">
        <v>0.161298</v>
      </c>
      <c r="F452" s="1" t="s">
        <v>0</v>
      </c>
      <c r="G452" s="1" t="s">
        <v>0</v>
      </c>
      <c r="I452" s="1">
        <v>5</v>
      </c>
      <c r="J452" s="1">
        <v>5</v>
      </c>
      <c r="K452" s="1">
        <v>5</v>
      </c>
      <c r="L452" s="1">
        <v>26.4</v>
      </c>
      <c r="M452" s="1">
        <v>26.4</v>
      </c>
      <c r="N452" s="1">
        <v>26.4</v>
      </c>
      <c r="O452" s="1">
        <v>27.61</v>
      </c>
      <c r="P452" s="1">
        <v>0</v>
      </c>
      <c r="Q452" s="1">
        <v>90.165000000000006</v>
      </c>
      <c r="R452" s="1">
        <v>1259000000</v>
      </c>
      <c r="S452" s="1">
        <v>684010000</v>
      </c>
      <c r="T452" s="1">
        <v>575010000</v>
      </c>
      <c r="U452" s="9">
        <v>1.1369100000000001</v>
      </c>
      <c r="V452" s="9">
        <v>0.44408199999999998</v>
      </c>
      <c r="W452" s="9">
        <v>0.182281</v>
      </c>
    </row>
    <row r="453" spans="1:23" x14ac:dyDescent="0.45">
      <c r="A453" s="1" t="s">
        <v>1431</v>
      </c>
      <c r="B453" s="1" t="s">
        <v>335</v>
      </c>
      <c r="C453" s="1" t="s">
        <v>2475</v>
      </c>
      <c r="D453" s="1">
        <v>-0.20403399999999999</v>
      </c>
      <c r="E453" s="1" t="s">
        <v>0</v>
      </c>
      <c r="F453" s="1">
        <v>0.56608400000000003</v>
      </c>
      <c r="G453" s="1" t="s">
        <v>0</v>
      </c>
      <c r="I453" s="1">
        <v>2</v>
      </c>
      <c r="J453" s="1">
        <v>2</v>
      </c>
      <c r="K453" s="1">
        <v>2</v>
      </c>
      <c r="L453" s="1">
        <v>1.4</v>
      </c>
      <c r="M453" s="1">
        <v>1.4</v>
      </c>
      <c r="N453" s="1">
        <v>1.4</v>
      </c>
      <c r="O453" s="1">
        <v>143.04</v>
      </c>
      <c r="P453" s="1">
        <v>0</v>
      </c>
      <c r="Q453" s="1">
        <v>3.2707000000000002</v>
      </c>
      <c r="R453" s="1">
        <v>117950000</v>
      </c>
      <c r="S453" s="1">
        <v>57861000</v>
      </c>
      <c r="T453" s="1">
        <v>60088000</v>
      </c>
      <c r="U453" s="9">
        <v>0.14252899999999999</v>
      </c>
      <c r="V453" s="9">
        <v>0.900227</v>
      </c>
      <c r="W453" s="9">
        <v>0.18102499999999999</v>
      </c>
    </row>
    <row r="454" spans="1:23" x14ac:dyDescent="0.45">
      <c r="A454" s="1" t="s">
        <v>1432</v>
      </c>
      <c r="B454" s="1" t="s">
        <v>108</v>
      </c>
      <c r="C454" s="1" t="s">
        <v>2476</v>
      </c>
      <c r="D454" s="1">
        <v>-0.170345</v>
      </c>
      <c r="E454" s="1">
        <v>0.59623099999999996</v>
      </c>
      <c r="F454" s="1" t="s">
        <v>0</v>
      </c>
      <c r="G454" s="1">
        <v>-6.4055100000000004E-2</v>
      </c>
      <c r="I454" s="1">
        <v>4</v>
      </c>
      <c r="J454" s="1">
        <v>4</v>
      </c>
      <c r="K454" s="1">
        <v>4</v>
      </c>
      <c r="L454" s="1">
        <v>17.899999999999999</v>
      </c>
      <c r="M454" s="1">
        <v>17.899999999999999</v>
      </c>
      <c r="N454" s="1">
        <v>17.899999999999999</v>
      </c>
      <c r="O454" s="1">
        <v>21.010999999999999</v>
      </c>
      <c r="P454" s="1">
        <v>0</v>
      </c>
      <c r="Q454" s="1">
        <v>8.2987000000000002</v>
      </c>
      <c r="R454" s="1">
        <v>429000000</v>
      </c>
      <c r="S454" s="1">
        <v>205270000</v>
      </c>
      <c r="T454" s="1">
        <v>223730000</v>
      </c>
      <c r="U454" s="9">
        <v>0.17724999999999999</v>
      </c>
      <c r="V454" s="9">
        <v>0.87614300000000001</v>
      </c>
      <c r="W454" s="9">
        <v>0.12060999999999999</v>
      </c>
    </row>
    <row r="455" spans="1:23" x14ac:dyDescent="0.45">
      <c r="A455" s="1" t="s">
        <v>1433</v>
      </c>
      <c r="B455" s="1" t="s">
        <v>98</v>
      </c>
      <c r="D455" s="1">
        <v>-0.29473899999999997</v>
      </c>
      <c r="E455" s="1">
        <v>0.65649000000000002</v>
      </c>
      <c r="F455" s="1" t="s">
        <v>0</v>
      </c>
      <c r="G455" s="1" t="s">
        <v>0</v>
      </c>
      <c r="I455" s="1">
        <v>3</v>
      </c>
      <c r="J455" s="1">
        <v>3</v>
      </c>
      <c r="K455" s="1">
        <v>3</v>
      </c>
      <c r="L455" s="1">
        <v>22.2</v>
      </c>
      <c r="M455" s="1">
        <v>22.2</v>
      </c>
      <c r="N455" s="1">
        <v>22.2</v>
      </c>
      <c r="O455" s="1">
        <v>29.289000000000001</v>
      </c>
      <c r="P455" s="1">
        <v>0</v>
      </c>
      <c r="Q455" s="1">
        <v>25.800999999999998</v>
      </c>
      <c r="R455" s="1">
        <v>698090000</v>
      </c>
      <c r="S455" s="1">
        <v>394570000</v>
      </c>
      <c r="T455" s="1">
        <v>303520000</v>
      </c>
      <c r="U455" s="9">
        <v>0.114273</v>
      </c>
      <c r="V455" s="9">
        <v>0.91146099999999997</v>
      </c>
      <c r="W455" s="9">
        <v>0.18087600000000001</v>
      </c>
    </row>
    <row r="456" spans="1:23" x14ac:dyDescent="0.45">
      <c r="A456" s="1" t="s">
        <v>1434</v>
      </c>
      <c r="B456" s="1" t="s">
        <v>113</v>
      </c>
      <c r="D456" s="1">
        <v>-0.111305</v>
      </c>
      <c r="E456" s="1">
        <v>-9.0717999999999993E-2</v>
      </c>
      <c r="F456" s="1">
        <v>0.23585</v>
      </c>
      <c r="G456" s="1">
        <v>0.32597300000000001</v>
      </c>
      <c r="I456" s="1">
        <v>16</v>
      </c>
      <c r="J456" s="1">
        <v>16</v>
      </c>
      <c r="K456" s="1">
        <v>15</v>
      </c>
      <c r="L456" s="1">
        <v>7.3</v>
      </c>
      <c r="M456" s="1">
        <v>7.3</v>
      </c>
      <c r="N456" s="1">
        <v>7.1</v>
      </c>
      <c r="O456" s="1">
        <v>358.07</v>
      </c>
      <c r="P456" s="1">
        <v>0</v>
      </c>
      <c r="Q456" s="1">
        <v>129.54</v>
      </c>
      <c r="R456" s="1">
        <v>1632200000</v>
      </c>
      <c r="S456" s="1">
        <v>843030000</v>
      </c>
      <c r="T456" s="1">
        <v>789160000</v>
      </c>
      <c r="U456" s="9">
        <v>0.31864799999999999</v>
      </c>
      <c r="V456" s="9">
        <v>0.77696900000000002</v>
      </c>
      <c r="W456" s="9">
        <v>8.9949899999999999E-2</v>
      </c>
    </row>
    <row r="457" spans="1:23" x14ac:dyDescent="0.45">
      <c r="A457" s="1" t="s">
        <v>1435</v>
      </c>
      <c r="B457" s="1" t="s">
        <v>745</v>
      </c>
      <c r="C457" s="1" t="s">
        <v>2477</v>
      </c>
      <c r="D457" s="1">
        <v>6.2398000000000002E-2</v>
      </c>
      <c r="E457" s="1">
        <v>0.49258600000000002</v>
      </c>
      <c r="F457" s="1">
        <v>-0.14080999999999999</v>
      </c>
      <c r="G457" s="1">
        <v>-5.7692800000000002E-2</v>
      </c>
      <c r="I457" s="1">
        <v>6</v>
      </c>
      <c r="J457" s="1">
        <v>6</v>
      </c>
      <c r="K457" s="1">
        <v>6</v>
      </c>
      <c r="L457" s="1">
        <v>38.5</v>
      </c>
      <c r="M457" s="1">
        <v>38.5</v>
      </c>
      <c r="N457" s="1">
        <v>38.5</v>
      </c>
      <c r="O457" s="1">
        <v>25.532</v>
      </c>
      <c r="P457" s="1">
        <v>0</v>
      </c>
      <c r="Q457" s="1">
        <v>323.31</v>
      </c>
      <c r="R457" s="1">
        <v>45323000000</v>
      </c>
      <c r="S457" s="1">
        <v>25752000000</v>
      </c>
      <c r="T457" s="1">
        <v>19570000000</v>
      </c>
      <c r="U457" s="9">
        <v>0.24280499999999999</v>
      </c>
      <c r="V457" s="9">
        <v>0.83631100000000003</v>
      </c>
      <c r="W457" s="9">
        <v>8.9120400000000002E-2</v>
      </c>
    </row>
    <row r="458" spans="1:23" x14ac:dyDescent="0.45">
      <c r="A458" s="1" t="s">
        <v>1436</v>
      </c>
      <c r="B458" s="1" t="s">
        <v>208</v>
      </c>
      <c r="C458" s="1" t="s">
        <v>2478</v>
      </c>
      <c r="D458" s="1">
        <v>0.27202300000000001</v>
      </c>
      <c r="E458" s="1">
        <v>-5.64447E-2</v>
      </c>
      <c r="F458" s="1">
        <v>1.86342E-2</v>
      </c>
      <c r="G458" s="1">
        <v>0.121753</v>
      </c>
      <c r="I458" s="1">
        <v>18</v>
      </c>
      <c r="J458" s="1">
        <v>18</v>
      </c>
      <c r="K458" s="1">
        <v>18</v>
      </c>
      <c r="L458" s="1">
        <v>18.399999999999999</v>
      </c>
      <c r="M458" s="1">
        <v>18.399999999999999</v>
      </c>
      <c r="N458" s="1">
        <v>18.399999999999999</v>
      </c>
      <c r="O458" s="1">
        <v>162.25</v>
      </c>
      <c r="P458" s="1">
        <v>0</v>
      </c>
      <c r="Q458" s="1">
        <v>323.31</v>
      </c>
      <c r="R458" s="1">
        <v>10042000000</v>
      </c>
      <c r="S458" s="1">
        <v>5407300000</v>
      </c>
      <c r="T458" s="1">
        <v>4634900000</v>
      </c>
      <c r="U458" s="9">
        <v>0.52367200000000003</v>
      </c>
      <c r="V458" s="9">
        <v>0.66000099999999995</v>
      </c>
      <c r="W458" s="9">
        <v>8.8991500000000001E-2</v>
      </c>
    </row>
    <row r="459" spans="1:23" x14ac:dyDescent="0.45">
      <c r="A459" s="1" t="s">
        <v>1437</v>
      </c>
      <c r="B459" s="1" t="s">
        <v>60</v>
      </c>
      <c r="C459" s="1" t="s">
        <v>2479</v>
      </c>
      <c r="D459" s="1">
        <v>0.31347799999999998</v>
      </c>
      <c r="E459" s="1">
        <v>-0.15068999999999999</v>
      </c>
      <c r="F459" s="1">
        <v>-5.8953800000000001E-2</v>
      </c>
      <c r="G459" s="1">
        <v>0.251384</v>
      </c>
      <c r="I459" s="1">
        <v>4</v>
      </c>
      <c r="J459" s="1">
        <v>4</v>
      </c>
      <c r="K459" s="1">
        <v>4</v>
      </c>
      <c r="L459" s="1">
        <v>6.9</v>
      </c>
      <c r="M459" s="1">
        <v>6.9</v>
      </c>
      <c r="N459" s="1">
        <v>6.9</v>
      </c>
      <c r="O459" s="1">
        <v>104.18</v>
      </c>
      <c r="P459" s="1">
        <v>0</v>
      </c>
      <c r="Q459" s="1">
        <v>12.755000000000001</v>
      </c>
      <c r="R459" s="1">
        <v>981250000</v>
      </c>
      <c r="S459" s="1">
        <v>533270000</v>
      </c>
      <c r="T459" s="1">
        <v>447980000</v>
      </c>
      <c r="U459" s="9">
        <v>0.307174</v>
      </c>
      <c r="V459" s="9">
        <v>0.77696900000000002</v>
      </c>
      <c r="W459" s="9">
        <v>8.88047E-2</v>
      </c>
    </row>
    <row r="460" spans="1:23" x14ac:dyDescent="0.45">
      <c r="A460" s="1" t="s">
        <v>1438</v>
      </c>
      <c r="B460" s="1" t="s">
        <v>532</v>
      </c>
      <c r="C460" s="1" t="s">
        <v>2480</v>
      </c>
      <c r="D460" s="1">
        <v>0.33754000000000001</v>
      </c>
      <c r="E460" s="1">
        <v>0.347105</v>
      </c>
      <c r="F460" s="1">
        <v>5.4223399999999998E-2</v>
      </c>
      <c r="G460" s="1">
        <v>-0.38703199999999999</v>
      </c>
      <c r="I460" s="1">
        <v>5</v>
      </c>
      <c r="J460" s="1">
        <v>5</v>
      </c>
      <c r="K460" s="1">
        <v>5</v>
      </c>
      <c r="L460" s="1">
        <v>20</v>
      </c>
      <c r="M460" s="1">
        <v>20</v>
      </c>
      <c r="N460" s="1">
        <v>20</v>
      </c>
      <c r="O460" s="1">
        <v>39.89</v>
      </c>
      <c r="P460" s="1">
        <v>0</v>
      </c>
      <c r="Q460" s="1">
        <v>18.18</v>
      </c>
      <c r="R460" s="1">
        <v>2025000000</v>
      </c>
      <c r="S460" s="1">
        <v>1024800000</v>
      </c>
      <c r="T460" s="1">
        <v>1000100000</v>
      </c>
      <c r="U460" s="9">
        <v>0.190527</v>
      </c>
      <c r="V460" s="9">
        <v>0.86849100000000001</v>
      </c>
      <c r="W460" s="9">
        <v>8.7959200000000001E-2</v>
      </c>
    </row>
    <row r="461" spans="1:23" x14ac:dyDescent="0.45">
      <c r="A461" s="1" t="s">
        <v>1439</v>
      </c>
      <c r="B461" s="1" t="s">
        <v>38</v>
      </c>
      <c r="C461" s="1" t="s">
        <v>2481</v>
      </c>
      <c r="D461" s="1">
        <v>9.5722000000000002E-2</v>
      </c>
      <c r="E461" s="1">
        <v>0.25435799999999997</v>
      </c>
      <c r="F461" s="1" t="s">
        <v>0</v>
      </c>
      <c r="G461" s="1" t="s">
        <v>0</v>
      </c>
      <c r="I461" s="1">
        <v>3</v>
      </c>
      <c r="J461" s="1">
        <v>3</v>
      </c>
      <c r="K461" s="1">
        <v>2</v>
      </c>
      <c r="L461" s="1">
        <v>2.9</v>
      </c>
      <c r="M461" s="1">
        <v>2.9</v>
      </c>
      <c r="N461" s="1">
        <v>2.1</v>
      </c>
      <c r="O461" s="1">
        <v>111.77</v>
      </c>
      <c r="P461" s="1">
        <v>0</v>
      </c>
      <c r="Q461" s="1">
        <v>8.51</v>
      </c>
      <c r="R461" s="1">
        <v>78863000</v>
      </c>
      <c r="S461" s="1">
        <v>36550000</v>
      </c>
      <c r="T461" s="1">
        <v>42313000</v>
      </c>
      <c r="U461" s="9">
        <v>0.56725700000000001</v>
      </c>
      <c r="V461" s="9">
        <v>0.63279399999999997</v>
      </c>
      <c r="W461" s="9">
        <v>0.17504</v>
      </c>
    </row>
    <row r="462" spans="1:23" x14ac:dyDescent="0.45">
      <c r="A462" s="1" t="s">
        <v>1440</v>
      </c>
      <c r="B462" s="1" t="s">
        <v>877</v>
      </c>
      <c r="C462" s="1" t="s">
        <v>2482</v>
      </c>
      <c r="D462" s="1">
        <v>6.1902900000000002E-3</v>
      </c>
      <c r="E462" s="1">
        <v>-7.61487E-2</v>
      </c>
      <c r="F462" s="1">
        <v>0.213005</v>
      </c>
      <c r="G462" s="1">
        <v>0.20529700000000001</v>
      </c>
      <c r="I462" s="1">
        <v>19</v>
      </c>
      <c r="J462" s="1">
        <v>19</v>
      </c>
      <c r="K462" s="1">
        <v>19</v>
      </c>
      <c r="L462" s="1">
        <v>5.6</v>
      </c>
      <c r="M462" s="1">
        <v>5.6</v>
      </c>
      <c r="N462" s="1">
        <v>5.6</v>
      </c>
      <c r="O462" s="1">
        <v>682.45</v>
      </c>
      <c r="P462" s="1">
        <v>0</v>
      </c>
      <c r="Q462" s="1">
        <v>323.31</v>
      </c>
      <c r="R462" s="1">
        <v>6517800000</v>
      </c>
      <c r="S462" s="1">
        <v>3433700000</v>
      </c>
      <c r="T462" s="1">
        <v>3084100000</v>
      </c>
      <c r="U462" s="9">
        <v>0.50074399999999997</v>
      </c>
      <c r="V462" s="9">
        <v>0.668184</v>
      </c>
      <c r="W462" s="9">
        <v>8.7085999999999997E-2</v>
      </c>
    </row>
    <row r="463" spans="1:23" x14ac:dyDescent="0.45">
      <c r="A463" s="1" t="s">
        <v>1441</v>
      </c>
      <c r="B463" s="1" t="s">
        <v>24</v>
      </c>
      <c r="C463" s="1" t="s">
        <v>2483</v>
      </c>
      <c r="D463" s="1">
        <v>-0.44447799999999998</v>
      </c>
      <c r="E463" s="1">
        <v>0.66955600000000004</v>
      </c>
      <c r="F463" s="1">
        <v>-9.8148200000000001E-3</v>
      </c>
      <c r="G463" s="1">
        <v>0.13253000000000001</v>
      </c>
      <c r="I463" s="1">
        <v>4</v>
      </c>
      <c r="J463" s="1">
        <v>4</v>
      </c>
      <c r="K463" s="1">
        <v>4</v>
      </c>
      <c r="L463" s="1">
        <v>4.4000000000000004</v>
      </c>
      <c r="M463" s="1">
        <v>4.4000000000000004</v>
      </c>
      <c r="N463" s="1">
        <v>4.4000000000000004</v>
      </c>
      <c r="O463" s="1">
        <v>216.26</v>
      </c>
      <c r="P463" s="1">
        <v>0</v>
      </c>
      <c r="Q463" s="1">
        <v>134.75</v>
      </c>
      <c r="R463" s="1">
        <v>2608400000</v>
      </c>
      <c r="S463" s="1">
        <v>1438300000</v>
      </c>
      <c r="T463" s="1">
        <v>1170100000</v>
      </c>
      <c r="U463" s="9">
        <v>0.13652</v>
      </c>
      <c r="V463" s="9">
        <v>0.900227</v>
      </c>
      <c r="W463" s="9">
        <v>8.6948399999999995E-2</v>
      </c>
    </row>
    <row r="464" spans="1:23" x14ac:dyDescent="0.45">
      <c r="A464" s="1" t="s">
        <v>1442</v>
      </c>
      <c r="B464" s="1" t="s">
        <v>210</v>
      </c>
      <c r="D464" s="1">
        <v>0.27441100000000002</v>
      </c>
      <c r="E464" s="1">
        <v>-0.26183200000000001</v>
      </c>
      <c r="F464" s="1">
        <v>0.35569299999999998</v>
      </c>
      <c r="G464" s="1">
        <v>-2.11954E-2</v>
      </c>
      <c r="I464" s="1">
        <v>10</v>
      </c>
      <c r="J464" s="1">
        <v>10</v>
      </c>
      <c r="K464" s="1">
        <v>10</v>
      </c>
      <c r="L464" s="1">
        <v>20.2</v>
      </c>
      <c r="M464" s="1">
        <v>20.2</v>
      </c>
      <c r="N464" s="1">
        <v>20.2</v>
      </c>
      <c r="O464" s="1">
        <v>76.680999999999997</v>
      </c>
      <c r="P464" s="1">
        <v>0</v>
      </c>
      <c r="Q464" s="1">
        <v>113.79</v>
      </c>
      <c r="R464" s="1">
        <v>2229400000</v>
      </c>
      <c r="S464" s="1">
        <v>1148300000</v>
      </c>
      <c r="T464" s="1">
        <v>1081100000</v>
      </c>
      <c r="U464" s="9">
        <v>0.234016</v>
      </c>
      <c r="V464" s="9">
        <v>0.84515200000000001</v>
      </c>
      <c r="W464" s="9">
        <v>8.6769200000000005E-2</v>
      </c>
    </row>
    <row r="465" spans="1:23" x14ac:dyDescent="0.45">
      <c r="A465" s="1" t="s">
        <v>1443</v>
      </c>
      <c r="B465" s="1" t="s">
        <v>250</v>
      </c>
      <c r="D465" s="1">
        <v>-7.9600000000000004E-2</v>
      </c>
      <c r="E465" s="1">
        <v>4.9889999999999997E-2</v>
      </c>
      <c r="F465" s="1">
        <v>0.36255399999999999</v>
      </c>
      <c r="G465" s="1">
        <v>1.4164400000000001E-2</v>
      </c>
      <c r="I465" s="1">
        <v>5</v>
      </c>
      <c r="J465" s="1">
        <v>5</v>
      </c>
      <c r="K465" s="1">
        <v>5</v>
      </c>
      <c r="L465" s="1">
        <v>4.0999999999999996</v>
      </c>
      <c r="M465" s="1">
        <v>4.0999999999999996</v>
      </c>
      <c r="N465" s="1">
        <v>4.0999999999999996</v>
      </c>
      <c r="O465" s="1">
        <v>159.77000000000001</v>
      </c>
      <c r="P465" s="1">
        <v>0</v>
      </c>
      <c r="Q465" s="1">
        <v>21.138000000000002</v>
      </c>
      <c r="R465" s="1">
        <v>577520000</v>
      </c>
      <c r="S465" s="1">
        <v>258570000</v>
      </c>
      <c r="T465" s="1">
        <v>318950000</v>
      </c>
      <c r="U465" s="9">
        <v>0.364149</v>
      </c>
      <c r="V465" s="9">
        <v>0.757023</v>
      </c>
      <c r="W465" s="9">
        <v>8.6752099999999999E-2</v>
      </c>
    </row>
    <row r="466" spans="1:23" x14ac:dyDescent="0.45">
      <c r="A466" s="1" t="s">
        <v>1444</v>
      </c>
      <c r="B466" s="1" t="s">
        <v>557</v>
      </c>
      <c r="C466" s="1" t="s">
        <v>2484</v>
      </c>
      <c r="D466" s="1">
        <v>-0.26416600000000001</v>
      </c>
      <c r="E466" s="1">
        <v>0.39663100000000001</v>
      </c>
      <c r="F466" s="1">
        <v>0.20926600000000001</v>
      </c>
      <c r="G466" s="1">
        <v>3.97285E-3</v>
      </c>
      <c r="I466" s="1">
        <v>5</v>
      </c>
      <c r="J466" s="1">
        <v>5</v>
      </c>
      <c r="K466" s="1">
        <v>5</v>
      </c>
      <c r="L466" s="1">
        <v>18.399999999999999</v>
      </c>
      <c r="M466" s="1">
        <v>18.399999999999999</v>
      </c>
      <c r="N466" s="1">
        <v>18.399999999999999</v>
      </c>
      <c r="O466" s="1">
        <v>62.881</v>
      </c>
      <c r="P466" s="1">
        <v>0</v>
      </c>
      <c r="Q466" s="1">
        <v>174.3</v>
      </c>
      <c r="R466" s="1">
        <v>4373200000</v>
      </c>
      <c r="S466" s="1">
        <v>2288600000</v>
      </c>
      <c r="T466" s="1">
        <v>2084600000</v>
      </c>
      <c r="U466" s="9">
        <v>0.232793</v>
      </c>
      <c r="V466" s="9">
        <v>0.84516999999999998</v>
      </c>
      <c r="W466" s="9">
        <v>8.6426100000000006E-2</v>
      </c>
    </row>
    <row r="467" spans="1:23" x14ac:dyDescent="0.45">
      <c r="A467" s="1" t="s">
        <v>1445</v>
      </c>
      <c r="B467" s="1" t="s">
        <v>512</v>
      </c>
      <c r="C467" s="1" t="s">
        <v>2485</v>
      </c>
      <c r="D467" s="1">
        <v>-0.26143100000000002</v>
      </c>
      <c r="E467" s="1">
        <v>0.39397500000000002</v>
      </c>
      <c r="F467" s="1">
        <v>0.546956</v>
      </c>
      <c r="G467" s="1">
        <v>-0.33445399999999997</v>
      </c>
      <c r="I467" s="1">
        <v>5</v>
      </c>
      <c r="J467" s="1">
        <v>5</v>
      </c>
      <c r="K467" s="1">
        <v>5</v>
      </c>
      <c r="L467" s="1">
        <v>27.6</v>
      </c>
      <c r="M467" s="1">
        <v>27.6</v>
      </c>
      <c r="N467" s="1">
        <v>27.6</v>
      </c>
      <c r="O467" s="1">
        <v>33.725999999999999</v>
      </c>
      <c r="P467" s="1">
        <v>0</v>
      </c>
      <c r="Q467" s="1">
        <v>155.34</v>
      </c>
      <c r="R467" s="1">
        <v>7461600000</v>
      </c>
      <c r="S467" s="1">
        <v>4139900000</v>
      </c>
      <c r="T467" s="1">
        <v>3321800000</v>
      </c>
      <c r="U467" s="9">
        <v>0.13881099999999999</v>
      </c>
      <c r="V467" s="9">
        <v>0.900227</v>
      </c>
      <c r="W467" s="9">
        <v>8.6261500000000005E-2</v>
      </c>
    </row>
    <row r="468" spans="1:23" x14ac:dyDescent="0.45">
      <c r="A468" s="1" t="s">
        <v>1446</v>
      </c>
      <c r="B468" s="1" t="s">
        <v>844</v>
      </c>
      <c r="C468" s="1" t="s">
        <v>2486</v>
      </c>
      <c r="D468" s="1">
        <v>0.108223</v>
      </c>
      <c r="E468" s="1">
        <v>-6.15688E-2</v>
      </c>
      <c r="F468" s="1">
        <v>-0.65874299999999997</v>
      </c>
      <c r="G468" s="1">
        <v>0.95427799999999996</v>
      </c>
      <c r="I468" s="1">
        <v>4</v>
      </c>
      <c r="J468" s="1">
        <v>4</v>
      </c>
      <c r="K468" s="1">
        <v>4</v>
      </c>
      <c r="L468" s="1">
        <v>12.7</v>
      </c>
      <c r="M468" s="1">
        <v>12.7</v>
      </c>
      <c r="N468" s="1">
        <v>12.7</v>
      </c>
      <c r="O468" s="1">
        <v>57.241</v>
      </c>
      <c r="P468" s="1">
        <v>0</v>
      </c>
      <c r="Q468" s="1">
        <v>33.17</v>
      </c>
      <c r="R468" s="1">
        <v>213490000</v>
      </c>
      <c r="S468" s="1">
        <v>115850000</v>
      </c>
      <c r="T468" s="1">
        <v>97633000</v>
      </c>
      <c r="U468" s="9">
        <v>8.9440500000000006E-2</v>
      </c>
      <c r="V468" s="9">
        <v>0.93214799999999998</v>
      </c>
      <c r="W468" s="9">
        <v>8.5547300000000007E-2</v>
      </c>
    </row>
    <row r="469" spans="1:23" x14ac:dyDescent="0.45">
      <c r="A469" s="1" t="s">
        <v>1447</v>
      </c>
      <c r="B469" s="1" t="s">
        <v>117</v>
      </c>
      <c r="C469" s="1" t="s">
        <v>2487</v>
      </c>
      <c r="D469" s="1" t="s">
        <v>0</v>
      </c>
      <c r="E469" s="1">
        <v>0.47812500000000002</v>
      </c>
      <c r="F469" s="1">
        <v>-0.13620399999999999</v>
      </c>
      <c r="G469" s="1" t="s">
        <v>0</v>
      </c>
      <c r="I469" s="1">
        <v>4</v>
      </c>
      <c r="J469" s="1">
        <v>4</v>
      </c>
      <c r="K469" s="1">
        <v>4</v>
      </c>
      <c r="L469" s="1">
        <v>10.4</v>
      </c>
      <c r="M469" s="1">
        <v>10.4</v>
      </c>
      <c r="N469" s="1">
        <v>10.4</v>
      </c>
      <c r="O469" s="1">
        <v>82.899000000000001</v>
      </c>
      <c r="P469" s="1">
        <v>0</v>
      </c>
      <c r="Q469" s="1">
        <v>22.919</v>
      </c>
      <c r="R469" s="1">
        <v>421410000</v>
      </c>
      <c r="S469" s="1">
        <v>244800000</v>
      </c>
      <c r="T469" s="1">
        <v>176610000</v>
      </c>
      <c r="U469" s="9">
        <v>0.16961999999999999</v>
      </c>
      <c r="V469" s="9">
        <v>0.88019199999999997</v>
      </c>
      <c r="W469" s="9">
        <v>0.17096</v>
      </c>
    </row>
    <row r="470" spans="1:23" x14ac:dyDescent="0.45">
      <c r="A470" s="1" t="s">
        <v>1448</v>
      </c>
      <c r="B470" s="1" t="s">
        <v>811</v>
      </c>
      <c r="C470" s="1" t="s">
        <v>2488</v>
      </c>
      <c r="D470" s="1">
        <v>9.0988799999999995E-2</v>
      </c>
      <c r="E470" s="1">
        <v>-3.01242E-2</v>
      </c>
      <c r="F470" s="1">
        <v>0.25350499999999998</v>
      </c>
      <c r="G470" s="1">
        <v>2.5896599999999999E-2</v>
      </c>
      <c r="I470" s="1">
        <v>15</v>
      </c>
      <c r="J470" s="1">
        <v>15</v>
      </c>
      <c r="K470" s="1">
        <v>15</v>
      </c>
      <c r="L470" s="1">
        <v>10.1</v>
      </c>
      <c r="M470" s="1">
        <v>10.1</v>
      </c>
      <c r="N470" s="1">
        <v>10.1</v>
      </c>
      <c r="O470" s="1">
        <v>291.02</v>
      </c>
      <c r="P470" s="1">
        <v>0</v>
      </c>
      <c r="Q470" s="1">
        <v>254.35</v>
      </c>
      <c r="R470" s="1">
        <v>6756000000</v>
      </c>
      <c r="S470" s="1">
        <v>3332500000</v>
      </c>
      <c r="T470" s="1">
        <v>3423500000</v>
      </c>
      <c r="U470" s="9">
        <v>0.58554600000000001</v>
      </c>
      <c r="V470" s="9">
        <v>0.62723300000000004</v>
      </c>
      <c r="W470" s="9">
        <v>8.5066600000000006E-2</v>
      </c>
    </row>
    <row r="471" spans="1:23" x14ac:dyDescent="0.45">
      <c r="A471" s="1" t="s">
        <v>1449</v>
      </c>
      <c r="B471" s="1" t="s">
        <v>71</v>
      </c>
      <c r="C471" s="1" t="s">
        <v>2489</v>
      </c>
      <c r="D471" s="1">
        <v>0.29148600000000002</v>
      </c>
      <c r="E471" s="1">
        <v>4.7368199999999999E-2</v>
      </c>
      <c r="F471" s="1" t="s">
        <v>0</v>
      </c>
      <c r="G471" s="1" t="s">
        <v>0</v>
      </c>
      <c r="I471" s="1">
        <v>4</v>
      </c>
      <c r="J471" s="1">
        <v>4</v>
      </c>
      <c r="K471" s="1">
        <v>4</v>
      </c>
      <c r="L471" s="1">
        <v>14.6</v>
      </c>
      <c r="M471" s="1">
        <v>14.6</v>
      </c>
      <c r="N471" s="1">
        <v>14.6</v>
      </c>
      <c r="O471" s="1">
        <v>62.302</v>
      </c>
      <c r="P471" s="1">
        <v>0</v>
      </c>
      <c r="Q471" s="1">
        <v>13.919</v>
      </c>
      <c r="R471" s="1">
        <v>1742400000</v>
      </c>
      <c r="S471" s="1">
        <v>867170000</v>
      </c>
      <c r="T471" s="1">
        <v>875210000</v>
      </c>
      <c r="U471" s="9">
        <v>0.40072600000000003</v>
      </c>
      <c r="V471" s="9">
        <v>0.73131100000000004</v>
      </c>
      <c r="W471" s="9">
        <v>0.16942699999999999</v>
      </c>
    </row>
    <row r="472" spans="1:23" x14ac:dyDescent="0.45">
      <c r="A472" s="1" t="s">
        <v>1450</v>
      </c>
      <c r="B472" s="1" t="s">
        <v>101</v>
      </c>
      <c r="C472" s="1" t="s">
        <v>2490</v>
      </c>
      <c r="D472" s="1">
        <v>0.53086999999999995</v>
      </c>
      <c r="E472" s="1">
        <v>-7.9975400000000002E-2</v>
      </c>
      <c r="F472" s="1">
        <v>4.3624400000000001E-2</v>
      </c>
      <c r="G472" s="1">
        <v>-0.158854</v>
      </c>
      <c r="I472" s="1">
        <v>8</v>
      </c>
      <c r="J472" s="1">
        <v>8</v>
      </c>
      <c r="K472" s="1">
        <v>8</v>
      </c>
      <c r="L472" s="1">
        <v>37.299999999999997</v>
      </c>
      <c r="M472" s="1">
        <v>37.299999999999997</v>
      </c>
      <c r="N472" s="1">
        <v>37.299999999999997</v>
      </c>
      <c r="O472" s="1">
        <v>18.760000000000002</v>
      </c>
      <c r="P472" s="1">
        <v>0</v>
      </c>
      <c r="Q472" s="1">
        <v>32.454000000000001</v>
      </c>
      <c r="R472" s="1">
        <v>2153900000</v>
      </c>
      <c r="S472" s="1">
        <v>950770000</v>
      </c>
      <c r="T472" s="1">
        <v>1203100000</v>
      </c>
      <c r="U472" s="9">
        <v>0.20396900000000001</v>
      </c>
      <c r="V472" s="9">
        <v>0.86336999999999997</v>
      </c>
      <c r="W472" s="9">
        <v>8.3916199999999996E-2</v>
      </c>
    </row>
    <row r="473" spans="1:23" x14ac:dyDescent="0.45">
      <c r="A473" s="1" t="s">
        <v>1451</v>
      </c>
      <c r="B473" s="1" t="s">
        <v>14</v>
      </c>
      <c r="D473" s="1">
        <v>-0.35214200000000001</v>
      </c>
      <c r="E473" s="1">
        <v>0.227878</v>
      </c>
      <c r="F473" s="1">
        <v>-4.0942100000000002E-2</v>
      </c>
      <c r="G473" s="1">
        <v>0.50023799999999996</v>
      </c>
      <c r="I473" s="1">
        <v>4</v>
      </c>
      <c r="J473" s="1">
        <v>4</v>
      </c>
      <c r="K473" s="1">
        <v>4</v>
      </c>
      <c r="L473" s="1">
        <v>16.5</v>
      </c>
      <c r="M473" s="1">
        <v>16.5</v>
      </c>
      <c r="N473" s="1">
        <v>16.5</v>
      </c>
      <c r="O473" s="1">
        <v>39.831000000000003</v>
      </c>
      <c r="P473" s="1">
        <v>0</v>
      </c>
      <c r="Q473" s="1">
        <v>43.500999999999998</v>
      </c>
      <c r="R473" s="1">
        <v>1344300000</v>
      </c>
      <c r="S473" s="1">
        <v>758650000</v>
      </c>
      <c r="T473" s="1">
        <v>585670000</v>
      </c>
      <c r="U473" s="9">
        <v>0.16907700000000001</v>
      </c>
      <c r="V473" s="9">
        <v>0.88033799999999995</v>
      </c>
      <c r="W473" s="9">
        <v>8.3757999999999999E-2</v>
      </c>
    </row>
    <row r="474" spans="1:23" x14ac:dyDescent="0.45">
      <c r="A474" s="1" t="s">
        <v>1452</v>
      </c>
      <c r="B474" s="1" t="s">
        <v>24</v>
      </c>
      <c r="D474" s="1">
        <v>-0.31656400000000001</v>
      </c>
      <c r="E474" s="1">
        <v>0.47350999999999999</v>
      </c>
      <c r="F474" s="1">
        <v>-7.7619499999999994E-2</v>
      </c>
      <c r="G474" s="1">
        <v>0.25275900000000001</v>
      </c>
      <c r="I474" s="1">
        <v>2</v>
      </c>
      <c r="J474" s="1">
        <v>2</v>
      </c>
      <c r="K474" s="1">
        <v>2</v>
      </c>
      <c r="L474" s="1">
        <v>3.1</v>
      </c>
      <c r="M474" s="1">
        <v>3.1</v>
      </c>
      <c r="N474" s="1">
        <v>3.1</v>
      </c>
      <c r="O474" s="1">
        <v>41.933999999999997</v>
      </c>
      <c r="P474" s="1">
        <v>0</v>
      </c>
      <c r="Q474" s="1">
        <v>5.4233000000000002</v>
      </c>
      <c r="R474" s="1">
        <v>90701000</v>
      </c>
      <c r="S474" s="1">
        <v>45937000</v>
      </c>
      <c r="T474" s="1">
        <v>44764000</v>
      </c>
      <c r="U474" s="9">
        <v>0.175678</v>
      </c>
      <c r="V474" s="9">
        <v>0.87614300000000001</v>
      </c>
      <c r="W474" s="9">
        <v>8.3021399999999995E-2</v>
      </c>
    </row>
    <row r="475" spans="1:23" x14ac:dyDescent="0.45">
      <c r="A475" s="1" t="s">
        <v>1453</v>
      </c>
      <c r="B475" s="1" t="s">
        <v>44</v>
      </c>
      <c r="D475" s="1">
        <v>-0.20391699999999999</v>
      </c>
      <c r="E475" s="1">
        <v>0.53480899999999998</v>
      </c>
      <c r="F475" s="1" t="s">
        <v>0</v>
      </c>
      <c r="G475" s="1" t="s">
        <v>0</v>
      </c>
      <c r="I475" s="1">
        <v>2</v>
      </c>
      <c r="J475" s="1">
        <v>2</v>
      </c>
      <c r="K475" s="1">
        <v>2</v>
      </c>
      <c r="L475" s="1">
        <v>2.2999999999999998</v>
      </c>
      <c r="M475" s="1">
        <v>2.2999999999999998</v>
      </c>
      <c r="N475" s="1">
        <v>2.2999999999999998</v>
      </c>
      <c r="O475" s="1">
        <v>160.63</v>
      </c>
      <c r="P475" s="1">
        <v>5.8140000000000004E-4</v>
      </c>
      <c r="Q475" s="1">
        <v>2.5068000000000001</v>
      </c>
      <c r="R475" s="1">
        <v>55431000</v>
      </c>
      <c r="S475" s="1">
        <v>29999000</v>
      </c>
      <c r="T475" s="1">
        <v>25432000</v>
      </c>
      <c r="U475" s="9">
        <v>0.135546</v>
      </c>
      <c r="V475" s="9">
        <v>0.900227</v>
      </c>
      <c r="W475" s="9">
        <v>0.16544600000000001</v>
      </c>
    </row>
    <row r="476" spans="1:23" x14ac:dyDescent="0.45">
      <c r="A476" s="1" t="s">
        <v>1454</v>
      </c>
      <c r="B476" s="1" t="s">
        <v>24</v>
      </c>
      <c r="D476" s="1">
        <v>5.7415500000000001E-2</v>
      </c>
      <c r="E476" s="1">
        <v>3.6422299999999998E-2</v>
      </c>
      <c r="F476" s="1">
        <v>0.1153</v>
      </c>
      <c r="G476" s="1">
        <v>0.120184</v>
      </c>
      <c r="I476" s="1">
        <v>8</v>
      </c>
      <c r="J476" s="1">
        <v>8</v>
      </c>
      <c r="K476" s="1">
        <v>8</v>
      </c>
      <c r="L476" s="1">
        <v>3</v>
      </c>
      <c r="M476" s="1">
        <v>3</v>
      </c>
      <c r="N476" s="1">
        <v>3</v>
      </c>
      <c r="O476" s="1">
        <v>494.68</v>
      </c>
      <c r="P476" s="1">
        <v>0</v>
      </c>
      <c r="Q476" s="1">
        <v>142.96</v>
      </c>
      <c r="R476" s="1">
        <v>2352200000</v>
      </c>
      <c r="S476" s="1">
        <v>1155400000</v>
      </c>
      <c r="T476" s="1">
        <v>1196800000</v>
      </c>
      <c r="U476" s="9">
        <v>1.5346500000000001</v>
      </c>
      <c r="V476" s="9">
        <v>0.33621200000000001</v>
      </c>
      <c r="W476" s="9">
        <v>8.2330500000000001E-2</v>
      </c>
    </row>
    <row r="477" spans="1:23" x14ac:dyDescent="0.45">
      <c r="A477" s="1" t="s">
        <v>1455</v>
      </c>
      <c r="B477" s="1" t="s">
        <v>719</v>
      </c>
      <c r="D477" s="1">
        <v>8.6240200000000003E-2</v>
      </c>
      <c r="E477" s="1">
        <v>-0.34619100000000003</v>
      </c>
      <c r="F477" s="1">
        <v>0.78106600000000004</v>
      </c>
      <c r="G477" s="1">
        <v>-0.19206799999999999</v>
      </c>
      <c r="I477" s="1">
        <v>10</v>
      </c>
      <c r="J477" s="1">
        <v>10</v>
      </c>
      <c r="K477" s="1">
        <v>10</v>
      </c>
      <c r="L477" s="1">
        <v>16.7</v>
      </c>
      <c r="M477" s="1">
        <v>16.7</v>
      </c>
      <c r="N477" s="1">
        <v>16.7</v>
      </c>
      <c r="O477" s="1">
        <v>144.24</v>
      </c>
      <c r="P477" s="1">
        <v>0</v>
      </c>
      <c r="Q477" s="1">
        <v>323.31</v>
      </c>
      <c r="R477" s="1">
        <v>20465000000</v>
      </c>
      <c r="S477" s="1">
        <v>10176000000</v>
      </c>
      <c r="T477" s="1">
        <v>10289000000</v>
      </c>
      <c r="U477" s="9">
        <v>0.11729000000000001</v>
      </c>
      <c r="V477" s="9">
        <v>0.90930900000000003</v>
      </c>
      <c r="W477" s="9">
        <v>8.2261799999999996E-2</v>
      </c>
    </row>
    <row r="478" spans="1:23" x14ac:dyDescent="0.45">
      <c r="A478" s="1" t="s">
        <v>1456</v>
      </c>
      <c r="B478" s="1" t="s">
        <v>721</v>
      </c>
      <c r="D478" s="1">
        <v>-0.25733800000000001</v>
      </c>
      <c r="E478" s="1">
        <v>0.58491199999999999</v>
      </c>
      <c r="F478" s="1" t="s">
        <v>0</v>
      </c>
      <c r="G478" s="1" t="s">
        <v>0</v>
      </c>
      <c r="I478" s="1">
        <v>2</v>
      </c>
      <c r="J478" s="1">
        <v>2</v>
      </c>
      <c r="K478" s="1">
        <v>2</v>
      </c>
      <c r="L478" s="1">
        <v>4.2</v>
      </c>
      <c r="M478" s="1">
        <v>4.2</v>
      </c>
      <c r="N478" s="1">
        <v>4.2</v>
      </c>
      <c r="O478" s="1">
        <v>105.38</v>
      </c>
      <c r="P478" s="1">
        <v>0</v>
      </c>
      <c r="Q478" s="1">
        <v>4.5606</v>
      </c>
      <c r="R478" s="1">
        <v>277140000</v>
      </c>
      <c r="S478" s="1">
        <v>154850000</v>
      </c>
      <c r="T478" s="1">
        <v>122290000</v>
      </c>
      <c r="U478" s="9">
        <v>0.11698500000000001</v>
      </c>
      <c r="V478" s="9">
        <v>0.90930900000000003</v>
      </c>
      <c r="W478" s="9">
        <v>0.16378699999999999</v>
      </c>
    </row>
    <row r="479" spans="1:23" x14ac:dyDescent="0.45">
      <c r="A479" s="1" t="s">
        <v>1457</v>
      </c>
      <c r="B479" s="1" t="s">
        <v>418</v>
      </c>
      <c r="C479" s="1" t="s">
        <v>2491</v>
      </c>
      <c r="D479" s="1">
        <v>-6.1224899999999999E-2</v>
      </c>
      <c r="E479" s="1">
        <v>0.38166699999999998</v>
      </c>
      <c r="F479" s="1">
        <v>-0.14380299999999999</v>
      </c>
      <c r="G479" s="1">
        <v>0.15019299999999999</v>
      </c>
      <c r="I479" s="1">
        <v>8</v>
      </c>
      <c r="J479" s="1">
        <v>8</v>
      </c>
      <c r="K479" s="1">
        <v>8</v>
      </c>
      <c r="L479" s="1">
        <v>31.4</v>
      </c>
      <c r="M479" s="1">
        <v>31.4</v>
      </c>
      <c r="N479" s="1">
        <v>31.4</v>
      </c>
      <c r="O479" s="1">
        <v>40.487000000000002</v>
      </c>
      <c r="P479" s="1">
        <v>0</v>
      </c>
      <c r="Q479" s="1">
        <v>270.63</v>
      </c>
      <c r="R479" s="1">
        <v>8762900000</v>
      </c>
      <c r="S479" s="1">
        <v>4563400000</v>
      </c>
      <c r="T479" s="1">
        <v>4199600000</v>
      </c>
      <c r="U479" s="9">
        <v>0.269903</v>
      </c>
      <c r="V479" s="9">
        <v>0.81148600000000004</v>
      </c>
      <c r="W479" s="9">
        <v>8.1708100000000006E-2</v>
      </c>
    </row>
    <row r="480" spans="1:23" x14ac:dyDescent="0.45">
      <c r="A480" s="1" t="s">
        <v>1458</v>
      </c>
      <c r="B480" s="1" t="s">
        <v>85</v>
      </c>
      <c r="C480" s="1" t="s">
        <v>2492</v>
      </c>
      <c r="D480" s="1">
        <v>-0.16150800000000001</v>
      </c>
      <c r="E480" s="1">
        <v>0.28161399999999998</v>
      </c>
      <c r="F480" s="1">
        <v>0.19774</v>
      </c>
      <c r="G480" s="1">
        <v>8.6241700000000004E-3</v>
      </c>
      <c r="I480" s="1">
        <v>5</v>
      </c>
      <c r="J480" s="1">
        <v>5</v>
      </c>
      <c r="K480" s="1">
        <v>5</v>
      </c>
      <c r="L480" s="1">
        <v>3.7</v>
      </c>
      <c r="M480" s="1">
        <v>3.7</v>
      </c>
      <c r="N480" s="1">
        <v>3.7</v>
      </c>
      <c r="O480" s="1">
        <v>267.23</v>
      </c>
      <c r="P480" s="1">
        <v>0</v>
      </c>
      <c r="Q480" s="1">
        <v>12.506</v>
      </c>
      <c r="R480" s="1">
        <v>837600000</v>
      </c>
      <c r="S480" s="1">
        <v>472240000</v>
      </c>
      <c r="T480" s="1">
        <v>365360000</v>
      </c>
      <c r="U480" s="9">
        <v>0.32728800000000002</v>
      </c>
      <c r="V480" s="9">
        <v>0.77696900000000002</v>
      </c>
      <c r="W480" s="9">
        <v>8.1617499999999996E-2</v>
      </c>
    </row>
    <row r="481" spans="1:23" x14ac:dyDescent="0.45">
      <c r="A481" s="1" t="s">
        <v>1459</v>
      </c>
      <c r="B481" s="1" t="s">
        <v>190</v>
      </c>
      <c r="C481" s="1" t="s">
        <v>2493</v>
      </c>
      <c r="D481" s="1">
        <v>-3.9191700000000003E-2</v>
      </c>
      <c r="E481" s="1">
        <v>0.23927699999999999</v>
      </c>
      <c r="F481" s="1">
        <v>0.12829299999999999</v>
      </c>
      <c r="G481" s="1">
        <v>-8.6303700000000001E-3</v>
      </c>
      <c r="I481" s="1">
        <v>4</v>
      </c>
      <c r="J481" s="1">
        <v>4</v>
      </c>
      <c r="K481" s="1">
        <v>4</v>
      </c>
      <c r="L481" s="1">
        <v>24.6</v>
      </c>
      <c r="M481" s="1">
        <v>24.6</v>
      </c>
      <c r="N481" s="1">
        <v>24.6</v>
      </c>
      <c r="O481" s="1">
        <v>23.859000000000002</v>
      </c>
      <c r="P481" s="1">
        <v>0</v>
      </c>
      <c r="Q481" s="1">
        <v>90.63</v>
      </c>
      <c r="R481" s="1">
        <v>2016400000</v>
      </c>
      <c r="S481" s="1">
        <v>951880000</v>
      </c>
      <c r="T481" s="1">
        <v>1064500000</v>
      </c>
      <c r="U481" s="9">
        <v>0.51898599999999995</v>
      </c>
      <c r="V481" s="9">
        <v>0.66013299999999997</v>
      </c>
      <c r="W481" s="9">
        <v>7.9936999999999994E-2</v>
      </c>
    </row>
    <row r="482" spans="1:23" x14ac:dyDescent="0.45">
      <c r="A482" s="1" t="s">
        <v>1460</v>
      </c>
      <c r="B482" s="1" t="s">
        <v>888</v>
      </c>
      <c r="C482" s="1" t="s">
        <v>2494</v>
      </c>
      <c r="D482" s="1">
        <v>0.37295200000000001</v>
      </c>
      <c r="E482" s="1">
        <v>0.22195999999999999</v>
      </c>
      <c r="F482" s="1">
        <v>3.9699900000000003E-2</v>
      </c>
      <c r="G482" s="1">
        <v>-0.31823000000000001</v>
      </c>
      <c r="I482" s="1">
        <v>11</v>
      </c>
      <c r="J482" s="1">
        <v>11</v>
      </c>
      <c r="K482" s="1">
        <v>11</v>
      </c>
      <c r="L482" s="1">
        <v>31.8</v>
      </c>
      <c r="M482" s="1">
        <v>31.8</v>
      </c>
      <c r="N482" s="1">
        <v>31.8</v>
      </c>
      <c r="O482" s="1">
        <v>48.469000000000001</v>
      </c>
      <c r="P482" s="1">
        <v>0</v>
      </c>
      <c r="Q482" s="1">
        <v>241.39</v>
      </c>
      <c r="R482" s="1">
        <v>13406000000</v>
      </c>
      <c r="S482" s="1">
        <v>6754000000</v>
      </c>
      <c r="T482" s="1">
        <v>6652400000</v>
      </c>
      <c r="U482" s="9">
        <v>0.19916300000000001</v>
      </c>
      <c r="V482" s="9">
        <v>0.86336999999999997</v>
      </c>
      <c r="W482" s="9">
        <v>7.9095399999999996E-2</v>
      </c>
    </row>
    <row r="483" spans="1:23" x14ac:dyDescent="0.45">
      <c r="A483" s="1" t="s">
        <v>1461</v>
      </c>
      <c r="B483" s="1" t="s">
        <v>30</v>
      </c>
      <c r="D483" s="1">
        <v>4.5163399999999999E-2</v>
      </c>
      <c r="E483" s="1">
        <v>-0.13053600000000001</v>
      </c>
      <c r="F483" s="1">
        <v>-0.18082200000000001</v>
      </c>
      <c r="G483" s="1">
        <v>0.58182100000000003</v>
      </c>
      <c r="I483" s="1">
        <v>6</v>
      </c>
      <c r="J483" s="1">
        <v>6</v>
      </c>
      <c r="K483" s="1">
        <v>6</v>
      </c>
      <c r="L483" s="1">
        <v>5.2</v>
      </c>
      <c r="M483" s="1">
        <v>5.2</v>
      </c>
      <c r="N483" s="1">
        <v>5.2</v>
      </c>
      <c r="O483" s="1">
        <v>191.87</v>
      </c>
      <c r="P483" s="1">
        <v>0</v>
      </c>
      <c r="Q483" s="1">
        <v>40.731000000000002</v>
      </c>
      <c r="R483" s="1">
        <v>666690000</v>
      </c>
      <c r="S483" s="1">
        <v>328740000</v>
      </c>
      <c r="T483" s="1">
        <v>337950000</v>
      </c>
      <c r="U483" s="9">
        <v>0.166329</v>
      </c>
      <c r="V483" s="9">
        <v>0.88209899999999997</v>
      </c>
      <c r="W483" s="9">
        <v>7.8906599999999993E-2</v>
      </c>
    </row>
    <row r="484" spans="1:23" x14ac:dyDescent="0.45">
      <c r="A484" s="1" t="s">
        <v>1462</v>
      </c>
      <c r="B484" s="1" t="s">
        <v>454</v>
      </c>
      <c r="C484" s="1" t="s">
        <v>2495</v>
      </c>
      <c r="D484" s="1">
        <v>0.41348600000000002</v>
      </c>
      <c r="E484" s="1">
        <v>0.49282999999999999</v>
      </c>
      <c r="F484" s="1">
        <v>-0.59463900000000003</v>
      </c>
      <c r="G484" s="1" t="s">
        <v>0</v>
      </c>
      <c r="I484" s="1">
        <v>6</v>
      </c>
      <c r="J484" s="1">
        <v>6</v>
      </c>
      <c r="K484" s="1">
        <v>6</v>
      </c>
      <c r="L484" s="1">
        <v>14.9</v>
      </c>
      <c r="M484" s="1">
        <v>14.9</v>
      </c>
      <c r="N484" s="1">
        <v>14.9</v>
      </c>
      <c r="O484" s="1">
        <v>63.109000000000002</v>
      </c>
      <c r="P484" s="1">
        <v>0</v>
      </c>
      <c r="Q484" s="1">
        <v>32.098999999999997</v>
      </c>
      <c r="R484" s="1">
        <v>868610000</v>
      </c>
      <c r="S484" s="1">
        <v>427630000</v>
      </c>
      <c r="T484" s="1">
        <v>440980000</v>
      </c>
      <c r="U484" s="9">
        <v>9.9856100000000003E-2</v>
      </c>
      <c r="V484" s="9">
        <v>0.92313800000000001</v>
      </c>
      <c r="W484" s="9">
        <v>0.103892</v>
      </c>
    </row>
    <row r="485" spans="1:23" x14ac:dyDescent="0.45">
      <c r="A485" s="1" t="s">
        <v>1463</v>
      </c>
      <c r="B485" s="1" t="s">
        <v>583</v>
      </c>
      <c r="C485" s="1" t="s">
        <v>2496</v>
      </c>
      <c r="D485" s="1">
        <v>0.52707000000000004</v>
      </c>
      <c r="E485" s="1">
        <v>0.25657999999999997</v>
      </c>
      <c r="F485" s="1">
        <v>-8.3485E-3</v>
      </c>
      <c r="G485" s="1">
        <v>-0.46404099999999998</v>
      </c>
      <c r="I485" s="1">
        <v>5</v>
      </c>
      <c r="J485" s="1">
        <v>5</v>
      </c>
      <c r="K485" s="1">
        <v>5</v>
      </c>
      <c r="L485" s="1">
        <v>9.9</v>
      </c>
      <c r="M485" s="1">
        <v>9.9</v>
      </c>
      <c r="N485" s="1">
        <v>9.9</v>
      </c>
      <c r="O485" s="1">
        <v>107.11</v>
      </c>
      <c r="P485" s="1">
        <v>0</v>
      </c>
      <c r="Q485" s="1">
        <v>109.45</v>
      </c>
      <c r="R485" s="1">
        <v>1082800000</v>
      </c>
      <c r="S485" s="1">
        <v>523790000</v>
      </c>
      <c r="T485" s="1">
        <v>559010000</v>
      </c>
      <c r="U485" s="9">
        <v>0.13258900000000001</v>
      </c>
      <c r="V485" s="9">
        <v>0.90109099999999998</v>
      </c>
      <c r="W485" s="9">
        <v>7.7815200000000001E-2</v>
      </c>
    </row>
    <row r="486" spans="1:23" x14ac:dyDescent="0.45">
      <c r="A486" s="1" t="s">
        <v>1464</v>
      </c>
      <c r="B486" s="1" t="s">
        <v>131</v>
      </c>
      <c r="C486" s="1" t="s">
        <v>2497</v>
      </c>
      <c r="D486" s="1">
        <v>-0.31195400000000001</v>
      </c>
      <c r="E486" s="1">
        <v>-3.1395100000000002E-2</v>
      </c>
      <c r="F486" s="1">
        <v>0.29372399999999999</v>
      </c>
      <c r="G486" s="1">
        <v>0.36067500000000002</v>
      </c>
      <c r="I486" s="1">
        <v>7</v>
      </c>
      <c r="J486" s="1">
        <v>7</v>
      </c>
      <c r="K486" s="1">
        <v>7</v>
      </c>
      <c r="L486" s="1">
        <v>9.4</v>
      </c>
      <c r="M486" s="1">
        <v>9.4</v>
      </c>
      <c r="N486" s="1">
        <v>9.4</v>
      </c>
      <c r="O486" s="1">
        <v>134.19999999999999</v>
      </c>
      <c r="P486" s="1">
        <v>0</v>
      </c>
      <c r="Q486" s="1">
        <v>140.78</v>
      </c>
      <c r="R486" s="1">
        <v>1246500000</v>
      </c>
      <c r="S486" s="1">
        <v>650420000</v>
      </c>
      <c r="T486" s="1">
        <v>596120000</v>
      </c>
      <c r="U486" s="9">
        <v>0.18604200000000001</v>
      </c>
      <c r="V486" s="9">
        <v>0.87117800000000001</v>
      </c>
      <c r="W486" s="9">
        <v>7.7762399999999995E-2</v>
      </c>
    </row>
    <row r="487" spans="1:23" x14ac:dyDescent="0.45">
      <c r="A487" s="1" t="s">
        <v>1465</v>
      </c>
      <c r="B487" s="1" t="s">
        <v>62</v>
      </c>
      <c r="C487" s="1" t="s">
        <v>2498</v>
      </c>
      <c r="D487" s="1">
        <v>-4.9740600000000003E-2</v>
      </c>
      <c r="E487" s="1">
        <v>0.22012699999999999</v>
      </c>
      <c r="F487" s="1">
        <v>-4.9531600000000002E-2</v>
      </c>
      <c r="G487" s="1">
        <v>0.186886</v>
      </c>
      <c r="I487" s="1">
        <v>13</v>
      </c>
      <c r="J487" s="1">
        <v>13</v>
      </c>
      <c r="K487" s="1">
        <v>13</v>
      </c>
      <c r="L487" s="1">
        <v>17.2</v>
      </c>
      <c r="M487" s="1">
        <v>17.2</v>
      </c>
      <c r="N487" s="1">
        <v>17.2</v>
      </c>
      <c r="O487" s="1">
        <v>157.37</v>
      </c>
      <c r="P487" s="1">
        <v>0</v>
      </c>
      <c r="Q487" s="1">
        <v>323.31</v>
      </c>
      <c r="R487" s="1">
        <v>2584800000</v>
      </c>
      <c r="S487" s="1">
        <v>1463500000</v>
      </c>
      <c r="T487" s="1">
        <v>1121200000</v>
      </c>
      <c r="U487" s="9">
        <v>0.43003200000000003</v>
      </c>
      <c r="V487" s="9">
        <v>0.70645500000000006</v>
      </c>
      <c r="W487" s="9">
        <v>7.6935100000000006E-2</v>
      </c>
    </row>
    <row r="488" spans="1:23" x14ac:dyDescent="0.45">
      <c r="A488" s="1" t="s">
        <v>1466</v>
      </c>
      <c r="B488" s="1" t="s">
        <v>930</v>
      </c>
      <c r="C488" s="1" t="s">
        <v>2499</v>
      </c>
      <c r="D488" s="1">
        <v>7.9292699999999994E-2</v>
      </c>
      <c r="E488" s="1">
        <v>0.22711799999999999</v>
      </c>
      <c r="F488" s="1" t="s">
        <v>0</v>
      </c>
      <c r="G488" s="1" t="s">
        <v>0</v>
      </c>
      <c r="I488" s="1">
        <v>5</v>
      </c>
      <c r="J488" s="1">
        <v>5</v>
      </c>
      <c r="K488" s="1">
        <v>4</v>
      </c>
      <c r="L488" s="1">
        <v>14.9</v>
      </c>
      <c r="M488" s="1">
        <v>14.9</v>
      </c>
      <c r="N488" s="1">
        <v>13.3</v>
      </c>
      <c r="O488" s="1">
        <v>37.512</v>
      </c>
      <c r="P488" s="1">
        <v>0</v>
      </c>
      <c r="Q488" s="1">
        <v>18.152999999999999</v>
      </c>
      <c r="R488" s="1">
        <v>498830000</v>
      </c>
      <c r="S488" s="1">
        <v>242400000</v>
      </c>
      <c r="T488" s="1">
        <v>256430000</v>
      </c>
      <c r="U488" s="9">
        <v>0.54338799999999998</v>
      </c>
      <c r="V488" s="9">
        <v>0.64440200000000003</v>
      </c>
      <c r="W488" s="9">
        <v>0.15320500000000001</v>
      </c>
    </row>
    <row r="489" spans="1:23" x14ac:dyDescent="0.45">
      <c r="A489" s="1" t="s">
        <v>1467</v>
      </c>
      <c r="B489" s="1" t="s">
        <v>873</v>
      </c>
      <c r="D489" s="1">
        <v>0.28285500000000002</v>
      </c>
      <c r="E489" s="1">
        <v>0.564585</v>
      </c>
      <c r="F489" s="1">
        <v>-0.104759</v>
      </c>
      <c r="G489" s="1">
        <v>-0.43744100000000002</v>
      </c>
      <c r="I489" s="1">
        <v>6</v>
      </c>
      <c r="J489" s="1">
        <v>6</v>
      </c>
      <c r="K489" s="1">
        <v>6</v>
      </c>
      <c r="L489" s="1">
        <v>34.5</v>
      </c>
      <c r="M489" s="1">
        <v>34.5</v>
      </c>
      <c r="N489" s="1">
        <v>34.5</v>
      </c>
      <c r="O489" s="1">
        <v>19.297000000000001</v>
      </c>
      <c r="P489" s="1">
        <v>0</v>
      </c>
      <c r="Q489" s="1">
        <v>39.06</v>
      </c>
      <c r="R489" s="1">
        <v>4496900000</v>
      </c>
      <c r="S489" s="1">
        <v>2360800000</v>
      </c>
      <c r="T489" s="1">
        <v>2136100000</v>
      </c>
      <c r="U489" s="9">
        <v>0.12436700000000001</v>
      </c>
      <c r="V489" s="9">
        <v>0.90422400000000003</v>
      </c>
      <c r="W489" s="9">
        <v>7.6309799999999997E-2</v>
      </c>
    </row>
    <row r="490" spans="1:23" x14ac:dyDescent="0.45">
      <c r="A490" s="1" t="s">
        <v>1468</v>
      </c>
      <c r="B490" s="1" t="s">
        <v>212</v>
      </c>
      <c r="C490" s="1" t="s">
        <v>2500</v>
      </c>
      <c r="D490" s="1">
        <v>0.50863199999999997</v>
      </c>
      <c r="E490" s="1">
        <v>0.35706700000000002</v>
      </c>
      <c r="F490" s="1">
        <v>-0.28725499999999998</v>
      </c>
      <c r="G490" s="1">
        <v>-0.27750900000000001</v>
      </c>
      <c r="I490" s="1">
        <v>7</v>
      </c>
      <c r="J490" s="1">
        <v>7</v>
      </c>
      <c r="K490" s="1">
        <v>7</v>
      </c>
      <c r="L490" s="1">
        <v>14.5</v>
      </c>
      <c r="M490" s="1">
        <v>14.5</v>
      </c>
      <c r="N490" s="1">
        <v>14.5</v>
      </c>
      <c r="O490" s="1">
        <v>93.283000000000001</v>
      </c>
      <c r="P490" s="1">
        <v>0</v>
      </c>
      <c r="Q490" s="1">
        <v>323.31</v>
      </c>
      <c r="R490" s="1">
        <v>2519000000</v>
      </c>
      <c r="S490" s="1">
        <v>1326800000</v>
      </c>
      <c r="T490" s="1">
        <v>1192200000</v>
      </c>
      <c r="U490" s="9">
        <v>0.12932299999999999</v>
      </c>
      <c r="V490" s="9">
        <v>0.90109099999999998</v>
      </c>
      <c r="W490" s="9">
        <v>7.5233900000000006E-2</v>
      </c>
    </row>
    <row r="491" spans="1:23" x14ac:dyDescent="0.45">
      <c r="A491" s="1" t="s">
        <v>1469</v>
      </c>
      <c r="B491" s="1" t="s">
        <v>776</v>
      </c>
      <c r="D491" s="1">
        <v>6.8601999999999996E-2</v>
      </c>
      <c r="E491" s="1">
        <v>0.62331000000000003</v>
      </c>
      <c r="F491" s="1">
        <v>-0.41653899999999999</v>
      </c>
      <c r="G491" s="1">
        <v>2.4237700000000001E-2</v>
      </c>
      <c r="I491" s="1">
        <v>7</v>
      </c>
      <c r="J491" s="1">
        <v>7</v>
      </c>
      <c r="K491" s="1">
        <v>7</v>
      </c>
      <c r="L491" s="1">
        <v>26.5</v>
      </c>
      <c r="M491" s="1">
        <v>26.5</v>
      </c>
      <c r="N491" s="1">
        <v>26.5</v>
      </c>
      <c r="O491" s="1">
        <v>35.384</v>
      </c>
      <c r="P491" s="1">
        <v>0</v>
      </c>
      <c r="Q491" s="1">
        <v>140.13</v>
      </c>
      <c r="R491" s="1">
        <v>25499000000</v>
      </c>
      <c r="S491" s="1">
        <v>14875000000</v>
      </c>
      <c r="T491" s="1">
        <v>10624000000</v>
      </c>
      <c r="U491" s="9">
        <v>0.12584100000000001</v>
      </c>
      <c r="V491" s="9">
        <v>0.90422400000000003</v>
      </c>
      <c r="W491" s="9">
        <v>7.4902700000000003E-2</v>
      </c>
    </row>
    <row r="492" spans="1:23" x14ac:dyDescent="0.45">
      <c r="A492" s="1" t="s">
        <v>1470</v>
      </c>
      <c r="B492" s="1" t="s">
        <v>902</v>
      </c>
      <c r="C492" s="1" t="s">
        <v>2501</v>
      </c>
      <c r="D492" s="1">
        <v>-0.28750100000000001</v>
      </c>
      <c r="E492" s="1">
        <v>0.17504500000000001</v>
      </c>
      <c r="F492" s="1">
        <v>0.16633000000000001</v>
      </c>
      <c r="G492" s="1">
        <v>0.24429200000000001</v>
      </c>
      <c r="I492" s="1">
        <v>10</v>
      </c>
      <c r="J492" s="1">
        <v>10</v>
      </c>
      <c r="K492" s="1">
        <v>10</v>
      </c>
      <c r="L492" s="1">
        <v>4.5999999999999996</v>
      </c>
      <c r="M492" s="1">
        <v>4.5999999999999996</v>
      </c>
      <c r="N492" s="1">
        <v>4.5999999999999996</v>
      </c>
      <c r="O492" s="1">
        <v>404.58</v>
      </c>
      <c r="P492" s="1">
        <v>0</v>
      </c>
      <c r="Q492" s="1">
        <v>33.387</v>
      </c>
      <c r="R492" s="1">
        <v>1130000000</v>
      </c>
      <c r="S492" s="1">
        <v>587310000</v>
      </c>
      <c r="T492" s="1">
        <v>542680000</v>
      </c>
      <c r="U492" s="9">
        <v>0.23344400000000001</v>
      </c>
      <c r="V492" s="9">
        <v>0.84516999999999998</v>
      </c>
      <c r="W492" s="9">
        <v>7.4541399999999994E-2</v>
      </c>
    </row>
    <row r="493" spans="1:23" x14ac:dyDescent="0.45">
      <c r="A493" s="1" t="s">
        <v>1471</v>
      </c>
      <c r="B493" s="1" t="s">
        <v>463</v>
      </c>
      <c r="C493" s="1" t="s">
        <v>2502</v>
      </c>
      <c r="D493" s="1">
        <v>-0.26241700000000001</v>
      </c>
      <c r="E493" s="1">
        <v>0.96142300000000003</v>
      </c>
      <c r="F493" s="1">
        <v>-0.185589</v>
      </c>
      <c r="G493" s="1">
        <v>-0.218223</v>
      </c>
      <c r="I493" s="1">
        <v>6</v>
      </c>
      <c r="J493" s="1">
        <v>6</v>
      </c>
      <c r="K493" s="1">
        <v>6</v>
      </c>
      <c r="L493" s="1">
        <v>27.5</v>
      </c>
      <c r="M493" s="1">
        <v>27.5</v>
      </c>
      <c r="N493" s="1">
        <v>27.5</v>
      </c>
      <c r="O493" s="1">
        <v>25.321999999999999</v>
      </c>
      <c r="P493" s="1">
        <v>0</v>
      </c>
      <c r="Q493" s="1">
        <v>63.377000000000002</v>
      </c>
      <c r="R493" s="1">
        <v>2341000000</v>
      </c>
      <c r="S493" s="1">
        <v>1307500000</v>
      </c>
      <c r="T493" s="1">
        <v>1033400000</v>
      </c>
      <c r="U493" s="9">
        <v>8.6512699999999998E-2</v>
      </c>
      <c r="V493" s="9">
        <v>0.93548200000000004</v>
      </c>
      <c r="W493" s="9">
        <v>7.3798500000000003E-2</v>
      </c>
    </row>
    <row r="494" spans="1:23" x14ac:dyDescent="0.45">
      <c r="A494" s="1" t="s">
        <v>1472</v>
      </c>
      <c r="B494" s="1" t="s">
        <v>329</v>
      </c>
      <c r="C494" s="1" t="s">
        <v>2503</v>
      </c>
      <c r="D494" s="1">
        <v>-2.3102000000000001E-3</v>
      </c>
      <c r="E494" s="1">
        <v>7.8929299999999994E-2</v>
      </c>
      <c r="F494" s="1">
        <v>6.5848000000000004E-2</v>
      </c>
      <c r="G494" s="1">
        <v>0.149697</v>
      </c>
      <c r="I494" s="1">
        <v>12</v>
      </c>
      <c r="J494" s="1">
        <v>12</v>
      </c>
      <c r="K494" s="1">
        <v>12</v>
      </c>
      <c r="L494" s="1">
        <v>16.600000000000001</v>
      </c>
      <c r="M494" s="1">
        <v>16.600000000000001</v>
      </c>
      <c r="N494" s="1">
        <v>16.600000000000001</v>
      </c>
      <c r="O494" s="1">
        <v>160.41999999999999</v>
      </c>
      <c r="P494" s="1">
        <v>0</v>
      </c>
      <c r="Q494" s="1">
        <v>163.98</v>
      </c>
      <c r="R494" s="1">
        <v>3492000000</v>
      </c>
      <c r="S494" s="1">
        <v>1714000000</v>
      </c>
      <c r="T494" s="1">
        <v>1778000000</v>
      </c>
      <c r="U494" s="9">
        <v>0.99677000000000004</v>
      </c>
      <c r="V494" s="9">
        <v>0.48143799999999998</v>
      </c>
      <c r="W494" s="9">
        <v>7.3040900000000006E-2</v>
      </c>
    </row>
    <row r="495" spans="1:23" x14ac:dyDescent="0.45">
      <c r="A495" s="1" t="s">
        <v>1473</v>
      </c>
      <c r="B495" s="1" t="s">
        <v>836</v>
      </c>
      <c r="D495" s="1">
        <v>-0.26392300000000002</v>
      </c>
      <c r="E495" s="1">
        <v>2.1101499999999999E-2</v>
      </c>
      <c r="F495" s="1">
        <v>0.559639</v>
      </c>
      <c r="G495" s="1">
        <v>-2.8003299999999998E-2</v>
      </c>
      <c r="I495" s="1">
        <v>7</v>
      </c>
      <c r="J495" s="1">
        <v>7</v>
      </c>
      <c r="K495" s="1">
        <v>7</v>
      </c>
      <c r="L495" s="1">
        <v>13.4</v>
      </c>
      <c r="M495" s="1">
        <v>13.4</v>
      </c>
      <c r="N495" s="1">
        <v>13.4</v>
      </c>
      <c r="O495" s="1">
        <v>92.747</v>
      </c>
      <c r="P495" s="1">
        <v>0</v>
      </c>
      <c r="Q495" s="1">
        <v>52.353000000000002</v>
      </c>
      <c r="R495" s="1">
        <v>767620000</v>
      </c>
      <c r="S495" s="1">
        <v>378790000</v>
      </c>
      <c r="T495" s="1">
        <v>388830000</v>
      </c>
      <c r="U495" s="9">
        <v>0.15117800000000001</v>
      </c>
      <c r="V495" s="9">
        <v>0.89505000000000001</v>
      </c>
      <c r="W495" s="9">
        <v>7.2203400000000001E-2</v>
      </c>
    </row>
    <row r="496" spans="1:23" x14ac:dyDescent="0.45">
      <c r="A496" s="1" t="s">
        <v>1474</v>
      </c>
      <c r="B496" s="1" t="s">
        <v>536</v>
      </c>
      <c r="C496" s="1" t="s">
        <v>2504</v>
      </c>
      <c r="D496" s="1">
        <v>0.50863199999999997</v>
      </c>
      <c r="E496" s="1">
        <v>1.9082700000000001E-2</v>
      </c>
      <c r="F496" s="1">
        <v>-0.17036100000000001</v>
      </c>
      <c r="G496" s="1">
        <v>-7.0664099999999994E-2</v>
      </c>
      <c r="I496" s="1">
        <v>3</v>
      </c>
      <c r="J496" s="1">
        <v>3</v>
      </c>
      <c r="K496" s="1">
        <v>3</v>
      </c>
      <c r="L496" s="1">
        <v>14.9</v>
      </c>
      <c r="M496" s="1">
        <v>14.9</v>
      </c>
      <c r="N496" s="1">
        <v>14.9</v>
      </c>
      <c r="O496" s="1">
        <v>40.345999999999997</v>
      </c>
      <c r="P496" s="1">
        <v>0</v>
      </c>
      <c r="Q496" s="1">
        <v>24.794</v>
      </c>
      <c r="R496" s="1">
        <v>2097400000</v>
      </c>
      <c r="S496" s="1">
        <v>1013700000</v>
      </c>
      <c r="T496" s="1">
        <v>1083700000</v>
      </c>
      <c r="U496" s="9">
        <v>0.17596800000000001</v>
      </c>
      <c r="V496" s="9">
        <v>0.87614300000000001</v>
      </c>
      <c r="W496" s="9">
        <v>7.1672200000000005E-2</v>
      </c>
    </row>
    <row r="497" spans="1:23" x14ac:dyDescent="0.45">
      <c r="A497" s="1" t="s">
        <v>1475</v>
      </c>
      <c r="B497" s="1" t="s">
        <v>90</v>
      </c>
      <c r="D497" s="1">
        <v>8.8955599999999996E-2</v>
      </c>
      <c r="E497" s="1">
        <v>0.14439299999999999</v>
      </c>
      <c r="F497" s="1">
        <v>0.21437400000000001</v>
      </c>
      <c r="G497" s="1">
        <v>-0.162855</v>
      </c>
      <c r="I497" s="1">
        <v>3</v>
      </c>
      <c r="J497" s="1">
        <v>3</v>
      </c>
      <c r="K497" s="1">
        <v>3</v>
      </c>
      <c r="L497" s="1">
        <v>14.9</v>
      </c>
      <c r="M497" s="1">
        <v>14.9</v>
      </c>
      <c r="N497" s="1">
        <v>14.9</v>
      </c>
      <c r="O497" s="1">
        <v>32.61</v>
      </c>
      <c r="P497" s="1">
        <v>0</v>
      </c>
      <c r="Q497" s="1">
        <v>51.777000000000001</v>
      </c>
      <c r="R497" s="1">
        <v>1713800000</v>
      </c>
      <c r="S497" s="1">
        <v>923690000</v>
      </c>
      <c r="T497" s="1">
        <v>790160000</v>
      </c>
      <c r="U497" s="9">
        <v>0.34708699999999998</v>
      </c>
      <c r="V497" s="9">
        <v>0.77071400000000001</v>
      </c>
      <c r="W497" s="9">
        <v>7.12169E-2</v>
      </c>
    </row>
    <row r="498" spans="1:23" x14ac:dyDescent="0.45">
      <c r="A498" s="1" t="s">
        <v>1476</v>
      </c>
      <c r="B498" s="1" t="s">
        <v>168</v>
      </c>
      <c r="D498" s="1">
        <v>0.14104</v>
      </c>
      <c r="E498" s="1">
        <v>6.4494999999999997E-2</v>
      </c>
      <c r="F498" s="1">
        <v>4.8967999999999998E-3</v>
      </c>
      <c r="G498" s="1">
        <v>6.9906099999999999E-2</v>
      </c>
      <c r="I498" s="1">
        <v>2</v>
      </c>
      <c r="J498" s="1">
        <v>2</v>
      </c>
      <c r="K498" s="1">
        <v>2</v>
      </c>
      <c r="L498" s="1">
        <v>8.3000000000000007</v>
      </c>
      <c r="M498" s="1">
        <v>8.3000000000000007</v>
      </c>
      <c r="N498" s="1">
        <v>8.3000000000000007</v>
      </c>
      <c r="O498" s="1">
        <v>24.870999999999999</v>
      </c>
      <c r="P498" s="1">
        <v>0</v>
      </c>
      <c r="Q498" s="1">
        <v>10.124000000000001</v>
      </c>
      <c r="R498" s="1">
        <v>454060000</v>
      </c>
      <c r="S498" s="1">
        <v>239710000</v>
      </c>
      <c r="T498" s="1">
        <v>214350000</v>
      </c>
      <c r="U498" s="9">
        <v>1.0628599999999999</v>
      </c>
      <c r="V498" s="9">
        <v>0.46069199999999999</v>
      </c>
      <c r="W498" s="9">
        <v>7.0084599999999997E-2</v>
      </c>
    </row>
    <row r="499" spans="1:23" x14ac:dyDescent="0.45">
      <c r="A499" s="1" t="s">
        <v>1477</v>
      </c>
      <c r="B499" s="1" t="s">
        <v>760</v>
      </c>
      <c r="D499" s="1">
        <v>-6.9890999999999995E-2</v>
      </c>
      <c r="E499" s="1">
        <v>0.34864699999999998</v>
      </c>
      <c r="F499" s="1" t="s">
        <v>0</v>
      </c>
      <c r="G499" s="1" t="s">
        <v>0</v>
      </c>
      <c r="I499" s="1">
        <v>2</v>
      </c>
      <c r="J499" s="1">
        <v>2</v>
      </c>
      <c r="K499" s="1">
        <v>2</v>
      </c>
      <c r="L499" s="1">
        <v>12.6</v>
      </c>
      <c r="M499" s="1">
        <v>12.6</v>
      </c>
      <c r="N499" s="1">
        <v>12.6</v>
      </c>
      <c r="O499" s="1">
        <v>27.25</v>
      </c>
      <c r="P499" s="1">
        <v>0</v>
      </c>
      <c r="Q499" s="1">
        <v>5.1475</v>
      </c>
      <c r="R499" s="1">
        <v>126890000</v>
      </c>
      <c r="S499" s="1">
        <v>69494000</v>
      </c>
      <c r="T499" s="1">
        <v>57401000</v>
      </c>
      <c r="U499" s="9">
        <v>0.203461</v>
      </c>
      <c r="V499" s="9">
        <v>0.86336999999999997</v>
      </c>
      <c r="W499" s="9">
        <v>0.139378</v>
      </c>
    </row>
    <row r="500" spans="1:23" x14ac:dyDescent="0.45">
      <c r="A500" s="1" t="s">
        <v>1478</v>
      </c>
      <c r="B500" s="1" t="s">
        <v>576</v>
      </c>
      <c r="C500" s="1" t="s">
        <v>2505</v>
      </c>
      <c r="D500" s="1">
        <v>2.11954E-2</v>
      </c>
      <c r="E500" s="1">
        <v>-0.46967799999999998</v>
      </c>
      <c r="F500" s="1">
        <v>0.141433</v>
      </c>
      <c r="G500" s="1">
        <v>0.58316000000000001</v>
      </c>
      <c r="I500" s="1">
        <v>5</v>
      </c>
      <c r="J500" s="1">
        <v>5</v>
      </c>
      <c r="K500" s="1">
        <v>5</v>
      </c>
      <c r="L500" s="1">
        <v>12.5</v>
      </c>
      <c r="M500" s="1">
        <v>12.5</v>
      </c>
      <c r="N500" s="1">
        <v>12.5</v>
      </c>
      <c r="O500" s="1">
        <v>72.040999999999997</v>
      </c>
      <c r="P500" s="1">
        <v>0</v>
      </c>
      <c r="Q500" s="1">
        <v>54.558</v>
      </c>
      <c r="R500" s="1">
        <v>1295000000</v>
      </c>
      <c r="S500" s="1">
        <v>645230000</v>
      </c>
      <c r="T500" s="1">
        <v>649750000</v>
      </c>
      <c r="U500" s="9">
        <v>0.113124</v>
      </c>
      <c r="V500" s="9">
        <v>0.91146099999999997</v>
      </c>
      <c r="W500" s="9">
        <v>6.9027699999999997E-2</v>
      </c>
    </row>
    <row r="501" spans="1:23" x14ac:dyDescent="0.45">
      <c r="A501" s="1" t="s">
        <v>1479</v>
      </c>
      <c r="B501" s="1" t="s">
        <v>346</v>
      </c>
      <c r="C501" s="1" t="s">
        <v>2506</v>
      </c>
      <c r="D501" s="1">
        <v>2.59443E-3</v>
      </c>
      <c r="E501" s="1">
        <v>0.27177499999999999</v>
      </c>
      <c r="F501" s="1" t="s">
        <v>0</v>
      </c>
      <c r="G501" s="1" t="s">
        <v>0</v>
      </c>
      <c r="I501" s="1">
        <v>3</v>
      </c>
      <c r="J501" s="1">
        <v>3</v>
      </c>
      <c r="K501" s="1">
        <v>3</v>
      </c>
      <c r="L501" s="1">
        <v>20.100000000000001</v>
      </c>
      <c r="M501" s="1">
        <v>20.100000000000001</v>
      </c>
      <c r="N501" s="1">
        <v>20.100000000000001</v>
      </c>
      <c r="O501" s="1">
        <v>33.091999999999999</v>
      </c>
      <c r="P501" s="1">
        <v>0</v>
      </c>
      <c r="Q501" s="1">
        <v>8.0985999999999994</v>
      </c>
      <c r="R501" s="1">
        <v>171470000</v>
      </c>
      <c r="S501" s="1">
        <v>67634000</v>
      </c>
      <c r="T501" s="1">
        <v>103830000</v>
      </c>
      <c r="U501" s="9">
        <v>0.30634099999999997</v>
      </c>
      <c r="V501" s="9">
        <v>0.77696900000000002</v>
      </c>
      <c r="W501" s="9">
        <v>0.137185</v>
      </c>
    </row>
    <row r="502" spans="1:23" x14ac:dyDescent="0.45">
      <c r="A502" s="1" t="s">
        <v>1480</v>
      </c>
      <c r="B502" s="1" t="s">
        <v>24</v>
      </c>
      <c r="D502" s="1">
        <v>-0.25384200000000001</v>
      </c>
      <c r="E502" s="1">
        <v>0.52516399999999996</v>
      </c>
      <c r="F502" s="1">
        <v>-0.189746</v>
      </c>
      <c r="G502" s="1">
        <v>0.19147500000000001</v>
      </c>
      <c r="I502" s="1">
        <v>3</v>
      </c>
      <c r="J502" s="1">
        <v>3</v>
      </c>
      <c r="K502" s="1">
        <v>3</v>
      </c>
      <c r="L502" s="1">
        <v>0.8</v>
      </c>
      <c r="M502" s="1">
        <v>0.8</v>
      </c>
      <c r="N502" s="1">
        <v>0.8</v>
      </c>
      <c r="O502" s="1">
        <v>305.33</v>
      </c>
      <c r="P502" s="1">
        <v>0</v>
      </c>
      <c r="Q502" s="1">
        <v>6.9104999999999999</v>
      </c>
      <c r="R502" s="1">
        <v>169540000</v>
      </c>
      <c r="S502" s="1">
        <v>84311000</v>
      </c>
      <c r="T502" s="1">
        <v>85228000</v>
      </c>
      <c r="U502" s="9">
        <v>0.135769</v>
      </c>
      <c r="V502" s="9">
        <v>0.900227</v>
      </c>
      <c r="W502" s="9">
        <v>6.8262699999999996E-2</v>
      </c>
    </row>
    <row r="503" spans="1:23" x14ac:dyDescent="0.45">
      <c r="A503" s="1" t="s">
        <v>1481</v>
      </c>
      <c r="B503" s="1" t="s">
        <v>377</v>
      </c>
      <c r="C503" s="1" t="s">
        <v>2507</v>
      </c>
      <c r="D503" s="1">
        <v>-0.106809</v>
      </c>
      <c r="E503" s="1">
        <v>0.13322600000000001</v>
      </c>
      <c r="F503" s="1">
        <v>0.24415600000000001</v>
      </c>
      <c r="G503" s="1">
        <v>-3.7460700000000002E-3</v>
      </c>
      <c r="I503" s="1">
        <v>28</v>
      </c>
      <c r="J503" s="1">
        <v>28</v>
      </c>
      <c r="K503" s="1">
        <v>28</v>
      </c>
      <c r="L503" s="1">
        <v>5.7</v>
      </c>
      <c r="M503" s="1">
        <v>5.7</v>
      </c>
      <c r="N503" s="1">
        <v>5.7</v>
      </c>
      <c r="O503" s="1">
        <v>1005.1</v>
      </c>
      <c r="P503" s="1">
        <v>0</v>
      </c>
      <c r="Q503" s="1">
        <v>256.52</v>
      </c>
      <c r="R503" s="1">
        <v>4857600000</v>
      </c>
      <c r="S503" s="1">
        <v>2554300000</v>
      </c>
      <c r="T503" s="1">
        <v>2303300000</v>
      </c>
      <c r="U503" s="9">
        <v>0.34719800000000001</v>
      </c>
      <c r="V503" s="9">
        <v>0.77071400000000001</v>
      </c>
      <c r="W503" s="9">
        <v>6.6707000000000002E-2</v>
      </c>
    </row>
    <row r="504" spans="1:23" x14ac:dyDescent="0.45">
      <c r="A504" s="1" t="s">
        <v>1482</v>
      </c>
      <c r="B504" s="1" t="s">
        <v>773</v>
      </c>
      <c r="D504" s="1">
        <v>1.0154300000000001</v>
      </c>
      <c r="E504" s="1">
        <v>-0.166073</v>
      </c>
      <c r="F504" s="1">
        <v>0.10017</v>
      </c>
      <c r="G504" s="1">
        <v>-0.68374100000000004</v>
      </c>
      <c r="I504" s="1">
        <v>8</v>
      </c>
      <c r="J504" s="1">
        <v>8</v>
      </c>
      <c r="K504" s="1">
        <v>8</v>
      </c>
      <c r="L504" s="1">
        <v>39.1</v>
      </c>
      <c r="M504" s="1">
        <v>39.1</v>
      </c>
      <c r="N504" s="1">
        <v>39.1</v>
      </c>
      <c r="O504" s="1">
        <v>21.745999999999999</v>
      </c>
      <c r="P504" s="1">
        <v>0</v>
      </c>
      <c r="Q504" s="1">
        <v>96.963999999999999</v>
      </c>
      <c r="R504" s="1">
        <v>7596400000</v>
      </c>
      <c r="S504" s="1">
        <v>3321600000</v>
      </c>
      <c r="T504" s="1">
        <v>4274800000</v>
      </c>
      <c r="U504" s="9">
        <v>6.3613699999999995E-2</v>
      </c>
      <c r="V504" s="9">
        <v>0.953704</v>
      </c>
      <c r="W504" s="9">
        <v>6.6445699999999996E-2</v>
      </c>
    </row>
    <row r="505" spans="1:23" x14ac:dyDescent="0.45">
      <c r="A505" s="1" t="s">
        <v>1483</v>
      </c>
      <c r="B505" s="1" t="s">
        <v>672</v>
      </c>
      <c r="C505" s="1" t="s">
        <v>2508</v>
      </c>
      <c r="D505" s="1">
        <v>-0.27116499999999999</v>
      </c>
      <c r="E505" s="1">
        <v>0.106653</v>
      </c>
      <c r="F505" s="1">
        <v>-6.13755E-2</v>
      </c>
      <c r="G505" s="1">
        <v>0.490983</v>
      </c>
      <c r="I505" s="1">
        <v>9</v>
      </c>
      <c r="J505" s="1">
        <v>9</v>
      </c>
      <c r="K505" s="1">
        <v>9</v>
      </c>
      <c r="L505" s="1">
        <v>11.2</v>
      </c>
      <c r="M505" s="1">
        <v>11.2</v>
      </c>
      <c r="N505" s="1">
        <v>11.2</v>
      </c>
      <c r="O505" s="1">
        <v>151.81</v>
      </c>
      <c r="P505" s="1">
        <v>0</v>
      </c>
      <c r="Q505" s="1">
        <v>53.322000000000003</v>
      </c>
      <c r="R505" s="1">
        <v>980490000</v>
      </c>
      <c r="S505" s="1">
        <v>540300000</v>
      </c>
      <c r="T505" s="1">
        <v>440190000</v>
      </c>
      <c r="U505" s="9">
        <v>0.14951800000000001</v>
      </c>
      <c r="V505" s="9">
        <v>0.89692799999999995</v>
      </c>
      <c r="W505" s="9">
        <v>6.6274E-2</v>
      </c>
    </row>
    <row r="506" spans="1:23" x14ac:dyDescent="0.45">
      <c r="A506" s="1" t="s">
        <v>1484</v>
      </c>
      <c r="B506" s="1" t="s">
        <v>79</v>
      </c>
      <c r="C506" s="1" t="s">
        <v>2509</v>
      </c>
      <c r="D506" s="1">
        <v>0.132906</v>
      </c>
      <c r="E506" s="1">
        <v>2.14822E-2</v>
      </c>
      <c r="F506" s="1">
        <v>0.121944</v>
      </c>
      <c r="G506" s="1">
        <v>-1.2783299999999999E-2</v>
      </c>
      <c r="I506" s="1">
        <v>18</v>
      </c>
      <c r="J506" s="1">
        <v>18</v>
      </c>
      <c r="K506" s="1">
        <v>18</v>
      </c>
      <c r="L506" s="1">
        <v>52.5</v>
      </c>
      <c r="M506" s="1">
        <v>52.5</v>
      </c>
      <c r="N506" s="1">
        <v>52.5</v>
      </c>
      <c r="O506" s="1">
        <v>59.576999999999998</v>
      </c>
      <c r="P506" s="1">
        <v>0</v>
      </c>
      <c r="Q506" s="1">
        <v>252.7</v>
      </c>
      <c r="R506" s="1">
        <v>7142000000</v>
      </c>
      <c r="S506" s="1">
        <v>3381000000</v>
      </c>
      <c r="T506" s="1">
        <v>3760900000</v>
      </c>
      <c r="U506" s="9">
        <v>0.77735500000000002</v>
      </c>
      <c r="V506" s="9">
        <v>0.54525000000000001</v>
      </c>
      <c r="W506" s="9">
        <v>6.5887100000000004E-2</v>
      </c>
    </row>
    <row r="507" spans="1:23" x14ac:dyDescent="0.45">
      <c r="A507" s="1" t="s">
        <v>1485</v>
      </c>
      <c r="B507" s="1" t="s">
        <v>957</v>
      </c>
      <c r="C507" s="1" t="s">
        <v>2510</v>
      </c>
      <c r="D507" s="1">
        <v>-6.18422E-2</v>
      </c>
      <c r="E507" s="1">
        <v>0.56019600000000003</v>
      </c>
      <c r="F507" s="1">
        <v>-0.31216899999999997</v>
      </c>
      <c r="G507" s="1">
        <v>7.6736700000000005E-2</v>
      </c>
      <c r="I507" s="1">
        <v>5</v>
      </c>
      <c r="J507" s="1">
        <v>5</v>
      </c>
      <c r="K507" s="1">
        <v>5</v>
      </c>
      <c r="L507" s="1">
        <v>23.8</v>
      </c>
      <c r="M507" s="1">
        <v>23.8</v>
      </c>
      <c r="N507" s="1">
        <v>23.8</v>
      </c>
      <c r="O507" s="1">
        <v>38.569000000000003</v>
      </c>
      <c r="P507" s="1">
        <v>0</v>
      </c>
      <c r="Q507" s="1">
        <v>47.97</v>
      </c>
      <c r="R507" s="1">
        <v>315600000</v>
      </c>
      <c r="S507" s="1">
        <v>166700000</v>
      </c>
      <c r="T507" s="1">
        <v>148900000</v>
      </c>
      <c r="U507" s="9">
        <v>0.12854199999999999</v>
      </c>
      <c r="V507" s="9">
        <v>0.90109099999999998</v>
      </c>
      <c r="W507" s="9">
        <v>6.5730399999999994E-2</v>
      </c>
    </row>
    <row r="508" spans="1:23" x14ac:dyDescent="0.45">
      <c r="A508" s="1" t="s">
        <v>1486</v>
      </c>
      <c r="B508" s="1" t="s">
        <v>797</v>
      </c>
      <c r="C508" s="1" t="s">
        <v>2511</v>
      </c>
      <c r="D508" s="1">
        <v>0.35997099999999999</v>
      </c>
      <c r="E508" s="1">
        <v>-9.8419599999999996E-2</v>
      </c>
      <c r="F508" s="1" t="s">
        <v>0</v>
      </c>
      <c r="G508" s="1" t="s">
        <v>0</v>
      </c>
      <c r="I508" s="1">
        <v>5</v>
      </c>
      <c r="J508" s="1">
        <v>5</v>
      </c>
      <c r="K508" s="1">
        <v>5</v>
      </c>
      <c r="L508" s="1">
        <v>11.5</v>
      </c>
      <c r="M508" s="1">
        <v>11.5</v>
      </c>
      <c r="N508" s="1">
        <v>11.5</v>
      </c>
      <c r="O508" s="1">
        <v>50.064</v>
      </c>
      <c r="P508" s="1">
        <v>0</v>
      </c>
      <c r="Q508" s="1">
        <v>6.7316000000000003</v>
      </c>
      <c r="R508" s="1">
        <v>141910000</v>
      </c>
      <c r="S508" s="1">
        <v>65217000</v>
      </c>
      <c r="T508" s="1">
        <v>76693000</v>
      </c>
      <c r="U508" s="9">
        <v>0.173986</v>
      </c>
      <c r="V508" s="9">
        <v>0.87614300000000001</v>
      </c>
      <c r="W508" s="9">
        <v>0.130776</v>
      </c>
    </row>
    <row r="509" spans="1:23" x14ac:dyDescent="0.45">
      <c r="A509" s="1" t="s">
        <v>1487</v>
      </c>
      <c r="B509" s="1" t="s">
        <v>796</v>
      </c>
      <c r="D509" s="1">
        <v>0.34482800000000002</v>
      </c>
      <c r="E509" s="1">
        <v>-8.6919700000000003E-2</v>
      </c>
      <c r="F509" s="1" t="s">
        <v>0</v>
      </c>
      <c r="G509" s="1" t="s">
        <v>0</v>
      </c>
      <c r="I509" s="1">
        <v>4</v>
      </c>
      <c r="J509" s="1">
        <v>4</v>
      </c>
      <c r="K509" s="1">
        <v>4</v>
      </c>
      <c r="L509" s="1">
        <v>7.5</v>
      </c>
      <c r="M509" s="1">
        <v>7.5</v>
      </c>
      <c r="N509" s="1">
        <v>7.5</v>
      </c>
      <c r="O509" s="1">
        <v>120.25</v>
      </c>
      <c r="P509" s="1">
        <v>0</v>
      </c>
      <c r="Q509" s="1">
        <v>31.957999999999998</v>
      </c>
      <c r="R509" s="1">
        <v>1153700000</v>
      </c>
      <c r="S509" s="1">
        <v>546600000</v>
      </c>
      <c r="T509" s="1">
        <v>607140000</v>
      </c>
      <c r="U509" s="9">
        <v>0.18230499999999999</v>
      </c>
      <c r="V509" s="9">
        <v>0.87480100000000005</v>
      </c>
      <c r="W509" s="9">
        <v>0.12895400000000001</v>
      </c>
    </row>
    <row r="510" spans="1:23" x14ac:dyDescent="0.45">
      <c r="A510" s="1" t="s">
        <v>1488</v>
      </c>
      <c r="B510" s="1" t="s">
        <v>359</v>
      </c>
      <c r="D510" s="1">
        <v>-0.57585200000000003</v>
      </c>
      <c r="E510" s="1">
        <v>0.23441400000000001</v>
      </c>
      <c r="F510" s="1">
        <v>0.59569499999999997</v>
      </c>
      <c r="G510" s="1" t="s">
        <v>0</v>
      </c>
      <c r="I510" s="1">
        <v>7</v>
      </c>
      <c r="J510" s="1">
        <v>7</v>
      </c>
      <c r="K510" s="1">
        <v>7</v>
      </c>
      <c r="L510" s="1">
        <v>14.3</v>
      </c>
      <c r="M510" s="1">
        <v>14.3</v>
      </c>
      <c r="N510" s="1">
        <v>14.3</v>
      </c>
      <c r="O510" s="1">
        <v>99.962999999999994</v>
      </c>
      <c r="P510" s="1">
        <v>0</v>
      </c>
      <c r="Q510" s="1">
        <v>28.527999999999999</v>
      </c>
      <c r="R510" s="1">
        <v>1879300000</v>
      </c>
      <c r="S510" s="1">
        <v>1017000000</v>
      </c>
      <c r="T510" s="1">
        <v>862340000</v>
      </c>
      <c r="U510" s="9">
        <v>8.1175300000000006E-2</v>
      </c>
      <c r="V510" s="9">
        <v>0.94105099999999997</v>
      </c>
      <c r="W510" s="9">
        <v>8.4752300000000003E-2</v>
      </c>
    </row>
    <row r="511" spans="1:23" x14ac:dyDescent="0.45">
      <c r="A511" s="1" t="s">
        <v>1489</v>
      </c>
      <c r="B511" s="1" t="s">
        <v>704</v>
      </c>
      <c r="C511" s="1" t="s">
        <v>2512</v>
      </c>
      <c r="D511" s="1">
        <v>7.6011800000000004E-2</v>
      </c>
      <c r="E511" s="1">
        <v>0.31726500000000002</v>
      </c>
      <c r="F511" s="1">
        <v>-0.16089500000000001</v>
      </c>
      <c r="G511" s="1">
        <v>2.1658E-2</v>
      </c>
      <c r="I511" s="1">
        <v>20</v>
      </c>
      <c r="J511" s="1">
        <v>20</v>
      </c>
      <c r="K511" s="1">
        <v>20</v>
      </c>
      <c r="L511" s="1">
        <v>10.199999999999999</v>
      </c>
      <c r="M511" s="1">
        <v>10.199999999999999</v>
      </c>
      <c r="N511" s="1">
        <v>10.199999999999999</v>
      </c>
      <c r="O511" s="1">
        <v>263.14999999999998</v>
      </c>
      <c r="P511" s="1">
        <v>0</v>
      </c>
      <c r="Q511" s="1">
        <v>111.83</v>
      </c>
      <c r="R511" s="1">
        <v>5416400000</v>
      </c>
      <c r="S511" s="1">
        <v>2921000000</v>
      </c>
      <c r="T511" s="1">
        <v>2495300000</v>
      </c>
      <c r="U511" s="9">
        <v>0.24768399999999999</v>
      </c>
      <c r="V511" s="9">
        <v>0.83273399999999997</v>
      </c>
      <c r="W511" s="9">
        <v>6.3509899999999994E-2</v>
      </c>
    </row>
    <row r="512" spans="1:23" x14ac:dyDescent="0.45">
      <c r="A512" s="1" t="s">
        <v>1490</v>
      </c>
      <c r="B512" s="1" t="s">
        <v>830</v>
      </c>
      <c r="C512" s="1" t="s">
        <v>2513</v>
      </c>
      <c r="D512" s="1">
        <v>0.46268100000000001</v>
      </c>
      <c r="E512" s="1">
        <v>6.0006200000000003E-2</v>
      </c>
      <c r="F512" s="1">
        <v>0.125916</v>
      </c>
      <c r="G512" s="1">
        <v>-0.39594000000000001</v>
      </c>
      <c r="I512" s="1">
        <v>7</v>
      </c>
      <c r="J512" s="1">
        <v>7</v>
      </c>
      <c r="K512" s="1">
        <v>7</v>
      </c>
      <c r="L512" s="1">
        <v>33</v>
      </c>
      <c r="M512" s="1">
        <v>33</v>
      </c>
      <c r="N512" s="1">
        <v>33</v>
      </c>
      <c r="O512" s="1">
        <v>34.128999999999998</v>
      </c>
      <c r="P512" s="1">
        <v>0</v>
      </c>
      <c r="Q512" s="1">
        <v>215.84</v>
      </c>
      <c r="R512" s="1">
        <v>9527000000</v>
      </c>
      <c r="S512" s="1">
        <v>4798700000</v>
      </c>
      <c r="T512" s="1">
        <v>4728300000</v>
      </c>
      <c r="U512" s="9">
        <v>0.12825300000000001</v>
      </c>
      <c r="V512" s="9">
        <v>0.90109099999999998</v>
      </c>
      <c r="W512" s="9">
        <v>6.3165600000000002E-2</v>
      </c>
    </row>
    <row r="513" spans="1:23" x14ac:dyDescent="0.45">
      <c r="A513" s="1" t="s">
        <v>1491</v>
      </c>
      <c r="B513" s="1" t="s">
        <v>403</v>
      </c>
      <c r="D513" s="1" t="s">
        <v>0</v>
      </c>
      <c r="E513" s="1">
        <v>0.40073900000000001</v>
      </c>
      <c r="F513" s="1">
        <v>-0.15080099999999999</v>
      </c>
      <c r="G513" s="1" t="s">
        <v>0</v>
      </c>
      <c r="I513" s="1">
        <v>3</v>
      </c>
      <c r="J513" s="1">
        <v>3</v>
      </c>
      <c r="K513" s="1">
        <v>3</v>
      </c>
      <c r="L513" s="1">
        <v>11</v>
      </c>
      <c r="M513" s="1">
        <v>11</v>
      </c>
      <c r="N513" s="1">
        <v>11</v>
      </c>
      <c r="O513" s="1">
        <v>52.704000000000001</v>
      </c>
      <c r="P513" s="1">
        <v>0</v>
      </c>
      <c r="Q513" s="1">
        <v>34.61</v>
      </c>
      <c r="R513" s="1">
        <v>841240000</v>
      </c>
      <c r="S513" s="1">
        <v>448670000</v>
      </c>
      <c r="T513" s="1">
        <v>392570000</v>
      </c>
      <c r="U513" s="9">
        <v>0.13719500000000001</v>
      </c>
      <c r="V513" s="9">
        <v>0.900227</v>
      </c>
      <c r="W513" s="9">
        <v>0.124969</v>
      </c>
    </row>
    <row r="514" spans="1:23" x14ac:dyDescent="0.45">
      <c r="A514" s="1" t="s">
        <v>1492</v>
      </c>
      <c r="B514" s="1" t="s">
        <v>552</v>
      </c>
      <c r="C514" s="1" t="s">
        <v>2514</v>
      </c>
      <c r="D514" s="1">
        <v>0.21995799999999999</v>
      </c>
      <c r="E514" s="1">
        <v>-0.13448399999999999</v>
      </c>
      <c r="F514" s="1">
        <v>0.15794900000000001</v>
      </c>
      <c r="G514" s="1">
        <v>3.5534099999999999E-3</v>
      </c>
      <c r="I514" s="1">
        <v>10</v>
      </c>
      <c r="J514" s="1">
        <v>10</v>
      </c>
      <c r="K514" s="1">
        <v>10</v>
      </c>
      <c r="L514" s="1">
        <v>38</v>
      </c>
      <c r="M514" s="1">
        <v>38</v>
      </c>
      <c r="N514" s="1">
        <v>38</v>
      </c>
      <c r="O514" s="1">
        <v>28.77</v>
      </c>
      <c r="P514" s="1">
        <v>0</v>
      </c>
      <c r="Q514" s="1">
        <v>81.58</v>
      </c>
      <c r="R514" s="1">
        <v>8990300000</v>
      </c>
      <c r="S514" s="1">
        <v>4617600000</v>
      </c>
      <c r="T514" s="1">
        <v>4372700000</v>
      </c>
      <c r="U514" s="9">
        <v>0.30552800000000002</v>
      </c>
      <c r="V514" s="9">
        <v>0.77696900000000002</v>
      </c>
      <c r="W514" s="9">
        <v>6.1744300000000002E-2</v>
      </c>
    </row>
    <row r="515" spans="1:23" x14ac:dyDescent="0.45">
      <c r="A515" s="1" t="s">
        <v>1493</v>
      </c>
      <c r="B515" s="1" t="s">
        <v>768</v>
      </c>
      <c r="C515" s="1" t="s">
        <v>2515</v>
      </c>
      <c r="D515" s="1">
        <v>-1.02942E-2</v>
      </c>
      <c r="E515" s="1">
        <v>0.43993100000000002</v>
      </c>
      <c r="F515" s="1">
        <v>-0.197931</v>
      </c>
      <c r="G515" s="1">
        <v>1.42373E-2</v>
      </c>
      <c r="I515" s="1">
        <v>10</v>
      </c>
      <c r="J515" s="1">
        <v>10</v>
      </c>
      <c r="K515" s="1">
        <v>10</v>
      </c>
      <c r="L515" s="1">
        <v>33.299999999999997</v>
      </c>
      <c r="M515" s="1">
        <v>33.299999999999997</v>
      </c>
      <c r="N515" s="1">
        <v>33.299999999999997</v>
      </c>
      <c r="O515" s="1">
        <v>47.777000000000001</v>
      </c>
      <c r="P515" s="1">
        <v>0</v>
      </c>
      <c r="Q515" s="1">
        <v>190.87</v>
      </c>
      <c r="R515" s="1">
        <v>9620400000</v>
      </c>
      <c r="S515" s="1">
        <v>5016200000</v>
      </c>
      <c r="T515" s="1">
        <v>4604200000</v>
      </c>
      <c r="U515" s="9">
        <v>0.16800699999999999</v>
      </c>
      <c r="V515" s="9">
        <v>0.88059900000000002</v>
      </c>
      <c r="W515" s="9">
        <v>6.1485699999999997E-2</v>
      </c>
    </row>
    <row r="516" spans="1:23" x14ac:dyDescent="0.45">
      <c r="A516" s="1" t="s">
        <v>1494</v>
      </c>
      <c r="B516" s="1" t="s">
        <v>869</v>
      </c>
      <c r="D516" s="1">
        <v>0.169155</v>
      </c>
      <c r="E516" s="1">
        <v>7.8319899999999998E-2</v>
      </c>
      <c r="F516" s="1">
        <v>-3.1813399999999999E-2</v>
      </c>
      <c r="G516" s="1">
        <v>2.78073E-2</v>
      </c>
      <c r="I516" s="1">
        <v>5</v>
      </c>
      <c r="J516" s="1">
        <v>5</v>
      </c>
      <c r="K516" s="1">
        <v>5</v>
      </c>
      <c r="L516" s="1">
        <v>17.5</v>
      </c>
      <c r="M516" s="1">
        <v>17.5</v>
      </c>
      <c r="N516" s="1">
        <v>17.5</v>
      </c>
      <c r="O516" s="1">
        <v>42.640999999999998</v>
      </c>
      <c r="P516" s="1">
        <v>0</v>
      </c>
      <c r="Q516" s="1">
        <v>74.341999999999999</v>
      </c>
      <c r="R516" s="1">
        <v>748250000</v>
      </c>
      <c r="S516" s="1">
        <v>446110000</v>
      </c>
      <c r="T516" s="1">
        <v>302130000</v>
      </c>
      <c r="U516" s="9">
        <v>0.60582599999999998</v>
      </c>
      <c r="V516" s="9">
        <v>0.61574399999999996</v>
      </c>
      <c r="W516" s="9">
        <v>6.0867299999999999E-2</v>
      </c>
    </row>
    <row r="517" spans="1:23" x14ac:dyDescent="0.45">
      <c r="A517" s="1" t="s">
        <v>1495</v>
      </c>
      <c r="B517" s="1" t="s">
        <v>64</v>
      </c>
      <c r="D517" s="1">
        <v>-0.27905600000000003</v>
      </c>
      <c r="E517" s="1">
        <v>0.52182499999999998</v>
      </c>
      <c r="F517" s="1" t="s">
        <v>0</v>
      </c>
      <c r="G517" s="1" t="s">
        <v>0</v>
      </c>
      <c r="I517" s="1">
        <v>2</v>
      </c>
      <c r="J517" s="1">
        <v>2</v>
      </c>
      <c r="K517" s="1">
        <v>2</v>
      </c>
      <c r="L517" s="1">
        <v>11.2</v>
      </c>
      <c r="M517" s="1">
        <v>11.2</v>
      </c>
      <c r="N517" s="1">
        <v>11.2</v>
      </c>
      <c r="O517" s="1">
        <v>48.08</v>
      </c>
      <c r="P517" s="1">
        <v>0</v>
      </c>
      <c r="Q517" s="1">
        <v>10.442</v>
      </c>
      <c r="R517" s="1">
        <v>151660000</v>
      </c>
      <c r="S517" s="1">
        <v>85774000</v>
      </c>
      <c r="T517" s="1">
        <v>65882000</v>
      </c>
      <c r="U517" s="9">
        <v>9.0108400000000005E-2</v>
      </c>
      <c r="V517" s="9">
        <v>0.93214799999999998</v>
      </c>
      <c r="W517" s="9">
        <v>0.12138500000000001</v>
      </c>
    </row>
    <row r="518" spans="1:23" x14ac:dyDescent="0.45">
      <c r="A518" s="1" t="s">
        <v>1496</v>
      </c>
      <c r="B518" s="1" t="s">
        <v>233</v>
      </c>
      <c r="D518" s="1">
        <v>0.114634</v>
      </c>
      <c r="E518" s="1">
        <v>4.9576299999999997E-2</v>
      </c>
      <c r="F518" s="1">
        <v>2.8855800000000001E-4</v>
      </c>
      <c r="G518" s="1">
        <v>7.6113E-2</v>
      </c>
      <c r="I518" s="1">
        <v>11</v>
      </c>
      <c r="J518" s="1">
        <v>11</v>
      </c>
      <c r="K518" s="1">
        <v>11</v>
      </c>
      <c r="L518" s="1">
        <v>16.600000000000001</v>
      </c>
      <c r="M518" s="1">
        <v>16.600000000000001</v>
      </c>
      <c r="N518" s="1">
        <v>16.600000000000001</v>
      </c>
      <c r="O518" s="1">
        <v>112.36</v>
      </c>
      <c r="P518" s="1">
        <v>0</v>
      </c>
      <c r="Q518" s="1">
        <v>134.36000000000001</v>
      </c>
      <c r="R518" s="1">
        <v>8057000000</v>
      </c>
      <c r="S518" s="1">
        <v>4245000000</v>
      </c>
      <c r="T518" s="1">
        <v>3812000000</v>
      </c>
      <c r="U518" s="9">
        <v>1.0589599999999999</v>
      </c>
      <c r="V518" s="9">
        <v>0.46140199999999998</v>
      </c>
      <c r="W518" s="9">
        <v>6.0152900000000002E-2</v>
      </c>
    </row>
    <row r="519" spans="1:23" x14ac:dyDescent="0.45">
      <c r="A519" s="1" t="s">
        <v>1497</v>
      </c>
      <c r="B519" s="1" t="s">
        <v>14</v>
      </c>
      <c r="D519" s="1">
        <v>9.6338799999999992E-3</v>
      </c>
      <c r="E519" s="1">
        <v>0.13047600000000001</v>
      </c>
      <c r="F519" s="1">
        <v>1.86342E-2</v>
      </c>
      <c r="G519" s="1">
        <v>8.1338999999999995E-2</v>
      </c>
      <c r="I519" s="1">
        <v>5</v>
      </c>
      <c r="J519" s="1">
        <v>5</v>
      </c>
      <c r="K519" s="1">
        <v>5</v>
      </c>
      <c r="L519" s="1">
        <v>6.7</v>
      </c>
      <c r="M519" s="1">
        <v>6.7</v>
      </c>
      <c r="N519" s="1">
        <v>6.7</v>
      </c>
      <c r="O519" s="1">
        <v>124.16</v>
      </c>
      <c r="P519" s="1">
        <v>0</v>
      </c>
      <c r="Q519" s="1">
        <v>45.191000000000003</v>
      </c>
      <c r="R519" s="1">
        <v>1654700000</v>
      </c>
      <c r="S519" s="1">
        <v>792830000</v>
      </c>
      <c r="T519" s="1">
        <v>861880000</v>
      </c>
      <c r="U519" s="9">
        <v>0.90361100000000005</v>
      </c>
      <c r="V519" s="9">
        <v>0.50110699999999997</v>
      </c>
      <c r="W519" s="9">
        <v>6.0020799999999999E-2</v>
      </c>
    </row>
    <row r="520" spans="1:23" x14ac:dyDescent="0.45">
      <c r="A520" s="1" t="s">
        <v>1498</v>
      </c>
      <c r="B520" s="1" t="s">
        <v>159</v>
      </c>
      <c r="C520" s="1" t="s">
        <v>2516</v>
      </c>
      <c r="D520" s="1">
        <v>0.37851200000000002</v>
      </c>
      <c r="E520" s="1">
        <v>0.28405399999999997</v>
      </c>
      <c r="F520" s="1">
        <v>-0.10149</v>
      </c>
      <c r="G520" s="1">
        <v>-0.32169700000000001</v>
      </c>
      <c r="I520" s="1">
        <v>9</v>
      </c>
      <c r="J520" s="1">
        <v>9</v>
      </c>
      <c r="K520" s="1">
        <v>9</v>
      </c>
      <c r="L520" s="1">
        <v>20.9</v>
      </c>
      <c r="M520" s="1">
        <v>20.9</v>
      </c>
      <c r="N520" s="1">
        <v>20.9</v>
      </c>
      <c r="O520" s="1">
        <v>46.738</v>
      </c>
      <c r="P520" s="1">
        <v>0</v>
      </c>
      <c r="Q520" s="1">
        <v>210.44</v>
      </c>
      <c r="R520" s="1">
        <v>7004500000</v>
      </c>
      <c r="S520" s="1">
        <v>3769000000</v>
      </c>
      <c r="T520" s="1">
        <v>3235600000</v>
      </c>
      <c r="U520" s="9">
        <v>0.13097800000000001</v>
      </c>
      <c r="V520" s="9">
        <v>0.90109099999999998</v>
      </c>
      <c r="W520" s="9">
        <v>5.9844599999999998E-2</v>
      </c>
    </row>
    <row r="521" spans="1:23" x14ac:dyDescent="0.45">
      <c r="A521" s="1" t="s">
        <v>1499</v>
      </c>
      <c r="B521" s="1" t="s">
        <v>516</v>
      </c>
      <c r="C521" s="1" t="s">
        <v>2517</v>
      </c>
      <c r="D521" s="1">
        <v>1.90613E-2</v>
      </c>
      <c r="E521" s="1">
        <v>-0.13264300000000001</v>
      </c>
      <c r="F521" s="1">
        <v>0.22070100000000001</v>
      </c>
      <c r="G521" s="1">
        <v>0.13016</v>
      </c>
      <c r="I521" s="1">
        <v>3</v>
      </c>
      <c r="J521" s="1">
        <v>3</v>
      </c>
      <c r="K521" s="1">
        <v>3</v>
      </c>
      <c r="L521" s="1">
        <v>22</v>
      </c>
      <c r="M521" s="1">
        <v>22</v>
      </c>
      <c r="N521" s="1">
        <v>22</v>
      </c>
      <c r="O521" s="1">
        <v>28.364999999999998</v>
      </c>
      <c r="P521" s="1">
        <v>0</v>
      </c>
      <c r="Q521" s="1">
        <v>55.331000000000003</v>
      </c>
      <c r="R521" s="1">
        <v>5300300000</v>
      </c>
      <c r="S521" s="1">
        <v>2649200000</v>
      </c>
      <c r="T521" s="1">
        <v>2651100000</v>
      </c>
      <c r="U521" s="9">
        <v>0.30747400000000003</v>
      </c>
      <c r="V521" s="9">
        <v>0.77696900000000002</v>
      </c>
      <c r="W521" s="9">
        <v>5.9319999999999998E-2</v>
      </c>
    </row>
    <row r="522" spans="1:23" x14ac:dyDescent="0.45">
      <c r="A522" s="1" t="s">
        <v>1500</v>
      </c>
      <c r="B522" s="1" t="s">
        <v>832</v>
      </c>
      <c r="C522" s="1" t="s">
        <v>2518</v>
      </c>
      <c r="D522" s="1">
        <v>0.16620099999999999</v>
      </c>
      <c r="E522" s="1">
        <v>0.13082299999999999</v>
      </c>
      <c r="F522" s="1">
        <v>-1.4295499999999999E-2</v>
      </c>
      <c r="G522" s="1">
        <v>-4.6002099999999997E-2</v>
      </c>
      <c r="I522" s="1">
        <v>8</v>
      </c>
      <c r="J522" s="1">
        <v>8</v>
      </c>
      <c r="K522" s="1">
        <v>8</v>
      </c>
      <c r="L522" s="1">
        <v>28.7</v>
      </c>
      <c r="M522" s="1">
        <v>28.7</v>
      </c>
      <c r="N522" s="1">
        <v>28.7</v>
      </c>
      <c r="O522" s="1">
        <v>51.045999999999999</v>
      </c>
      <c r="P522" s="1">
        <v>0</v>
      </c>
      <c r="Q522" s="1">
        <v>96.543999999999997</v>
      </c>
      <c r="R522" s="1">
        <v>4212600000</v>
      </c>
      <c r="S522" s="1">
        <v>2245700000</v>
      </c>
      <c r="T522" s="1">
        <v>1966800000</v>
      </c>
      <c r="U522" s="9">
        <v>0.46663199999999999</v>
      </c>
      <c r="V522" s="9">
        <v>0.69207300000000005</v>
      </c>
      <c r="W522" s="9">
        <v>5.91818E-2</v>
      </c>
    </row>
    <row r="523" spans="1:23" x14ac:dyDescent="0.45">
      <c r="A523" s="1" t="s">
        <v>1501</v>
      </c>
      <c r="B523" s="1" t="s">
        <v>615</v>
      </c>
      <c r="C523" s="1" t="s">
        <v>2519</v>
      </c>
      <c r="D523" s="1">
        <v>-4.63101E-2</v>
      </c>
      <c r="E523" s="1">
        <v>0.56881599999999999</v>
      </c>
      <c r="F523" s="1">
        <v>-0.242311</v>
      </c>
      <c r="G523" s="1">
        <v>-4.4184300000000003E-2</v>
      </c>
      <c r="I523" s="1">
        <v>4</v>
      </c>
      <c r="J523" s="1">
        <v>4</v>
      </c>
      <c r="K523" s="1">
        <v>4</v>
      </c>
      <c r="L523" s="1">
        <v>3.8</v>
      </c>
      <c r="M523" s="1">
        <v>3.8</v>
      </c>
      <c r="N523" s="1">
        <v>3.8</v>
      </c>
      <c r="O523" s="1">
        <v>170.85</v>
      </c>
      <c r="P523" s="1">
        <v>0</v>
      </c>
      <c r="Q523" s="1">
        <v>42.192</v>
      </c>
      <c r="R523" s="1">
        <v>328660000</v>
      </c>
      <c r="S523" s="1">
        <v>179680000</v>
      </c>
      <c r="T523" s="1">
        <v>148980000</v>
      </c>
      <c r="U523" s="9">
        <v>0.119335</v>
      </c>
      <c r="V523" s="9">
        <v>0.90835100000000002</v>
      </c>
      <c r="W523" s="9">
        <v>5.9002600000000002E-2</v>
      </c>
    </row>
    <row r="524" spans="1:23" x14ac:dyDescent="0.45">
      <c r="A524" s="1" t="s">
        <v>1502</v>
      </c>
      <c r="B524" s="1" t="s">
        <v>676</v>
      </c>
      <c r="C524" s="1" t="s">
        <v>2520</v>
      </c>
      <c r="D524" s="1">
        <v>-0.280335</v>
      </c>
      <c r="E524" s="1">
        <v>7.3681700000000003E-2</v>
      </c>
      <c r="F524" s="1">
        <v>3.6890100000000002E-2</v>
      </c>
      <c r="G524" s="1">
        <v>0.40501199999999998</v>
      </c>
      <c r="I524" s="1">
        <v>8</v>
      </c>
      <c r="J524" s="1">
        <v>8</v>
      </c>
      <c r="K524" s="1">
        <v>8</v>
      </c>
      <c r="L524" s="1">
        <v>34.200000000000003</v>
      </c>
      <c r="M524" s="1">
        <v>34.200000000000003</v>
      </c>
      <c r="N524" s="1">
        <v>34.200000000000003</v>
      </c>
      <c r="O524" s="1">
        <v>51.531999999999996</v>
      </c>
      <c r="P524" s="1">
        <v>0</v>
      </c>
      <c r="Q524" s="1">
        <v>268.85000000000002</v>
      </c>
      <c r="R524" s="1">
        <v>6004400000</v>
      </c>
      <c r="S524" s="1">
        <v>3204800000</v>
      </c>
      <c r="T524" s="1">
        <v>2799500000</v>
      </c>
      <c r="U524" s="9">
        <v>0.15309700000000001</v>
      </c>
      <c r="V524" s="9">
        <v>0.89505000000000001</v>
      </c>
      <c r="W524" s="9">
        <v>5.8812299999999998E-2</v>
      </c>
    </row>
    <row r="525" spans="1:23" x14ac:dyDescent="0.45">
      <c r="A525" s="1" t="s">
        <v>1503</v>
      </c>
      <c r="B525" s="1" t="s">
        <v>826</v>
      </c>
      <c r="C525" s="1" t="s">
        <v>2521</v>
      </c>
      <c r="D525" s="1">
        <v>-0.12930800000000001</v>
      </c>
      <c r="E525" s="1" t="s">
        <v>0</v>
      </c>
      <c r="F525" s="1" t="s">
        <v>0</v>
      </c>
      <c r="G525" s="1">
        <v>0.36314099999999999</v>
      </c>
      <c r="I525" s="1">
        <v>2</v>
      </c>
      <c r="J525" s="1">
        <v>2</v>
      </c>
      <c r="K525" s="1">
        <v>2</v>
      </c>
      <c r="L525" s="1">
        <v>3.8</v>
      </c>
      <c r="M525" s="1">
        <v>3.8</v>
      </c>
      <c r="N525" s="1">
        <v>3.8</v>
      </c>
      <c r="O525" s="1">
        <v>78.38</v>
      </c>
      <c r="P525" s="1">
        <v>0</v>
      </c>
      <c r="Q525" s="1">
        <v>143.28</v>
      </c>
      <c r="R525" s="1">
        <v>672830000</v>
      </c>
      <c r="S525" s="1">
        <v>381770000</v>
      </c>
      <c r="T525" s="1">
        <v>291060000</v>
      </c>
      <c r="U525" s="9">
        <v>0.144011</v>
      </c>
      <c r="V525" s="9">
        <v>0.900227</v>
      </c>
      <c r="W525" s="9">
        <v>0.11691699999999999</v>
      </c>
    </row>
    <row r="526" spans="1:23" x14ac:dyDescent="0.45">
      <c r="A526" s="1" t="s">
        <v>1504</v>
      </c>
      <c r="B526" s="1" t="s">
        <v>777</v>
      </c>
      <c r="C526" s="1" t="s">
        <v>2522</v>
      </c>
      <c r="D526" s="1">
        <v>-1.6584999999999999E-2</v>
      </c>
      <c r="E526" s="1">
        <v>0.307002</v>
      </c>
      <c r="F526" s="1">
        <v>-0.166049</v>
      </c>
      <c r="G526" s="1">
        <v>0.107337</v>
      </c>
      <c r="I526" s="1">
        <v>14</v>
      </c>
      <c r="J526" s="1">
        <v>14</v>
      </c>
      <c r="K526" s="1">
        <v>14</v>
      </c>
      <c r="L526" s="1">
        <v>68.400000000000006</v>
      </c>
      <c r="M526" s="1">
        <v>68.400000000000006</v>
      </c>
      <c r="N526" s="1">
        <v>68.400000000000006</v>
      </c>
      <c r="O526" s="1">
        <v>31.042999999999999</v>
      </c>
      <c r="P526" s="1">
        <v>0</v>
      </c>
      <c r="Q526" s="1">
        <v>323.31</v>
      </c>
      <c r="R526" s="1">
        <v>41313000000</v>
      </c>
      <c r="S526" s="1">
        <v>23300000000</v>
      </c>
      <c r="T526" s="1">
        <v>18012000000</v>
      </c>
      <c r="U526" s="9">
        <v>0.219447</v>
      </c>
      <c r="V526" s="9">
        <v>0.85610200000000003</v>
      </c>
      <c r="W526" s="9">
        <v>5.7925999999999998E-2</v>
      </c>
    </row>
    <row r="527" spans="1:23" x14ac:dyDescent="0.45">
      <c r="A527" s="1" t="s">
        <v>1505</v>
      </c>
      <c r="B527" s="1" t="s">
        <v>835</v>
      </c>
      <c r="D527" s="1">
        <v>0.51833399999999996</v>
      </c>
      <c r="E527" s="1">
        <v>0.125337</v>
      </c>
      <c r="F527" s="1">
        <v>-8.0292999999999996E-3</v>
      </c>
      <c r="G527" s="1">
        <v>-0.40403099999999997</v>
      </c>
      <c r="I527" s="1">
        <v>6</v>
      </c>
      <c r="J527" s="1">
        <v>6</v>
      </c>
      <c r="K527" s="1">
        <v>6</v>
      </c>
      <c r="L527" s="1">
        <v>32.1</v>
      </c>
      <c r="M527" s="1">
        <v>32.1</v>
      </c>
      <c r="N527" s="1">
        <v>32.1</v>
      </c>
      <c r="O527" s="1">
        <v>25.050999999999998</v>
      </c>
      <c r="P527" s="1">
        <v>0</v>
      </c>
      <c r="Q527" s="1">
        <v>323.31</v>
      </c>
      <c r="R527" s="1">
        <v>46660000000</v>
      </c>
      <c r="S527" s="1">
        <v>24487000000</v>
      </c>
      <c r="T527" s="1">
        <v>22173000000</v>
      </c>
      <c r="U527" s="9">
        <v>0.10749599999999999</v>
      </c>
      <c r="V527" s="9">
        <v>0.91878300000000002</v>
      </c>
      <c r="W527" s="9">
        <v>5.7902500000000003E-2</v>
      </c>
    </row>
    <row r="528" spans="1:23" x14ac:dyDescent="0.45">
      <c r="A528" s="1" t="s">
        <v>1506</v>
      </c>
      <c r="B528" s="1" t="s">
        <v>778</v>
      </c>
      <c r="D528" s="1">
        <v>-0.199156</v>
      </c>
      <c r="E528" s="1">
        <v>-0.38327600000000001</v>
      </c>
      <c r="F528" s="1" t="s">
        <v>0</v>
      </c>
      <c r="G528" s="1">
        <v>0.81291599999999997</v>
      </c>
      <c r="I528" s="1">
        <v>6</v>
      </c>
      <c r="J528" s="1">
        <v>6</v>
      </c>
      <c r="K528" s="1">
        <v>6</v>
      </c>
      <c r="L528" s="1">
        <v>5.9</v>
      </c>
      <c r="M528" s="1">
        <v>5.9</v>
      </c>
      <c r="N528" s="1">
        <v>5.9</v>
      </c>
      <c r="O528" s="1">
        <v>114.58</v>
      </c>
      <c r="P528" s="1">
        <v>0</v>
      </c>
      <c r="Q528" s="1">
        <v>26.712</v>
      </c>
      <c r="R528" s="1">
        <v>406270000</v>
      </c>
      <c r="S528" s="1">
        <v>201670000</v>
      </c>
      <c r="T528" s="1">
        <v>204600000</v>
      </c>
      <c r="U528" s="9">
        <v>6.7808800000000002E-2</v>
      </c>
      <c r="V528" s="9">
        <v>0.94890799999999997</v>
      </c>
      <c r="W528" s="9">
        <v>7.6828199999999999E-2</v>
      </c>
    </row>
    <row r="529" spans="1:23" x14ac:dyDescent="0.45">
      <c r="A529" s="1" t="s">
        <v>1507</v>
      </c>
      <c r="B529" s="1" t="s">
        <v>24</v>
      </c>
      <c r="D529" s="1">
        <v>-0.20782800000000001</v>
      </c>
      <c r="E529" s="1" t="s">
        <v>0</v>
      </c>
      <c r="F529" s="1">
        <v>0.43658799999999998</v>
      </c>
      <c r="G529" s="1" t="s">
        <v>0</v>
      </c>
      <c r="I529" s="1">
        <v>4</v>
      </c>
      <c r="J529" s="1">
        <v>4</v>
      </c>
      <c r="K529" s="1">
        <v>4</v>
      </c>
      <c r="L529" s="1">
        <v>1.3</v>
      </c>
      <c r="M529" s="1">
        <v>1.3</v>
      </c>
      <c r="N529" s="1">
        <v>1.3</v>
      </c>
      <c r="O529" s="1">
        <v>419.39</v>
      </c>
      <c r="P529" s="1">
        <v>0</v>
      </c>
      <c r="Q529" s="1">
        <v>5.6795</v>
      </c>
      <c r="R529" s="1">
        <v>78533000</v>
      </c>
      <c r="S529" s="1">
        <v>36642000</v>
      </c>
      <c r="T529" s="1">
        <v>41891000</v>
      </c>
      <c r="U529" s="9">
        <v>0.106326</v>
      </c>
      <c r="V529" s="9">
        <v>0.91887099999999999</v>
      </c>
      <c r="W529" s="9">
        <v>0.11438</v>
      </c>
    </row>
    <row r="530" spans="1:23" x14ac:dyDescent="0.45">
      <c r="A530" s="1" t="s">
        <v>1508</v>
      </c>
      <c r="B530" s="1" t="s">
        <v>14</v>
      </c>
      <c r="D530" s="1">
        <v>-0.23902100000000001</v>
      </c>
      <c r="E530" s="1">
        <v>-0.36053299999999999</v>
      </c>
      <c r="F530" s="1">
        <v>0.40610099999999999</v>
      </c>
      <c r="G530" s="1">
        <v>0.41548000000000002</v>
      </c>
      <c r="I530" s="1">
        <v>5</v>
      </c>
      <c r="J530" s="1">
        <v>5</v>
      </c>
      <c r="K530" s="1">
        <v>5</v>
      </c>
      <c r="L530" s="1">
        <v>9.4</v>
      </c>
      <c r="M530" s="1">
        <v>9.4</v>
      </c>
      <c r="N530" s="1">
        <v>9.4</v>
      </c>
      <c r="O530" s="1">
        <v>65.319000000000003</v>
      </c>
      <c r="P530" s="1">
        <v>0</v>
      </c>
      <c r="Q530" s="1">
        <v>66.7</v>
      </c>
      <c r="R530" s="1">
        <v>1704000000</v>
      </c>
      <c r="S530" s="1">
        <v>843470000</v>
      </c>
      <c r="T530" s="1">
        <v>860480000</v>
      </c>
      <c r="U530" s="9">
        <v>9.3866699999999997E-2</v>
      </c>
      <c r="V530" s="9">
        <v>0.92968099999999998</v>
      </c>
      <c r="W530" s="9">
        <v>5.5506800000000002E-2</v>
      </c>
    </row>
    <row r="531" spans="1:23" x14ac:dyDescent="0.45">
      <c r="A531" s="1" t="s">
        <v>1509</v>
      </c>
      <c r="B531" s="1" t="s">
        <v>424</v>
      </c>
      <c r="C531" s="1" t="s">
        <v>2523</v>
      </c>
      <c r="D531" s="1">
        <v>-0.123685</v>
      </c>
      <c r="E531" s="1">
        <v>0.30596699999999999</v>
      </c>
      <c r="F531" s="1">
        <v>-7.9721899999999998E-2</v>
      </c>
      <c r="G531" s="1">
        <v>0.11938500000000001</v>
      </c>
      <c r="I531" s="1">
        <v>19</v>
      </c>
      <c r="J531" s="1">
        <v>19</v>
      </c>
      <c r="K531" s="1">
        <v>19</v>
      </c>
      <c r="L531" s="1">
        <v>58</v>
      </c>
      <c r="M531" s="1">
        <v>58</v>
      </c>
      <c r="N531" s="1">
        <v>58</v>
      </c>
      <c r="O531" s="1">
        <v>44.843000000000004</v>
      </c>
      <c r="P531" s="1">
        <v>0</v>
      </c>
      <c r="Q531" s="1">
        <v>323.31</v>
      </c>
      <c r="R531" s="1">
        <v>51342000000</v>
      </c>
      <c r="S531" s="1">
        <v>26346000000</v>
      </c>
      <c r="T531" s="1">
        <v>24996000000</v>
      </c>
      <c r="U531" s="9">
        <v>0.212036</v>
      </c>
      <c r="V531" s="9">
        <v>0.86331800000000003</v>
      </c>
      <c r="W531" s="9">
        <v>5.5486099999999997E-2</v>
      </c>
    </row>
    <row r="532" spans="1:23" x14ac:dyDescent="0.45">
      <c r="A532" s="1" t="s">
        <v>1510</v>
      </c>
      <c r="B532" s="1" t="s">
        <v>45</v>
      </c>
      <c r="C532" s="1" t="s">
        <v>2524</v>
      </c>
      <c r="D532" s="1">
        <v>5.6028599999999998E-2</v>
      </c>
      <c r="E532" s="1">
        <v>0.29072700000000001</v>
      </c>
      <c r="F532" s="1">
        <v>-0.12587200000000001</v>
      </c>
      <c r="G532" s="1" t="s">
        <v>0</v>
      </c>
      <c r="I532" s="1">
        <v>4</v>
      </c>
      <c r="J532" s="1">
        <v>4</v>
      </c>
      <c r="K532" s="1">
        <v>4</v>
      </c>
      <c r="L532" s="1">
        <v>24.1</v>
      </c>
      <c r="M532" s="1">
        <v>24.1</v>
      </c>
      <c r="N532" s="1">
        <v>24.1</v>
      </c>
      <c r="O532" s="1">
        <v>37.356000000000002</v>
      </c>
      <c r="P532" s="1">
        <v>0</v>
      </c>
      <c r="Q532" s="1">
        <v>43.860999999999997</v>
      </c>
      <c r="R532" s="1">
        <v>1621600000</v>
      </c>
      <c r="S532" s="1">
        <v>862230000</v>
      </c>
      <c r="T532" s="1">
        <v>759400000</v>
      </c>
      <c r="U532" s="9">
        <v>0.21924299999999999</v>
      </c>
      <c r="V532" s="9">
        <v>0.85610200000000003</v>
      </c>
      <c r="W532" s="9">
        <v>7.3627899999999996E-2</v>
      </c>
    </row>
    <row r="533" spans="1:23" x14ac:dyDescent="0.45">
      <c r="A533" s="1" t="s">
        <v>1511</v>
      </c>
      <c r="B533" s="1" t="s">
        <v>24</v>
      </c>
      <c r="D533" s="1">
        <v>0.12736900000000001</v>
      </c>
      <c r="E533" s="1">
        <v>9.1187000000000004E-2</v>
      </c>
      <c r="F533" s="1" t="s">
        <v>0</v>
      </c>
      <c r="G533" s="1" t="s">
        <v>0</v>
      </c>
      <c r="I533" s="1">
        <v>2</v>
      </c>
      <c r="J533" s="1">
        <v>2</v>
      </c>
      <c r="K533" s="1">
        <v>2</v>
      </c>
      <c r="L533" s="1">
        <v>1.3</v>
      </c>
      <c r="M533" s="1">
        <v>1.3</v>
      </c>
      <c r="N533" s="1">
        <v>1.3</v>
      </c>
      <c r="O533" s="1">
        <v>310.02</v>
      </c>
      <c r="P533" s="1">
        <v>0</v>
      </c>
      <c r="Q533" s="1">
        <v>6.4329999999999998</v>
      </c>
      <c r="R533" s="1">
        <v>805380000</v>
      </c>
      <c r="S533" s="1">
        <v>348100000</v>
      </c>
      <c r="T533" s="1">
        <v>457290000</v>
      </c>
      <c r="U533" s="9">
        <v>0.98111000000000004</v>
      </c>
      <c r="V533" s="9">
        <v>0.48143799999999998</v>
      </c>
      <c r="W533" s="9">
        <v>0.109278</v>
      </c>
    </row>
    <row r="534" spans="1:23" x14ac:dyDescent="0.45">
      <c r="A534" s="1" t="s">
        <v>1512</v>
      </c>
      <c r="B534" s="1" t="s">
        <v>858</v>
      </c>
      <c r="C534" s="1" t="s">
        <v>2525</v>
      </c>
      <c r="D534" s="1">
        <v>-0.61444699999999997</v>
      </c>
      <c r="E534" s="1">
        <v>0.80090300000000003</v>
      </c>
      <c r="F534" s="1">
        <v>-0.41217399999999998</v>
      </c>
      <c r="G534" s="1">
        <v>0.44414500000000001</v>
      </c>
      <c r="I534" s="1">
        <v>4</v>
      </c>
      <c r="J534" s="1">
        <v>4</v>
      </c>
      <c r="K534" s="1">
        <v>4</v>
      </c>
      <c r="L534" s="1">
        <v>9.8000000000000007</v>
      </c>
      <c r="M534" s="1">
        <v>9.8000000000000007</v>
      </c>
      <c r="N534" s="1">
        <v>9.8000000000000007</v>
      </c>
      <c r="O534" s="1">
        <v>59.915999999999997</v>
      </c>
      <c r="P534" s="1">
        <v>0</v>
      </c>
      <c r="Q534" s="1">
        <v>20.581</v>
      </c>
      <c r="R534" s="1">
        <v>1977100000</v>
      </c>
      <c r="S534" s="1">
        <v>1103100000</v>
      </c>
      <c r="T534" s="1">
        <v>874000000</v>
      </c>
      <c r="U534" s="9">
        <v>5.4501099999999997E-2</v>
      </c>
      <c r="V534" s="9">
        <v>0.957789</v>
      </c>
      <c r="W534" s="9">
        <v>5.4606399999999999E-2</v>
      </c>
    </row>
    <row r="535" spans="1:23" x14ac:dyDescent="0.45">
      <c r="A535" s="1" t="s">
        <v>1513</v>
      </c>
      <c r="B535" s="1" t="s">
        <v>941</v>
      </c>
      <c r="D535" s="1">
        <v>0.31486999999999998</v>
      </c>
      <c r="E535" s="1">
        <v>6.7621299999999995E-2</v>
      </c>
      <c r="F535" s="1">
        <v>3.0406699999999998E-2</v>
      </c>
      <c r="G535" s="1">
        <v>-0.196607</v>
      </c>
      <c r="I535" s="1">
        <v>7</v>
      </c>
      <c r="J535" s="1">
        <v>7</v>
      </c>
      <c r="K535" s="1">
        <v>7</v>
      </c>
      <c r="L535" s="1">
        <v>36.200000000000003</v>
      </c>
      <c r="M535" s="1">
        <v>36.200000000000003</v>
      </c>
      <c r="N535" s="1">
        <v>36.200000000000003</v>
      </c>
      <c r="O535" s="1">
        <v>24.667999999999999</v>
      </c>
      <c r="P535" s="1">
        <v>0</v>
      </c>
      <c r="Q535" s="1">
        <v>198.4</v>
      </c>
      <c r="R535" s="1">
        <v>43151000000</v>
      </c>
      <c r="S535" s="1">
        <v>23673000000</v>
      </c>
      <c r="T535" s="1">
        <v>19477000000</v>
      </c>
      <c r="U535" s="9">
        <v>0.192966</v>
      </c>
      <c r="V535" s="9">
        <v>0.86799400000000004</v>
      </c>
      <c r="W535" s="9">
        <v>5.4072799999999997E-2</v>
      </c>
    </row>
    <row r="536" spans="1:23" x14ac:dyDescent="0.45">
      <c r="A536" s="1" t="s">
        <v>1514</v>
      </c>
      <c r="B536" s="1" t="s">
        <v>486</v>
      </c>
      <c r="D536" s="1">
        <v>0.31173600000000001</v>
      </c>
      <c r="E536" s="1">
        <v>-9.5722000000000002E-2</v>
      </c>
      <c r="F536" s="1" t="s">
        <v>0</v>
      </c>
      <c r="G536" s="1" t="s">
        <v>0</v>
      </c>
      <c r="I536" s="1">
        <v>4</v>
      </c>
      <c r="J536" s="1">
        <v>4</v>
      </c>
      <c r="K536" s="1">
        <v>4</v>
      </c>
      <c r="L536" s="1">
        <v>0.7</v>
      </c>
      <c r="M536" s="1">
        <v>0.7</v>
      </c>
      <c r="N536" s="1">
        <v>0.7</v>
      </c>
      <c r="O536" s="1">
        <v>905.76</v>
      </c>
      <c r="P536" s="1">
        <v>0</v>
      </c>
      <c r="Q536" s="1">
        <v>15.734999999999999</v>
      </c>
      <c r="R536" s="1">
        <v>314240000</v>
      </c>
      <c r="S536" s="1">
        <v>132360000</v>
      </c>
      <c r="T536" s="1">
        <v>181890000</v>
      </c>
      <c r="U536" s="9">
        <v>0.16136300000000001</v>
      </c>
      <c r="V536" s="9">
        <v>0.88745099999999999</v>
      </c>
      <c r="W536" s="9">
        <v>0.10800700000000001</v>
      </c>
    </row>
    <row r="537" spans="1:23" x14ac:dyDescent="0.45">
      <c r="A537" s="1" t="s">
        <v>1515</v>
      </c>
      <c r="B537" s="1" t="s">
        <v>99</v>
      </c>
      <c r="C537" s="1" t="s">
        <v>2526</v>
      </c>
      <c r="D537" s="1">
        <v>-0.246532</v>
      </c>
      <c r="E537" s="1">
        <v>0.203037</v>
      </c>
      <c r="F537" s="1">
        <v>0.12141299999999999</v>
      </c>
      <c r="G537" s="1">
        <v>0.136299</v>
      </c>
      <c r="I537" s="1">
        <v>12</v>
      </c>
      <c r="J537" s="1">
        <v>12</v>
      </c>
      <c r="K537" s="1">
        <v>12</v>
      </c>
      <c r="L537" s="1">
        <v>11.1</v>
      </c>
      <c r="M537" s="1">
        <v>11.1</v>
      </c>
      <c r="N537" s="1">
        <v>11.1</v>
      </c>
      <c r="O537" s="1">
        <v>182.22</v>
      </c>
      <c r="P537" s="1">
        <v>0</v>
      </c>
      <c r="Q537" s="1">
        <v>66.665000000000006</v>
      </c>
      <c r="R537" s="1">
        <v>985420000</v>
      </c>
      <c r="S537" s="1">
        <v>501000000</v>
      </c>
      <c r="T537" s="1">
        <v>484420000</v>
      </c>
      <c r="U537" s="9">
        <v>0.19751199999999999</v>
      </c>
      <c r="V537" s="9">
        <v>0.86487899999999995</v>
      </c>
      <c r="W537" s="9">
        <v>5.3554299999999999E-2</v>
      </c>
    </row>
    <row r="538" spans="1:23" x14ac:dyDescent="0.45">
      <c r="A538" s="1" t="s">
        <v>1516</v>
      </c>
      <c r="B538" s="1" t="s">
        <v>434</v>
      </c>
      <c r="C538" s="1" t="s">
        <v>2527</v>
      </c>
      <c r="D538" s="1">
        <v>-0.16107199999999999</v>
      </c>
      <c r="E538" s="1">
        <v>-0.29584100000000002</v>
      </c>
      <c r="F538" s="1">
        <v>0.17836399999999999</v>
      </c>
      <c r="G538" s="1">
        <v>0.49148999999999998</v>
      </c>
      <c r="I538" s="1">
        <v>14</v>
      </c>
      <c r="J538" s="1">
        <v>14</v>
      </c>
      <c r="K538" s="1">
        <v>14</v>
      </c>
      <c r="L538" s="1">
        <v>11.5</v>
      </c>
      <c r="M538" s="1">
        <v>11.5</v>
      </c>
      <c r="N538" s="1">
        <v>11.5</v>
      </c>
      <c r="O538" s="1">
        <v>195.72</v>
      </c>
      <c r="P538" s="1">
        <v>0</v>
      </c>
      <c r="Q538" s="1">
        <v>244.17</v>
      </c>
      <c r="R538" s="1">
        <v>4035900000</v>
      </c>
      <c r="S538" s="1">
        <v>2141500000</v>
      </c>
      <c r="T538" s="1">
        <v>1894400000</v>
      </c>
      <c r="U538" s="9">
        <v>0.10617699999999999</v>
      </c>
      <c r="V538" s="9">
        <v>0.91887099999999999</v>
      </c>
      <c r="W538" s="9">
        <v>5.3235299999999999E-2</v>
      </c>
    </row>
    <row r="539" spans="1:23" x14ac:dyDescent="0.45">
      <c r="A539" s="1" t="s">
        <v>1517</v>
      </c>
      <c r="B539" s="1" t="s">
        <v>41</v>
      </c>
      <c r="C539" s="1" t="s">
        <v>2528</v>
      </c>
      <c r="D539" s="1">
        <v>-0.116207</v>
      </c>
      <c r="E539" s="1">
        <v>0.32756600000000002</v>
      </c>
      <c r="F539" s="1" t="s">
        <v>0</v>
      </c>
      <c r="G539" s="1" t="s">
        <v>0</v>
      </c>
      <c r="I539" s="1">
        <v>1</v>
      </c>
      <c r="J539" s="1">
        <v>1</v>
      </c>
      <c r="K539" s="1">
        <v>1</v>
      </c>
      <c r="L539" s="1">
        <v>3.1</v>
      </c>
      <c r="M539" s="1">
        <v>3.1</v>
      </c>
      <c r="N539" s="1">
        <v>3.1</v>
      </c>
      <c r="O539" s="1">
        <v>53.673999999999999</v>
      </c>
      <c r="P539" s="1">
        <v>0</v>
      </c>
      <c r="Q539" s="1">
        <v>3.4632000000000001</v>
      </c>
      <c r="R539" s="1">
        <v>90624000</v>
      </c>
      <c r="S539" s="1">
        <v>48486000</v>
      </c>
      <c r="T539" s="1">
        <v>42137000</v>
      </c>
      <c r="U539" s="9">
        <v>0.14446300000000001</v>
      </c>
      <c r="V539" s="9">
        <v>0.900227</v>
      </c>
      <c r="W539" s="9">
        <v>0.105679</v>
      </c>
    </row>
    <row r="540" spans="1:23" x14ac:dyDescent="0.45">
      <c r="A540" s="1" t="s">
        <v>1518</v>
      </c>
      <c r="B540" s="1" t="s">
        <v>744</v>
      </c>
      <c r="C540" s="1" t="s">
        <v>2529</v>
      </c>
      <c r="D540" s="1">
        <v>-9.6298400000000006E-2</v>
      </c>
      <c r="E540" s="1">
        <v>-0.16053300000000001</v>
      </c>
      <c r="F540" s="1">
        <v>0.21449799999999999</v>
      </c>
      <c r="G540" s="1">
        <v>0.25135000000000002</v>
      </c>
      <c r="I540" s="1">
        <v>12</v>
      </c>
      <c r="J540" s="1">
        <v>12</v>
      </c>
      <c r="K540" s="1">
        <v>12</v>
      </c>
      <c r="L540" s="1">
        <v>5.6</v>
      </c>
      <c r="M540" s="1">
        <v>5.6</v>
      </c>
      <c r="N540" s="1">
        <v>5.6</v>
      </c>
      <c r="O540" s="1">
        <v>402.41</v>
      </c>
      <c r="P540" s="1">
        <v>0</v>
      </c>
      <c r="Q540" s="1">
        <v>54.17</v>
      </c>
      <c r="R540" s="1">
        <v>672100000</v>
      </c>
      <c r="S540" s="1">
        <v>344030000</v>
      </c>
      <c r="T540" s="1">
        <v>328060000</v>
      </c>
      <c r="U540" s="9">
        <v>0.18435599999999999</v>
      </c>
      <c r="V540" s="9">
        <v>0.87210200000000004</v>
      </c>
      <c r="W540" s="9">
        <v>5.2254099999999998E-2</v>
      </c>
    </row>
    <row r="541" spans="1:23" x14ac:dyDescent="0.45">
      <c r="A541" s="1" t="s">
        <v>1519</v>
      </c>
      <c r="B541" s="1" t="s">
        <v>644</v>
      </c>
      <c r="D541" s="1">
        <v>-0.133543</v>
      </c>
      <c r="E541" s="1">
        <v>0.28003699999999998</v>
      </c>
      <c r="F541" s="1">
        <v>9.5046699999999998E-2</v>
      </c>
      <c r="G541" s="1">
        <v>-3.32292E-2</v>
      </c>
      <c r="I541" s="1">
        <v>11</v>
      </c>
      <c r="J541" s="1">
        <v>11</v>
      </c>
      <c r="K541" s="1">
        <v>11</v>
      </c>
      <c r="L541" s="1">
        <v>9.1</v>
      </c>
      <c r="M541" s="1">
        <v>9.1</v>
      </c>
      <c r="N541" s="1">
        <v>9.1</v>
      </c>
      <c r="O541" s="1">
        <v>190.44</v>
      </c>
      <c r="P541" s="1">
        <v>0</v>
      </c>
      <c r="Q541" s="1">
        <v>77.927999999999997</v>
      </c>
      <c r="R541" s="1">
        <v>2466000000</v>
      </c>
      <c r="S541" s="1">
        <v>1239800000</v>
      </c>
      <c r="T541" s="1">
        <v>1226100000</v>
      </c>
      <c r="U541" s="9">
        <v>0.221525</v>
      </c>
      <c r="V541" s="9">
        <v>0.85610200000000003</v>
      </c>
      <c r="W541" s="9">
        <v>5.20778E-2</v>
      </c>
    </row>
    <row r="542" spans="1:23" x14ac:dyDescent="0.45">
      <c r="A542" s="1" t="s">
        <v>1520</v>
      </c>
      <c r="B542" s="1" t="s">
        <v>47</v>
      </c>
      <c r="D542" s="1">
        <v>-0.23641799999999999</v>
      </c>
      <c r="E542" s="1">
        <v>0.24145800000000001</v>
      </c>
      <c r="F542" s="1">
        <v>0.196607</v>
      </c>
      <c r="G542" s="1">
        <v>5.2030799999999997E-3</v>
      </c>
      <c r="I542" s="1">
        <v>2</v>
      </c>
      <c r="J542" s="1">
        <v>2</v>
      </c>
      <c r="K542" s="1">
        <v>2</v>
      </c>
      <c r="L542" s="1">
        <v>2.8</v>
      </c>
      <c r="M542" s="1">
        <v>2.8</v>
      </c>
      <c r="N542" s="1">
        <v>2.8</v>
      </c>
      <c r="O542" s="1">
        <v>139.38999999999999</v>
      </c>
      <c r="P542" s="1">
        <v>0</v>
      </c>
      <c r="Q542" s="1">
        <v>17.298999999999999</v>
      </c>
      <c r="R542" s="1">
        <v>242720000</v>
      </c>
      <c r="S542" s="1">
        <v>125560000</v>
      </c>
      <c r="T542" s="1">
        <v>117160000</v>
      </c>
      <c r="U542" s="9">
        <v>0.17576</v>
      </c>
      <c r="V542" s="9">
        <v>0.87614300000000001</v>
      </c>
      <c r="W542" s="9">
        <v>5.1712399999999999E-2</v>
      </c>
    </row>
    <row r="543" spans="1:23" x14ac:dyDescent="0.45">
      <c r="A543" s="1" t="s">
        <v>1521</v>
      </c>
      <c r="B543" s="1" t="s">
        <v>236</v>
      </c>
      <c r="D543" s="1">
        <v>-0.114972</v>
      </c>
      <c r="E543" s="1">
        <v>0.421651</v>
      </c>
      <c r="F543" s="1">
        <v>3.9419099999999999E-2</v>
      </c>
      <c r="G543" s="1">
        <v>-0.14025499999999999</v>
      </c>
      <c r="I543" s="1">
        <v>5</v>
      </c>
      <c r="J543" s="1">
        <v>5</v>
      </c>
      <c r="K543" s="1">
        <v>5</v>
      </c>
      <c r="L543" s="1">
        <v>30.6</v>
      </c>
      <c r="M543" s="1">
        <v>30.6</v>
      </c>
      <c r="N543" s="1">
        <v>30.6</v>
      </c>
      <c r="O543" s="1">
        <v>26.527999999999999</v>
      </c>
      <c r="P543" s="1">
        <v>0</v>
      </c>
      <c r="Q543" s="1">
        <v>69.152000000000001</v>
      </c>
      <c r="R543" s="1">
        <v>4320500000</v>
      </c>
      <c r="S543" s="1">
        <v>2377300000</v>
      </c>
      <c r="T543" s="1">
        <v>1943200000</v>
      </c>
      <c r="U543" s="9">
        <v>0.14391599999999999</v>
      </c>
      <c r="V543" s="9">
        <v>0.900227</v>
      </c>
      <c r="W543" s="9">
        <v>5.1460499999999999E-2</v>
      </c>
    </row>
    <row r="544" spans="1:23" x14ac:dyDescent="0.45">
      <c r="A544" s="1" t="s">
        <v>1522</v>
      </c>
      <c r="B544" s="1" t="s">
        <v>129</v>
      </c>
      <c r="D544" s="1">
        <v>-0.48746</v>
      </c>
      <c r="E544" s="1">
        <v>0.71747700000000003</v>
      </c>
      <c r="F544" s="1" t="s">
        <v>0</v>
      </c>
      <c r="G544" s="1">
        <v>-2.71541E-2</v>
      </c>
      <c r="I544" s="1">
        <v>6</v>
      </c>
      <c r="J544" s="1">
        <v>6</v>
      </c>
      <c r="K544" s="1">
        <v>6</v>
      </c>
      <c r="L544" s="1">
        <v>7.4</v>
      </c>
      <c r="M544" s="1">
        <v>7.4</v>
      </c>
      <c r="N544" s="1">
        <v>7.4</v>
      </c>
      <c r="O544" s="1">
        <v>120.66</v>
      </c>
      <c r="P544" s="1">
        <v>0</v>
      </c>
      <c r="Q544" s="1">
        <v>8.5418000000000003</v>
      </c>
      <c r="R544" s="1">
        <v>170170000</v>
      </c>
      <c r="S544" s="1">
        <v>101410000</v>
      </c>
      <c r="T544" s="1">
        <v>68760000</v>
      </c>
      <c r="U544" s="9">
        <v>6.2964400000000004E-2</v>
      </c>
      <c r="V544" s="9">
        <v>0.95373600000000003</v>
      </c>
      <c r="W544" s="9">
        <v>6.7621200000000006E-2</v>
      </c>
    </row>
    <row r="545" spans="1:23" x14ac:dyDescent="0.45">
      <c r="A545" s="1" t="s">
        <v>1523</v>
      </c>
      <c r="B545" s="1" t="s">
        <v>184</v>
      </c>
      <c r="C545" s="1" t="s">
        <v>2530</v>
      </c>
      <c r="D545" s="1">
        <v>-3.5194799999999998E-2</v>
      </c>
      <c r="E545" s="1">
        <v>0.11115</v>
      </c>
      <c r="F545" s="1">
        <v>0.125387</v>
      </c>
      <c r="G545" s="1" t="s">
        <v>0</v>
      </c>
      <c r="I545" s="1">
        <v>6</v>
      </c>
      <c r="J545" s="1">
        <v>6</v>
      </c>
      <c r="K545" s="1">
        <v>6</v>
      </c>
      <c r="L545" s="1">
        <v>12.9</v>
      </c>
      <c r="M545" s="1">
        <v>12.9</v>
      </c>
      <c r="N545" s="1">
        <v>12.9</v>
      </c>
      <c r="O545" s="1">
        <v>69.111000000000004</v>
      </c>
      <c r="P545" s="1">
        <v>0</v>
      </c>
      <c r="Q545" s="1">
        <v>79.911000000000001</v>
      </c>
      <c r="R545" s="1">
        <v>1484600000</v>
      </c>
      <c r="S545" s="1">
        <v>652150000</v>
      </c>
      <c r="T545" s="1">
        <v>832420000</v>
      </c>
      <c r="U545" s="9">
        <v>0.49341000000000002</v>
      </c>
      <c r="V545" s="9">
        <v>0.672435</v>
      </c>
      <c r="W545" s="9">
        <v>6.7113900000000004E-2</v>
      </c>
    </row>
    <row r="546" spans="1:23" x14ac:dyDescent="0.45">
      <c r="A546" s="1" t="s">
        <v>1524</v>
      </c>
      <c r="B546" s="1" t="s">
        <v>580</v>
      </c>
      <c r="D546" s="1">
        <v>0.55679699999999999</v>
      </c>
      <c r="E546" s="1">
        <v>-0.14430799999999999</v>
      </c>
      <c r="F546" s="1">
        <v>6.7087999999999995E-2</v>
      </c>
      <c r="G546" s="1">
        <v>-0.27965000000000001</v>
      </c>
      <c r="I546" s="1">
        <v>5</v>
      </c>
      <c r="J546" s="1">
        <v>5</v>
      </c>
      <c r="K546" s="1">
        <v>5</v>
      </c>
      <c r="L546" s="1">
        <v>16</v>
      </c>
      <c r="M546" s="1">
        <v>16</v>
      </c>
      <c r="N546" s="1">
        <v>16</v>
      </c>
      <c r="O546" s="1">
        <v>56.838999999999999</v>
      </c>
      <c r="P546" s="1">
        <v>0</v>
      </c>
      <c r="Q546" s="1">
        <v>86.116</v>
      </c>
      <c r="R546" s="1">
        <v>2413800000</v>
      </c>
      <c r="S546" s="1">
        <v>1200900000</v>
      </c>
      <c r="T546" s="1">
        <v>1212800000</v>
      </c>
      <c r="U546" s="9">
        <v>9.5349100000000006E-2</v>
      </c>
      <c r="V546" s="9">
        <v>0.92932400000000004</v>
      </c>
      <c r="W546" s="9">
        <v>4.9981999999999999E-2</v>
      </c>
    </row>
    <row r="547" spans="1:23" x14ac:dyDescent="0.45">
      <c r="A547" s="1" t="s">
        <v>1525</v>
      </c>
      <c r="B547" s="1" t="s">
        <v>24</v>
      </c>
      <c r="D547" s="1">
        <v>0.40359499999999998</v>
      </c>
      <c r="E547" s="1">
        <v>-8.94982E-2</v>
      </c>
      <c r="F547" s="1">
        <v>0.24792800000000001</v>
      </c>
      <c r="G547" s="1">
        <v>-0.36289100000000002</v>
      </c>
      <c r="I547" s="1">
        <v>3</v>
      </c>
      <c r="J547" s="1">
        <v>3</v>
      </c>
      <c r="K547" s="1">
        <v>3</v>
      </c>
      <c r="L547" s="1">
        <v>1</v>
      </c>
      <c r="M547" s="1">
        <v>1</v>
      </c>
      <c r="N547" s="1">
        <v>1</v>
      </c>
      <c r="O547" s="1">
        <v>533.64</v>
      </c>
      <c r="P547" s="1">
        <v>0</v>
      </c>
      <c r="Q547" s="1">
        <v>19.928999999999998</v>
      </c>
      <c r="R547" s="1">
        <v>332270000</v>
      </c>
      <c r="S547" s="1">
        <v>147450000</v>
      </c>
      <c r="T547" s="1">
        <v>184820000</v>
      </c>
      <c r="U547" s="9">
        <v>0.101906</v>
      </c>
      <c r="V547" s="9">
        <v>0.92313299999999998</v>
      </c>
      <c r="W547" s="9">
        <v>4.9783399999999998E-2</v>
      </c>
    </row>
    <row r="548" spans="1:23" x14ac:dyDescent="0.45">
      <c r="A548" s="1" t="s">
        <v>1526</v>
      </c>
      <c r="B548" s="1" t="s">
        <v>210</v>
      </c>
      <c r="D548" s="1">
        <v>-9.8212099999999997E-2</v>
      </c>
      <c r="E548" s="1">
        <v>0.13698099999999999</v>
      </c>
      <c r="F548" s="1">
        <v>0.158466</v>
      </c>
      <c r="G548" s="1" t="s">
        <v>0</v>
      </c>
      <c r="I548" s="1">
        <v>3</v>
      </c>
      <c r="J548" s="1">
        <v>3</v>
      </c>
      <c r="K548" s="1">
        <v>3</v>
      </c>
      <c r="L548" s="1">
        <v>8.6</v>
      </c>
      <c r="M548" s="1">
        <v>8.6</v>
      </c>
      <c r="N548" s="1">
        <v>8.6</v>
      </c>
      <c r="O548" s="1">
        <v>61.902000000000001</v>
      </c>
      <c r="P548" s="1">
        <v>0</v>
      </c>
      <c r="Q548" s="1">
        <v>7.343</v>
      </c>
      <c r="R548" s="1">
        <v>317940000</v>
      </c>
      <c r="S548" s="1">
        <v>166090000</v>
      </c>
      <c r="T548" s="1">
        <v>151850000</v>
      </c>
      <c r="U548" s="9">
        <v>0.29432700000000001</v>
      </c>
      <c r="V548" s="9">
        <v>0.78695599999999999</v>
      </c>
      <c r="W548" s="9">
        <v>6.5745100000000001E-2</v>
      </c>
    </row>
    <row r="549" spans="1:23" x14ac:dyDescent="0.45">
      <c r="A549" s="1" t="s">
        <v>1527</v>
      </c>
      <c r="B549" s="1" t="s">
        <v>427</v>
      </c>
      <c r="C549" s="1" t="s">
        <v>2531</v>
      </c>
      <c r="D549" s="1">
        <v>5.9216900000000003E-2</v>
      </c>
      <c r="E549" s="1">
        <v>-0.16800000000000001</v>
      </c>
      <c r="F549" s="1">
        <v>0.50131199999999998</v>
      </c>
      <c r="G549" s="1">
        <v>-0.196103</v>
      </c>
      <c r="I549" s="1">
        <v>4</v>
      </c>
      <c r="J549" s="1">
        <v>4</v>
      </c>
      <c r="K549" s="1">
        <v>4</v>
      </c>
      <c r="L549" s="1">
        <v>23</v>
      </c>
      <c r="M549" s="1">
        <v>23</v>
      </c>
      <c r="N549" s="1">
        <v>23</v>
      </c>
      <c r="O549" s="1">
        <v>38.344999999999999</v>
      </c>
      <c r="P549" s="1">
        <v>0</v>
      </c>
      <c r="Q549" s="1">
        <v>94.227999999999994</v>
      </c>
      <c r="R549" s="1">
        <v>1888800000</v>
      </c>
      <c r="S549" s="1">
        <v>933060000</v>
      </c>
      <c r="T549" s="1">
        <v>955760000</v>
      </c>
      <c r="U549" s="9">
        <v>0.107589</v>
      </c>
      <c r="V549" s="9">
        <v>0.91878300000000002</v>
      </c>
      <c r="W549" s="9">
        <v>4.9106299999999999E-2</v>
      </c>
    </row>
    <row r="550" spans="1:23" x14ac:dyDescent="0.45">
      <c r="A550" s="1" t="s">
        <v>1528</v>
      </c>
      <c r="B550" s="1" t="s">
        <v>181</v>
      </c>
      <c r="C550" s="1" t="s">
        <v>2532</v>
      </c>
      <c r="D550" s="1">
        <v>-0.121031</v>
      </c>
      <c r="E550" s="1">
        <v>-0.14339299999999999</v>
      </c>
      <c r="F550" s="1">
        <v>0.18890699999999999</v>
      </c>
      <c r="G550" s="1">
        <v>0.27074700000000002</v>
      </c>
      <c r="I550" s="1">
        <v>5</v>
      </c>
      <c r="J550" s="1">
        <v>5</v>
      </c>
      <c r="K550" s="1">
        <v>5</v>
      </c>
      <c r="L550" s="1">
        <v>6.7</v>
      </c>
      <c r="M550" s="1">
        <v>6.7</v>
      </c>
      <c r="N550" s="1">
        <v>6.7</v>
      </c>
      <c r="O550" s="1">
        <v>98.108000000000004</v>
      </c>
      <c r="P550" s="1">
        <v>0</v>
      </c>
      <c r="Q550" s="1">
        <v>65.736000000000004</v>
      </c>
      <c r="R550" s="1">
        <v>810130000</v>
      </c>
      <c r="S550" s="1">
        <v>412580000</v>
      </c>
      <c r="T550" s="1">
        <v>397550000</v>
      </c>
      <c r="U550" s="9">
        <v>0.16983300000000001</v>
      </c>
      <c r="V550" s="9">
        <v>0.88019199999999997</v>
      </c>
      <c r="W550" s="9">
        <v>4.8807400000000001E-2</v>
      </c>
    </row>
    <row r="551" spans="1:23" x14ac:dyDescent="0.45">
      <c r="A551" s="1" t="s">
        <v>1529</v>
      </c>
      <c r="B551" s="1" t="s">
        <v>149</v>
      </c>
      <c r="C551" s="1" t="s">
        <v>2404</v>
      </c>
      <c r="D551" s="1">
        <v>0.27034999999999998</v>
      </c>
      <c r="E551" s="1">
        <v>-0.27429199999999998</v>
      </c>
      <c r="F551" s="1">
        <v>7.9130199999999998E-3</v>
      </c>
      <c r="G551" s="1">
        <v>0.187001</v>
      </c>
      <c r="I551" s="1">
        <v>16</v>
      </c>
      <c r="J551" s="1">
        <v>16</v>
      </c>
      <c r="K551" s="1">
        <v>16</v>
      </c>
      <c r="L551" s="1">
        <v>6</v>
      </c>
      <c r="M551" s="1">
        <v>6</v>
      </c>
      <c r="N551" s="1">
        <v>6</v>
      </c>
      <c r="O551" s="1">
        <v>400.16</v>
      </c>
      <c r="P551" s="1">
        <v>0</v>
      </c>
      <c r="Q551" s="1">
        <v>169.15</v>
      </c>
      <c r="R551" s="1">
        <v>1654300000</v>
      </c>
      <c r="S551" s="1">
        <v>860100000</v>
      </c>
      <c r="T551" s="1">
        <v>794170000</v>
      </c>
      <c r="U551" s="9">
        <v>0.14360500000000001</v>
      </c>
      <c r="V551" s="9">
        <v>0.900227</v>
      </c>
      <c r="W551" s="9">
        <v>4.7742899999999998E-2</v>
      </c>
    </row>
    <row r="552" spans="1:23" x14ac:dyDescent="0.45">
      <c r="A552" s="1" t="s">
        <v>1530</v>
      </c>
      <c r="B552" s="1" t="s">
        <v>58</v>
      </c>
      <c r="C552" s="1" t="s">
        <v>2533</v>
      </c>
      <c r="D552" s="1">
        <v>4.5722499999999999E-2</v>
      </c>
      <c r="E552" s="1">
        <v>-0.17440600000000001</v>
      </c>
      <c r="F552" s="1" t="s">
        <v>0</v>
      </c>
      <c r="G552" s="1">
        <v>0.31879400000000002</v>
      </c>
      <c r="I552" s="1">
        <v>4</v>
      </c>
      <c r="J552" s="1">
        <v>4</v>
      </c>
      <c r="K552" s="1">
        <v>4</v>
      </c>
      <c r="L552" s="1">
        <v>49.5</v>
      </c>
      <c r="M552" s="1">
        <v>49.5</v>
      </c>
      <c r="N552" s="1">
        <v>49.5</v>
      </c>
      <c r="O552" s="1">
        <v>11.714</v>
      </c>
      <c r="P552" s="1">
        <v>0</v>
      </c>
      <c r="Q552" s="1">
        <v>41.755000000000003</v>
      </c>
      <c r="R552" s="1">
        <v>326470000</v>
      </c>
      <c r="S552" s="1">
        <v>150950000</v>
      </c>
      <c r="T552" s="1">
        <v>175520000</v>
      </c>
      <c r="U552" s="9">
        <v>0.15470800000000001</v>
      </c>
      <c r="V552" s="9">
        <v>0.89505000000000001</v>
      </c>
      <c r="W552" s="9">
        <v>6.3369900000000007E-2</v>
      </c>
    </row>
    <row r="553" spans="1:23" x14ac:dyDescent="0.45">
      <c r="A553" s="1" t="s">
        <v>1531</v>
      </c>
      <c r="B553" s="1" t="s">
        <v>347</v>
      </c>
      <c r="C553" s="1" t="s">
        <v>2534</v>
      </c>
      <c r="D553" s="1">
        <v>8.6104299999999995E-2</v>
      </c>
      <c r="E553" s="1">
        <v>9.2629099999999992E-3</v>
      </c>
      <c r="F553" s="1">
        <v>0.25556099999999998</v>
      </c>
      <c r="G553" s="1">
        <v>-0.16452900000000001</v>
      </c>
      <c r="I553" s="1">
        <v>13</v>
      </c>
      <c r="J553" s="1">
        <v>13</v>
      </c>
      <c r="K553" s="1">
        <v>12</v>
      </c>
      <c r="L553" s="1">
        <v>16.399999999999999</v>
      </c>
      <c r="M553" s="1">
        <v>16.399999999999999</v>
      </c>
      <c r="N553" s="1">
        <v>15.2</v>
      </c>
      <c r="O553" s="1">
        <v>108.63</v>
      </c>
      <c r="P553" s="1">
        <v>0</v>
      </c>
      <c r="Q553" s="1">
        <v>150.1</v>
      </c>
      <c r="R553" s="1">
        <v>4927200000</v>
      </c>
      <c r="S553" s="1">
        <v>2531900000</v>
      </c>
      <c r="T553" s="1">
        <v>2395300000</v>
      </c>
      <c r="U553" s="9">
        <v>0.20063300000000001</v>
      </c>
      <c r="V553" s="9">
        <v>0.86336999999999997</v>
      </c>
      <c r="W553" s="9">
        <v>4.65999E-2</v>
      </c>
    </row>
    <row r="554" spans="1:23" x14ac:dyDescent="0.45">
      <c r="A554" s="1" t="s">
        <v>1532</v>
      </c>
      <c r="B554" s="1" t="s">
        <v>622</v>
      </c>
      <c r="C554" s="1" t="s">
        <v>2535</v>
      </c>
      <c r="D554" s="1">
        <v>-0.16935500000000001</v>
      </c>
      <c r="E554" s="1">
        <v>-1.37839E-2</v>
      </c>
      <c r="F554" s="1">
        <v>0.189666</v>
      </c>
      <c r="G554" s="1">
        <v>0.17843700000000001</v>
      </c>
      <c r="I554" s="1">
        <v>13</v>
      </c>
      <c r="J554" s="1">
        <v>13</v>
      </c>
      <c r="K554" s="1">
        <v>13</v>
      </c>
      <c r="L554" s="1">
        <v>13.6</v>
      </c>
      <c r="M554" s="1">
        <v>13.6</v>
      </c>
      <c r="N554" s="1">
        <v>13.6</v>
      </c>
      <c r="O554" s="1">
        <v>140.26</v>
      </c>
      <c r="P554" s="1">
        <v>0</v>
      </c>
      <c r="Q554" s="1">
        <v>190.3</v>
      </c>
      <c r="R554" s="1">
        <v>4801300000</v>
      </c>
      <c r="S554" s="1">
        <v>2400600000</v>
      </c>
      <c r="T554" s="1">
        <v>2400600000</v>
      </c>
      <c r="U554" s="9">
        <v>0.20275699999999999</v>
      </c>
      <c r="V554" s="9">
        <v>0.86336999999999997</v>
      </c>
      <c r="W554" s="9">
        <v>4.6240999999999997E-2</v>
      </c>
    </row>
    <row r="555" spans="1:23" x14ac:dyDescent="0.45">
      <c r="A555" s="1" t="s">
        <v>1533</v>
      </c>
      <c r="B555" s="1" t="s">
        <v>397</v>
      </c>
      <c r="D555" s="1">
        <v>-0.299844</v>
      </c>
      <c r="E555" s="1">
        <v>0.48247200000000001</v>
      </c>
      <c r="F555" s="1" t="s">
        <v>0</v>
      </c>
      <c r="G555" s="1" t="s">
        <v>0</v>
      </c>
      <c r="I555" s="1">
        <v>2</v>
      </c>
      <c r="J555" s="1">
        <v>2</v>
      </c>
      <c r="K555" s="1">
        <v>2</v>
      </c>
      <c r="L555" s="1">
        <v>4.9000000000000004</v>
      </c>
      <c r="M555" s="1">
        <v>4.9000000000000004</v>
      </c>
      <c r="N555" s="1">
        <v>4.9000000000000004</v>
      </c>
      <c r="O555" s="1">
        <v>120.06</v>
      </c>
      <c r="P555" s="1">
        <v>0</v>
      </c>
      <c r="Q555" s="1">
        <v>15.242000000000001</v>
      </c>
      <c r="R555" s="1">
        <v>104560000</v>
      </c>
      <c r="S555" s="1">
        <v>57915000</v>
      </c>
      <c r="T555" s="1">
        <v>46646000</v>
      </c>
      <c r="U555" s="9">
        <v>6.8542699999999998E-2</v>
      </c>
      <c r="V555" s="9">
        <v>0.94818400000000003</v>
      </c>
      <c r="W555" s="9">
        <v>9.1314000000000006E-2</v>
      </c>
    </row>
    <row r="556" spans="1:23" x14ac:dyDescent="0.45">
      <c r="A556" s="1" t="s">
        <v>1534</v>
      </c>
      <c r="B556" s="1" t="s">
        <v>649</v>
      </c>
      <c r="C556" s="1" t="s">
        <v>2536</v>
      </c>
      <c r="D556" s="1">
        <v>-0.36330800000000002</v>
      </c>
      <c r="E556" s="1">
        <v>-2.2900400000000001E-2</v>
      </c>
      <c r="F556" s="1">
        <v>0.36490899999999998</v>
      </c>
      <c r="G556" s="1">
        <v>0.203768</v>
      </c>
      <c r="I556" s="1">
        <v>10</v>
      </c>
      <c r="J556" s="1">
        <v>10</v>
      </c>
      <c r="K556" s="1">
        <v>10</v>
      </c>
      <c r="L556" s="1">
        <v>16.600000000000001</v>
      </c>
      <c r="M556" s="1">
        <v>16.600000000000001</v>
      </c>
      <c r="N556" s="1">
        <v>16.600000000000001</v>
      </c>
      <c r="O556" s="1">
        <v>131.78</v>
      </c>
      <c r="P556" s="1">
        <v>0</v>
      </c>
      <c r="Q556" s="1">
        <v>48.554000000000002</v>
      </c>
      <c r="R556" s="1">
        <v>2403200000</v>
      </c>
      <c r="S556" s="1">
        <v>1336500000</v>
      </c>
      <c r="T556" s="1">
        <v>1066600000</v>
      </c>
      <c r="U556" s="9">
        <v>0.101622</v>
      </c>
      <c r="V556" s="9">
        <v>0.92313299999999998</v>
      </c>
      <c r="W556" s="9">
        <v>4.5616900000000002E-2</v>
      </c>
    </row>
    <row r="557" spans="1:23" x14ac:dyDescent="0.45">
      <c r="A557" s="1" t="s">
        <v>1535</v>
      </c>
      <c r="B557" s="1" t="s">
        <v>600</v>
      </c>
      <c r="C557" s="1" t="s">
        <v>2537</v>
      </c>
      <c r="D557" s="1">
        <v>1.1638799999999999E-2</v>
      </c>
      <c r="E557" s="1">
        <v>0.165079</v>
      </c>
      <c r="F557" s="1" t="s">
        <v>0</v>
      </c>
      <c r="G557" s="1" t="s">
        <v>0</v>
      </c>
      <c r="I557" s="1">
        <v>4</v>
      </c>
      <c r="J557" s="1">
        <v>4</v>
      </c>
      <c r="K557" s="1">
        <v>4</v>
      </c>
      <c r="L557" s="1">
        <v>14.1</v>
      </c>
      <c r="M557" s="1">
        <v>14.1</v>
      </c>
      <c r="N557" s="1">
        <v>14.1</v>
      </c>
      <c r="O557" s="1">
        <v>73.126999999999995</v>
      </c>
      <c r="P557" s="1">
        <v>0</v>
      </c>
      <c r="Q557" s="1">
        <v>26.626999999999999</v>
      </c>
      <c r="R557" s="1">
        <v>213700000</v>
      </c>
      <c r="S557" s="1">
        <v>92770000</v>
      </c>
      <c r="T557" s="1">
        <v>120930000</v>
      </c>
      <c r="U557" s="9">
        <v>0.341808</v>
      </c>
      <c r="V557" s="9">
        <v>0.77696900000000002</v>
      </c>
      <c r="W557" s="9">
        <v>8.8358699999999998E-2</v>
      </c>
    </row>
    <row r="558" spans="1:23" x14ac:dyDescent="0.45">
      <c r="A558" s="1" t="s">
        <v>1536</v>
      </c>
      <c r="B558" s="1" t="s">
        <v>553</v>
      </c>
      <c r="C558" s="1" t="s">
        <v>2538</v>
      </c>
      <c r="D558" s="1" t="s">
        <v>0</v>
      </c>
      <c r="E558" s="1" t="s">
        <v>0</v>
      </c>
      <c r="F558" s="1">
        <v>6.59859E-2</v>
      </c>
      <c r="G558" s="1">
        <v>0.109795</v>
      </c>
      <c r="I558" s="1">
        <v>4</v>
      </c>
      <c r="J558" s="1">
        <v>4</v>
      </c>
      <c r="K558" s="1">
        <v>4</v>
      </c>
      <c r="L558" s="1">
        <v>4.2</v>
      </c>
      <c r="M558" s="1">
        <v>4.2</v>
      </c>
      <c r="N558" s="1">
        <v>4.2</v>
      </c>
      <c r="O558" s="1">
        <v>200.42</v>
      </c>
      <c r="P558" s="1">
        <v>0</v>
      </c>
      <c r="Q558" s="1">
        <v>13.117000000000001</v>
      </c>
      <c r="R558" s="1">
        <v>309460000</v>
      </c>
      <c r="S558" s="1">
        <v>173520000</v>
      </c>
      <c r="T558" s="1">
        <v>135940000</v>
      </c>
      <c r="U558" s="9">
        <v>0.80828900000000004</v>
      </c>
      <c r="V558" s="9">
        <v>0.52694099999999999</v>
      </c>
      <c r="W558" s="9">
        <v>8.7890200000000002E-2</v>
      </c>
    </row>
    <row r="559" spans="1:23" x14ac:dyDescent="0.45">
      <c r="A559" s="1" t="s">
        <v>1537</v>
      </c>
      <c r="B559" s="1" t="s">
        <v>638</v>
      </c>
      <c r="C559" s="1" t="s">
        <v>2539</v>
      </c>
      <c r="D559" s="1">
        <v>7.2448799999999994E-2</v>
      </c>
      <c r="E559" s="1">
        <v>9.7285800000000006E-2</v>
      </c>
      <c r="F559" s="1">
        <v>-4.8725499999999998E-2</v>
      </c>
      <c r="G559" s="1">
        <v>5.4736899999999998E-2</v>
      </c>
      <c r="I559" s="1">
        <v>4</v>
      </c>
      <c r="J559" s="1">
        <v>4</v>
      </c>
      <c r="K559" s="1">
        <v>4</v>
      </c>
      <c r="L559" s="1">
        <v>3.7</v>
      </c>
      <c r="M559" s="1">
        <v>3.7</v>
      </c>
      <c r="N559" s="1">
        <v>3.7</v>
      </c>
      <c r="O559" s="1">
        <v>179.13</v>
      </c>
      <c r="P559" s="1">
        <v>0</v>
      </c>
      <c r="Q559" s="1">
        <v>31.856999999999999</v>
      </c>
      <c r="R559" s="1">
        <v>1000200000</v>
      </c>
      <c r="S559" s="1">
        <v>508020000</v>
      </c>
      <c r="T559" s="1">
        <v>492210000</v>
      </c>
      <c r="U559" s="9">
        <v>0.57754300000000003</v>
      </c>
      <c r="V559" s="9">
        <v>0.63000800000000001</v>
      </c>
      <c r="W559" s="9">
        <v>4.3936500000000003E-2</v>
      </c>
    </row>
    <row r="560" spans="1:23" x14ac:dyDescent="0.45">
      <c r="A560" s="1" t="s">
        <v>1538</v>
      </c>
      <c r="B560" s="1" t="s">
        <v>450</v>
      </c>
      <c r="C560" s="1" t="s">
        <v>2540</v>
      </c>
      <c r="D560" s="1">
        <v>-0.12071800000000001</v>
      </c>
      <c r="E560" s="1">
        <v>2.48688E-2</v>
      </c>
      <c r="F560" s="1">
        <v>1.5640299999999999E-2</v>
      </c>
      <c r="G560" s="1">
        <v>0.25502900000000001</v>
      </c>
      <c r="I560" s="1">
        <v>11</v>
      </c>
      <c r="J560" s="1">
        <v>11</v>
      </c>
      <c r="K560" s="1">
        <v>11</v>
      </c>
      <c r="L560" s="1">
        <v>12.3</v>
      </c>
      <c r="M560" s="1">
        <v>12.3</v>
      </c>
      <c r="N560" s="1">
        <v>12.3</v>
      </c>
      <c r="O560" s="1">
        <v>183.96</v>
      </c>
      <c r="P560" s="1">
        <v>0</v>
      </c>
      <c r="Q560" s="1">
        <v>97.400999999999996</v>
      </c>
      <c r="R560" s="1">
        <v>3832000000</v>
      </c>
      <c r="S560" s="1">
        <v>2028400000</v>
      </c>
      <c r="T560" s="1">
        <v>1803600000</v>
      </c>
      <c r="U560" s="9">
        <v>0.21184600000000001</v>
      </c>
      <c r="V560" s="9">
        <v>0.86331800000000003</v>
      </c>
      <c r="W560" s="9">
        <v>4.37052E-2</v>
      </c>
    </row>
    <row r="561" spans="1:23" x14ac:dyDescent="0.45">
      <c r="A561" s="1" t="s">
        <v>1539</v>
      </c>
      <c r="B561" s="1" t="s">
        <v>261</v>
      </c>
      <c r="C561" s="1" t="s">
        <v>2541</v>
      </c>
      <c r="D561" s="1">
        <v>6.1154100000000003E-2</v>
      </c>
      <c r="E561" s="1">
        <v>-6.7225699999999999E-2</v>
      </c>
      <c r="F561" s="1">
        <v>0.17976600000000001</v>
      </c>
      <c r="G561" s="1" t="s">
        <v>0</v>
      </c>
      <c r="I561" s="1">
        <v>4</v>
      </c>
      <c r="J561" s="1">
        <v>2</v>
      </c>
      <c r="K561" s="1">
        <v>2</v>
      </c>
      <c r="L561" s="1">
        <v>40.4</v>
      </c>
      <c r="M561" s="1">
        <v>28.7</v>
      </c>
      <c r="N561" s="1">
        <v>28.7</v>
      </c>
      <c r="O561" s="1">
        <v>15.441000000000001</v>
      </c>
      <c r="P561" s="1">
        <v>0</v>
      </c>
      <c r="Q561" s="1">
        <v>240.54</v>
      </c>
      <c r="R561" s="1">
        <v>11162000000</v>
      </c>
      <c r="S561" s="1">
        <v>5021500000</v>
      </c>
      <c r="T561" s="1">
        <v>6140800000</v>
      </c>
      <c r="U561" s="9">
        <v>0.29916399999999999</v>
      </c>
      <c r="V561" s="9">
        <v>0.78308900000000004</v>
      </c>
      <c r="W561" s="9">
        <v>5.7897999999999998E-2</v>
      </c>
    </row>
    <row r="562" spans="1:23" x14ac:dyDescent="0.45">
      <c r="A562" s="1" t="s">
        <v>1540</v>
      </c>
      <c r="B562" s="1" t="s">
        <v>330</v>
      </c>
      <c r="C562" s="1" t="s">
        <v>2542</v>
      </c>
      <c r="D562" s="1">
        <v>-8.6277599999999996E-2</v>
      </c>
      <c r="E562" s="1">
        <v>0.25566699999999998</v>
      </c>
      <c r="F562" s="1">
        <v>0.49998599999999999</v>
      </c>
      <c r="G562" s="1">
        <v>-0.50182099999999996</v>
      </c>
      <c r="I562" s="1">
        <v>4</v>
      </c>
      <c r="J562" s="1">
        <v>4</v>
      </c>
      <c r="K562" s="1">
        <v>4</v>
      </c>
      <c r="L562" s="1">
        <v>3.1</v>
      </c>
      <c r="M562" s="1">
        <v>3.1</v>
      </c>
      <c r="N562" s="1">
        <v>3.1</v>
      </c>
      <c r="O562" s="1">
        <v>299.29000000000002</v>
      </c>
      <c r="P562" s="1">
        <v>0</v>
      </c>
      <c r="Q562" s="1">
        <v>40.924999999999997</v>
      </c>
      <c r="R562" s="1">
        <v>333730000</v>
      </c>
      <c r="S562" s="1">
        <v>152020000</v>
      </c>
      <c r="T562" s="1">
        <v>181720000</v>
      </c>
      <c r="U562" s="9">
        <v>6.5718399999999996E-2</v>
      </c>
      <c r="V562" s="9">
        <v>0.95084599999999997</v>
      </c>
      <c r="W562" s="9">
        <v>4.1888500000000002E-2</v>
      </c>
    </row>
    <row r="563" spans="1:23" x14ac:dyDescent="0.45">
      <c r="A563" s="1" t="s">
        <v>1541</v>
      </c>
      <c r="B563" s="1" t="s">
        <v>467</v>
      </c>
      <c r="C563" s="1" t="s">
        <v>2543</v>
      </c>
      <c r="D563" s="1">
        <v>-0.14940899999999999</v>
      </c>
      <c r="E563" s="1">
        <v>0.26921699999999998</v>
      </c>
      <c r="F563" s="1">
        <v>-8.35539E-2</v>
      </c>
      <c r="G563" s="1">
        <v>0.12989200000000001</v>
      </c>
      <c r="I563" s="1">
        <v>13</v>
      </c>
      <c r="J563" s="1">
        <v>13</v>
      </c>
      <c r="K563" s="1">
        <v>13</v>
      </c>
      <c r="L563" s="1">
        <v>44.5</v>
      </c>
      <c r="M563" s="1">
        <v>44.5</v>
      </c>
      <c r="N563" s="1">
        <v>44.5</v>
      </c>
      <c r="O563" s="1">
        <v>43.518999999999998</v>
      </c>
      <c r="P563" s="1">
        <v>0</v>
      </c>
      <c r="Q563" s="1">
        <v>323.31</v>
      </c>
      <c r="R563" s="1">
        <v>9668300000</v>
      </c>
      <c r="S563" s="1">
        <v>5113300000</v>
      </c>
      <c r="T563" s="1">
        <v>4555000000</v>
      </c>
      <c r="U563" s="9">
        <v>0.15742900000000001</v>
      </c>
      <c r="V563" s="9">
        <v>0.89265000000000005</v>
      </c>
      <c r="W563" s="9">
        <v>4.1536400000000001E-2</v>
      </c>
    </row>
    <row r="564" spans="1:23" x14ac:dyDescent="0.45">
      <c r="A564" s="1" t="s">
        <v>1542</v>
      </c>
      <c r="B564" s="1" t="s">
        <v>407</v>
      </c>
      <c r="D564" s="1">
        <v>0.141433</v>
      </c>
      <c r="E564" s="1">
        <v>2.4046999999999999E-2</v>
      </c>
      <c r="F564" s="1" t="s">
        <v>0</v>
      </c>
      <c r="G564" s="1" t="s">
        <v>0</v>
      </c>
      <c r="I564" s="1">
        <v>5</v>
      </c>
      <c r="J564" s="1">
        <v>5</v>
      </c>
      <c r="K564" s="1">
        <v>5</v>
      </c>
      <c r="L564" s="1">
        <v>8.1999999999999993</v>
      </c>
      <c r="M564" s="1">
        <v>8.1999999999999993</v>
      </c>
      <c r="N564" s="1">
        <v>8.1999999999999993</v>
      </c>
      <c r="O564" s="1">
        <v>93.754000000000005</v>
      </c>
      <c r="P564" s="1">
        <v>0</v>
      </c>
      <c r="Q564" s="1">
        <v>22.645</v>
      </c>
      <c r="R564" s="1">
        <v>776390000</v>
      </c>
      <c r="S564" s="1">
        <v>377500000</v>
      </c>
      <c r="T564" s="1">
        <v>398880000</v>
      </c>
      <c r="U564" s="9">
        <v>0.40584599999999998</v>
      </c>
      <c r="V564" s="9">
        <v>0.72728899999999996</v>
      </c>
      <c r="W564" s="9">
        <v>8.2739900000000005E-2</v>
      </c>
    </row>
    <row r="565" spans="1:23" x14ac:dyDescent="0.45">
      <c r="A565" s="1" t="s">
        <v>1543</v>
      </c>
      <c r="B565" s="1" t="s">
        <v>451</v>
      </c>
      <c r="C565" s="1" t="s">
        <v>2544</v>
      </c>
      <c r="D565" s="1">
        <v>0.57211400000000001</v>
      </c>
      <c r="E565" s="1">
        <v>-1.43553E-2</v>
      </c>
      <c r="F565" s="1">
        <v>-0.271061</v>
      </c>
      <c r="G565" s="1">
        <v>-0.12234100000000001</v>
      </c>
      <c r="I565" s="1">
        <v>5</v>
      </c>
      <c r="J565" s="1">
        <v>5</v>
      </c>
      <c r="K565" s="1">
        <v>5</v>
      </c>
      <c r="L565" s="1">
        <v>43.9</v>
      </c>
      <c r="M565" s="1">
        <v>43.9</v>
      </c>
      <c r="N565" s="1">
        <v>43.9</v>
      </c>
      <c r="O565" s="1">
        <v>11.977</v>
      </c>
      <c r="P565" s="1">
        <v>0</v>
      </c>
      <c r="Q565" s="1">
        <v>73.509</v>
      </c>
      <c r="R565" s="1">
        <v>1844900000</v>
      </c>
      <c r="S565" s="1">
        <v>933180000</v>
      </c>
      <c r="T565" s="1">
        <v>911690000</v>
      </c>
      <c r="U565" s="9">
        <v>7.6648800000000003E-2</v>
      </c>
      <c r="V565" s="9">
        <v>0.94105099999999997</v>
      </c>
      <c r="W565" s="9">
        <v>4.1089000000000001E-2</v>
      </c>
    </row>
    <row r="566" spans="1:23" x14ac:dyDescent="0.45">
      <c r="A566" s="1" t="s">
        <v>1544</v>
      </c>
      <c r="B566" s="1" t="s">
        <v>24</v>
      </c>
      <c r="D566" s="1">
        <v>-8.3508100000000002E-2</v>
      </c>
      <c r="E566" s="1">
        <v>0.27699200000000002</v>
      </c>
      <c r="F566" s="1">
        <v>-2.9691100000000002E-2</v>
      </c>
      <c r="G566" s="1" t="s">
        <v>0</v>
      </c>
      <c r="I566" s="1">
        <v>3</v>
      </c>
      <c r="J566" s="1">
        <v>3</v>
      </c>
      <c r="K566" s="1">
        <v>3</v>
      </c>
      <c r="L566" s="1">
        <v>6.4</v>
      </c>
      <c r="M566" s="1">
        <v>6.4</v>
      </c>
      <c r="N566" s="1">
        <v>6.4</v>
      </c>
      <c r="O566" s="1">
        <v>52.970999999999997</v>
      </c>
      <c r="P566" s="1">
        <v>0</v>
      </c>
      <c r="Q566" s="1">
        <v>13.097</v>
      </c>
      <c r="R566" s="1">
        <v>159090000</v>
      </c>
      <c r="S566" s="1">
        <v>83873000</v>
      </c>
      <c r="T566" s="1">
        <v>75219000</v>
      </c>
      <c r="U566" s="9">
        <v>0.17080100000000001</v>
      </c>
      <c r="V566" s="9">
        <v>0.87971200000000005</v>
      </c>
      <c r="W566" s="9">
        <v>5.4597600000000003E-2</v>
      </c>
    </row>
    <row r="567" spans="1:23" x14ac:dyDescent="0.45">
      <c r="A567" s="1" t="s">
        <v>1545</v>
      </c>
      <c r="B567" s="1" t="s">
        <v>150</v>
      </c>
      <c r="D567" s="1">
        <v>-3.43819E-2</v>
      </c>
      <c r="E567" s="1">
        <v>0.145366</v>
      </c>
      <c r="F567" s="1">
        <v>0.12432799999999999</v>
      </c>
      <c r="G567" s="1">
        <v>-7.4505399999999999E-2</v>
      </c>
      <c r="I567" s="1">
        <v>6</v>
      </c>
      <c r="J567" s="1">
        <v>6</v>
      </c>
      <c r="K567" s="1">
        <v>6</v>
      </c>
      <c r="L567" s="1">
        <v>29.6</v>
      </c>
      <c r="M567" s="1">
        <v>29.6</v>
      </c>
      <c r="N567" s="1">
        <v>29.6</v>
      </c>
      <c r="O567" s="1">
        <v>24.442</v>
      </c>
      <c r="P567" s="1">
        <v>0</v>
      </c>
      <c r="Q567" s="1">
        <v>313.93</v>
      </c>
      <c r="R567" s="1">
        <v>3301200000</v>
      </c>
      <c r="S567" s="1">
        <v>1714800000</v>
      </c>
      <c r="T567" s="1">
        <v>1586400000</v>
      </c>
      <c r="U567" s="9">
        <v>0.28343400000000002</v>
      </c>
      <c r="V567" s="9">
        <v>0.796655</v>
      </c>
      <c r="W567" s="9">
        <v>4.02017E-2</v>
      </c>
    </row>
    <row r="568" spans="1:23" x14ac:dyDescent="0.45">
      <c r="A568" s="1" t="s">
        <v>1546</v>
      </c>
      <c r="B568" s="1" t="s">
        <v>13</v>
      </c>
      <c r="D568" s="1">
        <v>6.1015800000000002E-2</v>
      </c>
      <c r="E568" s="1">
        <v>-0.22786400000000001</v>
      </c>
      <c r="F568" s="1">
        <v>0.12260699999999999</v>
      </c>
      <c r="G568" s="1">
        <v>0.20280400000000001</v>
      </c>
      <c r="I568" s="1">
        <v>12</v>
      </c>
      <c r="J568" s="1">
        <v>12</v>
      </c>
      <c r="K568" s="1">
        <v>12</v>
      </c>
      <c r="L568" s="1">
        <v>22.7</v>
      </c>
      <c r="M568" s="1">
        <v>22.7</v>
      </c>
      <c r="N568" s="1">
        <v>22.7</v>
      </c>
      <c r="O568" s="1">
        <v>73.448999999999998</v>
      </c>
      <c r="P568" s="1">
        <v>0</v>
      </c>
      <c r="Q568" s="1">
        <v>211.38</v>
      </c>
      <c r="R568" s="1">
        <v>5163400000</v>
      </c>
      <c r="S568" s="1">
        <v>2404400000</v>
      </c>
      <c r="T568" s="1">
        <v>2759100000</v>
      </c>
      <c r="U568" s="9">
        <v>0.154304</v>
      </c>
      <c r="V568" s="9">
        <v>0.89505000000000001</v>
      </c>
      <c r="W568" s="9">
        <v>3.9640599999999998E-2</v>
      </c>
    </row>
    <row r="569" spans="1:23" x14ac:dyDescent="0.45">
      <c r="A569" s="1" t="s">
        <v>1547</v>
      </c>
      <c r="B569" s="1" t="s">
        <v>750</v>
      </c>
      <c r="C569" s="1" t="s">
        <v>2545</v>
      </c>
      <c r="D569" s="1">
        <v>-0.15587200000000001</v>
      </c>
      <c r="E569" s="1">
        <v>0.27479100000000001</v>
      </c>
      <c r="F569" s="1">
        <v>9.3965699999999999E-2</v>
      </c>
      <c r="G569" s="1">
        <v>-5.6583500000000002E-2</v>
      </c>
      <c r="I569" s="1">
        <v>10</v>
      </c>
      <c r="J569" s="1">
        <v>10</v>
      </c>
      <c r="K569" s="1">
        <v>10</v>
      </c>
      <c r="L569" s="1">
        <v>51.3</v>
      </c>
      <c r="M569" s="1">
        <v>51.3</v>
      </c>
      <c r="N569" s="1">
        <v>51.3</v>
      </c>
      <c r="O569" s="1">
        <v>34.106999999999999</v>
      </c>
      <c r="P569" s="1">
        <v>0</v>
      </c>
      <c r="Q569" s="1">
        <v>270.16000000000003</v>
      </c>
      <c r="R569" s="1">
        <v>7375700000</v>
      </c>
      <c r="S569" s="1">
        <v>3790800000</v>
      </c>
      <c r="T569" s="1">
        <v>3584900000</v>
      </c>
      <c r="U569" s="9">
        <v>0.151696</v>
      </c>
      <c r="V569" s="9">
        <v>0.89505000000000001</v>
      </c>
      <c r="W569" s="9">
        <v>3.9075499999999999E-2</v>
      </c>
    </row>
    <row r="570" spans="1:23" x14ac:dyDescent="0.45">
      <c r="A570" s="1" t="s">
        <v>1548</v>
      </c>
      <c r="B570" s="1" t="s">
        <v>14</v>
      </c>
      <c r="D570" s="1">
        <v>0.17938399999999999</v>
      </c>
      <c r="E570" s="1">
        <v>-2.4886999999999999E-2</v>
      </c>
      <c r="F570" s="1" t="s">
        <v>0</v>
      </c>
      <c r="G570" s="1" t="s">
        <v>0</v>
      </c>
      <c r="I570" s="1">
        <v>3</v>
      </c>
      <c r="J570" s="1">
        <v>3</v>
      </c>
      <c r="K570" s="1">
        <v>3</v>
      </c>
      <c r="L570" s="1">
        <v>21.4</v>
      </c>
      <c r="M570" s="1">
        <v>21.4</v>
      </c>
      <c r="N570" s="1">
        <v>21.4</v>
      </c>
      <c r="O570" s="1">
        <v>30.538</v>
      </c>
      <c r="P570" s="1">
        <v>0</v>
      </c>
      <c r="Q570" s="1">
        <v>37.389000000000003</v>
      </c>
      <c r="R570" s="1">
        <v>2079100000</v>
      </c>
      <c r="S570" s="1">
        <v>1040900000</v>
      </c>
      <c r="T570" s="1">
        <v>1038200000</v>
      </c>
      <c r="U570" s="9">
        <v>0.230798</v>
      </c>
      <c r="V570" s="9">
        <v>0.84566600000000003</v>
      </c>
      <c r="W570" s="9">
        <v>7.7248300000000006E-2</v>
      </c>
    </row>
    <row r="571" spans="1:23" x14ac:dyDescent="0.45">
      <c r="A571" s="1" t="s">
        <v>1549</v>
      </c>
      <c r="B571" s="1" t="s">
        <v>365</v>
      </c>
      <c r="C571" s="1" t="s">
        <v>2546</v>
      </c>
      <c r="D571" s="1">
        <v>0.62741999999999998</v>
      </c>
      <c r="E571" s="1">
        <v>6.0502599999999997E-2</v>
      </c>
      <c r="F571" s="1">
        <v>-0.30085699999999999</v>
      </c>
      <c r="G571" s="1">
        <v>-0.23511399999999999</v>
      </c>
      <c r="I571" s="1">
        <v>12</v>
      </c>
      <c r="J571" s="1">
        <v>7</v>
      </c>
      <c r="K571" s="1">
        <v>7</v>
      </c>
      <c r="L571" s="1">
        <v>23.1</v>
      </c>
      <c r="M571" s="1">
        <v>15.5</v>
      </c>
      <c r="N571" s="1">
        <v>15.5</v>
      </c>
      <c r="O571" s="1">
        <v>75.052000000000007</v>
      </c>
      <c r="P571" s="1">
        <v>0</v>
      </c>
      <c r="Q571" s="1">
        <v>25.152000000000001</v>
      </c>
      <c r="R571" s="1">
        <v>940620000</v>
      </c>
      <c r="S571" s="1">
        <v>449030000</v>
      </c>
      <c r="T571" s="1">
        <v>491600000</v>
      </c>
      <c r="U571" s="9">
        <v>6.0995000000000001E-2</v>
      </c>
      <c r="V571" s="9">
        <v>0.95506999999999997</v>
      </c>
      <c r="W571" s="9">
        <v>3.7987800000000002E-2</v>
      </c>
    </row>
    <row r="572" spans="1:23" x14ac:dyDescent="0.45">
      <c r="A572" s="1" t="s">
        <v>1550</v>
      </c>
      <c r="B572" s="1" t="s">
        <v>545</v>
      </c>
      <c r="C572" s="1" t="s">
        <v>2547</v>
      </c>
      <c r="D572" s="1">
        <v>0.235482</v>
      </c>
      <c r="E572" s="1">
        <v>2.8631199999999999E-2</v>
      </c>
      <c r="F572" s="1">
        <v>-2.2932600000000001E-2</v>
      </c>
      <c r="G572" s="1">
        <v>-9.1259699999999999E-2</v>
      </c>
      <c r="I572" s="1">
        <v>14</v>
      </c>
      <c r="J572" s="1">
        <v>14</v>
      </c>
      <c r="K572" s="1">
        <v>14</v>
      </c>
      <c r="L572" s="1">
        <v>74.8</v>
      </c>
      <c r="M572" s="1">
        <v>74.8</v>
      </c>
      <c r="N572" s="1">
        <v>74.8</v>
      </c>
      <c r="O572" s="1">
        <v>24.875</v>
      </c>
      <c r="P572" s="1">
        <v>0</v>
      </c>
      <c r="Q572" s="1">
        <v>136.86000000000001</v>
      </c>
      <c r="R572" s="1">
        <v>53644000000</v>
      </c>
      <c r="S572" s="1">
        <v>23382000000</v>
      </c>
      <c r="T572" s="1">
        <v>30262000000</v>
      </c>
      <c r="U572" s="9">
        <v>0.199657</v>
      </c>
      <c r="V572" s="9">
        <v>0.86336999999999997</v>
      </c>
      <c r="W572" s="9">
        <v>3.7480199999999998E-2</v>
      </c>
    </row>
    <row r="573" spans="1:23" x14ac:dyDescent="0.45">
      <c r="A573" s="1" t="s">
        <v>1551</v>
      </c>
      <c r="B573" s="1" t="s">
        <v>14</v>
      </c>
      <c r="D573" s="1">
        <v>-0.30154999999999998</v>
      </c>
      <c r="E573" s="1">
        <v>0.45004499999999997</v>
      </c>
      <c r="F573" s="1" t="s">
        <v>0</v>
      </c>
      <c r="G573" s="1" t="s">
        <v>0</v>
      </c>
      <c r="I573" s="1">
        <v>4</v>
      </c>
      <c r="J573" s="1">
        <v>4</v>
      </c>
      <c r="K573" s="1">
        <v>4</v>
      </c>
      <c r="L573" s="1">
        <v>8.8000000000000007</v>
      </c>
      <c r="M573" s="1">
        <v>8.8000000000000007</v>
      </c>
      <c r="N573" s="1">
        <v>8.8000000000000007</v>
      </c>
      <c r="O573" s="1">
        <v>56.811</v>
      </c>
      <c r="P573" s="1">
        <v>0</v>
      </c>
      <c r="Q573" s="1">
        <v>22.318000000000001</v>
      </c>
      <c r="R573" s="1">
        <v>616170000</v>
      </c>
      <c r="S573" s="1">
        <v>320990000</v>
      </c>
      <c r="T573" s="1">
        <v>295170000</v>
      </c>
      <c r="U573" s="9">
        <v>5.7584799999999998E-2</v>
      </c>
      <c r="V573" s="9">
        <v>0.957789</v>
      </c>
      <c r="W573" s="9">
        <v>7.4247300000000002E-2</v>
      </c>
    </row>
    <row r="574" spans="1:23" x14ac:dyDescent="0.45">
      <c r="A574" s="1" t="s">
        <v>1552</v>
      </c>
      <c r="B574" s="1" t="s">
        <v>864</v>
      </c>
      <c r="C574" s="1" t="s">
        <v>2548</v>
      </c>
      <c r="D574" s="1">
        <v>0.42942799999999998</v>
      </c>
      <c r="E574" s="1">
        <v>0.18903900000000001</v>
      </c>
      <c r="F574" s="1">
        <v>-0.38426399999999999</v>
      </c>
      <c r="G574" s="1">
        <v>-8.8277300000000003E-2</v>
      </c>
      <c r="I574" s="1">
        <v>13</v>
      </c>
      <c r="J574" s="1">
        <v>13</v>
      </c>
      <c r="K574" s="1">
        <v>13</v>
      </c>
      <c r="L574" s="1">
        <v>33</v>
      </c>
      <c r="M574" s="1">
        <v>33</v>
      </c>
      <c r="N574" s="1">
        <v>33</v>
      </c>
      <c r="O574" s="1">
        <v>33.997999999999998</v>
      </c>
      <c r="P574" s="1">
        <v>0</v>
      </c>
      <c r="Q574" s="1">
        <v>114.19</v>
      </c>
      <c r="R574" s="1">
        <v>11263000000</v>
      </c>
      <c r="S574" s="1">
        <v>5769500000</v>
      </c>
      <c r="T574" s="1">
        <v>5494000000</v>
      </c>
      <c r="U574" s="9">
        <v>7.1207500000000007E-2</v>
      </c>
      <c r="V574" s="9">
        <v>0.94745999999999997</v>
      </c>
      <c r="W574" s="9">
        <v>3.6481600000000003E-2</v>
      </c>
    </row>
    <row r="575" spans="1:23" x14ac:dyDescent="0.45">
      <c r="A575" s="1" t="s">
        <v>1553</v>
      </c>
      <c r="B575" s="1" t="s">
        <v>102</v>
      </c>
      <c r="D575" s="1">
        <v>-8.4104399999999996E-2</v>
      </c>
      <c r="E575" s="1">
        <v>0.111196</v>
      </c>
      <c r="F575" s="1">
        <v>0.12829299999999999</v>
      </c>
      <c r="G575" s="1">
        <v>-1.3498E-2</v>
      </c>
      <c r="I575" s="1">
        <v>24</v>
      </c>
      <c r="J575" s="1">
        <v>24</v>
      </c>
      <c r="K575" s="1">
        <v>24</v>
      </c>
      <c r="L575" s="1">
        <v>15.1</v>
      </c>
      <c r="M575" s="1">
        <v>15.1</v>
      </c>
      <c r="N575" s="1">
        <v>15.1</v>
      </c>
      <c r="O575" s="1">
        <v>338.53</v>
      </c>
      <c r="P575" s="1">
        <v>0</v>
      </c>
      <c r="Q575" s="1">
        <v>316.73</v>
      </c>
      <c r="R575" s="1">
        <v>6590900000</v>
      </c>
      <c r="S575" s="1">
        <v>3406200000</v>
      </c>
      <c r="T575" s="1">
        <v>3184700000</v>
      </c>
      <c r="U575" s="9">
        <v>0.27103500000000003</v>
      </c>
      <c r="V575" s="9">
        <v>0.81039399999999995</v>
      </c>
      <c r="W575" s="9">
        <v>3.5471900000000001E-2</v>
      </c>
    </row>
    <row r="576" spans="1:23" x14ac:dyDescent="0.45">
      <c r="A576" s="1" t="s">
        <v>1554</v>
      </c>
      <c r="B576" s="1" t="s">
        <v>219</v>
      </c>
      <c r="C576" s="1" t="s">
        <v>2549</v>
      </c>
      <c r="D576" s="1">
        <v>0.37762400000000002</v>
      </c>
      <c r="E576" s="4">
        <v>1.44466E-5</v>
      </c>
      <c r="F576" s="1">
        <v>-6.65935E-2</v>
      </c>
      <c r="G576" s="1">
        <v>-0.17133499999999999</v>
      </c>
      <c r="I576" s="1">
        <v>5</v>
      </c>
      <c r="J576" s="1">
        <v>5</v>
      </c>
      <c r="K576" s="1">
        <v>5</v>
      </c>
      <c r="L576" s="1">
        <v>9.1999999999999993</v>
      </c>
      <c r="M576" s="1">
        <v>9.1999999999999993</v>
      </c>
      <c r="N576" s="1">
        <v>9.1999999999999993</v>
      </c>
      <c r="O576" s="1">
        <v>76.203999999999994</v>
      </c>
      <c r="P576" s="1">
        <v>0</v>
      </c>
      <c r="Q576" s="1">
        <v>43.033999999999999</v>
      </c>
      <c r="R576" s="1">
        <v>342080000</v>
      </c>
      <c r="S576" s="1">
        <v>169610000</v>
      </c>
      <c r="T576" s="1">
        <v>172470000</v>
      </c>
      <c r="U576" s="9">
        <v>0.102809</v>
      </c>
      <c r="V576" s="9">
        <v>0.92313299999999998</v>
      </c>
      <c r="W576" s="9">
        <v>3.4927399999999997E-2</v>
      </c>
    </row>
    <row r="577" spans="1:23" x14ac:dyDescent="0.45">
      <c r="A577" s="1" t="s">
        <v>1555</v>
      </c>
      <c r="B577" s="1" t="s">
        <v>813</v>
      </c>
      <c r="C577" s="1" t="s">
        <v>2550</v>
      </c>
      <c r="D577" s="1">
        <v>-0.111383</v>
      </c>
      <c r="E577" s="1">
        <v>9.1064099999999995E-2</v>
      </c>
      <c r="F577" s="1">
        <v>0.163885</v>
      </c>
      <c r="G577" s="1">
        <v>-4.0338800000000001E-3</v>
      </c>
      <c r="I577" s="1">
        <v>4</v>
      </c>
      <c r="J577" s="1">
        <v>4</v>
      </c>
      <c r="K577" s="1">
        <v>4</v>
      </c>
      <c r="L577" s="1">
        <v>8.5</v>
      </c>
      <c r="M577" s="1">
        <v>8.5</v>
      </c>
      <c r="N577" s="1">
        <v>8.5</v>
      </c>
      <c r="O577" s="1">
        <v>54.628999999999998</v>
      </c>
      <c r="P577" s="1">
        <v>0</v>
      </c>
      <c r="Q577" s="1">
        <v>14.904</v>
      </c>
      <c r="R577" s="1">
        <v>1102600000</v>
      </c>
      <c r="S577" s="1">
        <v>528720000</v>
      </c>
      <c r="T577" s="1">
        <v>573880000</v>
      </c>
      <c r="U577" s="9">
        <v>0.221997</v>
      </c>
      <c r="V577" s="9">
        <v>0.85610200000000003</v>
      </c>
      <c r="W577" s="9">
        <v>3.4882999999999997E-2</v>
      </c>
    </row>
    <row r="578" spans="1:23" x14ac:dyDescent="0.45">
      <c r="A578" s="1" t="s">
        <v>1556</v>
      </c>
      <c r="B578" s="1" t="s">
        <v>244</v>
      </c>
      <c r="C578" s="1" t="s">
        <v>2551</v>
      </c>
      <c r="D578" s="1">
        <v>-0.17612</v>
      </c>
      <c r="E578" s="1">
        <v>0.44406600000000002</v>
      </c>
      <c r="F578" s="1">
        <v>-0.12851899999999999</v>
      </c>
      <c r="G578" s="1">
        <v>-4.0338800000000001E-3</v>
      </c>
      <c r="I578" s="1">
        <v>2</v>
      </c>
      <c r="J578" s="1">
        <v>2</v>
      </c>
      <c r="K578" s="1">
        <v>2</v>
      </c>
      <c r="L578" s="1">
        <v>8</v>
      </c>
      <c r="M578" s="1">
        <v>8</v>
      </c>
      <c r="N578" s="1">
        <v>8</v>
      </c>
      <c r="O578" s="1">
        <v>75.813999999999993</v>
      </c>
      <c r="P578" s="1">
        <v>0</v>
      </c>
      <c r="Q578" s="1">
        <v>44.237000000000002</v>
      </c>
      <c r="R578" s="1">
        <v>446590000</v>
      </c>
      <c r="S578" s="1">
        <v>241060000</v>
      </c>
      <c r="T578" s="1">
        <v>205530000</v>
      </c>
      <c r="U578" s="9">
        <v>8.2853200000000002E-2</v>
      </c>
      <c r="V578" s="9">
        <v>0.93921100000000002</v>
      </c>
      <c r="W578" s="9">
        <v>3.3848200000000002E-2</v>
      </c>
    </row>
    <row r="579" spans="1:23" x14ac:dyDescent="0.45">
      <c r="A579" s="1" t="s">
        <v>1557</v>
      </c>
      <c r="B579" s="1" t="s">
        <v>749</v>
      </c>
      <c r="C579" s="1" t="s">
        <v>2552</v>
      </c>
      <c r="D579" s="1">
        <v>0.32215899999999997</v>
      </c>
      <c r="E579" s="1">
        <v>-0.18726100000000001</v>
      </c>
      <c r="F579" s="1" t="s">
        <v>0</v>
      </c>
      <c r="G579" s="1" t="s">
        <v>0</v>
      </c>
      <c r="I579" s="1">
        <v>3</v>
      </c>
      <c r="J579" s="1">
        <v>3</v>
      </c>
      <c r="K579" s="1">
        <v>3</v>
      </c>
      <c r="L579" s="1">
        <v>8.6</v>
      </c>
      <c r="M579" s="1">
        <v>8.6</v>
      </c>
      <c r="N579" s="1">
        <v>8.6</v>
      </c>
      <c r="O579" s="1">
        <v>60.064</v>
      </c>
      <c r="P579" s="1">
        <v>0</v>
      </c>
      <c r="Q579" s="1">
        <v>56.542000000000002</v>
      </c>
      <c r="R579" s="1">
        <v>622910000</v>
      </c>
      <c r="S579" s="1">
        <v>269930000</v>
      </c>
      <c r="T579" s="1">
        <v>352980000</v>
      </c>
      <c r="U579" s="9">
        <v>7.8208899999999998E-2</v>
      </c>
      <c r="V579" s="9">
        <v>0.94105099999999997</v>
      </c>
      <c r="W579" s="9">
        <v>6.7448999999999995E-2</v>
      </c>
    </row>
    <row r="580" spans="1:23" x14ac:dyDescent="0.45">
      <c r="A580" s="1" t="s">
        <v>1558</v>
      </c>
      <c r="B580" s="1" t="s">
        <v>480</v>
      </c>
      <c r="C580" s="1" t="s">
        <v>2553</v>
      </c>
      <c r="D580" s="1">
        <v>0.22453400000000001</v>
      </c>
      <c r="E580" s="1">
        <v>1.65995E-2</v>
      </c>
      <c r="F580" s="1">
        <v>0.28534300000000001</v>
      </c>
      <c r="G580" s="1">
        <v>-0.40162999999999999</v>
      </c>
      <c r="I580" s="1">
        <v>4</v>
      </c>
      <c r="J580" s="1">
        <v>4</v>
      </c>
      <c r="K580" s="1">
        <v>4</v>
      </c>
      <c r="L580" s="1">
        <v>19.100000000000001</v>
      </c>
      <c r="M580" s="1">
        <v>19.100000000000001</v>
      </c>
      <c r="N580" s="1">
        <v>19.100000000000001</v>
      </c>
      <c r="O580" s="1">
        <v>55.207999999999998</v>
      </c>
      <c r="P580" s="1">
        <v>0</v>
      </c>
      <c r="Q580" s="1">
        <v>118.72</v>
      </c>
      <c r="R580" s="1">
        <v>1737800000</v>
      </c>
      <c r="S580" s="1">
        <v>902570000</v>
      </c>
      <c r="T580" s="1">
        <v>835180000</v>
      </c>
      <c r="U580" s="9">
        <v>6.8746799999999997E-2</v>
      </c>
      <c r="V580" s="9">
        <v>0.94818400000000003</v>
      </c>
      <c r="W580" s="9">
        <v>3.1211599999999999E-2</v>
      </c>
    </row>
    <row r="581" spans="1:23" x14ac:dyDescent="0.45">
      <c r="A581" s="1" t="s">
        <v>1559</v>
      </c>
      <c r="B581" s="1" t="s">
        <v>262</v>
      </c>
      <c r="D581" s="1">
        <v>-0.180201</v>
      </c>
      <c r="E581" s="1">
        <v>0.55962199999999995</v>
      </c>
      <c r="F581" s="1" t="s">
        <v>0</v>
      </c>
      <c r="G581" s="1">
        <v>-0.25483600000000001</v>
      </c>
      <c r="I581" s="1">
        <v>4</v>
      </c>
      <c r="J581" s="1">
        <v>4</v>
      </c>
      <c r="K581" s="1">
        <v>4</v>
      </c>
      <c r="L581" s="1">
        <v>27</v>
      </c>
      <c r="M581" s="1">
        <v>27</v>
      </c>
      <c r="N581" s="1">
        <v>27</v>
      </c>
      <c r="O581" s="1">
        <v>16.722000000000001</v>
      </c>
      <c r="P581" s="1">
        <v>0</v>
      </c>
      <c r="Q581" s="1">
        <v>79.56</v>
      </c>
      <c r="R581" s="1">
        <v>8045100000</v>
      </c>
      <c r="S581" s="1">
        <v>4749600000</v>
      </c>
      <c r="T581" s="1">
        <v>3295500000</v>
      </c>
      <c r="U581" s="9">
        <v>5.1711100000000003E-2</v>
      </c>
      <c r="V581" s="9">
        <v>0.957789</v>
      </c>
      <c r="W581" s="9">
        <v>4.1528299999999997E-2</v>
      </c>
    </row>
    <row r="582" spans="1:23" x14ac:dyDescent="0.45">
      <c r="A582" s="1" t="s">
        <v>1560</v>
      </c>
      <c r="B582" s="1" t="s">
        <v>802</v>
      </c>
      <c r="D582" s="1">
        <v>4.2924499999999997E-2</v>
      </c>
      <c r="E582" s="1">
        <v>0.29987999999999998</v>
      </c>
      <c r="F582" s="1">
        <v>-0.20971200000000001</v>
      </c>
      <c r="G582" s="1">
        <v>-8.7737900000000001E-3</v>
      </c>
      <c r="I582" s="1">
        <v>29</v>
      </c>
      <c r="J582" s="1">
        <v>29</v>
      </c>
      <c r="K582" s="1">
        <v>29</v>
      </c>
      <c r="L582" s="1">
        <v>66.8</v>
      </c>
      <c r="M582" s="1">
        <v>66.8</v>
      </c>
      <c r="N582" s="1">
        <v>66.8</v>
      </c>
      <c r="O582" s="1">
        <v>48.957999999999998</v>
      </c>
      <c r="P582" s="1">
        <v>0</v>
      </c>
      <c r="Q582" s="1">
        <v>323.31</v>
      </c>
      <c r="R582" s="1">
        <v>229070000000</v>
      </c>
      <c r="S582" s="1">
        <v>118610000000</v>
      </c>
      <c r="T582" s="1">
        <v>110460000000</v>
      </c>
      <c r="U582" s="9">
        <v>0.104425</v>
      </c>
      <c r="V582" s="9">
        <v>0.921682</v>
      </c>
      <c r="W582" s="9">
        <v>3.1079699999999998E-2</v>
      </c>
    </row>
    <row r="583" spans="1:23" x14ac:dyDescent="0.45">
      <c r="A583" s="1" t="s">
        <v>1561</v>
      </c>
      <c r="B583" s="1" t="s">
        <v>947</v>
      </c>
      <c r="C583" s="1" t="s">
        <v>2554</v>
      </c>
      <c r="D583" s="1">
        <v>4.2224100000000001E-2</v>
      </c>
      <c r="E583" s="1">
        <v>-5.1441599999999997E-2</v>
      </c>
      <c r="F583" s="1">
        <v>0.26771600000000001</v>
      </c>
      <c r="G583" s="1">
        <v>-0.13750399999999999</v>
      </c>
      <c r="I583" s="1">
        <v>29</v>
      </c>
      <c r="J583" s="1">
        <v>29</v>
      </c>
      <c r="K583" s="1">
        <v>29</v>
      </c>
      <c r="L583" s="1">
        <v>81.2</v>
      </c>
      <c r="M583" s="1">
        <v>81.2</v>
      </c>
      <c r="N583" s="1">
        <v>81.2</v>
      </c>
      <c r="O583" s="1">
        <v>45.31</v>
      </c>
      <c r="P583" s="1">
        <v>0</v>
      </c>
      <c r="Q583" s="1">
        <v>323.31</v>
      </c>
      <c r="R583" s="1">
        <v>70544000000</v>
      </c>
      <c r="S583" s="1">
        <v>36675000000</v>
      </c>
      <c r="T583" s="1">
        <v>33869000000</v>
      </c>
      <c r="U583" s="9">
        <v>0.123947</v>
      </c>
      <c r="V583" s="9">
        <v>0.90422400000000003</v>
      </c>
      <c r="W583" s="9">
        <v>3.02486E-2</v>
      </c>
    </row>
    <row r="584" spans="1:23" x14ac:dyDescent="0.45">
      <c r="A584" s="1" t="s">
        <v>1562</v>
      </c>
      <c r="B584" s="1" t="s">
        <v>378</v>
      </c>
      <c r="D584" s="1">
        <v>-0.18152599999999999</v>
      </c>
      <c r="E584" s="1">
        <v>0.30227999999999999</v>
      </c>
      <c r="F584" s="1" t="s">
        <v>0</v>
      </c>
      <c r="G584" s="1" t="s">
        <v>0</v>
      </c>
      <c r="I584" s="1">
        <v>5</v>
      </c>
      <c r="J584" s="1">
        <v>5</v>
      </c>
      <c r="K584" s="1">
        <v>5</v>
      </c>
      <c r="L584" s="1">
        <v>6.7</v>
      </c>
      <c r="M584" s="1">
        <v>6.7</v>
      </c>
      <c r="N584" s="1">
        <v>6.7</v>
      </c>
      <c r="O584" s="1">
        <v>51.930999999999997</v>
      </c>
      <c r="P584" s="1">
        <v>0</v>
      </c>
      <c r="Q584" s="1">
        <v>13.627000000000001</v>
      </c>
      <c r="R584" s="1">
        <v>39723000</v>
      </c>
      <c r="S584" s="1">
        <v>21219000</v>
      </c>
      <c r="T584" s="1">
        <v>18504000</v>
      </c>
      <c r="U584" s="9">
        <v>7.3510300000000001E-2</v>
      </c>
      <c r="V584" s="9">
        <v>0.94528500000000004</v>
      </c>
      <c r="W584" s="9">
        <v>6.0376899999999997E-2</v>
      </c>
    </row>
    <row r="585" spans="1:23" x14ac:dyDescent="0.45">
      <c r="A585" s="1" t="s">
        <v>1563</v>
      </c>
      <c r="B585" s="1" t="s">
        <v>799</v>
      </c>
      <c r="C585" s="1" t="s">
        <v>2555</v>
      </c>
      <c r="D585" s="1">
        <v>0.37906600000000001</v>
      </c>
      <c r="E585" s="1">
        <v>-0.25833800000000001</v>
      </c>
      <c r="F585" s="1" t="s">
        <v>0</v>
      </c>
      <c r="G585" s="1" t="s">
        <v>0</v>
      </c>
      <c r="I585" s="1">
        <v>3</v>
      </c>
      <c r="J585" s="1">
        <v>3</v>
      </c>
      <c r="K585" s="1">
        <v>3</v>
      </c>
      <c r="L585" s="1">
        <v>9.8000000000000007</v>
      </c>
      <c r="M585" s="1">
        <v>9.8000000000000007</v>
      </c>
      <c r="N585" s="1">
        <v>9.8000000000000007</v>
      </c>
      <c r="O585" s="1">
        <v>60.023000000000003</v>
      </c>
      <c r="P585" s="1">
        <v>0</v>
      </c>
      <c r="Q585" s="1">
        <v>4.9526000000000003</v>
      </c>
      <c r="R585" s="1">
        <v>220480000</v>
      </c>
      <c r="S585" s="1">
        <v>104000000</v>
      </c>
      <c r="T585" s="1">
        <v>116470000</v>
      </c>
      <c r="U585" s="9">
        <v>5.5107000000000003E-2</v>
      </c>
      <c r="V585" s="9">
        <v>0.957789</v>
      </c>
      <c r="W585" s="9">
        <v>6.03642E-2</v>
      </c>
    </row>
    <row r="586" spans="1:23" x14ac:dyDescent="0.45">
      <c r="A586" s="1" t="s">
        <v>1564</v>
      </c>
      <c r="B586" s="1" t="s">
        <v>344</v>
      </c>
      <c r="D586" s="1">
        <v>0.234379</v>
      </c>
      <c r="E586" s="1">
        <v>-0.17747099999999999</v>
      </c>
      <c r="F586" s="1">
        <v>-5.6641299999999999E-2</v>
      </c>
      <c r="G586" s="1">
        <v>0.120059</v>
      </c>
      <c r="I586" s="1">
        <v>5</v>
      </c>
      <c r="J586" s="1">
        <v>5</v>
      </c>
      <c r="K586" s="1">
        <v>5</v>
      </c>
      <c r="L586" s="1">
        <v>32.299999999999997</v>
      </c>
      <c r="M586" s="1">
        <v>32.299999999999997</v>
      </c>
      <c r="N586" s="1">
        <v>32.299999999999997</v>
      </c>
      <c r="O586" s="1">
        <v>29.498999999999999</v>
      </c>
      <c r="P586" s="1">
        <v>0</v>
      </c>
      <c r="Q586" s="1">
        <v>26.285</v>
      </c>
      <c r="R586" s="1">
        <v>766110000</v>
      </c>
      <c r="S586" s="1">
        <v>474520000</v>
      </c>
      <c r="T586" s="1">
        <v>291600000</v>
      </c>
      <c r="U586" s="9">
        <v>0.116956</v>
      </c>
      <c r="V586" s="9">
        <v>0.90930900000000003</v>
      </c>
      <c r="W586" s="9">
        <v>3.0081299999999998E-2</v>
      </c>
    </row>
    <row r="587" spans="1:23" x14ac:dyDescent="0.45">
      <c r="A587" s="1" t="s">
        <v>1565</v>
      </c>
      <c r="B587" s="1" t="s">
        <v>73</v>
      </c>
      <c r="D587" s="1">
        <v>-0.41192499999999999</v>
      </c>
      <c r="E587" s="1">
        <v>0.52524700000000002</v>
      </c>
      <c r="F587" s="1" t="s">
        <v>0</v>
      </c>
      <c r="G587" s="1" t="s">
        <v>0</v>
      </c>
      <c r="I587" s="1">
        <v>2</v>
      </c>
      <c r="J587" s="1">
        <v>2</v>
      </c>
      <c r="K587" s="1">
        <v>2</v>
      </c>
      <c r="L587" s="1">
        <v>3</v>
      </c>
      <c r="M587" s="1">
        <v>3</v>
      </c>
      <c r="N587" s="1">
        <v>3</v>
      </c>
      <c r="O587" s="1">
        <v>114.5</v>
      </c>
      <c r="P587" s="1">
        <v>0</v>
      </c>
      <c r="Q587" s="1">
        <v>10.92</v>
      </c>
      <c r="R587" s="1">
        <v>145970000</v>
      </c>
      <c r="S587" s="1">
        <v>77681000</v>
      </c>
      <c r="T587" s="1">
        <v>68293000</v>
      </c>
      <c r="U587" s="9">
        <v>3.4613900000000003E-2</v>
      </c>
      <c r="V587" s="9">
        <v>0.97722900000000001</v>
      </c>
      <c r="W587" s="9">
        <v>5.6661299999999998E-2</v>
      </c>
    </row>
    <row r="588" spans="1:23" x14ac:dyDescent="0.45">
      <c r="A588" s="1" t="s">
        <v>1566</v>
      </c>
      <c r="B588" s="1" t="s">
        <v>97</v>
      </c>
      <c r="D588" s="1">
        <v>0.15107899999999999</v>
      </c>
      <c r="E588" s="1">
        <v>0.662574</v>
      </c>
      <c r="F588" s="1">
        <v>-0.60147399999999995</v>
      </c>
      <c r="G588" s="1">
        <v>-9.9631800000000006E-2</v>
      </c>
      <c r="I588" s="1">
        <v>4</v>
      </c>
      <c r="J588" s="1">
        <v>4</v>
      </c>
      <c r="K588" s="1">
        <v>4</v>
      </c>
      <c r="L588" s="1">
        <v>32.299999999999997</v>
      </c>
      <c r="M588" s="1">
        <v>32.299999999999997</v>
      </c>
      <c r="N588" s="1">
        <v>32.299999999999997</v>
      </c>
      <c r="O588" s="1">
        <v>14.872999999999999</v>
      </c>
      <c r="P588" s="1">
        <v>0</v>
      </c>
      <c r="Q588" s="1">
        <v>14.961</v>
      </c>
      <c r="R588" s="1">
        <v>1930100000</v>
      </c>
      <c r="S588" s="1">
        <v>1028300000</v>
      </c>
      <c r="T588" s="1">
        <v>901840000</v>
      </c>
      <c r="U588" s="9">
        <v>3.5471599999999999E-2</v>
      </c>
      <c r="V588" s="9">
        <v>0.97702800000000001</v>
      </c>
      <c r="W588" s="9">
        <v>2.8136899999999999E-2</v>
      </c>
    </row>
    <row r="589" spans="1:23" x14ac:dyDescent="0.45">
      <c r="A589" s="1" t="s">
        <v>1567</v>
      </c>
      <c r="B589" s="1" t="s">
        <v>603</v>
      </c>
      <c r="C589" s="1" t="s">
        <v>2556</v>
      </c>
      <c r="D589" s="1">
        <v>0.34118900000000002</v>
      </c>
      <c r="E589" s="1">
        <v>-0.24999099999999999</v>
      </c>
      <c r="F589" s="1">
        <v>0.16259699999999999</v>
      </c>
      <c r="G589" s="1">
        <v>-0.14169399999999999</v>
      </c>
      <c r="I589" s="1">
        <v>5</v>
      </c>
      <c r="J589" s="1">
        <v>5</v>
      </c>
      <c r="K589" s="1">
        <v>5</v>
      </c>
      <c r="L589" s="1">
        <v>1.7</v>
      </c>
      <c r="M589" s="1">
        <v>1.7</v>
      </c>
      <c r="N589" s="1">
        <v>1.7</v>
      </c>
      <c r="O589" s="1">
        <v>689.27</v>
      </c>
      <c r="P589" s="1">
        <v>0</v>
      </c>
      <c r="Q589" s="1">
        <v>44.085999999999999</v>
      </c>
      <c r="R589" s="1">
        <v>1503900000</v>
      </c>
      <c r="S589" s="1">
        <v>719600000</v>
      </c>
      <c r="T589" s="1">
        <v>784320000</v>
      </c>
      <c r="U589" s="9">
        <v>7.0560800000000007E-2</v>
      </c>
      <c r="V589" s="9">
        <v>0.94745999999999997</v>
      </c>
      <c r="W589" s="9">
        <v>2.8025000000000001E-2</v>
      </c>
    </row>
    <row r="590" spans="1:23" x14ac:dyDescent="0.45">
      <c r="A590" s="1" t="s">
        <v>1568</v>
      </c>
      <c r="B590" s="1" t="s">
        <v>64</v>
      </c>
      <c r="D590" s="1">
        <v>-0.17161199999999999</v>
      </c>
      <c r="E590" s="1">
        <v>7.8639799999999996E-2</v>
      </c>
      <c r="F590" s="1">
        <v>9.6666699999999994E-2</v>
      </c>
      <c r="G590" s="1">
        <v>0.10724400000000001</v>
      </c>
      <c r="I590" s="1">
        <v>8</v>
      </c>
      <c r="J590" s="1">
        <v>8</v>
      </c>
      <c r="K590" s="1">
        <v>8</v>
      </c>
      <c r="L590" s="1">
        <v>28.7</v>
      </c>
      <c r="M590" s="1">
        <v>28.7</v>
      </c>
      <c r="N590" s="1">
        <v>28.7</v>
      </c>
      <c r="O590" s="1">
        <v>33.597999999999999</v>
      </c>
      <c r="P590" s="1">
        <v>0</v>
      </c>
      <c r="Q590" s="1">
        <v>118.06</v>
      </c>
      <c r="R590" s="1">
        <v>5510300000</v>
      </c>
      <c r="S590" s="1">
        <v>2612000000</v>
      </c>
      <c r="T590" s="1">
        <v>2898300000</v>
      </c>
      <c r="U590" s="9">
        <v>0.151474</v>
      </c>
      <c r="V590" s="9">
        <v>0.89505000000000001</v>
      </c>
      <c r="W590" s="9">
        <v>2.7734499999999999E-2</v>
      </c>
    </row>
    <row r="591" spans="1:23" x14ac:dyDescent="0.45">
      <c r="A591" s="1" t="s">
        <v>1569</v>
      </c>
      <c r="B591" s="1" t="s">
        <v>339</v>
      </c>
      <c r="C591" s="1" t="s">
        <v>2557</v>
      </c>
      <c r="D591" s="1" t="s">
        <v>0</v>
      </c>
      <c r="E591" s="1">
        <v>0.35481499999999999</v>
      </c>
      <c r="F591" s="1">
        <v>-0.248005</v>
      </c>
      <c r="G591" s="1" t="s">
        <v>0</v>
      </c>
      <c r="I591" s="1">
        <v>3</v>
      </c>
      <c r="J591" s="1">
        <v>3</v>
      </c>
      <c r="K591" s="1">
        <v>3</v>
      </c>
      <c r="L591" s="1">
        <v>3.4</v>
      </c>
      <c r="M591" s="1">
        <v>3.4</v>
      </c>
      <c r="N591" s="1">
        <v>3.4</v>
      </c>
      <c r="O591" s="1">
        <v>171.8</v>
      </c>
      <c r="P591" s="1">
        <v>0</v>
      </c>
      <c r="Q591" s="1">
        <v>40.546999999999997</v>
      </c>
      <c r="R591" s="1">
        <v>439500000</v>
      </c>
      <c r="S591" s="1">
        <v>294270000</v>
      </c>
      <c r="T591" s="1">
        <v>145230000</v>
      </c>
      <c r="U591" s="9">
        <v>5.1410999999999998E-2</v>
      </c>
      <c r="V591" s="9">
        <v>0.957789</v>
      </c>
      <c r="W591" s="9">
        <v>5.3404899999999998E-2</v>
      </c>
    </row>
    <row r="592" spans="1:23" x14ac:dyDescent="0.45">
      <c r="A592" s="1" t="s">
        <v>1570</v>
      </c>
      <c r="B592" s="1" t="s">
        <v>745</v>
      </c>
      <c r="D592" s="1">
        <v>9.3424999999999994E-2</v>
      </c>
      <c r="E592" s="1">
        <v>0.53508100000000003</v>
      </c>
      <c r="F592" s="1">
        <v>-0.14732999999999999</v>
      </c>
      <c r="G592" s="1">
        <v>-0.37484499999999998</v>
      </c>
      <c r="I592" s="1">
        <v>4</v>
      </c>
      <c r="J592" s="1">
        <v>4</v>
      </c>
      <c r="K592" s="1">
        <v>4</v>
      </c>
      <c r="L592" s="1">
        <v>43.2</v>
      </c>
      <c r="M592" s="1">
        <v>43.2</v>
      </c>
      <c r="N592" s="1">
        <v>43.2</v>
      </c>
      <c r="O592" s="1">
        <v>21.600999999999999</v>
      </c>
      <c r="P592" s="1">
        <v>0</v>
      </c>
      <c r="Q592" s="1">
        <v>147.38999999999999</v>
      </c>
      <c r="R592" s="1">
        <v>7799200000</v>
      </c>
      <c r="S592" s="1">
        <v>4427800000</v>
      </c>
      <c r="T592" s="1">
        <v>3371400000</v>
      </c>
      <c r="U592" s="9">
        <v>4.5759000000000001E-2</v>
      </c>
      <c r="V592" s="9">
        <v>0.96296800000000005</v>
      </c>
      <c r="W592" s="9">
        <v>2.65828E-2</v>
      </c>
    </row>
    <row r="593" spans="1:23" x14ac:dyDescent="0.45">
      <c r="A593" s="1" t="s">
        <v>1571</v>
      </c>
      <c r="B593" s="1" t="s">
        <v>24</v>
      </c>
      <c r="D593" s="1" t="s">
        <v>0</v>
      </c>
      <c r="E593" s="1" t="s">
        <v>0</v>
      </c>
      <c r="F593" s="1">
        <v>4.5862300000000002E-2</v>
      </c>
      <c r="G593" s="1">
        <v>5.9930999999999998E-2</v>
      </c>
      <c r="I593" s="1">
        <v>4</v>
      </c>
      <c r="J593" s="1">
        <v>4</v>
      </c>
      <c r="K593" s="1">
        <v>4</v>
      </c>
      <c r="L593" s="1">
        <v>2</v>
      </c>
      <c r="M593" s="1">
        <v>2</v>
      </c>
      <c r="N593" s="1">
        <v>2</v>
      </c>
      <c r="O593" s="1">
        <v>320.13</v>
      </c>
      <c r="P593" s="1">
        <v>0</v>
      </c>
      <c r="Q593" s="1">
        <v>9.5411999999999999</v>
      </c>
      <c r="R593" s="1">
        <v>64798000</v>
      </c>
      <c r="S593" s="1">
        <v>33676000</v>
      </c>
      <c r="T593" s="1">
        <v>31121000</v>
      </c>
      <c r="U593" s="9">
        <v>1.0748599999999999</v>
      </c>
      <c r="V593" s="9">
        <v>0.45734399999999997</v>
      </c>
      <c r="W593" s="9">
        <v>5.2896600000000002E-2</v>
      </c>
    </row>
    <row r="594" spans="1:23" x14ac:dyDescent="0.45">
      <c r="A594" s="1" t="s">
        <v>1572</v>
      </c>
      <c r="B594" s="1" t="s">
        <v>804</v>
      </c>
      <c r="C594" s="1" t="s">
        <v>2558</v>
      </c>
      <c r="D594" s="1">
        <v>-0.16525599999999999</v>
      </c>
      <c r="E594" s="1">
        <v>-0.29325299999999999</v>
      </c>
      <c r="F594" s="1">
        <v>0.30952499999999999</v>
      </c>
      <c r="G594" s="1">
        <v>0.25258700000000001</v>
      </c>
      <c r="I594" s="1">
        <v>12</v>
      </c>
      <c r="J594" s="1">
        <v>12</v>
      </c>
      <c r="K594" s="1">
        <v>12</v>
      </c>
      <c r="L594" s="1">
        <v>34.799999999999997</v>
      </c>
      <c r="M594" s="1">
        <v>34.799999999999997</v>
      </c>
      <c r="N594" s="1">
        <v>34.799999999999997</v>
      </c>
      <c r="O594" s="1">
        <v>57.976999999999997</v>
      </c>
      <c r="P594" s="1">
        <v>0</v>
      </c>
      <c r="Q594" s="1">
        <v>311.64</v>
      </c>
      <c r="R594" s="1">
        <v>8552600000</v>
      </c>
      <c r="S594" s="1">
        <v>4098900000</v>
      </c>
      <c r="T594" s="1">
        <v>4453700000</v>
      </c>
      <c r="U594" s="9">
        <v>5.8511199999999999E-2</v>
      </c>
      <c r="V594" s="9">
        <v>0.957789</v>
      </c>
      <c r="W594" s="9">
        <v>2.5900800000000002E-2</v>
      </c>
    </row>
    <row r="595" spans="1:23" x14ac:dyDescent="0.45">
      <c r="A595" s="1" t="s">
        <v>1573</v>
      </c>
      <c r="B595" s="1" t="s">
        <v>212</v>
      </c>
      <c r="C595" s="1" t="s">
        <v>2559</v>
      </c>
      <c r="D595" s="1">
        <v>0.35772100000000001</v>
      </c>
      <c r="E595" s="1">
        <v>0.20737800000000001</v>
      </c>
      <c r="F595" s="1">
        <v>-0.136791</v>
      </c>
      <c r="G595" s="1">
        <v>-0.325847</v>
      </c>
      <c r="I595" s="1">
        <v>9</v>
      </c>
      <c r="J595" s="1">
        <v>9</v>
      </c>
      <c r="K595" s="1">
        <v>9</v>
      </c>
      <c r="L595" s="1">
        <v>18.899999999999999</v>
      </c>
      <c r="M595" s="1">
        <v>18.899999999999999</v>
      </c>
      <c r="N595" s="1">
        <v>18.899999999999999</v>
      </c>
      <c r="O595" s="1">
        <v>92.090999999999994</v>
      </c>
      <c r="P595" s="1">
        <v>0</v>
      </c>
      <c r="Q595" s="1">
        <v>119.98</v>
      </c>
      <c r="R595" s="1">
        <v>4149200000</v>
      </c>
      <c r="S595" s="1">
        <v>1963400000</v>
      </c>
      <c r="T595" s="1">
        <v>2185800000</v>
      </c>
      <c r="U595" s="9">
        <v>5.53909E-2</v>
      </c>
      <c r="V595" s="9">
        <v>0.957789</v>
      </c>
      <c r="W595" s="9">
        <v>2.5615200000000001E-2</v>
      </c>
    </row>
    <row r="596" spans="1:23" x14ac:dyDescent="0.45">
      <c r="A596" s="1" t="s">
        <v>1574</v>
      </c>
      <c r="B596" s="1" t="s">
        <v>712</v>
      </c>
      <c r="C596" s="1" t="s">
        <v>2560</v>
      </c>
      <c r="D596" s="1">
        <v>-4.23083E-2</v>
      </c>
      <c r="E596" s="1">
        <v>0.14452000000000001</v>
      </c>
      <c r="F596" s="1" t="s">
        <v>0</v>
      </c>
      <c r="G596" s="1" t="s">
        <v>0</v>
      </c>
      <c r="I596" s="1">
        <v>3</v>
      </c>
      <c r="J596" s="1">
        <v>3</v>
      </c>
      <c r="K596" s="1">
        <v>2</v>
      </c>
      <c r="L596" s="1">
        <v>43.7</v>
      </c>
      <c r="M596" s="1">
        <v>43.7</v>
      </c>
      <c r="N596" s="1">
        <v>26.2</v>
      </c>
      <c r="O596" s="1">
        <v>14.125</v>
      </c>
      <c r="P596" s="1">
        <v>5.9809000000000001E-4</v>
      </c>
      <c r="Q596" s="1">
        <v>2.9317000000000002</v>
      </c>
      <c r="R596" s="1">
        <v>606110000</v>
      </c>
      <c r="S596" s="1">
        <v>336780000</v>
      </c>
      <c r="T596" s="1">
        <v>269330000</v>
      </c>
      <c r="U596" s="9">
        <v>0.166659</v>
      </c>
      <c r="V596" s="9">
        <v>0.88209899999999997</v>
      </c>
      <c r="W596" s="9">
        <v>5.1106100000000002E-2</v>
      </c>
    </row>
    <row r="597" spans="1:23" x14ac:dyDescent="0.45">
      <c r="A597" s="1" t="s">
        <v>1575</v>
      </c>
      <c r="B597" s="1" t="s">
        <v>943</v>
      </c>
      <c r="C597" s="1" t="s">
        <v>2561</v>
      </c>
      <c r="D597" s="1">
        <v>-0.17432800000000001</v>
      </c>
      <c r="E597" s="1">
        <v>3.1253099999999999E-2</v>
      </c>
      <c r="F597" s="1">
        <v>0.1038</v>
      </c>
      <c r="G597" s="1">
        <v>0.14085700000000001</v>
      </c>
      <c r="I597" s="1">
        <v>9</v>
      </c>
      <c r="J597" s="1">
        <v>9</v>
      </c>
      <c r="K597" s="1">
        <v>9</v>
      </c>
      <c r="L597" s="1">
        <v>10.199999999999999</v>
      </c>
      <c r="M597" s="1">
        <v>10.199999999999999</v>
      </c>
      <c r="N597" s="1">
        <v>10.199999999999999</v>
      </c>
      <c r="O597" s="1">
        <v>132.77000000000001</v>
      </c>
      <c r="P597" s="1">
        <v>0</v>
      </c>
      <c r="Q597" s="1">
        <v>43.439</v>
      </c>
      <c r="R597" s="1">
        <v>823000000</v>
      </c>
      <c r="S597" s="1">
        <v>475350000</v>
      </c>
      <c r="T597" s="1">
        <v>347650000</v>
      </c>
      <c r="U597" s="9">
        <v>0.12956100000000001</v>
      </c>
      <c r="V597" s="9">
        <v>0.90109099999999998</v>
      </c>
      <c r="W597" s="9">
        <v>2.5395500000000001E-2</v>
      </c>
    </row>
    <row r="598" spans="1:23" x14ac:dyDescent="0.45">
      <c r="A598" s="1" t="s">
        <v>1576</v>
      </c>
      <c r="B598" s="1" t="s">
        <v>685</v>
      </c>
      <c r="D598" s="1">
        <v>0.41218500000000002</v>
      </c>
      <c r="E598" s="1">
        <v>0.320378</v>
      </c>
      <c r="F598" s="1">
        <v>-0.24490700000000001</v>
      </c>
      <c r="G598" s="1">
        <v>-0.38714199999999999</v>
      </c>
      <c r="I598" s="1">
        <v>5</v>
      </c>
      <c r="J598" s="1">
        <v>5</v>
      </c>
      <c r="K598" s="1">
        <v>5</v>
      </c>
      <c r="L598" s="1">
        <v>33.6</v>
      </c>
      <c r="M598" s="1">
        <v>33.6</v>
      </c>
      <c r="N598" s="1">
        <v>33.6</v>
      </c>
      <c r="O598" s="1">
        <v>16.067</v>
      </c>
      <c r="P598" s="1">
        <v>0</v>
      </c>
      <c r="Q598" s="1">
        <v>167.1</v>
      </c>
      <c r="R598" s="1">
        <v>12966000000</v>
      </c>
      <c r="S598" s="1">
        <v>6487000000</v>
      </c>
      <c r="T598" s="1">
        <v>6478500000</v>
      </c>
      <c r="U598" s="9">
        <v>4.1938200000000002E-2</v>
      </c>
      <c r="V598" s="9">
        <v>0.966866</v>
      </c>
      <c r="W598" s="9">
        <v>2.5128500000000002E-2</v>
      </c>
    </row>
    <row r="599" spans="1:23" x14ac:dyDescent="0.45">
      <c r="A599" s="1" t="s">
        <v>1577</v>
      </c>
      <c r="B599" s="1" t="s">
        <v>564</v>
      </c>
      <c r="C599" s="1" t="s">
        <v>2562</v>
      </c>
      <c r="D599" s="1">
        <v>-0.27638000000000001</v>
      </c>
      <c r="E599" s="1">
        <v>1.28261</v>
      </c>
      <c r="F599" s="1">
        <v>-1.1204499999999999</v>
      </c>
      <c r="G599" s="1">
        <v>0.21326999999999999</v>
      </c>
      <c r="I599" s="1">
        <v>6</v>
      </c>
      <c r="J599" s="1">
        <v>6</v>
      </c>
      <c r="K599" s="1">
        <v>6</v>
      </c>
      <c r="L599" s="1">
        <v>43.6</v>
      </c>
      <c r="M599" s="1">
        <v>43.6</v>
      </c>
      <c r="N599" s="1">
        <v>43.6</v>
      </c>
      <c r="O599" s="1">
        <v>17.890999999999998</v>
      </c>
      <c r="P599" s="1">
        <v>0</v>
      </c>
      <c r="Q599" s="1">
        <v>185.66</v>
      </c>
      <c r="R599" s="1">
        <v>8689200000</v>
      </c>
      <c r="S599" s="1">
        <v>4938200000</v>
      </c>
      <c r="T599" s="1">
        <v>3751000000</v>
      </c>
      <c r="U599" s="9">
        <v>1.60433E-2</v>
      </c>
      <c r="V599" s="9">
        <v>0.98491499999999998</v>
      </c>
      <c r="W599" s="9">
        <v>2.4763199999999999E-2</v>
      </c>
    </row>
    <row r="600" spans="1:23" x14ac:dyDescent="0.45">
      <c r="A600" s="1" t="s">
        <v>1578</v>
      </c>
      <c r="B600" s="1" t="s">
        <v>245</v>
      </c>
      <c r="C600" s="1" t="s">
        <v>2563</v>
      </c>
      <c r="D600" s="1">
        <v>0.342555</v>
      </c>
      <c r="E600" s="1">
        <v>-0.16259699999999999</v>
      </c>
      <c r="F600" s="1">
        <v>2.10533E-2</v>
      </c>
      <c r="G600" s="1">
        <v>-0.102053</v>
      </c>
      <c r="I600" s="1">
        <v>10</v>
      </c>
      <c r="J600" s="1">
        <v>10</v>
      </c>
      <c r="K600" s="1">
        <v>10</v>
      </c>
      <c r="L600" s="1">
        <v>12.3</v>
      </c>
      <c r="M600" s="1">
        <v>12.3</v>
      </c>
      <c r="N600" s="1">
        <v>12.3</v>
      </c>
      <c r="O600" s="1">
        <v>149.36000000000001</v>
      </c>
      <c r="P600" s="1">
        <v>0</v>
      </c>
      <c r="Q600" s="1">
        <v>63.487000000000002</v>
      </c>
      <c r="R600" s="1">
        <v>3844400000</v>
      </c>
      <c r="S600" s="1">
        <v>1912700000</v>
      </c>
      <c r="T600" s="1">
        <v>1931700000</v>
      </c>
      <c r="U600" s="9">
        <v>7.5606499999999993E-2</v>
      </c>
      <c r="V600" s="9">
        <v>0.94161300000000003</v>
      </c>
      <c r="W600" s="9">
        <v>2.4739500000000001E-2</v>
      </c>
    </row>
    <row r="601" spans="1:23" x14ac:dyDescent="0.45">
      <c r="A601" s="1" t="s">
        <v>1579</v>
      </c>
      <c r="B601" s="1" t="s">
        <v>611</v>
      </c>
      <c r="C601" s="1" t="s">
        <v>2564</v>
      </c>
      <c r="D601" s="1">
        <v>0.163628</v>
      </c>
      <c r="E601" s="1">
        <v>0.41353800000000002</v>
      </c>
      <c r="F601" s="1">
        <v>-0.37095600000000001</v>
      </c>
      <c r="G601" s="1">
        <v>-0.10809000000000001</v>
      </c>
      <c r="I601" s="1">
        <v>14</v>
      </c>
      <c r="J601" s="1">
        <v>14</v>
      </c>
      <c r="K601" s="1">
        <v>14</v>
      </c>
      <c r="L601" s="1">
        <v>16.2</v>
      </c>
      <c r="M601" s="1">
        <v>16.2</v>
      </c>
      <c r="N601" s="1">
        <v>16.2</v>
      </c>
      <c r="O601" s="1">
        <v>116.01</v>
      </c>
      <c r="P601" s="1">
        <v>0</v>
      </c>
      <c r="Q601" s="1">
        <v>323.31</v>
      </c>
      <c r="R601" s="1">
        <v>11773000000</v>
      </c>
      <c r="S601" s="1">
        <v>6330200000</v>
      </c>
      <c r="T601" s="1">
        <v>5442900000</v>
      </c>
      <c r="U601" s="9">
        <v>4.8616899999999998E-2</v>
      </c>
      <c r="V601" s="9">
        <v>0.96065</v>
      </c>
      <c r="W601" s="9">
        <v>2.453E-2</v>
      </c>
    </row>
    <row r="602" spans="1:23" x14ac:dyDescent="0.45">
      <c r="A602" s="1" t="s">
        <v>1580</v>
      </c>
      <c r="B602" s="1" t="s">
        <v>188</v>
      </c>
      <c r="C602" s="1" t="s">
        <v>2565</v>
      </c>
      <c r="D602" s="1">
        <v>-0.32474399999999998</v>
      </c>
      <c r="E602" s="1">
        <v>-0.29760199999999998</v>
      </c>
      <c r="F602" s="1">
        <v>0.318693</v>
      </c>
      <c r="G602" s="1">
        <v>0.40026299999999998</v>
      </c>
      <c r="I602" s="1">
        <v>6</v>
      </c>
      <c r="J602" s="1">
        <v>6</v>
      </c>
      <c r="K602" s="1">
        <v>6</v>
      </c>
      <c r="L602" s="1">
        <v>46.9</v>
      </c>
      <c r="M602" s="1">
        <v>46.9</v>
      </c>
      <c r="N602" s="1">
        <v>46.9</v>
      </c>
      <c r="O602" s="1">
        <v>26.858000000000001</v>
      </c>
      <c r="P602" s="1">
        <v>0</v>
      </c>
      <c r="Q602" s="1">
        <v>145.69</v>
      </c>
      <c r="R602" s="1">
        <v>2926900000</v>
      </c>
      <c r="S602" s="1">
        <v>1637800000</v>
      </c>
      <c r="T602" s="1">
        <v>1289100000</v>
      </c>
      <c r="U602" s="9">
        <v>4.1446200000000002E-2</v>
      </c>
      <c r="V602" s="9">
        <v>0.96710200000000002</v>
      </c>
      <c r="W602" s="9">
        <v>2.4152400000000001E-2</v>
      </c>
    </row>
    <row r="603" spans="1:23" x14ac:dyDescent="0.45">
      <c r="A603" s="1" t="s">
        <v>1581</v>
      </c>
      <c r="B603" s="1" t="s">
        <v>702</v>
      </c>
      <c r="D603" s="1">
        <v>-0.20977899999999999</v>
      </c>
      <c r="E603" s="1">
        <v>-8.8820099999999999E-2</v>
      </c>
      <c r="F603" s="1">
        <v>0.15237800000000001</v>
      </c>
      <c r="G603" s="1">
        <v>0.24132200000000001</v>
      </c>
      <c r="I603" s="1">
        <v>7</v>
      </c>
      <c r="J603" s="1">
        <v>7</v>
      </c>
      <c r="K603" s="1">
        <v>7</v>
      </c>
      <c r="L603" s="1">
        <v>13.1</v>
      </c>
      <c r="M603" s="1">
        <v>13.1</v>
      </c>
      <c r="N603" s="1">
        <v>13.1</v>
      </c>
      <c r="O603" s="1">
        <v>78.751000000000005</v>
      </c>
      <c r="P603" s="1">
        <v>0</v>
      </c>
      <c r="Q603" s="1">
        <v>77.869</v>
      </c>
      <c r="R603" s="1">
        <v>472230000</v>
      </c>
      <c r="S603" s="1">
        <v>237430000</v>
      </c>
      <c r="T603" s="1">
        <v>234810000</v>
      </c>
      <c r="U603" s="9">
        <v>7.8481999999999996E-2</v>
      </c>
      <c r="V603" s="9">
        <v>0.94105099999999997</v>
      </c>
      <c r="W603" s="9">
        <v>2.3775299999999999E-2</v>
      </c>
    </row>
    <row r="604" spans="1:23" x14ac:dyDescent="0.45">
      <c r="A604" s="1" t="s">
        <v>1582</v>
      </c>
      <c r="B604" s="1" t="s">
        <v>699</v>
      </c>
      <c r="C604" s="1" t="s">
        <v>2566</v>
      </c>
      <c r="D604" s="1">
        <v>-0.36490499999999998</v>
      </c>
      <c r="E604" s="1">
        <v>0.130634</v>
      </c>
      <c r="F604" s="1">
        <v>0.33925100000000002</v>
      </c>
      <c r="G604" s="1">
        <v>-1.30691E-2</v>
      </c>
      <c r="I604" s="1">
        <v>7</v>
      </c>
      <c r="J604" s="1">
        <v>7</v>
      </c>
      <c r="K604" s="1">
        <v>7</v>
      </c>
      <c r="L604" s="1">
        <v>4.2</v>
      </c>
      <c r="M604" s="1">
        <v>4.2</v>
      </c>
      <c r="N604" s="1">
        <v>4.2</v>
      </c>
      <c r="O604" s="1">
        <v>348.67</v>
      </c>
      <c r="P604" s="1">
        <v>0</v>
      </c>
      <c r="Q604" s="1">
        <v>127.58</v>
      </c>
      <c r="R604" s="1">
        <v>542940000</v>
      </c>
      <c r="S604" s="1">
        <v>279340000</v>
      </c>
      <c r="T604" s="1">
        <v>263600000</v>
      </c>
      <c r="U604" s="9">
        <v>5.2277499999999998E-2</v>
      </c>
      <c r="V604" s="9">
        <v>0.957789</v>
      </c>
      <c r="W604" s="9">
        <v>2.29778E-2</v>
      </c>
    </row>
    <row r="605" spans="1:23" x14ac:dyDescent="0.45">
      <c r="A605" s="1" t="s">
        <v>1583</v>
      </c>
      <c r="B605" s="1" t="s">
        <v>140</v>
      </c>
      <c r="C605" s="1" t="s">
        <v>2567</v>
      </c>
      <c r="D605" s="1">
        <v>0.10165</v>
      </c>
      <c r="E605" s="1">
        <v>-1.13525E-2</v>
      </c>
      <c r="F605" s="1" t="s">
        <v>0</v>
      </c>
      <c r="G605" s="1" t="s">
        <v>0</v>
      </c>
      <c r="I605" s="1">
        <v>3</v>
      </c>
      <c r="J605" s="1">
        <v>3</v>
      </c>
      <c r="K605" s="1">
        <v>3</v>
      </c>
      <c r="L605" s="1">
        <v>14.2</v>
      </c>
      <c r="M605" s="1">
        <v>14.2</v>
      </c>
      <c r="N605" s="1">
        <v>14.2</v>
      </c>
      <c r="O605" s="1">
        <v>30.818000000000001</v>
      </c>
      <c r="P605" s="1">
        <v>0</v>
      </c>
      <c r="Q605" s="1">
        <v>109.82</v>
      </c>
      <c r="R605" s="1">
        <v>1164700000</v>
      </c>
      <c r="S605" s="1">
        <v>573880000</v>
      </c>
      <c r="T605" s="1">
        <v>590810000</v>
      </c>
      <c r="U605" s="9">
        <v>0.24351200000000001</v>
      </c>
      <c r="V605" s="9">
        <v>0.83597200000000005</v>
      </c>
      <c r="W605" s="9">
        <v>4.5148800000000003E-2</v>
      </c>
    </row>
    <row r="606" spans="1:23" x14ac:dyDescent="0.45">
      <c r="A606" s="1" t="s">
        <v>1584</v>
      </c>
      <c r="B606" s="1" t="s">
        <v>800</v>
      </c>
      <c r="C606" s="1" t="s">
        <v>2568</v>
      </c>
      <c r="D606" s="1">
        <v>-1.7241800000000002E-2</v>
      </c>
      <c r="E606" s="1">
        <v>-7.2311600000000004E-2</v>
      </c>
      <c r="F606" s="1">
        <v>0.17261599999999999</v>
      </c>
      <c r="G606" s="1">
        <v>5.3768100000000001E-3</v>
      </c>
      <c r="I606" s="1">
        <v>5</v>
      </c>
      <c r="J606" s="1">
        <v>5</v>
      </c>
      <c r="K606" s="1">
        <v>5</v>
      </c>
      <c r="L606" s="1">
        <v>9.4</v>
      </c>
      <c r="M606" s="1">
        <v>9.4</v>
      </c>
      <c r="N606" s="1">
        <v>9.4</v>
      </c>
      <c r="O606" s="1">
        <v>76.888000000000005</v>
      </c>
      <c r="P606" s="1">
        <v>0</v>
      </c>
      <c r="Q606" s="1">
        <v>10.644</v>
      </c>
      <c r="R606" s="1">
        <v>461660000</v>
      </c>
      <c r="S606" s="1">
        <v>219800000</v>
      </c>
      <c r="T606" s="1">
        <v>241860000</v>
      </c>
      <c r="U606" s="9">
        <v>0.152837</v>
      </c>
      <c r="V606" s="9">
        <v>0.89505000000000001</v>
      </c>
      <c r="W606" s="9">
        <v>2.2109699999999999E-2</v>
      </c>
    </row>
    <row r="607" spans="1:23" x14ac:dyDescent="0.45">
      <c r="A607" s="1" t="s">
        <v>1585</v>
      </c>
      <c r="B607" s="1" t="s">
        <v>490</v>
      </c>
      <c r="C607" s="1" t="s">
        <v>2569</v>
      </c>
      <c r="D607" s="1" t="s">
        <v>0</v>
      </c>
      <c r="E607" s="1">
        <v>2.45165E-2</v>
      </c>
      <c r="F607" s="1">
        <v>-6.9906099999999999E-2</v>
      </c>
      <c r="G607" s="1">
        <v>0.133717</v>
      </c>
      <c r="I607" s="1">
        <v>3</v>
      </c>
      <c r="J607" s="1">
        <v>3</v>
      </c>
      <c r="K607" s="1">
        <v>3</v>
      </c>
      <c r="L607" s="1">
        <v>10.6</v>
      </c>
      <c r="M607" s="1">
        <v>10.6</v>
      </c>
      <c r="N607" s="1">
        <v>10.6</v>
      </c>
      <c r="O607" s="1">
        <v>62.116</v>
      </c>
      <c r="P607" s="1">
        <v>0</v>
      </c>
      <c r="Q607" s="1">
        <v>69.966999999999999</v>
      </c>
      <c r="R607" s="1">
        <v>792100000</v>
      </c>
      <c r="S607" s="1">
        <v>397420000</v>
      </c>
      <c r="T607" s="1">
        <v>394690000</v>
      </c>
      <c r="U607" s="9">
        <v>0.176264</v>
      </c>
      <c r="V607" s="9">
        <v>0.87614300000000001</v>
      </c>
      <c r="W607" s="9">
        <v>2.94425E-2</v>
      </c>
    </row>
    <row r="608" spans="1:23" x14ac:dyDescent="0.45">
      <c r="A608" s="1" t="s">
        <v>1586</v>
      </c>
      <c r="B608" s="1" t="s">
        <v>668</v>
      </c>
      <c r="C608" s="1" t="s">
        <v>2570</v>
      </c>
      <c r="D608" s="1">
        <v>0.189666</v>
      </c>
      <c r="E608" s="1">
        <v>0.64430699999999996</v>
      </c>
      <c r="F608" s="1">
        <v>-0.45351799999999998</v>
      </c>
      <c r="G608" s="1">
        <v>-0.29818899999999998</v>
      </c>
      <c r="I608" s="1">
        <v>6</v>
      </c>
      <c r="J608" s="1">
        <v>6</v>
      </c>
      <c r="K608" s="1">
        <v>6</v>
      </c>
      <c r="L608" s="1">
        <v>16.3</v>
      </c>
      <c r="M608" s="1">
        <v>16.3</v>
      </c>
      <c r="N608" s="1">
        <v>16.3</v>
      </c>
      <c r="O608" s="1">
        <v>81.483000000000004</v>
      </c>
      <c r="P608" s="1">
        <v>0</v>
      </c>
      <c r="Q608" s="1">
        <v>100.54</v>
      </c>
      <c r="R608" s="1">
        <v>4232600000</v>
      </c>
      <c r="S608" s="1">
        <v>2282300000</v>
      </c>
      <c r="T608" s="1">
        <v>1950200000</v>
      </c>
      <c r="U608" s="9">
        <v>2.7161399999999999E-2</v>
      </c>
      <c r="V608" s="9">
        <v>0.98206400000000005</v>
      </c>
      <c r="W608" s="9">
        <v>2.0566600000000001E-2</v>
      </c>
    </row>
    <row r="609" spans="1:23" x14ac:dyDescent="0.45">
      <c r="A609" s="1" t="s">
        <v>1587</v>
      </c>
      <c r="B609" s="1" t="s">
        <v>249</v>
      </c>
      <c r="C609" s="1" t="s">
        <v>2571</v>
      </c>
      <c r="D609" s="1">
        <v>0.26519700000000002</v>
      </c>
      <c r="E609" s="1">
        <v>-0.183201</v>
      </c>
      <c r="F609" s="1" t="s">
        <v>0</v>
      </c>
      <c r="G609" s="1" t="s">
        <v>0</v>
      </c>
      <c r="I609" s="1">
        <v>5</v>
      </c>
      <c r="J609" s="1">
        <v>5</v>
      </c>
      <c r="K609" s="1">
        <v>5</v>
      </c>
      <c r="L609" s="1">
        <v>11.4</v>
      </c>
      <c r="M609" s="1">
        <v>11.4</v>
      </c>
      <c r="N609" s="1">
        <v>11.4</v>
      </c>
      <c r="O609" s="1">
        <v>79.533000000000001</v>
      </c>
      <c r="P609" s="1">
        <v>0</v>
      </c>
      <c r="Q609" s="1">
        <v>10.763</v>
      </c>
      <c r="R609" s="1">
        <v>1466700000</v>
      </c>
      <c r="S609" s="1">
        <v>676280000</v>
      </c>
      <c r="T609" s="1">
        <v>790430000</v>
      </c>
      <c r="U609" s="9">
        <v>5.3127000000000001E-2</v>
      </c>
      <c r="V609" s="9">
        <v>0.957789</v>
      </c>
      <c r="W609" s="9">
        <v>4.0998E-2</v>
      </c>
    </row>
    <row r="610" spans="1:23" x14ac:dyDescent="0.45">
      <c r="A610" s="1" t="s">
        <v>1588</v>
      </c>
      <c r="B610" s="1" t="s">
        <v>14</v>
      </c>
      <c r="D610" s="1">
        <v>0.10165</v>
      </c>
      <c r="E610" s="1">
        <v>-2.4603400000000001E-2</v>
      </c>
      <c r="F610" s="1" t="s">
        <v>0</v>
      </c>
      <c r="G610" s="1" t="s">
        <v>0</v>
      </c>
      <c r="I610" s="1">
        <v>2</v>
      </c>
      <c r="J610" s="1">
        <v>2</v>
      </c>
      <c r="K610" s="1">
        <v>2</v>
      </c>
      <c r="L610" s="1">
        <v>2.8</v>
      </c>
      <c r="M610" s="1">
        <v>2.8</v>
      </c>
      <c r="N610" s="1">
        <v>2.8</v>
      </c>
      <c r="O610" s="1">
        <v>113.55</v>
      </c>
      <c r="P610" s="1">
        <v>0</v>
      </c>
      <c r="Q610" s="1">
        <v>5.1965000000000003</v>
      </c>
      <c r="R610" s="1">
        <v>106660000</v>
      </c>
      <c r="S610" s="1">
        <v>50183000</v>
      </c>
      <c r="T610" s="1">
        <v>56476000</v>
      </c>
      <c r="U610" s="9">
        <v>0.18629899999999999</v>
      </c>
      <c r="V610" s="9">
        <v>0.87117800000000001</v>
      </c>
      <c r="W610" s="9">
        <v>3.8523300000000003E-2</v>
      </c>
    </row>
    <row r="611" spans="1:23" x14ac:dyDescent="0.45">
      <c r="A611" s="1" t="s">
        <v>1589</v>
      </c>
      <c r="B611" s="1" t="s">
        <v>196</v>
      </c>
      <c r="D611" s="1">
        <v>0.41272700000000001</v>
      </c>
      <c r="E611" s="1">
        <v>0.37175799999999998</v>
      </c>
      <c r="F611" s="1">
        <v>-0.31378200000000001</v>
      </c>
      <c r="G611" s="1">
        <v>-0.39517200000000002</v>
      </c>
      <c r="I611" s="1">
        <v>4</v>
      </c>
      <c r="J611" s="1">
        <v>4</v>
      </c>
      <c r="K611" s="1">
        <v>4</v>
      </c>
      <c r="L611" s="1">
        <v>37.6</v>
      </c>
      <c r="M611" s="1">
        <v>37.6</v>
      </c>
      <c r="N611" s="1">
        <v>37.6</v>
      </c>
      <c r="O611" s="1">
        <v>18.111999999999998</v>
      </c>
      <c r="P611" s="1">
        <v>0</v>
      </c>
      <c r="Q611" s="1">
        <v>26.582000000000001</v>
      </c>
      <c r="R611" s="1">
        <v>7971400000</v>
      </c>
      <c r="S611" s="1">
        <v>4190300000</v>
      </c>
      <c r="T611" s="1">
        <v>3781100000</v>
      </c>
      <c r="U611" s="9">
        <v>2.8746399999999998E-2</v>
      </c>
      <c r="V611" s="9">
        <v>0.98206400000000005</v>
      </c>
      <c r="W611" s="9">
        <v>1.8882800000000002E-2</v>
      </c>
    </row>
    <row r="612" spans="1:23" x14ac:dyDescent="0.45">
      <c r="A612" s="1" t="s">
        <v>1590</v>
      </c>
      <c r="B612" s="1" t="s">
        <v>61</v>
      </c>
      <c r="D612" s="1">
        <v>6.1707100000000001E-2</v>
      </c>
      <c r="E612" s="1">
        <v>7.2170400000000001E-3</v>
      </c>
      <c r="F612" s="1" t="s">
        <v>0</v>
      </c>
      <c r="G612" s="1" t="s">
        <v>0</v>
      </c>
      <c r="I612" s="1">
        <v>2</v>
      </c>
      <c r="J612" s="1">
        <v>2</v>
      </c>
      <c r="K612" s="1">
        <v>2</v>
      </c>
      <c r="L612" s="1">
        <v>13.3</v>
      </c>
      <c r="M612" s="1">
        <v>13.3</v>
      </c>
      <c r="N612" s="1">
        <v>13.3</v>
      </c>
      <c r="O612" s="1">
        <v>21.452999999999999</v>
      </c>
      <c r="P612" s="1">
        <v>0</v>
      </c>
      <c r="Q612" s="1">
        <v>323.31</v>
      </c>
      <c r="R612" s="1">
        <v>668520000</v>
      </c>
      <c r="S612" s="1">
        <v>341680000</v>
      </c>
      <c r="T612" s="1">
        <v>326840000</v>
      </c>
      <c r="U612" s="9">
        <v>0.37071300000000001</v>
      </c>
      <c r="V612" s="9">
        <v>0.75140499999999999</v>
      </c>
      <c r="W612" s="9">
        <v>3.4462100000000002E-2</v>
      </c>
    </row>
    <row r="613" spans="1:23" x14ac:dyDescent="0.45">
      <c r="A613" s="1" t="s">
        <v>1591</v>
      </c>
      <c r="B613" s="1" t="s">
        <v>353</v>
      </c>
      <c r="C613" s="1" t="s">
        <v>2572</v>
      </c>
      <c r="D613" s="1">
        <v>-0.175729</v>
      </c>
      <c r="E613" s="1">
        <v>0.240009</v>
      </c>
      <c r="F613" s="1" t="s">
        <v>0</v>
      </c>
      <c r="G613" s="1" t="s">
        <v>0</v>
      </c>
      <c r="I613" s="1">
        <v>3</v>
      </c>
      <c r="J613" s="1">
        <v>3</v>
      </c>
      <c r="K613" s="1">
        <v>3</v>
      </c>
      <c r="L613" s="1">
        <v>5.8</v>
      </c>
      <c r="M613" s="1">
        <v>5.8</v>
      </c>
      <c r="N613" s="1">
        <v>5.8</v>
      </c>
      <c r="O613" s="1">
        <v>70.704999999999998</v>
      </c>
      <c r="P613" s="1">
        <v>0</v>
      </c>
      <c r="Q613" s="1">
        <v>143.08000000000001</v>
      </c>
      <c r="R613" s="1">
        <v>2121200000</v>
      </c>
      <c r="S613" s="1">
        <v>1252700000</v>
      </c>
      <c r="T613" s="1">
        <v>868510000</v>
      </c>
      <c r="U613" s="9">
        <v>4.4629099999999998E-2</v>
      </c>
      <c r="V613" s="9">
        <v>0.96346299999999996</v>
      </c>
      <c r="W613" s="9">
        <v>3.2140000000000002E-2</v>
      </c>
    </row>
    <row r="614" spans="1:23" x14ac:dyDescent="0.45">
      <c r="A614" s="1" t="s">
        <v>1592</v>
      </c>
      <c r="B614" s="1" t="s">
        <v>254</v>
      </c>
      <c r="D614" s="1">
        <v>-0.35262100000000002</v>
      </c>
      <c r="E614" s="1">
        <v>0.536775</v>
      </c>
      <c r="F614" s="1">
        <v>-8.3416400000000002E-2</v>
      </c>
      <c r="G614" s="1">
        <v>-3.7874199999999997E-2</v>
      </c>
      <c r="I614" s="1">
        <v>12</v>
      </c>
      <c r="J614" s="1">
        <v>12</v>
      </c>
      <c r="K614" s="1">
        <v>12</v>
      </c>
      <c r="L614" s="1">
        <v>7.2</v>
      </c>
      <c r="M614" s="1">
        <v>7.2</v>
      </c>
      <c r="N614" s="1">
        <v>7.2</v>
      </c>
      <c r="O614" s="1">
        <v>323.2</v>
      </c>
      <c r="P614" s="1">
        <v>0</v>
      </c>
      <c r="Q614" s="1">
        <v>142.28</v>
      </c>
      <c r="R614" s="1">
        <v>1299300000</v>
      </c>
      <c r="S614" s="1">
        <v>705340000</v>
      </c>
      <c r="T614" s="1">
        <v>594010000</v>
      </c>
      <c r="U614" s="9">
        <v>2.7642099999999999E-2</v>
      </c>
      <c r="V614" s="9">
        <v>0.98206400000000005</v>
      </c>
      <c r="W614" s="9">
        <v>1.5715900000000001E-2</v>
      </c>
    </row>
    <row r="615" spans="1:23" x14ac:dyDescent="0.45">
      <c r="A615" s="1" t="s">
        <v>1593</v>
      </c>
      <c r="B615" s="1" t="s">
        <v>24</v>
      </c>
      <c r="D615" s="1">
        <v>0.202261</v>
      </c>
      <c r="E615" s="1">
        <v>-0.41554200000000002</v>
      </c>
      <c r="F615" s="1">
        <v>-7.8407200000000007E-3</v>
      </c>
      <c r="G615" s="1">
        <v>0.27952900000000003</v>
      </c>
      <c r="I615" s="1">
        <v>4</v>
      </c>
      <c r="J615" s="1">
        <v>4</v>
      </c>
      <c r="K615" s="1">
        <v>4</v>
      </c>
      <c r="L615" s="1">
        <v>3</v>
      </c>
      <c r="M615" s="1">
        <v>3</v>
      </c>
      <c r="N615" s="1">
        <v>3</v>
      </c>
      <c r="O615" s="1">
        <v>245.04</v>
      </c>
      <c r="P615" s="1">
        <v>0</v>
      </c>
      <c r="Q615" s="1">
        <v>38.655999999999999</v>
      </c>
      <c r="R615" s="1">
        <v>1024100000</v>
      </c>
      <c r="S615" s="1">
        <v>434760000</v>
      </c>
      <c r="T615" s="1">
        <v>589360000</v>
      </c>
      <c r="U615" s="9">
        <v>3.0958099999999999E-2</v>
      </c>
      <c r="V615" s="9">
        <v>0.98115600000000003</v>
      </c>
      <c r="W615" s="9">
        <v>1.46017E-2</v>
      </c>
    </row>
    <row r="616" spans="1:23" x14ac:dyDescent="0.45">
      <c r="A616" s="1" t="s">
        <v>1594</v>
      </c>
      <c r="B616" s="1" t="s">
        <v>155</v>
      </c>
      <c r="D616" s="1">
        <v>0.56997699999999996</v>
      </c>
      <c r="E616" s="1">
        <v>-0.51641899999999996</v>
      </c>
      <c r="F616" s="1" t="s">
        <v>0</v>
      </c>
      <c r="G616" s="1" t="s">
        <v>0</v>
      </c>
      <c r="I616" s="1">
        <v>2</v>
      </c>
      <c r="J616" s="1">
        <v>2</v>
      </c>
      <c r="K616" s="1">
        <v>2</v>
      </c>
      <c r="L616" s="1">
        <v>7.8</v>
      </c>
      <c r="M616" s="1">
        <v>7.8</v>
      </c>
      <c r="N616" s="1">
        <v>7.8</v>
      </c>
      <c r="O616" s="1">
        <v>35.960999999999999</v>
      </c>
      <c r="P616" s="1">
        <v>0</v>
      </c>
      <c r="Q616" s="1">
        <v>5.3855000000000004</v>
      </c>
      <c r="R616" s="1">
        <v>56415000</v>
      </c>
      <c r="S616" s="1">
        <v>26174000</v>
      </c>
      <c r="T616" s="1">
        <v>30240000</v>
      </c>
      <c r="U616" s="9">
        <v>1.38374E-2</v>
      </c>
      <c r="V616" s="9">
        <v>0.986761</v>
      </c>
      <c r="W616" s="9">
        <v>2.6779299999999999E-2</v>
      </c>
    </row>
    <row r="617" spans="1:23" x14ac:dyDescent="0.45">
      <c r="A617" s="1" t="s">
        <v>1595</v>
      </c>
      <c r="B617" s="1" t="s">
        <v>116</v>
      </c>
      <c r="C617" s="1" t="s">
        <v>2573</v>
      </c>
      <c r="D617" s="1">
        <v>9.2613399999999999E-2</v>
      </c>
      <c r="E617" s="1">
        <v>0.66575200000000001</v>
      </c>
      <c r="F617" s="1">
        <v>-0.34296399999999999</v>
      </c>
      <c r="G617" s="1">
        <v>-0.36647600000000002</v>
      </c>
      <c r="I617" s="1">
        <v>8</v>
      </c>
      <c r="J617" s="1">
        <v>8</v>
      </c>
      <c r="K617" s="1">
        <v>8</v>
      </c>
      <c r="L617" s="1">
        <v>24</v>
      </c>
      <c r="M617" s="1">
        <v>24</v>
      </c>
      <c r="N617" s="1">
        <v>24</v>
      </c>
      <c r="O617" s="1">
        <v>30.047000000000001</v>
      </c>
      <c r="P617" s="1">
        <v>0</v>
      </c>
      <c r="Q617" s="1">
        <v>59.11</v>
      </c>
      <c r="R617" s="1">
        <v>1685200000</v>
      </c>
      <c r="S617" s="1">
        <v>824150000</v>
      </c>
      <c r="T617" s="1">
        <v>861060000</v>
      </c>
      <c r="U617" s="9">
        <v>1.6429599999999999E-2</v>
      </c>
      <c r="V617" s="9">
        <v>0.98491499999999998</v>
      </c>
      <c r="W617" s="9">
        <v>1.2231499999999999E-2</v>
      </c>
    </row>
    <row r="618" spans="1:23" x14ac:dyDescent="0.45">
      <c r="A618" s="1" t="s">
        <v>1596</v>
      </c>
      <c r="B618" s="1" t="s">
        <v>24</v>
      </c>
      <c r="D618" s="1">
        <v>8.7055400000000005E-2</v>
      </c>
      <c r="E618" s="1">
        <v>0.19897400000000001</v>
      </c>
      <c r="F618" s="1">
        <v>0.17594000000000001</v>
      </c>
      <c r="G618" s="1">
        <v>-0.41705599999999998</v>
      </c>
      <c r="I618" s="1">
        <v>7</v>
      </c>
      <c r="J618" s="1">
        <v>7</v>
      </c>
      <c r="K618" s="1">
        <v>7</v>
      </c>
      <c r="L618" s="1">
        <v>11.2</v>
      </c>
      <c r="M618" s="1">
        <v>11.2</v>
      </c>
      <c r="N618" s="1">
        <v>11.2</v>
      </c>
      <c r="O618" s="1">
        <v>144.68</v>
      </c>
      <c r="P618" s="1">
        <v>0</v>
      </c>
      <c r="Q618" s="1">
        <v>42.49</v>
      </c>
      <c r="R618" s="1">
        <v>1072400000</v>
      </c>
      <c r="S618" s="1">
        <v>544540000</v>
      </c>
      <c r="T618" s="1">
        <v>527900000</v>
      </c>
      <c r="U618" s="9">
        <v>2.5457E-2</v>
      </c>
      <c r="V618" s="9">
        <v>0.98206400000000005</v>
      </c>
      <c r="W618" s="9">
        <v>1.12283E-2</v>
      </c>
    </row>
    <row r="619" spans="1:23" x14ac:dyDescent="0.45">
      <c r="A619" s="1" t="s">
        <v>1597</v>
      </c>
      <c r="B619" s="1" t="s">
        <v>33</v>
      </c>
      <c r="C619" s="1" t="s">
        <v>2574</v>
      </c>
      <c r="D619" s="1">
        <v>6.0462399999999999E-2</v>
      </c>
      <c r="E619" s="1">
        <v>0.27088699999999999</v>
      </c>
      <c r="F619" s="1">
        <v>-0.52253000000000005</v>
      </c>
      <c r="G619" s="1">
        <v>0.23477100000000001</v>
      </c>
      <c r="I619" s="1">
        <v>7</v>
      </c>
      <c r="J619" s="1">
        <v>7</v>
      </c>
      <c r="K619" s="1">
        <v>7</v>
      </c>
      <c r="L619" s="1">
        <v>6</v>
      </c>
      <c r="M619" s="1">
        <v>6</v>
      </c>
      <c r="N619" s="1">
        <v>6</v>
      </c>
      <c r="O619" s="1">
        <v>214.44</v>
      </c>
      <c r="P619" s="1">
        <v>0</v>
      </c>
      <c r="Q619" s="1">
        <v>32.335000000000001</v>
      </c>
      <c r="R619" s="1">
        <v>571410000</v>
      </c>
      <c r="S619" s="1">
        <v>317180000</v>
      </c>
      <c r="T619" s="1">
        <v>254240000</v>
      </c>
      <c r="U619" s="9">
        <v>1.9354300000000001E-2</v>
      </c>
      <c r="V619" s="9">
        <v>0.98279000000000005</v>
      </c>
      <c r="W619" s="9">
        <v>1.0897499999999999E-2</v>
      </c>
    </row>
    <row r="620" spans="1:23" x14ac:dyDescent="0.45">
      <c r="A620" s="1" t="s">
        <v>978</v>
      </c>
      <c r="B620" s="1" t="s">
        <v>605</v>
      </c>
      <c r="C620" s="1" t="s">
        <v>2575</v>
      </c>
      <c r="D620" s="1">
        <v>-7.7010599999999998E-2</v>
      </c>
      <c r="E620" s="1">
        <v>0.118852</v>
      </c>
      <c r="F620" s="1" t="s">
        <v>0</v>
      </c>
      <c r="G620" s="1" t="s">
        <v>0</v>
      </c>
      <c r="I620" s="1">
        <v>3</v>
      </c>
      <c r="J620" s="1">
        <v>3</v>
      </c>
      <c r="K620" s="1">
        <v>3</v>
      </c>
      <c r="L620" s="1">
        <v>10.199999999999999</v>
      </c>
      <c r="M620" s="1">
        <v>10.199999999999999</v>
      </c>
      <c r="N620" s="1">
        <v>10.199999999999999</v>
      </c>
      <c r="O620" s="1">
        <v>46.597000000000001</v>
      </c>
      <c r="P620" s="1">
        <v>0</v>
      </c>
      <c r="Q620" s="1">
        <v>12.683999999999999</v>
      </c>
      <c r="R620" s="1">
        <v>275730000</v>
      </c>
      <c r="S620" s="1">
        <v>123620000</v>
      </c>
      <c r="T620" s="1">
        <v>152110000</v>
      </c>
      <c r="U620" s="9">
        <v>6.2474700000000001E-2</v>
      </c>
      <c r="V620" s="9">
        <v>0.95373600000000003</v>
      </c>
      <c r="W620" s="9">
        <v>2.09208E-2</v>
      </c>
    </row>
    <row r="621" spans="1:23" x14ac:dyDescent="0.45">
      <c r="A621" s="1" t="s">
        <v>1598</v>
      </c>
      <c r="B621" s="1" t="s">
        <v>17</v>
      </c>
      <c r="D621" s="1">
        <v>-0.27737699999999998</v>
      </c>
      <c r="E621" s="1">
        <v>0.56181400000000004</v>
      </c>
      <c r="F621" s="1">
        <v>-0.12393700000000001</v>
      </c>
      <c r="G621" s="1">
        <v>-0.122076</v>
      </c>
      <c r="I621" s="1">
        <v>4</v>
      </c>
      <c r="J621" s="1">
        <v>4</v>
      </c>
      <c r="K621" s="1">
        <v>4</v>
      </c>
      <c r="L621" s="1">
        <v>21.7</v>
      </c>
      <c r="M621" s="1">
        <v>21.7</v>
      </c>
      <c r="N621" s="1">
        <v>21.7</v>
      </c>
      <c r="O621" s="1">
        <v>45.259</v>
      </c>
      <c r="P621" s="1">
        <v>0</v>
      </c>
      <c r="Q621" s="1">
        <v>178.35</v>
      </c>
      <c r="R621" s="1">
        <v>2636000000</v>
      </c>
      <c r="S621" s="1">
        <v>1455300000</v>
      </c>
      <c r="T621" s="1">
        <v>1180700000</v>
      </c>
      <c r="U621" s="9">
        <v>1.6650000000000002E-2</v>
      </c>
      <c r="V621" s="9">
        <v>0.98491499999999998</v>
      </c>
      <c r="W621" s="9">
        <v>9.6059500000000003E-3</v>
      </c>
    </row>
    <row r="622" spans="1:23" x14ac:dyDescent="0.45">
      <c r="A622" s="1" t="s">
        <v>1599</v>
      </c>
      <c r="B622" s="1" t="s">
        <v>24</v>
      </c>
      <c r="D622" s="1">
        <v>8.1203200000000003E-2</v>
      </c>
      <c r="E622" s="1" t="s">
        <v>0</v>
      </c>
      <c r="F622" s="1">
        <v>-4.3408000000000002E-2</v>
      </c>
      <c r="G622" s="1" t="s">
        <v>0</v>
      </c>
      <c r="I622" s="1">
        <v>1</v>
      </c>
      <c r="J622" s="1">
        <v>1</v>
      </c>
      <c r="K622" s="1">
        <v>1</v>
      </c>
      <c r="L622" s="1">
        <v>1</v>
      </c>
      <c r="M622" s="1">
        <v>1</v>
      </c>
      <c r="N622" s="1">
        <v>1</v>
      </c>
      <c r="O622" s="1">
        <v>178.34</v>
      </c>
      <c r="P622" s="1">
        <v>0</v>
      </c>
      <c r="Q622" s="1">
        <v>3.2942</v>
      </c>
      <c r="R622" s="1">
        <v>99353000</v>
      </c>
      <c r="S622" s="1">
        <v>58239000</v>
      </c>
      <c r="T622" s="1">
        <v>41114000</v>
      </c>
      <c r="U622" s="9">
        <v>9.0163499999999994E-2</v>
      </c>
      <c r="V622" s="9">
        <v>0.93214799999999998</v>
      </c>
      <c r="W622" s="9">
        <v>1.8897600000000001E-2</v>
      </c>
    </row>
    <row r="623" spans="1:23" x14ac:dyDescent="0.45">
      <c r="A623" s="1" t="s">
        <v>1600</v>
      </c>
      <c r="B623" s="1" t="s">
        <v>544</v>
      </c>
      <c r="C623" s="1" t="s">
        <v>2576</v>
      </c>
      <c r="D623" s="1">
        <v>0.39605000000000001</v>
      </c>
      <c r="E623" s="1">
        <v>0.46346999999999999</v>
      </c>
      <c r="F623" s="1">
        <v>-0.15311</v>
      </c>
      <c r="G623" s="1">
        <v>-0.66957100000000003</v>
      </c>
      <c r="I623" s="1">
        <v>13</v>
      </c>
      <c r="J623" s="1">
        <v>13</v>
      </c>
      <c r="K623" s="1">
        <v>13</v>
      </c>
      <c r="L623" s="1">
        <v>16.600000000000001</v>
      </c>
      <c r="M623" s="1">
        <v>16.600000000000001</v>
      </c>
      <c r="N623" s="1">
        <v>16.600000000000001</v>
      </c>
      <c r="O623" s="1">
        <v>102.87</v>
      </c>
      <c r="P623" s="1">
        <v>0</v>
      </c>
      <c r="Q623" s="1">
        <v>119.35</v>
      </c>
      <c r="R623" s="1">
        <v>3512300000</v>
      </c>
      <c r="S623" s="1">
        <v>1856400000</v>
      </c>
      <c r="T623" s="1">
        <v>1655900000</v>
      </c>
      <c r="U623" s="9">
        <v>1.1233699999999999E-2</v>
      </c>
      <c r="V623" s="9">
        <v>0.98796399999999995</v>
      </c>
      <c r="W623" s="9">
        <v>9.2096899999999995E-3</v>
      </c>
    </row>
    <row r="624" spans="1:23" x14ac:dyDescent="0.45">
      <c r="A624" s="1" t="s">
        <v>1601</v>
      </c>
      <c r="B624" s="1" t="s">
        <v>457</v>
      </c>
      <c r="C624" s="1" t="s">
        <v>2577</v>
      </c>
      <c r="D624" s="1">
        <v>-9.3078599999999997E-2</v>
      </c>
      <c r="E624" s="1">
        <v>0.32606400000000002</v>
      </c>
      <c r="F624" s="1">
        <v>8.1067E-2</v>
      </c>
      <c r="G624" s="1">
        <v>-0.27750900000000001</v>
      </c>
      <c r="I624" s="1">
        <v>6</v>
      </c>
      <c r="J624" s="1">
        <v>6</v>
      </c>
      <c r="K624" s="1">
        <v>6</v>
      </c>
      <c r="L624" s="1">
        <v>23.2</v>
      </c>
      <c r="M624" s="1">
        <v>23.2</v>
      </c>
      <c r="N624" s="1">
        <v>23.2</v>
      </c>
      <c r="O624" s="1">
        <v>49.838000000000001</v>
      </c>
      <c r="P624" s="1">
        <v>0</v>
      </c>
      <c r="Q624" s="1">
        <v>299.70999999999998</v>
      </c>
      <c r="R624" s="1">
        <v>5918800000</v>
      </c>
      <c r="S624" s="1">
        <v>3366500000</v>
      </c>
      <c r="T624" s="1">
        <v>2552400000</v>
      </c>
      <c r="U624" s="9">
        <v>2.32803E-2</v>
      </c>
      <c r="V624" s="9">
        <v>0.98206400000000005</v>
      </c>
      <c r="W624" s="9">
        <v>9.1358299999999993E-3</v>
      </c>
    </row>
    <row r="625" spans="1:23" x14ac:dyDescent="0.45">
      <c r="A625" s="1" t="s">
        <v>1602</v>
      </c>
      <c r="B625" s="1" t="s">
        <v>912</v>
      </c>
      <c r="D625" s="1">
        <v>3.71714E-2</v>
      </c>
      <c r="E625" s="1">
        <v>0.47453200000000001</v>
      </c>
      <c r="F625" s="1">
        <v>-0.38290800000000003</v>
      </c>
      <c r="G625" s="1">
        <v>-9.2478099999999994E-2</v>
      </c>
      <c r="I625" s="1">
        <v>6</v>
      </c>
      <c r="J625" s="1">
        <v>6</v>
      </c>
      <c r="K625" s="1">
        <v>6</v>
      </c>
      <c r="L625" s="1">
        <v>27.2</v>
      </c>
      <c r="M625" s="1">
        <v>27.2</v>
      </c>
      <c r="N625" s="1">
        <v>27.2</v>
      </c>
      <c r="O625" s="1">
        <v>29.957000000000001</v>
      </c>
      <c r="P625" s="1">
        <v>0</v>
      </c>
      <c r="Q625" s="1">
        <v>323.31</v>
      </c>
      <c r="R625" s="1">
        <v>28712000000</v>
      </c>
      <c r="S625" s="1">
        <v>14630000000</v>
      </c>
      <c r="T625" s="1">
        <v>14082000000</v>
      </c>
      <c r="U625" s="9">
        <v>1.6561099999999999E-2</v>
      </c>
      <c r="V625" s="9">
        <v>0.98491499999999998</v>
      </c>
      <c r="W625" s="9">
        <v>9.07933E-3</v>
      </c>
    </row>
    <row r="626" spans="1:23" x14ac:dyDescent="0.45">
      <c r="A626" s="1" t="s">
        <v>1603</v>
      </c>
      <c r="B626" s="1" t="s">
        <v>429</v>
      </c>
      <c r="C626" s="1" t="s">
        <v>2578</v>
      </c>
      <c r="D626" s="1">
        <v>-8.2789699999999994E-2</v>
      </c>
      <c r="E626" s="1">
        <v>-0.27536500000000003</v>
      </c>
      <c r="F626" s="1">
        <v>6.8326799999999993E-2</v>
      </c>
      <c r="G626" s="1">
        <v>0.32539499999999999</v>
      </c>
      <c r="I626" s="1">
        <v>3</v>
      </c>
      <c r="J626" s="1">
        <v>3</v>
      </c>
      <c r="K626" s="1">
        <v>3</v>
      </c>
      <c r="L626" s="1">
        <v>12.5</v>
      </c>
      <c r="M626" s="1">
        <v>12.5</v>
      </c>
      <c r="N626" s="1">
        <v>12.5</v>
      </c>
      <c r="O626" s="1">
        <v>51.375</v>
      </c>
      <c r="P626" s="1">
        <v>0</v>
      </c>
      <c r="Q626" s="1">
        <v>34.563000000000002</v>
      </c>
      <c r="R626" s="1">
        <v>266990000</v>
      </c>
      <c r="S626" s="1">
        <v>130240000</v>
      </c>
      <c r="T626" s="1">
        <v>136750000</v>
      </c>
      <c r="U626" s="9">
        <v>2.29608E-2</v>
      </c>
      <c r="V626" s="9">
        <v>0.98206400000000005</v>
      </c>
      <c r="W626" s="9">
        <v>8.8917700000000002E-3</v>
      </c>
    </row>
    <row r="627" spans="1:23" x14ac:dyDescent="0.45">
      <c r="A627" s="1" t="s">
        <v>1604</v>
      </c>
      <c r="B627" s="1" t="s">
        <v>938</v>
      </c>
      <c r="C627" s="1" t="s">
        <v>2579</v>
      </c>
      <c r="D627" s="1">
        <v>-3.3244700000000002E-2</v>
      </c>
      <c r="E627" s="1">
        <v>-0.36960599999999999</v>
      </c>
      <c r="F627" s="1" t="s">
        <v>0</v>
      </c>
      <c r="G627" s="1">
        <v>0.43822899999999998</v>
      </c>
      <c r="I627" s="1">
        <v>4</v>
      </c>
      <c r="J627" s="1">
        <v>4</v>
      </c>
      <c r="K627" s="1">
        <v>4</v>
      </c>
      <c r="L627" s="1">
        <v>14.2</v>
      </c>
      <c r="M627" s="1">
        <v>14.2</v>
      </c>
      <c r="N627" s="1">
        <v>14.2</v>
      </c>
      <c r="O627" s="1">
        <v>39.231999999999999</v>
      </c>
      <c r="P627" s="1">
        <v>0</v>
      </c>
      <c r="Q627" s="1">
        <v>25.076000000000001</v>
      </c>
      <c r="R627" s="1">
        <v>1216000000</v>
      </c>
      <c r="S627" s="1">
        <v>630620000</v>
      </c>
      <c r="T627" s="1">
        <v>585420000</v>
      </c>
      <c r="U627" s="9">
        <v>1.5729099999999999E-2</v>
      </c>
      <c r="V627" s="9">
        <v>0.98491499999999998</v>
      </c>
      <c r="W627" s="9">
        <v>1.1792800000000001E-2</v>
      </c>
    </row>
    <row r="628" spans="1:23" x14ac:dyDescent="0.45">
      <c r="A628" s="1" t="s">
        <v>1605</v>
      </c>
      <c r="B628" s="1" t="s">
        <v>916</v>
      </c>
      <c r="C628" s="1" t="s">
        <v>2580</v>
      </c>
      <c r="D628" s="1">
        <v>-4.5267599999999998E-2</v>
      </c>
      <c r="E628" s="1">
        <v>0.13511100000000001</v>
      </c>
      <c r="F628" s="1">
        <v>-4.3095799999999997E-2</v>
      </c>
      <c r="G628" s="1">
        <v>-1.1638799999999999E-2</v>
      </c>
      <c r="I628" s="1">
        <v>6</v>
      </c>
      <c r="J628" s="1">
        <v>6</v>
      </c>
      <c r="K628" s="1">
        <v>6</v>
      </c>
      <c r="L628" s="1">
        <v>17.399999999999999</v>
      </c>
      <c r="M628" s="1">
        <v>17.399999999999999</v>
      </c>
      <c r="N628" s="1">
        <v>17.399999999999999</v>
      </c>
      <c r="O628" s="1">
        <v>55.978999999999999</v>
      </c>
      <c r="P628" s="1">
        <v>0</v>
      </c>
      <c r="Q628" s="1">
        <v>83.906999999999996</v>
      </c>
      <c r="R628" s="1">
        <v>3521400000</v>
      </c>
      <c r="S628" s="1">
        <v>1885100000</v>
      </c>
      <c r="T628" s="1">
        <v>1636300000</v>
      </c>
      <c r="U628" s="9">
        <v>7.0242299999999994E-2</v>
      </c>
      <c r="V628" s="9">
        <v>0.94745999999999997</v>
      </c>
      <c r="W628" s="9">
        <v>8.7770999999999995E-3</v>
      </c>
    </row>
    <row r="629" spans="1:23" x14ac:dyDescent="0.45">
      <c r="A629" s="1" t="s">
        <v>1606</v>
      </c>
      <c r="B629" s="1" t="s">
        <v>120</v>
      </c>
      <c r="C629" s="1" t="s">
        <v>2581</v>
      </c>
      <c r="D629" s="1">
        <v>0.1153</v>
      </c>
      <c r="E629" s="1">
        <v>-8.0521200000000001E-2</v>
      </c>
      <c r="F629" s="1" t="s">
        <v>0</v>
      </c>
      <c r="G629" s="1" t="s">
        <v>0</v>
      </c>
      <c r="I629" s="1">
        <v>4</v>
      </c>
      <c r="J629" s="1">
        <v>4</v>
      </c>
      <c r="K629" s="1">
        <v>4</v>
      </c>
      <c r="L629" s="1">
        <v>8.6</v>
      </c>
      <c r="M629" s="1">
        <v>8.6</v>
      </c>
      <c r="N629" s="1">
        <v>8.6</v>
      </c>
      <c r="O629" s="1">
        <v>94.016999999999996</v>
      </c>
      <c r="P629" s="1">
        <v>0</v>
      </c>
      <c r="Q629" s="1">
        <v>11.039</v>
      </c>
      <c r="R629" s="1">
        <v>1146600000</v>
      </c>
      <c r="S629" s="1">
        <v>575160000</v>
      </c>
      <c r="T629" s="1">
        <v>571480000</v>
      </c>
      <c r="U629" s="9">
        <v>5.1537600000000003E-2</v>
      </c>
      <c r="V629" s="9">
        <v>0.957789</v>
      </c>
      <c r="W629" s="9">
        <v>1.73892E-2</v>
      </c>
    </row>
    <row r="630" spans="1:23" x14ac:dyDescent="0.45">
      <c r="A630" s="1" t="s">
        <v>1607</v>
      </c>
      <c r="B630" s="1" t="s">
        <v>341</v>
      </c>
      <c r="D630" s="1">
        <v>8.1339599999999998E-2</v>
      </c>
      <c r="E630" s="1">
        <v>0.56324099999999999</v>
      </c>
      <c r="F630" s="1">
        <v>-0.541072</v>
      </c>
      <c r="G630" s="1">
        <v>-7.3271799999999998E-2</v>
      </c>
      <c r="I630" s="1">
        <v>7</v>
      </c>
      <c r="J630" s="1">
        <v>7</v>
      </c>
      <c r="K630" s="1">
        <v>7</v>
      </c>
      <c r="L630" s="1">
        <v>10.4</v>
      </c>
      <c r="M630" s="1">
        <v>10.4</v>
      </c>
      <c r="N630" s="1">
        <v>10.4</v>
      </c>
      <c r="O630" s="1">
        <v>123</v>
      </c>
      <c r="P630" s="1">
        <v>0</v>
      </c>
      <c r="Q630" s="1">
        <v>84.125</v>
      </c>
      <c r="R630" s="1">
        <v>3289000000</v>
      </c>
      <c r="S630" s="1">
        <v>1799800000</v>
      </c>
      <c r="T630" s="1">
        <v>1489200000</v>
      </c>
      <c r="U630" s="9">
        <v>1.0730999999999999E-2</v>
      </c>
      <c r="V630" s="9">
        <v>0.98796399999999995</v>
      </c>
      <c r="W630" s="9">
        <v>7.5592200000000002E-3</v>
      </c>
    </row>
    <row r="631" spans="1:23" x14ac:dyDescent="0.45">
      <c r="A631" s="1" t="s">
        <v>1608</v>
      </c>
      <c r="B631" s="1" t="s">
        <v>637</v>
      </c>
      <c r="C631" s="1" t="s">
        <v>2582</v>
      </c>
      <c r="D631" s="1">
        <v>-0.101629</v>
      </c>
      <c r="E631" s="1">
        <v>-0.18485199999999999</v>
      </c>
      <c r="F631" s="1">
        <v>0.131853</v>
      </c>
      <c r="G631" s="1">
        <v>0.18293300000000001</v>
      </c>
      <c r="I631" s="1">
        <v>16</v>
      </c>
      <c r="J631" s="1">
        <v>16</v>
      </c>
      <c r="K631" s="1">
        <v>16</v>
      </c>
      <c r="L631" s="1">
        <v>13.5</v>
      </c>
      <c r="M631" s="1">
        <v>13.5</v>
      </c>
      <c r="N631" s="1">
        <v>13.5</v>
      </c>
      <c r="O631" s="1">
        <v>232.95</v>
      </c>
      <c r="P631" s="1">
        <v>0</v>
      </c>
      <c r="Q631" s="1">
        <v>323.31</v>
      </c>
      <c r="R631" s="1">
        <v>5994200000</v>
      </c>
      <c r="S631" s="1">
        <v>3026000000</v>
      </c>
      <c r="T631" s="1">
        <v>2968200000</v>
      </c>
      <c r="U631" s="9">
        <v>2.6104599999999999E-2</v>
      </c>
      <c r="V631" s="9">
        <v>0.98206400000000005</v>
      </c>
      <c r="W631" s="9">
        <v>7.0764299999999999E-3</v>
      </c>
    </row>
    <row r="632" spans="1:23" x14ac:dyDescent="0.45">
      <c r="A632" s="1" t="s">
        <v>1609</v>
      </c>
      <c r="B632" s="1" t="s">
        <v>197</v>
      </c>
      <c r="C632" s="1" t="s">
        <v>2583</v>
      </c>
      <c r="D632" s="1">
        <v>-0.50207599999999997</v>
      </c>
      <c r="E632" s="1">
        <v>0.47068900000000002</v>
      </c>
      <c r="F632" s="1">
        <v>-0.21817900000000001</v>
      </c>
      <c r="G632" s="1">
        <v>0.277779</v>
      </c>
      <c r="I632" s="1">
        <v>6</v>
      </c>
      <c r="J632" s="1">
        <v>6</v>
      </c>
      <c r="K632" s="1">
        <v>6</v>
      </c>
      <c r="L632" s="1">
        <v>30.2</v>
      </c>
      <c r="M632" s="1">
        <v>30.2</v>
      </c>
      <c r="N632" s="1">
        <v>30.2</v>
      </c>
      <c r="O632" s="1">
        <v>34.561</v>
      </c>
      <c r="P632" s="1">
        <v>0</v>
      </c>
      <c r="Q632" s="1">
        <v>239.12</v>
      </c>
      <c r="R632" s="1">
        <v>9540000000</v>
      </c>
      <c r="S632" s="1">
        <v>5143100000</v>
      </c>
      <c r="T632" s="1">
        <v>4396900000</v>
      </c>
      <c r="U632" s="9">
        <v>1.0201999999999999E-2</v>
      </c>
      <c r="V632" s="9">
        <v>0.98833300000000002</v>
      </c>
      <c r="W632" s="9">
        <v>7.0532099999999999E-3</v>
      </c>
    </row>
    <row r="633" spans="1:23" x14ac:dyDescent="0.45">
      <c r="A633" s="1" t="s">
        <v>1610</v>
      </c>
      <c r="B633" s="1" t="s">
        <v>954</v>
      </c>
      <c r="C633" s="1" t="s">
        <v>2584</v>
      </c>
      <c r="D633" s="1">
        <v>-4.9456899999999998E-2</v>
      </c>
      <c r="E633" s="1">
        <v>9.1955700000000001E-2</v>
      </c>
      <c r="F633" s="1">
        <v>-3.4529700000000003E-2</v>
      </c>
      <c r="G633" s="1">
        <v>1.8527200000000001E-2</v>
      </c>
      <c r="I633" s="1">
        <v>24</v>
      </c>
      <c r="J633" s="1">
        <v>24</v>
      </c>
      <c r="K633" s="1">
        <v>24</v>
      </c>
      <c r="L633" s="1">
        <v>13.2</v>
      </c>
      <c r="M633" s="1">
        <v>13.2</v>
      </c>
      <c r="N633" s="1">
        <v>13.2</v>
      </c>
      <c r="O633" s="1">
        <v>268.92</v>
      </c>
      <c r="P633" s="1">
        <v>0</v>
      </c>
      <c r="Q633" s="1">
        <v>307.27</v>
      </c>
      <c r="R633" s="1">
        <v>9987500000</v>
      </c>
      <c r="S633" s="1">
        <v>5234500000</v>
      </c>
      <c r="T633" s="1">
        <v>4753100000</v>
      </c>
      <c r="U633" s="9">
        <v>7.1038900000000002E-2</v>
      </c>
      <c r="V633" s="9">
        <v>0.94745999999999997</v>
      </c>
      <c r="W633" s="9">
        <v>6.6240800000000001E-3</v>
      </c>
    </row>
    <row r="634" spans="1:23" x14ac:dyDescent="0.45">
      <c r="A634" s="1" t="s">
        <v>1611</v>
      </c>
      <c r="B634" s="1" t="s">
        <v>772</v>
      </c>
      <c r="C634" s="1" t="s">
        <v>2585</v>
      </c>
      <c r="D634" s="1">
        <v>0.48315799999999998</v>
      </c>
      <c r="E634" s="1">
        <v>-0.61767499999999997</v>
      </c>
      <c r="F634" s="1">
        <v>0.160662</v>
      </c>
      <c r="G634" s="1" t="s">
        <v>0</v>
      </c>
      <c r="I634" s="1">
        <v>1</v>
      </c>
      <c r="J634" s="1">
        <v>1</v>
      </c>
      <c r="K634" s="1">
        <v>1</v>
      </c>
      <c r="L634" s="1">
        <v>1.9</v>
      </c>
      <c r="M634" s="1">
        <v>1.9</v>
      </c>
      <c r="N634" s="1">
        <v>1.9</v>
      </c>
      <c r="O634" s="1">
        <v>75.293999999999997</v>
      </c>
      <c r="P634" s="1">
        <v>0</v>
      </c>
      <c r="Q634" s="1">
        <v>30.46</v>
      </c>
      <c r="R634" s="1">
        <v>320650000</v>
      </c>
      <c r="S634" s="1">
        <v>130150000</v>
      </c>
      <c r="T634" s="1">
        <v>190500000</v>
      </c>
      <c r="U634" s="9">
        <v>8.2678700000000001E-3</v>
      </c>
      <c r="V634" s="9">
        <v>0.99190599999999995</v>
      </c>
      <c r="W634" s="9">
        <v>8.7151399999999997E-3</v>
      </c>
    </row>
    <row r="635" spans="1:23" x14ac:dyDescent="0.45">
      <c r="A635" s="1" t="s">
        <v>1612</v>
      </c>
      <c r="B635" s="1" t="s">
        <v>919</v>
      </c>
      <c r="C635" s="1" t="s">
        <v>2586</v>
      </c>
      <c r="D635" s="1">
        <v>-0.20599600000000001</v>
      </c>
      <c r="E635" s="1">
        <v>0.229856</v>
      </c>
      <c r="F635" s="1" t="s">
        <v>0</v>
      </c>
      <c r="G635" s="1" t="s">
        <v>0</v>
      </c>
      <c r="I635" s="1">
        <v>2</v>
      </c>
      <c r="J635" s="1">
        <v>2</v>
      </c>
      <c r="K635" s="1">
        <v>2</v>
      </c>
      <c r="L635" s="1">
        <v>2.2999999999999998</v>
      </c>
      <c r="M635" s="1">
        <v>2.2999999999999998</v>
      </c>
      <c r="N635" s="1">
        <v>2.2999999999999998</v>
      </c>
      <c r="O635" s="1">
        <v>154.72</v>
      </c>
      <c r="P635" s="1">
        <v>0</v>
      </c>
      <c r="Q635" s="1">
        <v>6.1313000000000004</v>
      </c>
      <c r="R635" s="1">
        <v>158400000</v>
      </c>
      <c r="S635" s="1">
        <v>84043000</v>
      </c>
      <c r="T635" s="1">
        <v>74354000</v>
      </c>
      <c r="U635" s="9">
        <v>1.53899E-2</v>
      </c>
      <c r="V635" s="9">
        <v>0.98491499999999998</v>
      </c>
      <c r="W635" s="9">
        <v>1.193E-2</v>
      </c>
    </row>
    <row r="636" spans="1:23" x14ac:dyDescent="0.45">
      <c r="A636" s="1" t="s">
        <v>1613</v>
      </c>
      <c r="B636" s="1" t="s">
        <v>918</v>
      </c>
      <c r="C636" s="1" t="s">
        <v>2587</v>
      </c>
      <c r="D636" s="1">
        <v>7.3271799999999998E-2</v>
      </c>
      <c r="E636" s="1">
        <v>-3.5483099999999997E-2</v>
      </c>
      <c r="F636" s="1">
        <v>0.13408900000000001</v>
      </c>
      <c r="G636" s="1">
        <v>-0.148869</v>
      </c>
      <c r="I636" s="1">
        <v>28</v>
      </c>
      <c r="J636" s="1">
        <v>28</v>
      </c>
      <c r="K636" s="1">
        <v>28</v>
      </c>
      <c r="L636" s="1">
        <v>54.6</v>
      </c>
      <c r="M636" s="1">
        <v>54.6</v>
      </c>
      <c r="N636" s="1">
        <v>54.6</v>
      </c>
      <c r="O636" s="1">
        <v>93.522000000000006</v>
      </c>
      <c r="P636" s="1">
        <v>0</v>
      </c>
      <c r="Q636" s="1">
        <v>323.31</v>
      </c>
      <c r="R636" s="1">
        <v>75858000000</v>
      </c>
      <c r="S636" s="1">
        <v>38168000000</v>
      </c>
      <c r="T636" s="1">
        <v>37690000000</v>
      </c>
      <c r="U636" s="9">
        <v>3.04444E-2</v>
      </c>
      <c r="V636" s="9">
        <v>0.98145400000000005</v>
      </c>
      <c r="W636" s="9">
        <v>5.7522399999999996E-3</v>
      </c>
    </row>
    <row r="637" spans="1:23" x14ac:dyDescent="0.45">
      <c r="A637" s="1" t="s">
        <v>1614</v>
      </c>
      <c r="B637" s="1" t="s">
        <v>364</v>
      </c>
      <c r="C637" s="1" t="s">
        <v>2588</v>
      </c>
      <c r="D637" s="1">
        <v>-0.40826299999999999</v>
      </c>
      <c r="E637" s="1">
        <v>-0.116897</v>
      </c>
      <c r="F637" s="1">
        <v>0.31429000000000001</v>
      </c>
      <c r="G637" s="1">
        <v>0.23361699999999999</v>
      </c>
      <c r="I637" s="1">
        <v>13</v>
      </c>
      <c r="J637" s="1">
        <v>13</v>
      </c>
      <c r="K637" s="1">
        <v>13</v>
      </c>
      <c r="L637" s="1">
        <v>59.2</v>
      </c>
      <c r="M637" s="1">
        <v>59.2</v>
      </c>
      <c r="N637" s="1">
        <v>59.2</v>
      </c>
      <c r="O637" s="1">
        <v>30.192</v>
      </c>
      <c r="P637" s="1">
        <v>0</v>
      </c>
      <c r="Q637" s="1">
        <v>323.31</v>
      </c>
      <c r="R637" s="1">
        <v>28058000000</v>
      </c>
      <c r="S637" s="1">
        <v>14257000000</v>
      </c>
      <c r="T637" s="1">
        <v>13801000000</v>
      </c>
      <c r="U637" s="9">
        <v>1.1025200000000001E-2</v>
      </c>
      <c r="V637" s="9">
        <v>0.98796399999999995</v>
      </c>
      <c r="W637" s="9">
        <v>5.6867899999999997E-3</v>
      </c>
    </row>
    <row r="638" spans="1:23" x14ac:dyDescent="0.45">
      <c r="A638" s="1" t="s">
        <v>1615</v>
      </c>
      <c r="B638" s="1" t="s">
        <v>310</v>
      </c>
      <c r="C638" s="1" t="s">
        <v>2589</v>
      </c>
      <c r="D638" s="1">
        <v>-1.06013</v>
      </c>
      <c r="E638" s="1">
        <v>1.0827100000000001</v>
      </c>
      <c r="F638" s="1" t="s">
        <v>0</v>
      </c>
      <c r="G638" s="1" t="s">
        <v>0</v>
      </c>
      <c r="I638" s="1">
        <v>3</v>
      </c>
      <c r="J638" s="1">
        <v>3</v>
      </c>
      <c r="K638" s="1">
        <v>3</v>
      </c>
      <c r="L638" s="1">
        <v>27.7</v>
      </c>
      <c r="M638" s="1">
        <v>27.7</v>
      </c>
      <c r="N638" s="1">
        <v>27.7</v>
      </c>
      <c r="O638" s="1">
        <v>16.478000000000002</v>
      </c>
      <c r="P638" s="1">
        <v>0</v>
      </c>
      <c r="Q638" s="1">
        <v>6.4363000000000001</v>
      </c>
      <c r="R638" s="1">
        <v>187040000</v>
      </c>
      <c r="S638" s="1">
        <v>91920000</v>
      </c>
      <c r="T638" s="1">
        <v>95125000</v>
      </c>
      <c r="U638" s="9">
        <v>2.9239800000000001E-3</v>
      </c>
      <c r="V638" s="9">
        <v>0.99807100000000004</v>
      </c>
      <c r="W638" s="9">
        <v>1.12934E-2</v>
      </c>
    </row>
    <row r="639" spans="1:23" x14ac:dyDescent="0.45">
      <c r="A639" s="1" t="s">
        <v>1616</v>
      </c>
      <c r="B639" s="1" t="s">
        <v>156</v>
      </c>
      <c r="C639" s="1" t="s">
        <v>2590</v>
      </c>
      <c r="D639" s="1">
        <v>-0.222195</v>
      </c>
      <c r="E639" s="1">
        <v>0.53945699999999996</v>
      </c>
      <c r="F639" s="1">
        <v>-0.40994900000000001</v>
      </c>
      <c r="G639" s="1">
        <v>0.110262</v>
      </c>
      <c r="I639" s="1">
        <v>10</v>
      </c>
      <c r="J639" s="1">
        <v>10</v>
      </c>
      <c r="K639" s="1">
        <v>10</v>
      </c>
      <c r="L639" s="1">
        <v>8.9</v>
      </c>
      <c r="M639" s="1">
        <v>8.9</v>
      </c>
      <c r="N639" s="1">
        <v>8.9</v>
      </c>
      <c r="O639" s="1">
        <v>168.29</v>
      </c>
      <c r="P639" s="1">
        <v>0</v>
      </c>
      <c r="Q639" s="1">
        <v>71.424000000000007</v>
      </c>
      <c r="R639" s="1">
        <v>1899900000</v>
      </c>
      <c r="S639" s="1">
        <v>1224100000</v>
      </c>
      <c r="T639" s="1">
        <v>675830000</v>
      </c>
      <c r="U639" s="9">
        <v>6.7868E-3</v>
      </c>
      <c r="V639" s="9">
        <v>0.992954</v>
      </c>
      <c r="W639" s="9">
        <v>4.3935399999999996E-3</v>
      </c>
    </row>
    <row r="640" spans="1:23" x14ac:dyDescent="0.45">
      <c r="A640" s="1" t="s">
        <v>1617</v>
      </c>
      <c r="B640" s="1" t="s">
        <v>210</v>
      </c>
      <c r="D640" s="1">
        <v>-0.111508</v>
      </c>
      <c r="E640" s="1">
        <v>0.382025</v>
      </c>
      <c r="F640" s="1">
        <v>-0.19811300000000001</v>
      </c>
      <c r="G640" s="1">
        <v>-5.5056800000000003E-2</v>
      </c>
      <c r="I640" s="1">
        <v>5</v>
      </c>
      <c r="J640" s="1">
        <v>5</v>
      </c>
      <c r="K640" s="1">
        <v>5</v>
      </c>
      <c r="L640" s="1">
        <v>18.399999999999999</v>
      </c>
      <c r="M640" s="1">
        <v>18.399999999999999</v>
      </c>
      <c r="N640" s="1">
        <v>18.399999999999999</v>
      </c>
      <c r="O640" s="1">
        <v>44.668999999999997</v>
      </c>
      <c r="P640" s="1">
        <v>0</v>
      </c>
      <c r="Q640" s="1">
        <v>47.499000000000002</v>
      </c>
      <c r="R640" s="1">
        <v>3536200000</v>
      </c>
      <c r="S640" s="1">
        <v>2077500000</v>
      </c>
      <c r="T640" s="1">
        <v>1458700000</v>
      </c>
      <c r="U640" s="9">
        <v>1.0840199999999999E-2</v>
      </c>
      <c r="V640" s="9">
        <v>0.98796399999999995</v>
      </c>
      <c r="W640" s="9">
        <v>4.3366899999999998E-3</v>
      </c>
    </row>
    <row r="641" spans="1:23" x14ac:dyDescent="0.45">
      <c r="A641" s="1" t="s">
        <v>1618</v>
      </c>
      <c r="B641" s="1" t="s">
        <v>42</v>
      </c>
      <c r="C641" s="1" t="s">
        <v>2591</v>
      </c>
      <c r="D641" s="1">
        <v>1.2211100000000001E-2</v>
      </c>
      <c r="E641" s="1">
        <v>-9.4905300000000005E-3</v>
      </c>
      <c r="F641" s="1">
        <v>0.101381</v>
      </c>
      <c r="G641" s="1">
        <v>-8.7734400000000004E-2</v>
      </c>
      <c r="I641" s="1">
        <v>6</v>
      </c>
      <c r="J641" s="1">
        <v>6</v>
      </c>
      <c r="K641" s="1">
        <v>6</v>
      </c>
      <c r="L641" s="1">
        <v>17.899999999999999</v>
      </c>
      <c r="M641" s="1">
        <v>17.899999999999999</v>
      </c>
      <c r="N641" s="1">
        <v>17.899999999999999</v>
      </c>
      <c r="O641" s="1">
        <v>70.497</v>
      </c>
      <c r="P641" s="1">
        <v>0</v>
      </c>
      <c r="Q641" s="1">
        <v>37.878</v>
      </c>
      <c r="R641" s="1">
        <v>2053200000</v>
      </c>
      <c r="S641" s="1">
        <v>988770000</v>
      </c>
      <c r="T641" s="1">
        <v>1064500000</v>
      </c>
      <c r="U641" s="9">
        <v>3.4872599999999997E-2</v>
      </c>
      <c r="V641" s="9">
        <v>0.97722900000000001</v>
      </c>
      <c r="W641" s="9">
        <v>4.0918200000000004E-3</v>
      </c>
    </row>
    <row r="642" spans="1:23" x14ac:dyDescent="0.45">
      <c r="A642" s="1" t="s">
        <v>1619</v>
      </c>
      <c r="B642" s="1" t="s">
        <v>733</v>
      </c>
      <c r="C642" s="1" t="s">
        <v>2592</v>
      </c>
      <c r="D642" s="1">
        <v>-0.182868</v>
      </c>
      <c r="E642" s="1">
        <v>0.19847699999999999</v>
      </c>
      <c r="F642" s="1">
        <v>0.16092000000000001</v>
      </c>
      <c r="G642" s="1">
        <v>-0.161436</v>
      </c>
      <c r="I642" s="1">
        <v>13</v>
      </c>
      <c r="J642" s="1">
        <v>13</v>
      </c>
      <c r="K642" s="1">
        <v>13</v>
      </c>
      <c r="L642" s="1">
        <v>7.8</v>
      </c>
      <c r="M642" s="1">
        <v>7.8</v>
      </c>
      <c r="N642" s="1">
        <v>7.8</v>
      </c>
      <c r="O642" s="1">
        <v>277.69</v>
      </c>
      <c r="P642" s="1">
        <v>0</v>
      </c>
      <c r="Q642" s="1">
        <v>182.1</v>
      </c>
      <c r="R642" s="1">
        <v>2867200000</v>
      </c>
      <c r="S642" s="1">
        <v>1549100000</v>
      </c>
      <c r="T642" s="1">
        <v>1318000000</v>
      </c>
      <c r="U642" s="9">
        <v>1.19755E-2</v>
      </c>
      <c r="V642" s="9">
        <v>0.98796399999999995</v>
      </c>
      <c r="W642" s="9">
        <v>3.77328E-3</v>
      </c>
    </row>
    <row r="643" spans="1:23" x14ac:dyDescent="0.45">
      <c r="A643" s="1" t="s">
        <v>1620</v>
      </c>
      <c r="B643" s="1" t="s">
        <v>169</v>
      </c>
      <c r="C643" s="1" t="s">
        <v>2593</v>
      </c>
      <c r="D643" s="1">
        <v>2.3610200000000001E-2</v>
      </c>
      <c r="E643" s="1">
        <v>0.13714000000000001</v>
      </c>
      <c r="F643" s="1">
        <v>1.5069300000000001E-2</v>
      </c>
      <c r="G643" s="1">
        <v>-0.16220999999999999</v>
      </c>
      <c r="I643" s="1">
        <v>2</v>
      </c>
      <c r="J643" s="1">
        <v>2</v>
      </c>
      <c r="K643" s="1">
        <v>2</v>
      </c>
      <c r="L643" s="1">
        <v>1.2</v>
      </c>
      <c r="M643" s="1">
        <v>1.2</v>
      </c>
      <c r="N643" s="1">
        <v>1.2</v>
      </c>
      <c r="O643" s="1">
        <v>110.19</v>
      </c>
      <c r="P643" s="1">
        <v>0</v>
      </c>
      <c r="Q643" s="1">
        <v>6.4641000000000002</v>
      </c>
      <c r="R643" s="1">
        <v>330590000</v>
      </c>
      <c r="S643" s="1">
        <v>164630000</v>
      </c>
      <c r="T643" s="1">
        <v>165960000</v>
      </c>
      <c r="U643" s="9">
        <v>1.7924200000000001E-2</v>
      </c>
      <c r="V643" s="9">
        <v>0.98491499999999998</v>
      </c>
      <c r="W643" s="9">
        <v>3.40237E-3</v>
      </c>
    </row>
    <row r="644" spans="1:23" x14ac:dyDescent="0.45">
      <c r="A644" s="1" t="s">
        <v>1621</v>
      </c>
      <c r="B644" s="1" t="s">
        <v>24</v>
      </c>
      <c r="D644" s="1">
        <v>-0.40807199999999999</v>
      </c>
      <c r="E644" s="1">
        <v>0.44760299999999997</v>
      </c>
      <c r="F644" s="1">
        <v>-2.73955E-2</v>
      </c>
      <c r="G644" s="1" t="s">
        <v>0</v>
      </c>
      <c r="I644" s="1">
        <v>3</v>
      </c>
      <c r="J644" s="1">
        <v>3</v>
      </c>
      <c r="K644" s="1">
        <v>3</v>
      </c>
      <c r="L644" s="1">
        <v>10.1</v>
      </c>
      <c r="M644" s="1">
        <v>10.1</v>
      </c>
      <c r="N644" s="1">
        <v>10.1</v>
      </c>
      <c r="O644" s="1">
        <v>43.094999999999999</v>
      </c>
      <c r="P644" s="1">
        <v>0</v>
      </c>
      <c r="Q644" s="1">
        <v>7.0858999999999996</v>
      </c>
      <c r="R644" s="1">
        <v>62804000</v>
      </c>
      <c r="S644" s="1">
        <v>32145000</v>
      </c>
      <c r="T644" s="1">
        <v>30660000</v>
      </c>
      <c r="U644" s="9">
        <v>5.0480400000000002E-3</v>
      </c>
      <c r="V644" s="9">
        <v>0.995089</v>
      </c>
      <c r="W644" s="9">
        <v>4.0453499999999996E-3</v>
      </c>
    </row>
    <row r="645" spans="1:23" x14ac:dyDescent="0.45">
      <c r="A645" s="1" t="s">
        <v>1622</v>
      </c>
      <c r="B645" s="1" t="s">
        <v>385</v>
      </c>
      <c r="D645" s="1">
        <v>-0.46144200000000002</v>
      </c>
      <c r="E645" s="1">
        <v>5.4961700000000002E-2</v>
      </c>
      <c r="F645" s="1">
        <v>8.7737900000000001E-3</v>
      </c>
      <c r="G645" s="1">
        <v>0.40638800000000003</v>
      </c>
      <c r="I645" s="1">
        <v>10</v>
      </c>
      <c r="J645" s="1">
        <v>10</v>
      </c>
      <c r="K645" s="1">
        <v>4</v>
      </c>
      <c r="L645" s="1">
        <v>40</v>
      </c>
      <c r="M645" s="1">
        <v>40</v>
      </c>
      <c r="N645" s="1">
        <v>19.2</v>
      </c>
      <c r="O645" s="1">
        <v>50.295999999999999</v>
      </c>
      <c r="P645" s="1">
        <v>0</v>
      </c>
      <c r="Q645" s="1">
        <v>323.31</v>
      </c>
      <c r="R645" s="1">
        <v>7084600000</v>
      </c>
      <c r="S645" s="1">
        <v>3652900000</v>
      </c>
      <c r="T645" s="1">
        <v>3431700000</v>
      </c>
      <c r="U645" s="9">
        <v>3.9052399999999999E-3</v>
      </c>
      <c r="V645" s="9">
        <v>0.99687300000000001</v>
      </c>
      <c r="W645" s="9">
        <v>2.1703999999999998E-3</v>
      </c>
    </row>
    <row r="646" spans="1:23" x14ac:dyDescent="0.45">
      <c r="A646" s="1" t="s">
        <v>1623</v>
      </c>
      <c r="B646" s="1" t="s">
        <v>24</v>
      </c>
      <c r="D646" s="1">
        <v>-0.55255799999999999</v>
      </c>
      <c r="E646" s="1" t="s">
        <v>0</v>
      </c>
      <c r="F646" s="1" t="s">
        <v>0</v>
      </c>
      <c r="G646" s="1">
        <v>0.55855900000000003</v>
      </c>
      <c r="I646" s="1">
        <v>3</v>
      </c>
      <c r="J646" s="1">
        <v>3</v>
      </c>
      <c r="K646" s="1">
        <v>3</v>
      </c>
      <c r="L646" s="1">
        <v>3.7</v>
      </c>
      <c r="M646" s="1">
        <v>3.7</v>
      </c>
      <c r="N646" s="1">
        <v>3.7</v>
      </c>
      <c r="O646" s="1">
        <v>135.82</v>
      </c>
      <c r="P646" s="1">
        <v>0</v>
      </c>
      <c r="Q646" s="1">
        <v>5.5217000000000001</v>
      </c>
      <c r="R646" s="1">
        <v>92642000</v>
      </c>
      <c r="S646" s="1">
        <v>41347000</v>
      </c>
      <c r="T646" s="1">
        <v>51295000</v>
      </c>
      <c r="U646" s="9">
        <v>1.49573E-3</v>
      </c>
      <c r="V646" s="9">
        <v>0.99848499999999996</v>
      </c>
      <c r="W646" s="9">
        <v>3.00038E-3</v>
      </c>
    </row>
    <row r="647" spans="1:23" x14ac:dyDescent="0.45">
      <c r="A647" s="1" t="s">
        <v>1624</v>
      </c>
      <c r="B647" s="1" t="s">
        <v>77</v>
      </c>
      <c r="D647" s="1">
        <v>0.128557</v>
      </c>
      <c r="E647" s="1">
        <v>-7.0938799999999996E-2</v>
      </c>
      <c r="F647" s="1">
        <v>-5.6221100000000003E-2</v>
      </c>
      <c r="G647" s="1">
        <v>2.05011E-3</v>
      </c>
      <c r="I647" s="1">
        <v>3</v>
      </c>
      <c r="J647" s="1">
        <v>3</v>
      </c>
      <c r="K647" s="1">
        <v>3</v>
      </c>
      <c r="L647" s="1">
        <v>24.8</v>
      </c>
      <c r="M647" s="1">
        <v>24.8</v>
      </c>
      <c r="N647" s="1">
        <v>24.8</v>
      </c>
      <c r="O647" s="1">
        <v>16.13</v>
      </c>
      <c r="P647" s="1">
        <v>0</v>
      </c>
      <c r="Q647" s="1">
        <v>126.68</v>
      </c>
      <c r="R647" s="1">
        <v>34192000000</v>
      </c>
      <c r="S647" s="1">
        <v>18247000000</v>
      </c>
      <c r="T647" s="1">
        <v>15944000000</v>
      </c>
      <c r="U647" s="9">
        <v>6.1043399999999998E-3</v>
      </c>
      <c r="V647" s="9">
        <v>0.993506</v>
      </c>
      <c r="W647" s="9">
        <v>8.6185999999999999E-4</v>
      </c>
    </row>
    <row r="648" spans="1:23" x14ac:dyDescent="0.45">
      <c r="A648" s="1" t="s">
        <v>1625</v>
      </c>
      <c r="B648" s="1" t="s">
        <v>698</v>
      </c>
      <c r="C648" s="1" t="s">
        <v>2594</v>
      </c>
      <c r="D648" s="1">
        <v>0.23621700000000001</v>
      </c>
      <c r="E648" s="1">
        <v>-0.29301700000000003</v>
      </c>
      <c r="F648" s="1">
        <v>0.31602999999999998</v>
      </c>
      <c r="G648" s="1">
        <v>-0.26038699999999998</v>
      </c>
      <c r="I648" s="1">
        <v>4</v>
      </c>
      <c r="J648" s="1">
        <v>4</v>
      </c>
      <c r="K648" s="1">
        <v>4</v>
      </c>
      <c r="L648" s="1">
        <v>4.0999999999999996</v>
      </c>
      <c r="M648" s="1">
        <v>4.0999999999999996</v>
      </c>
      <c r="N648" s="1">
        <v>4.0999999999999996</v>
      </c>
      <c r="O648" s="1">
        <v>119.6</v>
      </c>
      <c r="P648" s="1">
        <v>0</v>
      </c>
      <c r="Q648" s="1">
        <v>8.5639000000000003</v>
      </c>
      <c r="R648" s="1">
        <v>201990000</v>
      </c>
      <c r="S648" s="1">
        <v>89801000</v>
      </c>
      <c r="T648" s="1">
        <v>112190000</v>
      </c>
      <c r="U648" s="9">
        <v>5.7581699999999995E-4</v>
      </c>
      <c r="V648" s="9">
        <v>0.99868199999999996</v>
      </c>
      <c r="W648" s="9">
        <v>-2.8939200000000002E-4</v>
      </c>
    </row>
    <row r="649" spans="1:23" x14ac:dyDescent="0.45">
      <c r="A649" s="1" t="s">
        <v>1626</v>
      </c>
      <c r="B649" s="1" t="s">
        <v>762</v>
      </c>
      <c r="C649" s="1" t="s">
        <v>2595</v>
      </c>
      <c r="D649" s="1">
        <v>0.13145799999999999</v>
      </c>
      <c r="E649" s="1">
        <v>-0.41023300000000001</v>
      </c>
      <c r="F649" s="1">
        <v>-0.384019</v>
      </c>
      <c r="G649" s="1">
        <v>0.66097700000000004</v>
      </c>
      <c r="I649" s="1">
        <v>9</v>
      </c>
      <c r="J649" s="1">
        <v>9</v>
      </c>
      <c r="K649" s="1">
        <v>9</v>
      </c>
      <c r="L649" s="1">
        <v>8.1999999999999993</v>
      </c>
      <c r="M649" s="1">
        <v>8.1999999999999993</v>
      </c>
      <c r="N649" s="1">
        <v>8.1999999999999993</v>
      </c>
      <c r="O649" s="1">
        <v>159.34</v>
      </c>
      <c r="P649" s="1">
        <v>0</v>
      </c>
      <c r="Q649" s="1">
        <v>14.563000000000001</v>
      </c>
      <c r="R649" s="1">
        <v>332320000</v>
      </c>
      <c r="S649" s="1">
        <v>165750000</v>
      </c>
      <c r="T649" s="1">
        <v>166570000</v>
      </c>
      <c r="U649" s="9">
        <v>5.7283599999999996E-4</v>
      </c>
      <c r="V649" s="9">
        <v>0.99868199999999996</v>
      </c>
      <c r="W649" s="9">
        <v>-4.5419900000000002E-4</v>
      </c>
    </row>
    <row r="650" spans="1:23" x14ac:dyDescent="0.45">
      <c r="A650" s="1" t="s">
        <v>1627</v>
      </c>
      <c r="B650" s="1" t="s">
        <v>327</v>
      </c>
      <c r="C650" s="1" t="s">
        <v>2596</v>
      </c>
      <c r="D650" s="1">
        <v>-0.29222799999999999</v>
      </c>
      <c r="E650" s="1">
        <v>4.9128499999999999E-2</v>
      </c>
      <c r="F650" s="1">
        <v>-0.105722</v>
      </c>
      <c r="G650" s="1">
        <v>0.34648099999999998</v>
      </c>
      <c r="I650" s="1">
        <v>8</v>
      </c>
      <c r="J650" s="1">
        <v>8</v>
      </c>
      <c r="K650" s="1">
        <v>8</v>
      </c>
      <c r="L650" s="1">
        <v>6.4</v>
      </c>
      <c r="M650" s="1">
        <v>6.4</v>
      </c>
      <c r="N650" s="1">
        <v>6.4</v>
      </c>
      <c r="O650" s="1">
        <v>210.88</v>
      </c>
      <c r="P650" s="1">
        <v>0</v>
      </c>
      <c r="Q650" s="1">
        <v>49.503</v>
      </c>
      <c r="R650" s="1">
        <v>496300000</v>
      </c>
      <c r="S650" s="1">
        <v>279680000</v>
      </c>
      <c r="T650" s="1">
        <v>216620000</v>
      </c>
      <c r="U650" s="9">
        <v>1.38429E-3</v>
      </c>
      <c r="V650" s="9">
        <v>0.99848499999999996</v>
      </c>
      <c r="W650" s="9">
        <v>-5.8488599999999996E-4</v>
      </c>
    </row>
    <row r="651" spans="1:23" x14ac:dyDescent="0.45">
      <c r="A651" s="1" t="s">
        <v>1628</v>
      </c>
      <c r="B651" s="1" t="s">
        <v>338</v>
      </c>
      <c r="D651" s="1">
        <v>0.22737099999999999</v>
      </c>
      <c r="E651" s="1">
        <v>-0.23008000000000001</v>
      </c>
      <c r="F651" s="1" t="s">
        <v>0</v>
      </c>
      <c r="G651" s="1" t="s">
        <v>0</v>
      </c>
      <c r="I651" s="1">
        <v>3</v>
      </c>
      <c r="J651" s="1">
        <v>3</v>
      </c>
      <c r="K651" s="1">
        <v>3</v>
      </c>
      <c r="L651" s="1">
        <v>6</v>
      </c>
      <c r="M651" s="1">
        <v>6</v>
      </c>
      <c r="N651" s="1">
        <v>6</v>
      </c>
      <c r="O651" s="1">
        <v>139.47999999999999</v>
      </c>
      <c r="P651" s="1">
        <v>0</v>
      </c>
      <c r="Q651" s="1">
        <v>116.62</v>
      </c>
      <c r="R651" s="1">
        <v>491490000</v>
      </c>
      <c r="S651" s="1">
        <v>237980000</v>
      </c>
      <c r="T651" s="1">
        <v>253520000</v>
      </c>
      <c r="U651" s="9">
        <v>1.6401300000000001E-3</v>
      </c>
      <c r="V651" s="9">
        <v>0.99848499999999996</v>
      </c>
      <c r="W651" s="9">
        <v>-1.3542999999999999E-3</v>
      </c>
    </row>
    <row r="652" spans="1:23" x14ac:dyDescent="0.45">
      <c r="A652" s="1" t="s">
        <v>1629</v>
      </c>
      <c r="B652" s="1" t="s">
        <v>24</v>
      </c>
      <c r="D652" s="1">
        <v>-0.25158999999999998</v>
      </c>
      <c r="E652" s="1">
        <v>0.30968099999999998</v>
      </c>
      <c r="F652" s="1">
        <v>-6.2354300000000001E-2</v>
      </c>
      <c r="G652" s="1" t="s">
        <v>0</v>
      </c>
      <c r="I652" s="1">
        <v>2</v>
      </c>
      <c r="J652" s="1">
        <v>2</v>
      </c>
      <c r="K652" s="1">
        <v>2</v>
      </c>
      <c r="L652" s="1">
        <v>6.6</v>
      </c>
      <c r="M652" s="1">
        <v>6.6</v>
      </c>
      <c r="N652" s="1">
        <v>6.6</v>
      </c>
      <c r="O652" s="1">
        <v>73.864999999999995</v>
      </c>
      <c r="P652" s="1">
        <v>0</v>
      </c>
      <c r="Q652" s="1">
        <v>6.2297000000000002</v>
      </c>
      <c r="R652" s="1">
        <v>182140000</v>
      </c>
      <c r="S652" s="1">
        <v>101450000</v>
      </c>
      <c r="T652" s="1">
        <v>80691000</v>
      </c>
      <c r="U652" s="9">
        <v>2.65512E-3</v>
      </c>
      <c r="V652" s="9">
        <v>0.99807100000000004</v>
      </c>
      <c r="W652" s="9">
        <v>-1.4211E-3</v>
      </c>
    </row>
    <row r="653" spans="1:23" x14ac:dyDescent="0.45">
      <c r="A653" s="1" t="s">
        <v>1630</v>
      </c>
      <c r="B653" s="1" t="s">
        <v>319</v>
      </c>
      <c r="D653" s="1">
        <v>2.6587599999999999E-2</v>
      </c>
      <c r="E653" s="1">
        <v>4.8934499999999999E-2</v>
      </c>
      <c r="F653" s="1">
        <v>7.9130199999999998E-3</v>
      </c>
      <c r="G653" s="1">
        <v>-9.2883900000000005E-2</v>
      </c>
      <c r="I653" s="1">
        <v>6</v>
      </c>
      <c r="J653" s="1">
        <v>6</v>
      </c>
      <c r="K653" s="1">
        <v>6</v>
      </c>
      <c r="L653" s="1">
        <v>33.6</v>
      </c>
      <c r="M653" s="1">
        <v>33.6</v>
      </c>
      <c r="N653" s="1">
        <v>33.6</v>
      </c>
      <c r="O653" s="1">
        <v>28.388000000000002</v>
      </c>
      <c r="P653" s="1">
        <v>0</v>
      </c>
      <c r="Q653" s="1">
        <v>218.68</v>
      </c>
      <c r="R653" s="1">
        <v>4024100000</v>
      </c>
      <c r="S653" s="1">
        <v>2186400000</v>
      </c>
      <c r="T653" s="1">
        <v>1837700000</v>
      </c>
      <c r="U653" s="9">
        <v>2.4741800000000001E-2</v>
      </c>
      <c r="V653" s="9">
        <v>0.98206400000000005</v>
      </c>
      <c r="W653" s="9">
        <v>-2.3622000000000001E-3</v>
      </c>
    </row>
    <row r="654" spans="1:23" x14ac:dyDescent="0.45">
      <c r="A654" s="1" t="s">
        <v>1631</v>
      </c>
      <c r="B654" s="1" t="s">
        <v>113</v>
      </c>
      <c r="D654" s="1">
        <v>1.23541E-2</v>
      </c>
      <c r="E654" s="1">
        <v>-2.2474299999999999E-2</v>
      </c>
      <c r="F654" s="1">
        <v>-2.2786000000000001E-2</v>
      </c>
      <c r="G654" s="1">
        <v>2.2859299999999999E-2</v>
      </c>
      <c r="I654" s="1">
        <v>14</v>
      </c>
      <c r="J654" s="1">
        <v>14</v>
      </c>
      <c r="K654" s="1">
        <v>14</v>
      </c>
      <c r="L654" s="1">
        <v>12.3</v>
      </c>
      <c r="M654" s="1">
        <v>12.3</v>
      </c>
      <c r="N654" s="1">
        <v>12.3</v>
      </c>
      <c r="O654" s="1">
        <v>222.08</v>
      </c>
      <c r="P654" s="1">
        <v>0</v>
      </c>
      <c r="Q654" s="1">
        <v>323.31</v>
      </c>
      <c r="R654" s="1">
        <v>5183200000</v>
      </c>
      <c r="S654" s="1">
        <v>2589600000</v>
      </c>
      <c r="T654" s="1">
        <v>2593700000</v>
      </c>
      <c r="U654" s="9">
        <v>7.3023299999999999E-2</v>
      </c>
      <c r="V654" s="9">
        <v>0.94546200000000002</v>
      </c>
      <c r="W654" s="9">
        <v>-2.5117300000000002E-3</v>
      </c>
    </row>
    <row r="655" spans="1:23" x14ac:dyDescent="0.45">
      <c r="A655" s="1" t="s">
        <v>1632</v>
      </c>
      <c r="B655" s="1" t="s">
        <v>447</v>
      </c>
      <c r="C655" s="1" t="s">
        <v>2597</v>
      </c>
      <c r="D655" s="1">
        <v>1.8918999999999998E-2</v>
      </c>
      <c r="E655" s="1">
        <v>-0.176706</v>
      </c>
      <c r="F655" s="1">
        <v>0.139208</v>
      </c>
      <c r="G655" s="1">
        <v>4.91356E-3</v>
      </c>
      <c r="I655" s="1">
        <v>9</v>
      </c>
      <c r="J655" s="1">
        <v>9</v>
      </c>
      <c r="K655" s="1">
        <v>9</v>
      </c>
      <c r="L655" s="1">
        <v>12.1</v>
      </c>
      <c r="M655" s="1">
        <v>12.1</v>
      </c>
      <c r="N655" s="1">
        <v>12.1</v>
      </c>
      <c r="O655" s="1">
        <v>142.94</v>
      </c>
      <c r="P655" s="1">
        <v>0</v>
      </c>
      <c r="Q655" s="1">
        <v>111.6</v>
      </c>
      <c r="R655" s="1">
        <v>4081800000</v>
      </c>
      <c r="S655" s="1">
        <v>2054000000</v>
      </c>
      <c r="T655" s="1">
        <v>2027800000</v>
      </c>
      <c r="U655" s="9">
        <v>1.7061099999999999E-2</v>
      </c>
      <c r="V655" s="9">
        <v>0.98491499999999998</v>
      </c>
      <c r="W655" s="9">
        <v>-3.4164099999999999E-3</v>
      </c>
    </row>
    <row r="656" spans="1:23" x14ac:dyDescent="0.45">
      <c r="A656" s="1" t="s">
        <v>1633</v>
      </c>
      <c r="B656" s="1" t="s">
        <v>161</v>
      </c>
      <c r="C656" s="1" t="s">
        <v>2598</v>
      </c>
      <c r="D656" s="1">
        <v>-8.2179000000000002E-3</v>
      </c>
      <c r="E656" s="1">
        <v>4.0630399999999997E-2</v>
      </c>
      <c r="F656" s="1">
        <v>0.10915999999999999</v>
      </c>
      <c r="G656" s="1">
        <v>-0.15562000000000001</v>
      </c>
      <c r="I656" s="1">
        <v>4</v>
      </c>
      <c r="J656" s="1">
        <v>4</v>
      </c>
      <c r="K656" s="1">
        <v>4</v>
      </c>
      <c r="L656" s="1">
        <v>50</v>
      </c>
      <c r="M656" s="1">
        <v>50</v>
      </c>
      <c r="N656" s="1">
        <v>50</v>
      </c>
      <c r="O656" s="1">
        <v>13.741</v>
      </c>
      <c r="P656" s="1">
        <v>0</v>
      </c>
      <c r="Q656" s="1">
        <v>286.72000000000003</v>
      </c>
      <c r="R656" s="1">
        <v>12766000000</v>
      </c>
      <c r="S656" s="1">
        <v>6778000000</v>
      </c>
      <c r="T656" s="1">
        <v>5987800000</v>
      </c>
      <c r="U656" s="9">
        <v>2.0431000000000001E-2</v>
      </c>
      <c r="V656" s="9">
        <v>0.98206400000000005</v>
      </c>
      <c r="W656" s="9">
        <v>-3.5117799999999999E-3</v>
      </c>
    </row>
    <row r="657" spans="1:23" x14ac:dyDescent="0.45">
      <c r="A657" s="1" t="s">
        <v>1634</v>
      </c>
      <c r="B657" s="1" t="s">
        <v>925</v>
      </c>
      <c r="D657" s="1">
        <v>-0.24052000000000001</v>
      </c>
      <c r="E657" s="1">
        <v>-0.11703</v>
      </c>
      <c r="F657" s="1">
        <v>0.50192300000000001</v>
      </c>
      <c r="G657" s="1">
        <v>-0.15859599999999999</v>
      </c>
      <c r="I657" s="1">
        <v>3</v>
      </c>
      <c r="J657" s="1">
        <v>3</v>
      </c>
      <c r="K657" s="1">
        <v>3</v>
      </c>
      <c r="L657" s="1">
        <v>26.3</v>
      </c>
      <c r="M657" s="1">
        <v>26.3</v>
      </c>
      <c r="N657" s="1">
        <v>26.3</v>
      </c>
      <c r="O657" s="1">
        <v>23.99</v>
      </c>
      <c r="P657" s="1">
        <v>0</v>
      </c>
      <c r="Q657" s="1">
        <v>44.651000000000003</v>
      </c>
      <c r="R657" s="1">
        <v>635910000</v>
      </c>
      <c r="S657" s="1">
        <v>335470000</v>
      </c>
      <c r="T657" s="1">
        <v>300440000</v>
      </c>
      <c r="U657" s="9">
        <v>6.71128E-3</v>
      </c>
      <c r="V657" s="9">
        <v>0.992954</v>
      </c>
      <c r="W657" s="9">
        <v>-3.55566E-3</v>
      </c>
    </row>
    <row r="658" spans="1:23" x14ac:dyDescent="0.45">
      <c r="A658" s="1" t="s">
        <v>1635</v>
      </c>
      <c r="B658" s="1" t="s">
        <v>24</v>
      </c>
      <c r="D658" s="1">
        <v>-0.33217099999999999</v>
      </c>
      <c r="E658" s="1" t="s">
        <v>0</v>
      </c>
      <c r="F658" s="1">
        <v>0.31498599999999999</v>
      </c>
      <c r="G658" s="1" t="s">
        <v>0</v>
      </c>
      <c r="I658" s="1">
        <v>4</v>
      </c>
      <c r="J658" s="1">
        <v>4</v>
      </c>
      <c r="K658" s="1">
        <v>4</v>
      </c>
      <c r="L658" s="1">
        <v>2.2000000000000002</v>
      </c>
      <c r="M658" s="1">
        <v>2.2000000000000002</v>
      </c>
      <c r="N658" s="1">
        <v>2.2000000000000002</v>
      </c>
      <c r="O658" s="1">
        <v>346.81</v>
      </c>
      <c r="P658" s="1">
        <v>0</v>
      </c>
      <c r="Q658" s="1">
        <v>8.1015999999999995</v>
      </c>
      <c r="R658" s="1">
        <v>264160000</v>
      </c>
      <c r="S658" s="1">
        <v>144270000</v>
      </c>
      <c r="T658" s="1">
        <v>119890000</v>
      </c>
      <c r="U658" s="9">
        <v>7.4028200000000001E-3</v>
      </c>
      <c r="V658" s="9">
        <v>0.992954</v>
      </c>
      <c r="W658" s="9">
        <v>-8.5924899999999995E-3</v>
      </c>
    </row>
    <row r="659" spans="1:23" x14ac:dyDescent="0.45">
      <c r="A659" s="1" t="s">
        <v>1636</v>
      </c>
      <c r="B659" s="1" t="s">
        <v>222</v>
      </c>
      <c r="D659" s="1">
        <v>0.16542999999999999</v>
      </c>
      <c r="E659" s="1">
        <v>-0.10017</v>
      </c>
      <c r="F659" s="1" t="s">
        <v>0</v>
      </c>
      <c r="G659" s="1">
        <v>-8.2838899999999993E-2</v>
      </c>
      <c r="I659" s="1">
        <v>2</v>
      </c>
      <c r="J659" s="1">
        <v>2</v>
      </c>
      <c r="K659" s="1">
        <v>2</v>
      </c>
      <c r="L659" s="1">
        <v>4.8</v>
      </c>
      <c r="M659" s="1">
        <v>4.8</v>
      </c>
      <c r="N659" s="1">
        <v>4.8</v>
      </c>
      <c r="O659" s="1">
        <v>63.933</v>
      </c>
      <c r="P659" s="1">
        <v>0</v>
      </c>
      <c r="Q659" s="1">
        <v>8.0296000000000003</v>
      </c>
      <c r="R659" s="1">
        <v>111360000</v>
      </c>
      <c r="S659" s="1">
        <v>51673000</v>
      </c>
      <c r="T659" s="1">
        <v>59689000</v>
      </c>
      <c r="U659" s="9">
        <v>2.14735E-2</v>
      </c>
      <c r="V659" s="9">
        <v>0.98206400000000005</v>
      </c>
      <c r="W659" s="9">
        <v>-5.8598499999999998E-3</v>
      </c>
    </row>
    <row r="660" spans="1:23" x14ac:dyDescent="0.45">
      <c r="A660" s="1" t="s">
        <v>1637</v>
      </c>
      <c r="B660" s="1" t="s">
        <v>651</v>
      </c>
      <c r="D660" s="1">
        <v>6.3364799999999999E-2</v>
      </c>
      <c r="E660" s="1" t="s">
        <v>0</v>
      </c>
      <c r="F660" s="1" t="s">
        <v>0</v>
      </c>
      <c r="G660" s="1">
        <v>-8.8548699999999994E-2</v>
      </c>
      <c r="I660" s="1">
        <v>3</v>
      </c>
      <c r="J660" s="1">
        <v>3</v>
      </c>
      <c r="K660" s="1">
        <v>3</v>
      </c>
      <c r="L660" s="1">
        <v>5.0999999999999996</v>
      </c>
      <c r="M660" s="1">
        <v>5.0999999999999996</v>
      </c>
      <c r="N660" s="1">
        <v>5.0999999999999996</v>
      </c>
      <c r="O660" s="1">
        <v>102</v>
      </c>
      <c r="P660" s="1">
        <v>0</v>
      </c>
      <c r="Q660" s="1">
        <v>7.88</v>
      </c>
      <c r="R660" s="1">
        <v>168780000</v>
      </c>
      <c r="S660" s="1">
        <v>87718000</v>
      </c>
      <c r="T660" s="1">
        <v>81061000</v>
      </c>
      <c r="U660" s="9">
        <v>4.79763E-2</v>
      </c>
      <c r="V660" s="9">
        <v>0.96097999999999995</v>
      </c>
      <c r="W660" s="9">
        <v>-1.2592000000000001E-2</v>
      </c>
    </row>
    <row r="661" spans="1:23" x14ac:dyDescent="0.45">
      <c r="A661" s="1" t="s">
        <v>1638</v>
      </c>
      <c r="B661" s="1" t="s">
        <v>753</v>
      </c>
      <c r="D661" s="1">
        <v>-0.40925899999999998</v>
      </c>
      <c r="E661" s="1">
        <v>0.37856899999999999</v>
      </c>
      <c r="F661" s="1" t="s">
        <v>0</v>
      </c>
      <c r="G661" s="1" t="s">
        <v>0</v>
      </c>
      <c r="I661" s="1">
        <v>3</v>
      </c>
      <c r="J661" s="1">
        <v>3</v>
      </c>
      <c r="K661" s="1">
        <v>3</v>
      </c>
      <c r="L661" s="1">
        <v>9.6999999999999993</v>
      </c>
      <c r="M661" s="1">
        <v>9.6999999999999993</v>
      </c>
      <c r="N661" s="1">
        <v>9.6999999999999993</v>
      </c>
      <c r="O661" s="1">
        <v>55.040999999999997</v>
      </c>
      <c r="P661" s="1">
        <v>0</v>
      </c>
      <c r="Q661" s="1">
        <v>5.3846999999999996</v>
      </c>
      <c r="R661" s="1">
        <v>502140000</v>
      </c>
      <c r="S661" s="1">
        <v>261990000</v>
      </c>
      <c r="T661" s="1">
        <v>240140000</v>
      </c>
      <c r="U661" s="9">
        <v>1.09005E-2</v>
      </c>
      <c r="V661" s="9">
        <v>0.98796399999999995</v>
      </c>
      <c r="W661" s="9">
        <v>-1.53449E-2</v>
      </c>
    </row>
    <row r="662" spans="1:23" x14ac:dyDescent="0.45">
      <c r="A662" s="1" t="s">
        <v>1639</v>
      </c>
      <c r="B662" s="1" t="s">
        <v>81</v>
      </c>
      <c r="C662" s="1" t="s">
        <v>2599</v>
      </c>
      <c r="D662" s="1">
        <v>0.35422599999999999</v>
      </c>
      <c r="E662" s="1">
        <v>-0.30287500000000001</v>
      </c>
      <c r="F662" s="1">
        <v>-0.10265100000000001</v>
      </c>
      <c r="G662" s="1">
        <v>1.8688E-2</v>
      </c>
      <c r="I662" s="1">
        <v>4</v>
      </c>
      <c r="J662" s="1">
        <v>4</v>
      </c>
      <c r="K662" s="1">
        <v>4</v>
      </c>
      <c r="L662" s="1">
        <v>2.2000000000000002</v>
      </c>
      <c r="M662" s="1">
        <v>2.2000000000000002</v>
      </c>
      <c r="N662" s="1">
        <v>2.2000000000000002</v>
      </c>
      <c r="O662" s="1">
        <v>160.04</v>
      </c>
      <c r="P662" s="1">
        <v>0</v>
      </c>
      <c r="Q662" s="1">
        <v>5.4984999999999999</v>
      </c>
      <c r="R662" s="1">
        <v>406030000</v>
      </c>
      <c r="S662" s="1">
        <v>205330000</v>
      </c>
      <c r="T662" s="1">
        <v>200700000</v>
      </c>
      <c r="U662" s="9">
        <v>1.9297499999999999E-2</v>
      </c>
      <c r="V662" s="9">
        <v>0.98279000000000005</v>
      </c>
      <c r="W662" s="9">
        <v>-8.1528199999999999E-3</v>
      </c>
    </row>
    <row r="663" spans="1:23" x14ac:dyDescent="0.45">
      <c r="A663" s="1" t="s">
        <v>1640</v>
      </c>
      <c r="B663" s="1" t="s">
        <v>294</v>
      </c>
      <c r="C663" s="1" t="s">
        <v>2600</v>
      </c>
      <c r="D663" s="1">
        <v>2.7578700000000001E-2</v>
      </c>
      <c r="E663" s="1">
        <v>0.60375299999999998</v>
      </c>
      <c r="F663" s="1">
        <v>-0.18157499999999999</v>
      </c>
      <c r="G663" s="1">
        <v>-0.48583900000000002</v>
      </c>
      <c r="I663" s="1">
        <v>6</v>
      </c>
      <c r="J663" s="1">
        <v>6</v>
      </c>
      <c r="K663" s="1">
        <v>6</v>
      </c>
      <c r="L663" s="1">
        <v>10.6</v>
      </c>
      <c r="M663" s="1">
        <v>10.6</v>
      </c>
      <c r="N663" s="1">
        <v>10.6</v>
      </c>
      <c r="O663" s="1">
        <v>78.186000000000007</v>
      </c>
      <c r="P663" s="1">
        <v>0</v>
      </c>
      <c r="Q663" s="1">
        <v>60.530999999999999</v>
      </c>
      <c r="R663" s="1">
        <v>594650000</v>
      </c>
      <c r="S663" s="1">
        <v>282410000</v>
      </c>
      <c r="T663" s="1">
        <v>312240000</v>
      </c>
      <c r="U663" s="9">
        <v>1.27092E-2</v>
      </c>
      <c r="V663" s="9">
        <v>0.98796399999999995</v>
      </c>
      <c r="W663" s="9">
        <v>-9.0205700000000003E-3</v>
      </c>
    </row>
    <row r="664" spans="1:23" x14ac:dyDescent="0.45">
      <c r="A664" s="1" t="s">
        <v>1641</v>
      </c>
      <c r="B664" s="1" t="s">
        <v>788</v>
      </c>
      <c r="C664" s="1" t="s">
        <v>2601</v>
      </c>
      <c r="D664" s="1">
        <v>-0.25470199999999998</v>
      </c>
      <c r="E664" s="1">
        <v>-0.14912900000000001</v>
      </c>
      <c r="F664" s="1">
        <v>0.33262199999999997</v>
      </c>
      <c r="G664" s="1">
        <v>3.2728100000000003E-2</v>
      </c>
      <c r="I664" s="1">
        <v>4</v>
      </c>
      <c r="J664" s="1">
        <v>4</v>
      </c>
      <c r="K664" s="1">
        <v>4</v>
      </c>
      <c r="L664" s="1">
        <v>52.7</v>
      </c>
      <c r="M664" s="1">
        <v>52.7</v>
      </c>
      <c r="N664" s="1">
        <v>52.7</v>
      </c>
      <c r="O664" s="1">
        <v>10.927</v>
      </c>
      <c r="P664" s="1">
        <v>0</v>
      </c>
      <c r="Q664" s="1">
        <v>56.345999999999997</v>
      </c>
      <c r="R664" s="1">
        <v>972140000</v>
      </c>
      <c r="S664" s="1">
        <v>544470000</v>
      </c>
      <c r="T664" s="1">
        <v>427660000</v>
      </c>
      <c r="U664" s="9">
        <v>2.45335E-2</v>
      </c>
      <c r="V664" s="9">
        <v>0.98206400000000005</v>
      </c>
      <c r="W664" s="9">
        <v>-9.6203999999999994E-3</v>
      </c>
    </row>
    <row r="665" spans="1:23" x14ac:dyDescent="0.45">
      <c r="A665" s="1" t="s">
        <v>1642</v>
      </c>
      <c r="B665" s="1" t="s">
        <v>795</v>
      </c>
      <c r="C665" s="1" t="s">
        <v>2602</v>
      </c>
      <c r="D665" s="1">
        <v>9.0040400000000007E-2</v>
      </c>
      <c r="E665" s="1">
        <v>-0.429643</v>
      </c>
      <c r="F665" s="1">
        <v>-5.7533599999999999E-3</v>
      </c>
      <c r="G665" s="1">
        <v>0.30623400000000001</v>
      </c>
      <c r="I665" s="1">
        <v>7</v>
      </c>
      <c r="J665" s="1">
        <v>7</v>
      </c>
      <c r="K665" s="1">
        <v>7</v>
      </c>
      <c r="L665" s="1">
        <v>8.8000000000000007</v>
      </c>
      <c r="M665" s="1">
        <v>8.8000000000000007</v>
      </c>
      <c r="N665" s="1">
        <v>8.8000000000000007</v>
      </c>
      <c r="O665" s="1">
        <v>95.043000000000006</v>
      </c>
      <c r="P665" s="1">
        <v>0</v>
      </c>
      <c r="Q665" s="1">
        <v>40.237000000000002</v>
      </c>
      <c r="R665" s="1">
        <v>618300000</v>
      </c>
      <c r="S665" s="1">
        <v>278790000</v>
      </c>
      <c r="T665" s="1">
        <v>339500000</v>
      </c>
      <c r="U665" s="9">
        <v>2.06877E-2</v>
      </c>
      <c r="V665" s="9">
        <v>0.98206400000000005</v>
      </c>
      <c r="W665" s="9">
        <v>-9.7803500000000002E-3</v>
      </c>
    </row>
    <row r="666" spans="1:23" x14ac:dyDescent="0.45">
      <c r="A666" s="1" t="s">
        <v>1643</v>
      </c>
      <c r="B666" s="1" t="s">
        <v>14</v>
      </c>
      <c r="D666" s="1">
        <v>-1.3960500000000001E-2</v>
      </c>
      <c r="E666" s="1">
        <v>0.188052</v>
      </c>
      <c r="F666" s="1" t="s">
        <v>0</v>
      </c>
      <c r="G666" s="1">
        <v>-0.21462200000000001</v>
      </c>
      <c r="I666" s="1">
        <v>3</v>
      </c>
      <c r="J666" s="1">
        <v>3</v>
      </c>
      <c r="K666" s="1">
        <v>3</v>
      </c>
      <c r="L666" s="1">
        <v>5</v>
      </c>
      <c r="M666" s="1">
        <v>5</v>
      </c>
      <c r="N666" s="1">
        <v>5</v>
      </c>
      <c r="O666" s="1">
        <v>128.94999999999999</v>
      </c>
      <c r="P666" s="1">
        <v>0</v>
      </c>
      <c r="Q666" s="1">
        <v>16.943000000000001</v>
      </c>
      <c r="R666" s="1">
        <v>755100000</v>
      </c>
      <c r="S666" s="1">
        <v>367420000</v>
      </c>
      <c r="T666" s="1">
        <v>387680000</v>
      </c>
      <c r="U666" s="9">
        <v>3.7113199999999999E-2</v>
      </c>
      <c r="V666" s="9">
        <v>0.97420399999999996</v>
      </c>
      <c r="W666" s="9">
        <v>-1.35102E-2</v>
      </c>
    </row>
    <row r="667" spans="1:23" x14ac:dyDescent="0.45">
      <c r="A667" s="1" t="s">
        <v>1644</v>
      </c>
      <c r="B667" s="1" t="s">
        <v>759</v>
      </c>
      <c r="D667" s="1">
        <v>-0.113551</v>
      </c>
      <c r="E667" s="1">
        <v>0.50883400000000001</v>
      </c>
      <c r="F667" s="1">
        <v>-0.25435799999999997</v>
      </c>
      <c r="G667" s="1">
        <v>-0.18688099999999999</v>
      </c>
      <c r="I667" s="1">
        <v>5</v>
      </c>
      <c r="J667" s="1">
        <v>5</v>
      </c>
      <c r="K667" s="1">
        <v>5</v>
      </c>
      <c r="L667" s="1">
        <v>51.8</v>
      </c>
      <c r="M667" s="1">
        <v>51.8</v>
      </c>
      <c r="N667" s="1">
        <v>51.8</v>
      </c>
      <c r="O667" s="1">
        <v>14.993</v>
      </c>
      <c r="P667" s="1">
        <v>0</v>
      </c>
      <c r="Q667" s="1">
        <v>203.62</v>
      </c>
      <c r="R667" s="1">
        <v>14760000000</v>
      </c>
      <c r="S667" s="1">
        <v>6900100000</v>
      </c>
      <c r="T667" s="1">
        <v>7859500000</v>
      </c>
      <c r="U667" s="9">
        <v>2.1360000000000001E-2</v>
      </c>
      <c r="V667" s="9">
        <v>0.98206400000000005</v>
      </c>
      <c r="W667" s="9">
        <v>-1.1488999999999999E-2</v>
      </c>
    </row>
    <row r="668" spans="1:23" x14ac:dyDescent="0.45">
      <c r="A668" s="1" t="s">
        <v>1645</v>
      </c>
      <c r="B668" s="1" t="s">
        <v>496</v>
      </c>
      <c r="C668" s="1" t="s">
        <v>2603</v>
      </c>
      <c r="D668" s="1">
        <v>0.33422499999999999</v>
      </c>
      <c r="E668" s="1">
        <v>5.3134399999999998E-2</v>
      </c>
      <c r="F668" s="1">
        <v>-0.135016</v>
      </c>
      <c r="G668" s="1">
        <v>-0.29865799999999998</v>
      </c>
      <c r="I668" s="1">
        <v>13</v>
      </c>
      <c r="J668" s="1">
        <v>13</v>
      </c>
      <c r="K668" s="1">
        <v>13</v>
      </c>
      <c r="L668" s="1">
        <v>36.299999999999997</v>
      </c>
      <c r="M668" s="1">
        <v>36.299999999999997</v>
      </c>
      <c r="N668" s="1">
        <v>36.299999999999997</v>
      </c>
      <c r="O668" s="1">
        <v>44.22</v>
      </c>
      <c r="P668" s="1">
        <v>0</v>
      </c>
      <c r="Q668" s="1">
        <v>323.31</v>
      </c>
      <c r="R668" s="1">
        <v>34470000000</v>
      </c>
      <c r="S668" s="1">
        <v>19379000000</v>
      </c>
      <c r="T668" s="1">
        <v>15091000000</v>
      </c>
      <c r="U668" s="9">
        <v>2.8056000000000001E-2</v>
      </c>
      <c r="V668" s="9">
        <v>0.98206400000000005</v>
      </c>
      <c r="W668" s="9">
        <v>-1.15786E-2</v>
      </c>
    </row>
    <row r="669" spans="1:23" x14ac:dyDescent="0.45">
      <c r="A669" s="1" t="s">
        <v>1646</v>
      </c>
      <c r="B669" s="1" t="s">
        <v>286</v>
      </c>
      <c r="C669" s="1" t="s">
        <v>2604</v>
      </c>
      <c r="D669" s="1">
        <v>0.69670600000000005</v>
      </c>
      <c r="E669" s="1">
        <v>-0.57531200000000005</v>
      </c>
      <c r="F669" s="1">
        <v>-3.30528E-2</v>
      </c>
      <c r="G669" s="1">
        <v>-0.136323</v>
      </c>
      <c r="I669" s="1">
        <v>7</v>
      </c>
      <c r="J669" s="1">
        <v>7</v>
      </c>
      <c r="K669" s="1">
        <v>7</v>
      </c>
      <c r="L669" s="1">
        <v>12.1</v>
      </c>
      <c r="M669" s="1">
        <v>12.1</v>
      </c>
      <c r="N669" s="1">
        <v>12.1</v>
      </c>
      <c r="O669" s="1">
        <v>74.367999999999995</v>
      </c>
      <c r="P669" s="1">
        <v>0</v>
      </c>
      <c r="Q669" s="1">
        <v>78.304000000000002</v>
      </c>
      <c r="R669" s="1">
        <v>1248200000</v>
      </c>
      <c r="S669" s="1">
        <v>746580000</v>
      </c>
      <c r="T669" s="1">
        <v>501640000</v>
      </c>
      <c r="U669" s="9">
        <v>1.47546E-2</v>
      </c>
      <c r="V669" s="9">
        <v>0.98551800000000001</v>
      </c>
      <c r="W669" s="9">
        <v>-1.19954E-2</v>
      </c>
    </row>
    <row r="670" spans="1:23" x14ac:dyDescent="0.45">
      <c r="A670" s="1" t="s">
        <v>1647</v>
      </c>
      <c r="B670" s="1" t="s">
        <v>519</v>
      </c>
      <c r="C670" s="1" t="s">
        <v>2605</v>
      </c>
      <c r="D670" s="1">
        <v>-0.103643</v>
      </c>
      <c r="E670" s="1">
        <v>0.41482599999999997</v>
      </c>
      <c r="F670" s="1" t="s">
        <v>0</v>
      </c>
      <c r="G670" s="1">
        <v>-0.359296</v>
      </c>
      <c r="I670" s="1">
        <v>3</v>
      </c>
      <c r="J670" s="1">
        <v>3</v>
      </c>
      <c r="K670" s="1">
        <v>3</v>
      </c>
      <c r="L670" s="1">
        <v>20.2</v>
      </c>
      <c r="M670" s="1">
        <v>20.2</v>
      </c>
      <c r="N670" s="1">
        <v>20.2</v>
      </c>
      <c r="O670" s="1">
        <v>41.387999999999998</v>
      </c>
      <c r="P670" s="1">
        <v>0</v>
      </c>
      <c r="Q670" s="1">
        <v>62.472999999999999</v>
      </c>
      <c r="R670" s="1">
        <v>1538100000</v>
      </c>
      <c r="S670" s="1">
        <v>768770000</v>
      </c>
      <c r="T670" s="1">
        <v>769330000</v>
      </c>
      <c r="U670" s="9">
        <v>2.21564E-2</v>
      </c>
      <c r="V670" s="9">
        <v>0.98206400000000005</v>
      </c>
      <c r="W670" s="9">
        <v>-1.6037699999999998E-2</v>
      </c>
    </row>
    <row r="671" spans="1:23" x14ac:dyDescent="0.45">
      <c r="A671" s="1" t="s">
        <v>1648</v>
      </c>
      <c r="B671" s="1" t="s">
        <v>226</v>
      </c>
      <c r="C671" s="1" t="s">
        <v>2606</v>
      </c>
      <c r="D671" s="1">
        <v>0.10835699999999999</v>
      </c>
      <c r="E671" s="1">
        <v>-0.15717300000000001</v>
      </c>
      <c r="F671" s="1" t="s">
        <v>0</v>
      </c>
      <c r="G671" s="1" t="s">
        <v>0</v>
      </c>
      <c r="I671" s="1">
        <v>2</v>
      </c>
      <c r="J671" s="1">
        <v>2</v>
      </c>
      <c r="K671" s="1">
        <v>2</v>
      </c>
      <c r="L671" s="1">
        <v>4.7</v>
      </c>
      <c r="M671" s="1">
        <v>4.7</v>
      </c>
      <c r="N671" s="1">
        <v>4.7</v>
      </c>
      <c r="O671" s="1">
        <v>65.558000000000007</v>
      </c>
      <c r="P671" s="1">
        <v>0</v>
      </c>
      <c r="Q671" s="1">
        <v>9.4723000000000006</v>
      </c>
      <c r="R671" s="1">
        <v>142640000</v>
      </c>
      <c r="S671" s="1">
        <v>77220000</v>
      </c>
      <c r="T671" s="1">
        <v>65423000</v>
      </c>
      <c r="U671" s="9">
        <v>5.3422999999999998E-2</v>
      </c>
      <c r="V671" s="9">
        <v>0.957789</v>
      </c>
      <c r="W671" s="9">
        <v>-2.4407999999999999E-2</v>
      </c>
    </row>
    <row r="672" spans="1:23" x14ac:dyDescent="0.45">
      <c r="A672" s="1" t="s">
        <v>1649</v>
      </c>
      <c r="B672" s="1" t="s">
        <v>24</v>
      </c>
      <c r="D672" s="1">
        <v>-0.15920200000000001</v>
      </c>
      <c r="E672" s="1">
        <v>-0.27512599999999998</v>
      </c>
      <c r="F672" s="1">
        <v>0.384602</v>
      </c>
      <c r="G672" s="1" t="s">
        <v>0</v>
      </c>
      <c r="I672" s="1">
        <v>6</v>
      </c>
      <c r="J672" s="1">
        <v>6</v>
      </c>
      <c r="K672" s="1">
        <v>6</v>
      </c>
      <c r="L672" s="1">
        <v>5.2</v>
      </c>
      <c r="M672" s="1">
        <v>5.2</v>
      </c>
      <c r="N672" s="1">
        <v>5.2</v>
      </c>
      <c r="O672" s="1">
        <v>182.54</v>
      </c>
      <c r="P672" s="1">
        <v>0</v>
      </c>
      <c r="Q672" s="1">
        <v>108.16</v>
      </c>
      <c r="R672" s="1">
        <v>468100000</v>
      </c>
      <c r="S672" s="1">
        <v>227870000</v>
      </c>
      <c r="T672" s="1">
        <v>240230000</v>
      </c>
      <c r="U672" s="9">
        <v>2.5736599999999998E-2</v>
      </c>
      <c r="V672" s="9">
        <v>0.98206400000000005</v>
      </c>
      <c r="W672" s="9">
        <v>-1.6575400000000001E-2</v>
      </c>
    </row>
    <row r="673" spans="1:23" x14ac:dyDescent="0.45">
      <c r="A673" s="1" t="s">
        <v>1650</v>
      </c>
      <c r="B673" s="1" t="s">
        <v>767</v>
      </c>
      <c r="C673" s="1" t="s">
        <v>2607</v>
      </c>
      <c r="D673" s="1">
        <v>-0.21054600000000001</v>
      </c>
      <c r="E673" s="1">
        <v>-3.8997999999999998E-2</v>
      </c>
      <c r="F673" s="1">
        <v>0.136323</v>
      </c>
      <c r="G673" s="1">
        <v>6.2324200000000003E-2</v>
      </c>
      <c r="I673" s="1">
        <v>6</v>
      </c>
      <c r="J673" s="1">
        <v>6</v>
      </c>
      <c r="K673" s="1">
        <v>6</v>
      </c>
      <c r="L673" s="1">
        <v>15.3</v>
      </c>
      <c r="M673" s="1">
        <v>15.3</v>
      </c>
      <c r="N673" s="1">
        <v>15.3</v>
      </c>
      <c r="O673" s="1">
        <v>59.066000000000003</v>
      </c>
      <c r="P673" s="1">
        <v>0</v>
      </c>
      <c r="Q673" s="1">
        <v>55.064</v>
      </c>
      <c r="R673" s="1">
        <v>1487200000</v>
      </c>
      <c r="S673" s="1">
        <v>745020000</v>
      </c>
      <c r="T673" s="1">
        <v>742200000</v>
      </c>
      <c r="U673" s="9">
        <v>5.7382200000000001E-2</v>
      </c>
      <c r="V673" s="9">
        <v>0.957789</v>
      </c>
      <c r="W673" s="9">
        <v>-1.2724299999999999E-2</v>
      </c>
    </row>
    <row r="674" spans="1:23" x14ac:dyDescent="0.45">
      <c r="A674" s="1" t="s">
        <v>1651</v>
      </c>
      <c r="B674" s="1" t="s">
        <v>278</v>
      </c>
      <c r="C674" s="1" t="s">
        <v>2608</v>
      </c>
      <c r="D674" s="1">
        <v>-0.23691100000000001</v>
      </c>
      <c r="E674" s="1">
        <v>-5.4640099999999997E-2</v>
      </c>
      <c r="F674" s="1">
        <v>0.12631200000000001</v>
      </c>
      <c r="G674" s="1">
        <v>0.113832</v>
      </c>
      <c r="I674" s="1">
        <v>29</v>
      </c>
      <c r="J674" s="1">
        <v>29</v>
      </c>
      <c r="K674" s="1">
        <v>29</v>
      </c>
      <c r="L674" s="1">
        <v>13.8</v>
      </c>
      <c r="M674" s="1">
        <v>13.8</v>
      </c>
      <c r="N674" s="1">
        <v>13.8</v>
      </c>
      <c r="O674" s="1">
        <v>364.33</v>
      </c>
      <c r="P674" s="1">
        <v>0</v>
      </c>
      <c r="Q674" s="1">
        <v>323.31</v>
      </c>
      <c r="R674" s="1">
        <v>16883000000</v>
      </c>
      <c r="S674" s="1">
        <v>8666100000</v>
      </c>
      <c r="T674" s="1">
        <v>8216600000</v>
      </c>
      <c r="U674" s="9">
        <v>5.0692000000000001E-2</v>
      </c>
      <c r="V674" s="9">
        <v>0.957789</v>
      </c>
      <c r="W674" s="9">
        <v>-1.28518E-2</v>
      </c>
    </row>
    <row r="675" spans="1:23" x14ac:dyDescent="0.45">
      <c r="A675" s="1" t="s">
        <v>1652</v>
      </c>
      <c r="B675" s="1" t="s">
        <v>708</v>
      </c>
      <c r="C675" s="1" t="s">
        <v>2609</v>
      </c>
      <c r="D675" s="1">
        <v>0.26843400000000001</v>
      </c>
      <c r="E675" s="1">
        <v>-0.32342799999999999</v>
      </c>
      <c r="F675" s="1" t="s">
        <v>0</v>
      </c>
      <c r="G675" s="1" t="s">
        <v>0</v>
      </c>
      <c r="I675" s="1">
        <v>2</v>
      </c>
      <c r="J675" s="1">
        <v>2</v>
      </c>
      <c r="K675" s="1">
        <v>2</v>
      </c>
      <c r="L675" s="1">
        <v>1.1000000000000001</v>
      </c>
      <c r="M675" s="1">
        <v>1.1000000000000001</v>
      </c>
      <c r="N675" s="1">
        <v>1.1000000000000001</v>
      </c>
      <c r="O675" s="1">
        <v>226.08</v>
      </c>
      <c r="P675" s="1">
        <v>0</v>
      </c>
      <c r="Q675" s="1">
        <v>3.4379</v>
      </c>
      <c r="R675" s="1">
        <v>61526000</v>
      </c>
      <c r="S675" s="1">
        <v>29233000</v>
      </c>
      <c r="T675" s="1">
        <v>32293000</v>
      </c>
      <c r="U675" s="9">
        <v>2.6402399999999999E-2</v>
      </c>
      <c r="V675" s="9">
        <v>0.98206400000000005</v>
      </c>
      <c r="W675" s="9">
        <v>-2.7496699999999999E-2</v>
      </c>
    </row>
    <row r="676" spans="1:23" x14ac:dyDescent="0.45">
      <c r="A676" s="1" t="s">
        <v>1653</v>
      </c>
      <c r="B676" s="1" t="s">
        <v>593</v>
      </c>
      <c r="C676" s="1" t="s">
        <v>2610</v>
      </c>
      <c r="D676" s="1">
        <v>-0.14827299999999999</v>
      </c>
      <c r="E676" s="1">
        <v>0.387714</v>
      </c>
      <c r="F676" s="1">
        <v>-0.368365</v>
      </c>
      <c r="G676" s="1">
        <v>7.2922799999999996E-2</v>
      </c>
      <c r="I676" s="1">
        <v>5</v>
      </c>
      <c r="J676" s="1">
        <v>5</v>
      </c>
      <c r="K676" s="1">
        <v>5</v>
      </c>
      <c r="L676" s="1">
        <v>36.200000000000003</v>
      </c>
      <c r="M676" s="1">
        <v>36.200000000000003</v>
      </c>
      <c r="N676" s="1">
        <v>36.200000000000003</v>
      </c>
      <c r="O676" s="1">
        <v>14.407</v>
      </c>
      <c r="P676" s="1">
        <v>0</v>
      </c>
      <c r="Q676" s="1">
        <v>110.64</v>
      </c>
      <c r="R676" s="1">
        <v>280540000</v>
      </c>
      <c r="S676" s="1">
        <v>150650000</v>
      </c>
      <c r="T676" s="1">
        <v>129890000</v>
      </c>
      <c r="U676" s="9">
        <v>2.85691E-2</v>
      </c>
      <c r="V676" s="9">
        <v>0.98206400000000005</v>
      </c>
      <c r="W676" s="9">
        <v>-1.40004E-2</v>
      </c>
    </row>
    <row r="677" spans="1:23" x14ac:dyDescent="0.45">
      <c r="A677" s="1" t="s">
        <v>1654</v>
      </c>
      <c r="B677" s="1" t="s">
        <v>46</v>
      </c>
      <c r="D677" s="1">
        <v>-0.24593300000000001</v>
      </c>
      <c r="E677" s="1">
        <v>-0.10567799999999999</v>
      </c>
      <c r="F677" s="1">
        <v>0.20514199999999999</v>
      </c>
      <c r="G677" s="1">
        <v>8.9451500000000003E-2</v>
      </c>
      <c r="I677" s="1">
        <v>10</v>
      </c>
      <c r="J677" s="1">
        <v>10</v>
      </c>
      <c r="K677" s="1">
        <v>10</v>
      </c>
      <c r="L677" s="1">
        <v>33.6</v>
      </c>
      <c r="M677" s="1">
        <v>33.6</v>
      </c>
      <c r="N677" s="1">
        <v>33.6</v>
      </c>
      <c r="O677" s="1">
        <v>39.017000000000003</v>
      </c>
      <c r="P677" s="1">
        <v>0</v>
      </c>
      <c r="Q677" s="1">
        <v>92.593000000000004</v>
      </c>
      <c r="R677" s="1">
        <v>7861600000</v>
      </c>
      <c r="S677" s="1">
        <v>4187400000</v>
      </c>
      <c r="T677" s="1">
        <v>3674100000</v>
      </c>
      <c r="U677" s="9">
        <v>4.7653000000000001E-2</v>
      </c>
      <c r="V677" s="9">
        <v>0.96097999999999995</v>
      </c>
      <c r="W677" s="9">
        <v>-1.42544E-2</v>
      </c>
    </row>
    <row r="678" spans="1:23" x14ac:dyDescent="0.45">
      <c r="A678" s="1" t="s">
        <v>1655</v>
      </c>
      <c r="B678" s="1" t="s">
        <v>356</v>
      </c>
      <c r="C678" s="1" t="s">
        <v>2611</v>
      </c>
      <c r="D678" s="1">
        <v>0.413161</v>
      </c>
      <c r="E678" s="1">
        <v>-0.26591700000000001</v>
      </c>
      <c r="F678" s="1">
        <v>-0.54136600000000001</v>
      </c>
      <c r="G678" s="1">
        <v>0.33620899999999998</v>
      </c>
      <c r="I678" s="1">
        <v>4</v>
      </c>
      <c r="J678" s="1">
        <v>4</v>
      </c>
      <c r="K678" s="1">
        <v>4</v>
      </c>
      <c r="L678" s="1">
        <v>24.3</v>
      </c>
      <c r="M678" s="1">
        <v>24.3</v>
      </c>
      <c r="N678" s="1">
        <v>24.3</v>
      </c>
      <c r="O678" s="1">
        <v>16.285</v>
      </c>
      <c r="P678" s="1">
        <v>0</v>
      </c>
      <c r="Q678" s="1">
        <v>90.236000000000004</v>
      </c>
      <c r="R678" s="1">
        <v>354780000</v>
      </c>
      <c r="S678" s="1">
        <v>142250000</v>
      </c>
      <c r="T678" s="1">
        <v>212520000</v>
      </c>
      <c r="U678" s="9">
        <v>2.0363900000000001E-2</v>
      </c>
      <c r="V678" s="9">
        <v>0.98206400000000005</v>
      </c>
      <c r="W678" s="9">
        <v>-1.44783E-2</v>
      </c>
    </row>
    <row r="679" spans="1:23" x14ac:dyDescent="0.45">
      <c r="A679" s="1" t="s">
        <v>1656</v>
      </c>
      <c r="B679" s="1" t="s">
        <v>322</v>
      </c>
      <c r="D679" s="1" t="s">
        <v>0</v>
      </c>
      <c r="E679" s="1">
        <v>-0.341644</v>
      </c>
      <c r="F679" s="1">
        <v>0.28226200000000001</v>
      </c>
      <c r="G679" s="1" t="s">
        <v>0</v>
      </c>
      <c r="I679" s="1">
        <v>4</v>
      </c>
      <c r="J679" s="1">
        <v>4</v>
      </c>
      <c r="K679" s="1">
        <v>4</v>
      </c>
      <c r="L679" s="1">
        <v>0.7</v>
      </c>
      <c r="M679" s="1">
        <v>0.7</v>
      </c>
      <c r="N679" s="1">
        <v>0.7</v>
      </c>
      <c r="O679" s="1">
        <v>671.11</v>
      </c>
      <c r="P679" s="1">
        <v>0</v>
      </c>
      <c r="Q679" s="1">
        <v>8.3694000000000006</v>
      </c>
      <c r="R679" s="1">
        <v>92339000</v>
      </c>
      <c r="S679" s="1">
        <v>41310000</v>
      </c>
      <c r="T679" s="1">
        <v>51029000</v>
      </c>
      <c r="U679" s="9">
        <v>2.70618E-2</v>
      </c>
      <c r="V679" s="9">
        <v>0.98206400000000005</v>
      </c>
      <c r="W679" s="9">
        <v>-2.9691200000000001E-2</v>
      </c>
    </row>
    <row r="680" spans="1:23" x14ac:dyDescent="0.45">
      <c r="A680" s="1" t="s">
        <v>1657</v>
      </c>
      <c r="B680" s="1" t="s">
        <v>44</v>
      </c>
      <c r="D680" s="1">
        <v>0.33067299999999999</v>
      </c>
      <c r="E680" s="1">
        <v>0.18249099999999999</v>
      </c>
      <c r="F680" s="1" t="s">
        <v>0</v>
      </c>
      <c r="G680" s="1">
        <v>-0.57473099999999999</v>
      </c>
      <c r="I680" s="1">
        <v>7</v>
      </c>
      <c r="J680" s="1">
        <v>7</v>
      </c>
      <c r="K680" s="1">
        <v>7</v>
      </c>
      <c r="L680" s="1">
        <v>1.7</v>
      </c>
      <c r="M680" s="1">
        <v>1.7</v>
      </c>
      <c r="N680" s="1">
        <v>1.7</v>
      </c>
      <c r="O680" s="1">
        <v>529.36</v>
      </c>
      <c r="P680" s="1">
        <v>0</v>
      </c>
      <c r="Q680" s="1">
        <v>9.048</v>
      </c>
      <c r="R680" s="1">
        <v>151710000</v>
      </c>
      <c r="S680" s="1">
        <v>72278000</v>
      </c>
      <c r="T680" s="1">
        <v>79430000</v>
      </c>
      <c r="U680" s="9">
        <v>2.30478E-2</v>
      </c>
      <c r="V680" s="9">
        <v>0.98206400000000005</v>
      </c>
      <c r="W680" s="9">
        <v>-2.05223E-2</v>
      </c>
    </row>
    <row r="681" spans="1:23" x14ac:dyDescent="0.45">
      <c r="A681" s="1" t="s">
        <v>1658</v>
      </c>
      <c r="B681" s="1" t="s">
        <v>68</v>
      </c>
      <c r="D681" s="1">
        <v>-6.8664900000000001E-2</v>
      </c>
      <c r="E681" s="1">
        <v>-0.24999099999999999</v>
      </c>
      <c r="F681" s="1">
        <v>9.3560199999999996E-2</v>
      </c>
      <c r="G681" s="1">
        <v>0.162719</v>
      </c>
      <c r="I681" s="1">
        <v>12</v>
      </c>
      <c r="J681" s="1">
        <v>12</v>
      </c>
      <c r="K681" s="1">
        <v>12</v>
      </c>
      <c r="L681" s="1">
        <v>14.5</v>
      </c>
      <c r="M681" s="1">
        <v>14.5</v>
      </c>
      <c r="N681" s="1">
        <v>14.5</v>
      </c>
      <c r="O681" s="1">
        <v>134.74</v>
      </c>
      <c r="P681" s="1">
        <v>0</v>
      </c>
      <c r="Q681" s="1">
        <v>274.20999999999998</v>
      </c>
      <c r="R681" s="1">
        <v>3398600000</v>
      </c>
      <c r="S681" s="1">
        <v>1737000000</v>
      </c>
      <c r="T681" s="1">
        <v>1661700000</v>
      </c>
      <c r="U681" s="9">
        <v>5.7433400000000003E-2</v>
      </c>
      <c r="V681" s="9">
        <v>0.957789</v>
      </c>
      <c r="W681" s="9">
        <v>-1.55943E-2</v>
      </c>
    </row>
    <row r="682" spans="1:23" x14ac:dyDescent="0.45">
      <c r="A682" s="1" t="s">
        <v>1659</v>
      </c>
      <c r="B682" s="1" t="s">
        <v>44</v>
      </c>
      <c r="D682" s="1">
        <v>4.0962600000000002E-2</v>
      </c>
      <c r="E682" s="1">
        <v>-0.48738300000000001</v>
      </c>
      <c r="F682" s="1">
        <v>-8.65533E-2</v>
      </c>
      <c r="G682" s="1">
        <v>0.470329</v>
      </c>
      <c r="I682" s="1">
        <v>11</v>
      </c>
      <c r="J682" s="1">
        <v>11</v>
      </c>
      <c r="K682" s="1">
        <v>11</v>
      </c>
      <c r="L682" s="1">
        <v>5.8</v>
      </c>
      <c r="M682" s="1">
        <v>5.8</v>
      </c>
      <c r="N682" s="1">
        <v>5.8</v>
      </c>
      <c r="O682" s="1">
        <v>388.81</v>
      </c>
      <c r="P682" s="1">
        <v>0</v>
      </c>
      <c r="Q682" s="1">
        <v>103.25</v>
      </c>
      <c r="R682" s="1">
        <v>2233500000</v>
      </c>
      <c r="S682" s="1">
        <v>1319400000</v>
      </c>
      <c r="T682" s="1">
        <v>914070000</v>
      </c>
      <c r="U682" s="9">
        <v>2.6078899999999999E-2</v>
      </c>
      <c r="V682" s="9">
        <v>0.98206400000000005</v>
      </c>
      <c r="W682" s="9">
        <v>-1.56613E-2</v>
      </c>
    </row>
    <row r="683" spans="1:23" x14ac:dyDescent="0.45">
      <c r="A683" s="1" t="s">
        <v>1660</v>
      </c>
      <c r="B683" s="1" t="s">
        <v>114</v>
      </c>
      <c r="C683" s="1" t="s">
        <v>2612</v>
      </c>
      <c r="D683" s="1">
        <v>-0.245779</v>
      </c>
      <c r="E683" s="1">
        <v>-0.109962</v>
      </c>
      <c r="F683" s="1" t="s">
        <v>0</v>
      </c>
      <c r="G683" s="1">
        <v>0.29100900000000002</v>
      </c>
      <c r="I683" s="1">
        <v>3</v>
      </c>
      <c r="J683" s="1">
        <v>3</v>
      </c>
      <c r="K683" s="1">
        <v>3</v>
      </c>
      <c r="L683" s="1">
        <v>16.399999999999999</v>
      </c>
      <c r="M683" s="1">
        <v>16.399999999999999</v>
      </c>
      <c r="N683" s="1">
        <v>16.399999999999999</v>
      </c>
      <c r="O683" s="1">
        <v>18.952000000000002</v>
      </c>
      <c r="P683" s="1">
        <v>0</v>
      </c>
      <c r="Q683" s="1">
        <v>22.074999999999999</v>
      </c>
      <c r="R683" s="1">
        <v>1036200000</v>
      </c>
      <c r="S683" s="1">
        <v>559040000</v>
      </c>
      <c r="T683" s="1">
        <v>477110000</v>
      </c>
      <c r="U683" s="9">
        <v>4.2999299999999997E-2</v>
      </c>
      <c r="V683" s="9">
        <v>0.965364</v>
      </c>
      <c r="W683" s="9">
        <v>-2.1577499999999999E-2</v>
      </c>
    </row>
    <row r="684" spans="1:23" x14ac:dyDescent="0.45">
      <c r="A684" s="1" t="s">
        <v>1661</v>
      </c>
      <c r="B684" s="1" t="s">
        <v>152</v>
      </c>
      <c r="C684" s="1" t="s">
        <v>2311</v>
      </c>
      <c r="D684" s="1">
        <v>1.0923E-2</v>
      </c>
      <c r="E684" s="1">
        <v>0.16347800000000001</v>
      </c>
      <c r="F684" s="1">
        <v>-0.156498</v>
      </c>
      <c r="G684" s="1">
        <v>-8.2838899999999993E-2</v>
      </c>
      <c r="I684" s="1">
        <v>4</v>
      </c>
      <c r="J684" s="1">
        <v>4</v>
      </c>
      <c r="K684" s="1">
        <v>4</v>
      </c>
      <c r="L684" s="1">
        <v>41.4</v>
      </c>
      <c r="M684" s="1">
        <v>41.4</v>
      </c>
      <c r="N684" s="1">
        <v>41.4</v>
      </c>
      <c r="O684" s="1">
        <v>16.763000000000002</v>
      </c>
      <c r="P684" s="1">
        <v>0</v>
      </c>
      <c r="Q684" s="1">
        <v>273.24</v>
      </c>
      <c r="R684" s="1">
        <v>17094000000</v>
      </c>
      <c r="S684" s="1">
        <v>9409600000</v>
      </c>
      <c r="T684" s="1">
        <v>7684100000</v>
      </c>
      <c r="U684" s="9">
        <v>8.1363099999999994E-2</v>
      </c>
      <c r="V684" s="9">
        <v>0.94105099999999997</v>
      </c>
      <c r="W684" s="9">
        <v>-1.6234100000000001E-2</v>
      </c>
    </row>
    <row r="685" spans="1:23" x14ac:dyDescent="0.45">
      <c r="A685" s="1" t="s">
        <v>1662</v>
      </c>
      <c r="B685" s="1" t="s">
        <v>658</v>
      </c>
      <c r="C685" s="1" t="s">
        <v>2613</v>
      </c>
      <c r="D685" s="1">
        <v>-0.19859299999999999</v>
      </c>
      <c r="E685" s="1">
        <v>-5.1843799999999997E-3</v>
      </c>
      <c r="F685" s="1">
        <v>0.11836000000000001</v>
      </c>
      <c r="G685" s="1">
        <v>2.0369700000000001E-2</v>
      </c>
      <c r="I685" s="1">
        <v>14</v>
      </c>
      <c r="J685" s="1">
        <v>14</v>
      </c>
      <c r="K685" s="1">
        <v>14</v>
      </c>
      <c r="L685" s="1">
        <v>11.5</v>
      </c>
      <c r="M685" s="1">
        <v>11.5</v>
      </c>
      <c r="N685" s="1">
        <v>11.5</v>
      </c>
      <c r="O685" s="1">
        <v>248.3</v>
      </c>
      <c r="P685" s="1">
        <v>0</v>
      </c>
      <c r="Q685" s="1">
        <v>323.31</v>
      </c>
      <c r="R685" s="1">
        <v>5954100000</v>
      </c>
      <c r="S685" s="1">
        <v>3085900000</v>
      </c>
      <c r="T685" s="1">
        <v>2868100000</v>
      </c>
      <c r="U685" s="9">
        <v>8.5022600000000004E-2</v>
      </c>
      <c r="V685" s="9">
        <v>0.93630800000000003</v>
      </c>
      <c r="W685" s="9">
        <v>-1.6261999999999999E-2</v>
      </c>
    </row>
    <row r="686" spans="1:23" x14ac:dyDescent="0.45">
      <c r="A686" s="1" t="s">
        <v>1663</v>
      </c>
      <c r="B686" s="1" t="s">
        <v>898</v>
      </c>
      <c r="C686" s="1" t="s">
        <v>2614</v>
      </c>
      <c r="D686" s="1">
        <v>-0.13642599999999999</v>
      </c>
      <c r="E686" s="1">
        <v>8.0002400000000005E-3</v>
      </c>
      <c r="F686" s="1">
        <v>-2.1394400000000001E-2</v>
      </c>
      <c r="G686" s="1">
        <v>8.4379700000000002E-2</v>
      </c>
      <c r="I686" s="1">
        <v>6</v>
      </c>
      <c r="J686" s="1">
        <v>6</v>
      </c>
      <c r="K686" s="1">
        <v>6</v>
      </c>
      <c r="L686" s="1">
        <v>15.6</v>
      </c>
      <c r="M686" s="1">
        <v>15.6</v>
      </c>
      <c r="N686" s="1">
        <v>15.6</v>
      </c>
      <c r="O686" s="1">
        <v>58.786000000000001</v>
      </c>
      <c r="P686" s="1">
        <v>0</v>
      </c>
      <c r="Q686" s="1">
        <v>243.68</v>
      </c>
      <c r="R686" s="1">
        <v>4789600000</v>
      </c>
      <c r="S686" s="1">
        <v>2806100000</v>
      </c>
      <c r="T686" s="1">
        <v>1983500000</v>
      </c>
      <c r="U686" s="9">
        <v>0.128053</v>
      </c>
      <c r="V686" s="9">
        <v>0.90109099999999998</v>
      </c>
      <c r="W686" s="9">
        <v>-1.6360199999999998E-2</v>
      </c>
    </row>
    <row r="687" spans="1:23" x14ac:dyDescent="0.45">
      <c r="A687" s="1" t="s">
        <v>1664</v>
      </c>
      <c r="B687" s="1" t="s">
        <v>706</v>
      </c>
      <c r="D687" s="1">
        <v>0.15484200000000001</v>
      </c>
      <c r="E687" s="1">
        <v>0.183671</v>
      </c>
      <c r="F687" s="1">
        <v>-0.14233699999999999</v>
      </c>
      <c r="G687" s="1">
        <v>-0.26291399999999998</v>
      </c>
      <c r="I687" s="1">
        <v>12</v>
      </c>
      <c r="J687" s="1">
        <v>12</v>
      </c>
      <c r="K687" s="1">
        <v>12</v>
      </c>
      <c r="L687" s="1">
        <v>46.9</v>
      </c>
      <c r="M687" s="1">
        <v>46.9</v>
      </c>
      <c r="N687" s="1">
        <v>46.9</v>
      </c>
      <c r="O687" s="1">
        <v>22.48</v>
      </c>
      <c r="P687" s="1">
        <v>0</v>
      </c>
      <c r="Q687" s="1">
        <v>323.31</v>
      </c>
      <c r="R687" s="1">
        <v>44756000000</v>
      </c>
      <c r="S687" s="1">
        <v>23360000000</v>
      </c>
      <c r="T687" s="1">
        <v>21396000000</v>
      </c>
      <c r="U687" s="9">
        <v>5.0922099999999998E-2</v>
      </c>
      <c r="V687" s="9">
        <v>0.957789</v>
      </c>
      <c r="W687" s="9">
        <v>-1.66847E-2</v>
      </c>
    </row>
    <row r="688" spans="1:23" x14ac:dyDescent="0.45">
      <c r="A688" s="1" t="s">
        <v>1665</v>
      </c>
      <c r="B688" s="1" t="s">
        <v>357</v>
      </c>
      <c r="D688" s="1">
        <v>0.67020599999999997</v>
      </c>
      <c r="E688" s="1">
        <v>-0.113834</v>
      </c>
      <c r="F688" s="1">
        <v>-8.3034300000000005E-2</v>
      </c>
      <c r="G688" s="1">
        <v>-0.54280300000000004</v>
      </c>
      <c r="I688" s="1">
        <v>5</v>
      </c>
      <c r="J688" s="1">
        <v>5</v>
      </c>
      <c r="K688" s="1">
        <v>5</v>
      </c>
      <c r="L688" s="1">
        <v>20</v>
      </c>
      <c r="M688" s="1">
        <v>20</v>
      </c>
      <c r="N688" s="1">
        <v>20</v>
      </c>
      <c r="O688" s="1">
        <v>25.440999999999999</v>
      </c>
      <c r="P688" s="1">
        <v>0</v>
      </c>
      <c r="Q688" s="1">
        <v>35.372999999999998</v>
      </c>
      <c r="R688" s="1">
        <v>1330800000</v>
      </c>
      <c r="S688" s="1">
        <v>611370000</v>
      </c>
      <c r="T688" s="1">
        <v>719480000</v>
      </c>
      <c r="U688" s="9">
        <v>2.25471E-2</v>
      </c>
      <c r="V688" s="9">
        <v>0.98206400000000005</v>
      </c>
      <c r="W688" s="9">
        <v>-1.7366300000000001E-2</v>
      </c>
    </row>
    <row r="689" spans="1:24" x14ac:dyDescent="0.45">
      <c r="A689" s="1" t="s">
        <v>1666</v>
      </c>
      <c r="B689" s="1" t="s">
        <v>328</v>
      </c>
      <c r="D689" s="1">
        <v>-0.14800099999999999</v>
      </c>
      <c r="E689" s="1">
        <v>-1.4428600000000001E-4</v>
      </c>
      <c r="F689" s="1">
        <v>-0.105799</v>
      </c>
      <c r="G689" s="1">
        <v>0.18281900000000001</v>
      </c>
      <c r="I689" s="1">
        <v>9</v>
      </c>
      <c r="J689" s="1">
        <v>9</v>
      </c>
      <c r="K689" s="1">
        <v>9</v>
      </c>
      <c r="L689" s="1">
        <v>14.3</v>
      </c>
      <c r="M689" s="1">
        <v>14.3</v>
      </c>
      <c r="N689" s="1">
        <v>14.3</v>
      </c>
      <c r="O689" s="1">
        <v>117.66</v>
      </c>
      <c r="P689" s="1">
        <v>0</v>
      </c>
      <c r="Q689" s="1">
        <v>82.754999999999995</v>
      </c>
      <c r="R689" s="1">
        <v>1984400000</v>
      </c>
      <c r="S689" s="1">
        <v>1143700000</v>
      </c>
      <c r="T689" s="1">
        <v>840700000</v>
      </c>
      <c r="U689" s="9">
        <v>8.35481E-2</v>
      </c>
      <c r="V689" s="9">
        <v>0.93859999999999999</v>
      </c>
      <c r="W689" s="9">
        <v>-1.7781499999999999E-2</v>
      </c>
    </row>
    <row r="690" spans="1:24" x14ac:dyDescent="0.45">
      <c r="A690" s="1" t="s">
        <v>1667</v>
      </c>
      <c r="B690" s="1" t="s">
        <v>273</v>
      </c>
      <c r="D690" s="1">
        <v>-0.23505899999999999</v>
      </c>
      <c r="E690" s="1">
        <v>0.16317100000000001</v>
      </c>
      <c r="F690" s="1" t="s">
        <v>0</v>
      </c>
      <c r="G690" s="1" t="s">
        <v>0</v>
      </c>
      <c r="I690" s="1">
        <v>2</v>
      </c>
      <c r="J690" s="1">
        <v>2</v>
      </c>
      <c r="K690" s="1">
        <v>2</v>
      </c>
      <c r="L690" s="1">
        <v>5.5</v>
      </c>
      <c r="M690" s="1">
        <v>5.5</v>
      </c>
      <c r="N690" s="1">
        <v>5.5</v>
      </c>
      <c r="O690" s="1">
        <v>47.235999999999997</v>
      </c>
      <c r="P690" s="1">
        <v>6.1311999999999998E-4</v>
      </c>
      <c r="Q690" s="1">
        <v>3.2061999999999999</v>
      </c>
      <c r="R690" s="1">
        <v>32552000</v>
      </c>
      <c r="S690" s="1">
        <v>15518000</v>
      </c>
      <c r="T690" s="1">
        <v>17034000</v>
      </c>
      <c r="U690" s="9">
        <v>5.2418199999999998E-2</v>
      </c>
      <c r="V690" s="9">
        <v>0.957789</v>
      </c>
      <c r="W690" s="9">
        <v>-3.5944200000000003E-2</v>
      </c>
    </row>
    <row r="691" spans="1:24" x14ac:dyDescent="0.45">
      <c r="A691" s="1" t="s">
        <v>1668</v>
      </c>
      <c r="B691" s="1" t="s">
        <v>24</v>
      </c>
      <c r="D691" s="1">
        <v>-5.9675400000000003E-2</v>
      </c>
      <c r="E691" s="1">
        <v>-1.2640200000000001E-2</v>
      </c>
      <c r="F691" s="1" t="s">
        <v>0</v>
      </c>
      <c r="G691" s="1" t="s">
        <v>0</v>
      </c>
      <c r="I691" s="1">
        <v>4</v>
      </c>
      <c r="J691" s="1">
        <v>4</v>
      </c>
      <c r="K691" s="1">
        <v>4</v>
      </c>
      <c r="L691" s="1">
        <v>1</v>
      </c>
      <c r="M691" s="1">
        <v>1</v>
      </c>
      <c r="N691" s="1">
        <v>1</v>
      </c>
      <c r="O691" s="1">
        <v>399.99</v>
      </c>
      <c r="P691" s="1">
        <v>0</v>
      </c>
      <c r="Q691" s="1">
        <v>5.4569999999999999</v>
      </c>
      <c r="R691" s="1">
        <v>151090000</v>
      </c>
      <c r="S691" s="1">
        <v>71517000</v>
      </c>
      <c r="T691" s="1">
        <v>79572000</v>
      </c>
      <c r="U691" s="9">
        <v>0.435195</v>
      </c>
      <c r="V691" s="9">
        <v>0.70470299999999997</v>
      </c>
      <c r="W691" s="9">
        <v>-3.6157799999999997E-2</v>
      </c>
    </row>
    <row r="692" spans="1:24" x14ac:dyDescent="0.45">
      <c r="A692" s="1" t="s">
        <v>1669</v>
      </c>
      <c r="B692" s="1" t="s">
        <v>49</v>
      </c>
      <c r="C692" s="1" t="s">
        <v>2615</v>
      </c>
      <c r="D692" s="1">
        <v>-0.22597</v>
      </c>
      <c r="E692" s="1">
        <v>-2.1337499999999999E-2</v>
      </c>
      <c r="F692" s="1">
        <v>0.17159099999999999</v>
      </c>
      <c r="G692" s="1">
        <v>2.3823799999999999E-3</v>
      </c>
      <c r="I692" s="1">
        <v>15</v>
      </c>
      <c r="J692" s="1">
        <v>15</v>
      </c>
      <c r="K692" s="1">
        <v>15</v>
      </c>
      <c r="L692" s="1">
        <v>16.7</v>
      </c>
      <c r="M692" s="1">
        <v>16.7</v>
      </c>
      <c r="N692" s="1">
        <v>16.7</v>
      </c>
      <c r="O692" s="1">
        <v>166.71</v>
      </c>
      <c r="P692" s="1">
        <v>0</v>
      </c>
      <c r="Q692" s="1">
        <v>307.18</v>
      </c>
      <c r="R692" s="1">
        <v>6028800000</v>
      </c>
      <c r="S692" s="1">
        <v>3244700000</v>
      </c>
      <c r="T692" s="1">
        <v>2784000000</v>
      </c>
      <c r="U692" s="9">
        <v>7.7594200000000002E-2</v>
      </c>
      <c r="V692" s="9">
        <v>0.94105099999999997</v>
      </c>
      <c r="W692" s="9">
        <v>-1.8333499999999999E-2</v>
      </c>
    </row>
    <row r="693" spans="1:24" x14ac:dyDescent="0.45">
      <c r="A693" s="1" t="s">
        <v>1670</v>
      </c>
      <c r="B693" s="1" t="s">
        <v>394</v>
      </c>
      <c r="D693" s="1">
        <v>-0.13591900000000001</v>
      </c>
      <c r="E693" s="1">
        <v>3.1341500000000001E-2</v>
      </c>
      <c r="F693" s="1">
        <v>-0.16205700000000001</v>
      </c>
      <c r="G693" s="1">
        <v>0.191804</v>
      </c>
      <c r="I693" s="1">
        <v>21</v>
      </c>
      <c r="J693" s="1">
        <v>21</v>
      </c>
      <c r="K693" s="1">
        <v>21</v>
      </c>
      <c r="L693" s="1">
        <v>17.7</v>
      </c>
      <c r="M693" s="1">
        <v>17.7</v>
      </c>
      <c r="N693" s="1">
        <v>17.7</v>
      </c>
      <c r="O693" s="1">
        <v>159.97</v>
      </c>
      <c r="P693" s="1">
        <v>0</v>
      </c>
      <c r="Q693" s="1">
        <v>168.35</v>
      </c>
      <c r="R693" s="1">
        <v>6285400000</v>
      </c>
      <c r="S693" s="1">
        <v>3396100000</v>
      </c>
      <c r="T693" s="1">
        <v>2889300000</v>
      </c>
      <c r="U693" s="9">
        <v>7.8509399999999993E-2</v>
      </c>
      <c r="V693" s="9">
        <v>0.94105099999999997</v>
      </c>
      <c r="W693" s="9">
        <v>-1.8707399999999999E-2</v>
      </c>
    </row>
    <row r="694" spans="1:24" x14ac:dyDescent="0.45">
      <c r="A694" s="1" t="s">
        <v>1671</v>
      </c>
      <c r="B694" s="1" t="s">
        <v>837</v>
      </c>
      <c r="C694" s="1" t="s">
        <v>2616</v>
      </c>
      <c r="D694" s="1">
        <v>0.33811099999999999</v>
      </c>
      <c r="E694" s="1">
        <v>-2.9841599999999999E-2</v>
      </c>
      <c r="F694" s="1" t="s">
        <v>0</v>
      </c>
      <c r="G694" s="1">
        <v>-0.384492</v>
      </c>
      <c r="I694" s="1">
        <v>4</v>
      </c>
      <c r="J694" s="1">
        <v>4</v>
      </c>
      <c r="K694" s="1">
        <v>4</v>
      </c>
      <c r="L694" s="1">
        <v>10.7</v>
      </c>
      <c r="M694" s="1">
        <v>10.7</v>
      </c>
      <c r="N694" s="1">
        <v>10.7</v>
      </c>
      <c r="O694" s="1">
        <v>59.274000000000001</v>
      </c>
      <c r="P694" s="1">
        <v>0</v>
      </c>
      <c r="Q694" s="1">
        <v>25.754000000000001</v>
      </c>
      <c r="R694" s="1">
        <v>257360000</v>
      </c>
      <c r="S694" s="1">
        <v>135380000</v>
      </c>
      <c r="T694" s="1">
        <v>121970000</v>
      </c>
      <c r="U694" s="9">
        <v>3.8961099999999999E-2</v>
      </c>
      <c r="V694" s="9">
        <v>0.97094599999999998</v>
      </c>
      <c r="W694" s="9">
        <v>-2.5407699999999998E-2</v>
      </c>
    </row>
    <row r="695" spans="1:24" x14ac:dyDescent="0.45">
      <c r="A695" s="1" t="s">
        <v>1672</v>
      </c>
      <c r="B695" s="1" t="s">
        <v>133</v>
      </c>
      <c r="C695" s="1" t="s">
        <v>2617</v>
      </c>
      <c r="D695" s="1">
        <v>0.10835699999999999</v>
      </c>
      <c r="E695" s="1">
        <v>-0.13422100000000001</v>
      </c>
      <c r="F695" s="1">
        <v>9.8688999999999999E-2</v>
      </c>
      <c r="G695" s="1">
        <v>-0.15406500000000001</v>
      </c>
      <c r="I695" s="1">
        <v>8</v>
      </c>
      <c r="J695" s="1">
        <v>8</v>
      </c>
      <c r="K695" s="1">
        <v>8</v>
      </c>
      <c r="L695" s="1">
        <v>14.6</v>
      </c>
      <c r="M695" s="1">
        <v>14.6</v>
      </c>
      <c r="N695" s="1">
        <v>14.6</v>
      </c>
      <c r="O695" s="1">
        <v>105.2</v>
      </c>
      <c r="P695" s="1">
        <v>0</v>
      </c>
      <c r="Q695" s="1">
        <v>144.94999999999999</v>
      </c>
      <c r="R695" s="1">
        <v>3650500000</v>
      </c>
      <c r="S695" s="1">
        <v>1807700000</v>
      </c>
      <c r="T695" s="1">
        <v>1842800000</v>
      </c>
      <c r="U695" s="9">
        <v>9.9510399999999999E-2</v>
      </c>
      <c r="V695" s="9">
        <v>0.92313800000000001</v>
      </c>
      <c r="W695" s="9">
        <v>-2.0309899999999999E-2</v>
      </c>
    </row>
    <row r="696" spans="1:24" x14ac:dyDescent="0.45">
      <c r="A696" s="1" t="s">
        <v>1673</v>
      </c>
      <c r="B696" s="1" t="s">
        <v>774</v>
      </c>
      <c r="D696" s="1">
        <v>0.35512899999999997</v>
      </c>
      <c r="E696" s="1">
        <v>0.311274</v>
      </c>
      <c r="F696" s="1">
        <v>-0.55749700000000002</v>
      </c>
      <c r="G696" s="1">
        <v>-0.19093099999999999</v>
      </c>
      <c r="I696" s="1">
        <v>2</v>
      </c>
      <c r="J696" s="1">
        <v>2</v>
      </c>
      <c r="K696" s="1">
        <v>2</v>
      </c>
      <c r="L696" s="1">
        <v>21.9</v>
      </c>
      <c r="M696" s="1">
        <v>21.9</v>
      </c>
      <c r="N696" s="1">
        <v>21.9</v>
      </c>
      <c r="O696" s="1">
        <v>21.452999999999999</v>
      </c>
      <c r="P696" s="1">
        <v>0</v>
      </c>
      <c r="Q696" s="1">
        <v>19.303000000000001</v>
      </c>
      <c r="R696" s="1">
        <v>2068200000</v>
      </c>
      <c r="S696" s="1">
        <v>1017000000</v>
      </c>
      <c r="T696" s="1">
        <v>1051200000</v>
      </c>
      <c r="U696" s="9">
        <v>3.1104199999999999E-2</v>
      </c>
      <c r="V696" s="9">
        <v>0.98115600000000003</v>
      </c>
      <c r="W696" s="9">
        <v>-2.0506300000000002E-2</v>
      </c>
    </row>
    <row r="697" spans="1:24" x14ac:dyDescent="0.45">
      <c r="A697" s="1" t="s">
        <v>1674</v>
      </c>
      <c r="B697" s="1" t="s">
        <v>210</v>
      </c>
      <c r="D697" s="1">
        <v>-0.55902700000000005</v>
      </c>
      <c r="E697" s="1">
        <v>0.47465299999999999</v>
      </c>
      <c r="F697" s="1" t="s">
        <v>0</v>
      </c>
      <c r="G697" s="1" t="s">
        <v>0</v>
      </c>
      <c r="I697" s="1">
        <v>3</v>
      </c>
      <c r="J697" s="1">
        <v>3</v>
      </c>
      <c r="K697" s="1">
        <v>3</v>
      </c>
      <c r="L697" s="1">
        <v>12.2</v>
      </c>
      <c r="M697" s="1">
        <v>12.2</v>
      </c>
      <c r="N697" s="1">
        <v>12.2</v>
      </c>
      <c r="O697" s="1">
        <v>44.527000000000001</v>
      </c>
      <c r="P697" s="1">
        <v>0</v>
      </c>
      <c r="Q697" s="1">
        <v>21.375</v>
      </c>
      <c r="R697" s="1">
        <v>127840000</v>
      </c>
      <c r="S697" s="1">
        <v>67403000</v>
      </c>
      <c r="T697" s="1">
        <v>60436000</v>
      </c>
      <c r="U697" s="9">
        <v>2.3122500000000001E-2</v>
      </c>
      <c r="V697" s="9">
        <v>0.98206400000000005</v>
      </c>
      <c r="W697" s="9">
        <v>-4.2186899999999999E-2</v>
      </c>
    </row>
    <row r="698" spans="1:24" x14ac:dyDescent="0.45">
      <c r="A698" s="1" t="s">
        <v>1675</v>
      </c>
      <c r="B698" s="1" t="s">
        <v>119</v>
      </c>
      <c r="D698" s="1" t="s">
        <v>0</v>
      </c>
      <c r="E698" s="1">
        <v>0.27384900000000001</v>
      </c>
      <c r="F698" s="1">
        <v>-0.58138900000000004</v>
      </c>
      <c r="G698" s="1">
        <v>0.221051</v>
      </c>
      <c r="I698" s="1">
        <v>2</v>
      </c>
      <c r="J698" s="1">
        <v>2</v>
      </c>
      <c r="K698" s="1">
        <v>2</v>
      </c>
      <c r="L698" s="1">
        <v>9.3000000000000007</v>
      </c>
      <c r="M698" s="1">
        <v>9.3000000000000007</v>
      </c>
      <c r="N698" s="1">
        <v>9.3000000000000007</v>
      </c>
      <c r="O698" s="1">
        <v>49.743000000000002</v>
      </c>
      <c r="P698" s="1">
        <v>0</v>
      </c>
      <c r="Q698" s="1">
        <v>16.416</v>
      </c>
      <c r="R698" s="1">
        <v>972690000</v>
      </c>
      <c r="S698" s="1">
        <v>518730000</v>
      </c>
      <c r="T698" s="1">
        <v>453960000</v>
      </c>
      <c r="U698" s="9">
        <v>3.3142900000000003E-2</v>
      </c>
      <c r="V698" s="9">
        <v>0.97968</v>
      </c>
      <c r="W698" s="9">
        <v>-2.88296E-2</v>
      </c>
    </row>
    <row r="699" spans="1:24" x14ac:dyDescent="0.45">
      <c r="A699" s="1" t="s">
        <v>1676</v>
      </c>
      <c r="B699" s="1" t="s">
        <v>549</v>
      </c>
      <c r="C699" s="1" t="s">
        <v>2618</v>
      </c>
      <c r="D699" s="1">
        <v>-0.495695</v>
      </c>
      <c r="E699" s="1">
        <v>0.40839700000000001</v>
      </c>
      <c r="F699" s="1" t="s">
        <v>0</v>
      </c>
      <c r="G699" s="1" t="s">
        <v>0</v>
      </c>
      <c r="I699" s="1">
        <v>3</v>
      </c>
      <c r="J699" s="1">
        <v>3</v>
      </c>
      <c r="K699" s="1">
        <v>3</v>
      </c>
      <c r="L699" s="1">
        <v>17.3</v>
      </c>
      <c r="M699" s="1">
        <v>17.3</v>
      </c>
      <c r="N699" s="1">
        <v>17.3</v>
      </c>
      <c r="O699" s="1">
        <v>35.308999999999997</v>
      </c>
      <c r="P699" s="1">
        <v>0</v>
      </c>
      <c r="Q699" s="1">
        <v>13.074999999999999</v>
      </c>
      <c r="R699" s="1">
        <v>872810000</v>
      </c>
      <c r="S699" s="1">
        <v>512900000</v>
      </c>
      <c r="T699" s="1">
        <v>359910000</v>
      </c>
      <c r="U699" s="9">
        <v>2.74644E-2</v>
      </c>
      <c r="V699" s="9">
        <v>0.98206400000000005</v>
      </c>
      <c r="W699" s="9">
        <v>-4.3648800000000001E-2</v>
      </c>
    </row>
    <row r="700" spans="1:24" x14ac:dyDescent="0.45">
      <c r="A700" s="1" t="s">
        <v>1677</v>
      </c>
      <c r="B700" s="1" t="s">
        <v>307</v>
      </c>
      <c r="C700" s="1" t="s">
        <v>2619</v>
      </c>
      <c r="D700" s="1">
        <v>-0.44237900000000002</v>
      </c>
      <c r="E700" s="1">
        <v>0.185392</v>
      </c>
      <c r="F700" s="1">
        <v>6.8326799999999993E-2</v>
      </c>
      <c r="G700" s="1">
        <v>9.9463499999999996E-2</v>
      </c>
      <c r="I700" s="1">
        <v>5</v>
      </c>
      <c r="J700" s="1">
        <v>5</v>
      </c>
      <c r="K700" s="1">
        <v>5</v>
      </c>
      <c r="L700" s="1">
        <v>12.3</v>
      </c>
      <c r="M700" s="1">
        <v>12.3</v>
      </c>
      <c r="N700" s="1">
        <v>12.3</v>
      </c>
      <c r="O700" s="1">
        <v>60.779000000000003</v>
      </c>
      <c r="P700" s="1">
        <v>0</v>
      </c>
      <c r="Q700" s="1">
        <v>57.112000000000002</v>
      </c>
      <c r="R700" s="1">
        <v>1658900000</v>
      </c>
      <c r="S700" s="1">
        <v>866850000</v>
      </c>
      <c r="T700" s="1">
        <v>792030000</v>
      </c>
      <c r="U700" s="9">
        <v>5.2886200000000001E-2</v>
      </c>
      <c r="V700" s="9">
        <v>0.957789</v>
      </c>
      <c r="W700" s="9">
        <v>-2.2299200000000002E-2</v>
      </c>
    </row>
    <row r="701" spans="1:24" x14ac:dyDescent="0.45">
      <c r="A701" s="1" t="s">
        <v>1678</v>
      </c>
      <c r="B701" s="1" t="s">
        <v>324</v>
      </c>
      <c r="C701" s="1" t="s">
        <v>2620</v>
      </c>
      <c r="D701" s="1">
        <v>-0.193107</v>
      </c>
      <c r="E701" s="1">
        <v>0.133543</v>
      </c>
      <c r="F701" s="1">
        <v>4.9491300000000002E-2</v>
      </c>
      <c r="G701" s="1">
        <v>-8.1748699999999994E-2</v>
      </c>
      <c r="I701" s="1">
        <v>9</v>
      </c>
      <c r="J701" s="1">
        <v>9</v>
      </c>
      <c r="K701" s="1">
        <v>9</v>
      </c>
      <c r="L701" s="1">
        <v>11.4</v>
      </c>
      <c r="M701" s="1">
        <v>11.4</v>
      </c>
      <c r="N701" s="1">
        <v>11.4</v>
      </c>
      <c r="O701" s="1">
        <v>104.16</v>
      </c>
      <c r="P701" s="1">
        <v>0</v>
      </c>
      <c r="Q701" s="1">
        <v>158.75</v>
      </c>
      <c r="R701" s="1">
        <v>3439700000</v>
      </c>
      <c r="S701" s="1">
        <v>1833600000</v>
      </c>
      <c r="T701" s="1">
        <v>1606100000</v>
      </c>
      <c r="U701" s="9">
        <v>0.113135</v>
      </c>
      <c r="V701" s="9">
        <v>0.91146099999999997</v>
      </c>
      <c r="W701" s="9">
        <v>-2.2955300000000001E-2</v>
      </c>
    </row>
    <row r="702" spans="1:24" x14ac:dyDescent="0.45">
      <c r="A702" s="1" t="s">
        <v>1679</v>
      </c>
      <c r="B702" s="1" t="s">
        <v>522</v>
      </c>
      <c r="C702" s="1" t="s">
        <v>2621</v>
      </c>
      <c r="D702" s="1">
        <v>0.43445499999999998</v>
      </c>
      <c r="E702" s="1">
        <v>0.36575999999999997</v>
      </c>
      <c r="F702" s="1">
        <v>-0.59383300000000006</v>
      </c>
      <c r="G702" s="1">
        <v>-0.30322500000000002</v>
      </c>
      <c r="I702" s="1">
        <v>10</v>
      </c>
      <c r="J702" s="1">
        <v>10</v>
      </c>
      <c r="K702" s="1">
        <v>10</v>
      </c>
      <c r="L702" s="1">
        <v>59.2</v>
      </c>
      <c r="M702" s="1">
        <v>59.2</v>
      </c>
      <c r="N702" s="1">
        <v>59.2</v>
      </c>
      <c r="O702" s="1">
        <v>11.455</v>
      </c>
      <c r="P702" s="1">
        <v>0</v>
      </c>
      <c r="Q702" s="1">
        <v>167.69</v>
      </c>
      <c r="R702" s="1">
        <v>15958000000</v>
      </c>
      <c r="S702" s="1">
        <v>8233300000</v>
      </c>
      <c r="T702" s="1">
        <v>7724800000</v>
      </c>
      <c r="U702" s="9">
        <v>3.16834E-2</v>
      </c>
      <c r="V702" s="9">
        <v>0.98115600000000003</v>
      </c>
      <c r="W702" s="9">
        <v>-2.4211E-2</v>
      </c>
      <c r="X702" s="1" t="s">
        <v>4</v>
      </c>
    </row>
    <row r="703" spans="1:24" x14ac:dyDescent="0.45">
      <c r="A703" s="1" t="s">
        <v>1680</v>
      </c>
      <c r="B703" s="1" t="s">
        <v>534</v>
      </c>
      <c r="C703" s="1" t="s">
        <v>2622</v>
      </c>
      <c r="D703" s="1">
        <v>0.53505800000000003</v>
      </c>
      <c r="E703" s="1">
        <v>-9.6531800000000001E-2</v>
      </c>
      <c r="F703" s="1">
        <v>-6.6533099999999998E-2</v>
      </c>
      <c r="G703" s="1">
        <v>-0.46926099999999998</v>
      </c>
      <c r="I703" s="1">
        <v>4</v>
      </c>
      <c r="J703" s="1">
        <v>4</v>
      </c>
      <c r="K703" s="1">
        <v>4</v>
      </c>
      <c r="L703" s="1">
        <v>29.5</v>
      </c>
      <c r="M703" s="1">
        <v>29.5</v>
      </c>
      <c r="N703" s="1">
        <v>29.5</v>
      </c>
      <c r="O703" s="1">
        <v>12.787000000000001</v>
      </c>
      <c r="P703" s="1">
        <v>0</v>
      </c>
      <c r="Q703" s="1">
        <v>48.866999999999997</v>
      </c>
      <c r="R703" s="1">
        <v>1159100000</v>
      </c>
      <c r="S703" s="1">
        <v>550630000</v>
      </c>
      <c r="T703" s="1">
        <v>608430000</v>
      </c>
      <c r="U703" s="9">
        <v>3.8952500000000001E-2</v>
      </c>
      <c r="V703" s="9">
        <v>0.97094599999999998</v>
      </c>
      <c r="W703" s="9">
        <v>-2.4316999999999998E-2</v>
      </c>
    </row>
    <row r="704" spans="1:24" x14ac:dyDescent="0.45">
      <c r="A704" s="1" t="s">
        <v>1681</v>
      </c>
      <c r="B704" s="1" t="s">
        <v>643</v>
      </c>
      <c r="C704" s="1" t="s">
        <v>2623</v>
      </c>
      <c r="D704" s="1">
        <v>-0.249085</v>
      </c>
      <c r="E704" s="1">
        <v>9.5743300000000003E-2</v>
      </c>
      <c r="F704" s="1">
        <v>2.2900400000000001E-2</v>
      </c>
      <c r="G704" s="1">
        <v>3.2595300000000001E-2</v>
      </c>
      <c r="I704" s="1">
        <v>17</v>
      </c>
      <c r="J704" s="1">
        <v>17</v>
      </c>
      <c r="K704" s="1">
        <v>17</v>
      </c>
      <c r="L704" s="1">
        <v>36.700000000000003</v>
      </c>
      <c r="M704" s="1">
        <v>36.700000000000003</v>
      </c>
      <c r="N704" s="1">
        <v>36.700000000000003</v>
      </c>
      <c r="O704" s="1">
        <v>50.832000000000001</v>
      </c>
      <c r="P704" s="1">
        <v>0</v>
      </c>
      <c r="Q704" s="1">
        <v>206.46</v>
      </c>
      <c r="R704" s="1">
        <v>9218100000</v>
      </c>
      <c r="S704" s="1">
        <v>4997900000</v>
      </c>
      <c r="T704" s="1">
        <v>4220300000</v>
      </c>
      <c r="U704" s="9">
        <v>0.11328199999999999</v>
      </c>
      <c r="V704" s="9">
        <v>0.91146099999999997</v>
      </c>
      <c r="W704" s="9">
        <v>-2.4461500000000001E-2</v>
      </c>
    </row>
    <row r="705" spans="1:23" x14ac:dyDescent="0.45">
      <c r="A705" s="1" t="s">
        <v>1682</v>
      </c>
      <c r="B705" s="1" t="s">
        <v>64</v>
      </c>
      <c r="D705" s="1">
        <v>-0.28598800000000002</v>
      </c>
      <c r="E705" s="1">
        <v>0.14544599999999999</v>
      </c>
      <c r="F705" s="1">
        <v>3.9699900000000003E-2</v>
      </c>
      <c r="G705" s="1" t="s">
        <v>0</v>
      </c>
      <c r="I705" s="1">
        <v>3</v>
      </c>
      <c r="J705" s="1">
        <v>3</v>
      </c>
      <c r="K705" s="1">
        <v>3</v>
      </c>
      <c r="L705" s="1">
        <v>4.2</v>
      </c>
      <c r="M705" s="1">
        <v>4.2</v>
      </c>
      <c r="N705" s="1">
        <v>4.2</v>
      </c>
      <c r="O705" s="1">
        <v>117.08</v>
      </c>
      <c r="P705" s="1">
        <v>0</v>
      </c>
      <c r="Q705" s="1">
        <v>15.446999999999999</v>
      </c>
      <c r="R705" s="1">
        <v>992710000</v>
      </c>
      <c r="S705" s="1">
        <v>482260000</v>
      </c>
      <c r="T705" s="1">
        <v>510440000</v>
      </c>
      <c r="U705" s="9">
        <v>8.6232100000000006E-2</v>
      </c>
      <c r="V705" s="9">
        <v>0.93548200000000004</v>
      </c>
      <c r="W705" s="9">
        <v>-3.3613999999999998E-2</v>
      </c>
    </row>
    <row r="706" spans="1:23" x14ac:dyDescent="0.45">
      <c r="A706" s="1" t="s">
        <v>1683</v>
      </c>
      <c r="B706" s="1" t="s">
        <v>311</v>
      </c>
      <c r="C706" s="1" t="s">
        <v>2624</v>
      </c>
      <c r="D706" s="1">
        <v>4.1243000000000002E-2</v>
      </c>
      <c r="E706" s="1">
        <v>6.5868499999999996E-2</v>
      </c>
      <c r="F706" s="1">
        <v>-6.2143400000000001E-2</v>
      </c>
      <c r="G706" s="1">
        <v>-0.145873</v>
      </c>
      <c r="I706" s="1">
        <v>6</v>
      </c>
      <c r="J706" s="1">
        <v>6</v>
      </c>
      <c r="K706" s="1">
        <v>6</v>
      </c>
      <c r="L706" s="1">
        <v>3</v>
      </c>
      <c r="M706" s="1">
        <v>3</v>
      </c>
      <c r="N706" s="1">
        <v>3</v>
      </c>
      <c r="O706" s="1">
        <v>258.42</v>
      </c>
      <c r="P706" s="1">
        <v>0</v>
      </c>
      <c r="Q706" s="1">
        <v>28.940999999999999</v>
      </c>
      <c r="R706" s="1">
        <v>1347100000</v>
      </c>
      <c r="S706" s="1">
        <v>697550000</v>
      </c>
      <c r="T706" s="1">
        <v>649600000</v>
      </c>
      <c r="U706" s="9">
        <v>0.192992</v>
      </c>
      <c r="V706" s="9">
        <v>0.86799400000000004</v>
      </c>
      <c r="W706" s="9">
        <v>-2.5226200000000001E-2</v>
      </c>
    </row>
    <row r="707" spans="1:23" x14ac:dyDescent="0.45">
      <c r="A707" s="1" t="s">
        <v>1684</v>
      </c>
      <c r="B707" s="1" t="s">
        <v>398</v>
      </c>
      <c r="C707" s="1" t="s">
        <v>2625</v>
      </c>
      <c r="D707" s="1">
        <v>3.9278899999999999E-2</v>
      </c>
      <c r="E707" s="1">
        <v>0.229602</v>
      </c>
      <c r="F707" s="1">
        <v>-5.3164400000000001E-2</v>
      </c>
      <c r="G707" s="1">
        <v>-0.31927100000000003</v>
      </c>
      <c r="I707" s="1">
        <v>4</v>
      </c>
      <c r="J707" s="1">
        <v>4</v>
      </c>
      <c r="K707" s="1">
        <v>4</v>
      </c>
      <c r="L707" s="1">
        <v>51.7</v>
      </c>
      <c r="M707" s="1">
        <v>51.7</v>
      </c>
      <c r="N707" s="1">
        <v>51.7</v>
      </c>
      <c r="O707" s="1">
        <v>12.981</v>
      </c>
      <c r="P707" s="1">
        <v>0</v>
      </c>
      <c r="Q707" s="1">
        <v>37.853999999999999</v>
      </c>
      <c r="R707" s="1">
        <v>1451600000</v>
      </c>
      <c r="S707" s="1">
        <v>756570000</v>
      </c>
      <c r="T707" s="1">
        <v>695020000</v>
      </c>
      <c r="U707" s="9">
        <v>7.8237000000000001E-2</v>
      </c>
      <c r="V707" s="9">
        <v>0.94105099999999997</v>
      </c>
      <c r="W707" s="9">
        <v>-2.5888600000000001E-2</v>
      </c>
    </row>
    <row r="708" spans="1:23" x14ac:dyDescent="0.45">
      <c r="A708" s="1" t="s">
        <v>1685</v>
      </c>
      <c r="B708" s="1" t="s">
        <v>44</v>
      </c>
      <c r="D708" s="1">
        <v>-0.40016800000000002</v>
      </c>
      <c r="E708" s="1">
        <v>0.29298800000000003</v>
      </c>
      <c r="F708" s="1" t="s">
        <v>0</v>
      </c>
      <c r="G708" s="1" t="s">
        <v>0</v>
      </c>
      <c r="I708" s="1">
        <v>3</v>
      </c>
      <c r="J708" s="1">
        <v>3</v>
      </c>
      <c r="K708" s="1">
        <v>3</v>
      </c>
      <c r="L708" s="1">
        <v>1.8</v>
      </c>
      <c r="M708" s="1">
        <v>1.8</v>
      </c>
      <c r="N708" s="1">
        <v>1.8</v>
      </c>
      <c r="O708" s="1">
        <v>276.94</v>
      </c>
      <c r="P708" s="1">
        <v>0</v>
      </c>
      <c r="Q708" s="1">
        <v>66.213999999999999</v>
      </c>
      <c r="R708" s="1">
        <v>346600000</v>
      </c>
      <c r="S708" s="1">
        <v>175390000</v>
      </c>
      <c r="T708" s="1">
        <v>171210000</v>
      </c>
      <c r="U708" s="9">
        <v>4.4632100000000001E-2</v>
      </c>
      <c r="V708" s="9">
        <v>0.96346299999999996</v>
      </c>
      <c r="W708" s="9">
        <v>-5.3590100000000002E-2</v>
      </c>
    </row>
    <row r="709" spans="1:23" x14ac:dyDescent="0.45">
      <c r="A709" s="1" t="s">
        <v>1686</v>
      </c>
      <c r="B709" s="1" t="s">
        <v>818</v>
      </c>
      <c r="C709" s="1" t="s">
        <v>2626</v>
      </c>
      <c r="D709" s="1">
        <v>-0.72869399999999995</v>
      </c>
      <c r="E709" s="1">
        <v>0.61955899999999997</v>
      </c>
      <c r="F709" s="1" t="s">
        <v>0</v>
      </c>
      <c r="G709" s="1" t="s">
        <v>0</v>
      </c>
      <c r="I709" s="1">
        <v>2</v>
      </c>
      <c r="J709" s="1">
        <v>2</v>
      </c>
      <c r="K709" s="1">
        <v>2</v>
      </c>
      <c r="L709" s="1">
        <v>7.9</v>
      </c>
      <c r="M709" s="1">
        <v>7.9</v>
      </c>
      <c r="N709" s="1">
        <v>7.9</v>
      </c>
      <c r="O709" s="1">
        <v>46.902999999999999</v>
      </c>
      <c r="P709" s="1">
        <v>0</v>
      </c>
      <c r="Q709" s="1">
        <v>6.2601000000000004</v>
      </c>
      <c r="R709" s="1">
        <v>143890000</v>
      </c>
      <c r="S709" s="1">
        <v>81822000</v>
      </c>
      <c r="T709" s="1">
        <v>62068000</v>
      </c>
      <c r="U709" s="9">
        <v>2.29258E-2</v>
      </c>
      <c r="V709" s="9">
        <v>0.98206400000000005</v>
      </c>
      <c r="W709" s="9">
        <v>-5.4567600000000001E-2</v>
      </c>
    </row>
    <row r="710" spans="1:23" x14ac:dyDescent="0.45">
      <c r="A710" s="1" t="s">
        <v>1687</v>
      </c>
      <c r="B710" s="1" t="s">
        <v>448</v>
      </c>
      <c r="D710" s="1">
        <v>6.6212500000000004E-3</v>
      </c>
      <c r="E710" s="1">
        <v>0.34265299999999999</v>
      </c>
      <c r="F710" s="1">
        <v>-0.467115</v>
      </c>
      <c r="G710" s="1">
        <v>5.8692199999999996E-3</v>
      </c>
      <c r="I710" s="1">
        <v>5</v>
      </c>
      <c r="J710" s="1">
        <v>5</v>
      </c>
      <c r="K710" s="1">
        <v>5</v>
      </c>
      <c r="L710" s="1">
        <v>22.3</v>
      </c>
      <c r="M710" s="1">
        <v>22.3</v>
      </c>
      <c r="N710" s="1">
        <v>22.3</v>
      </c>
      <c r="O710" s="1">
        <v>23.754000000000001</v>
      </c>
      <c r="P710" s="1">
        <v>0</v>
      </c>
      <c r="Q710" s="1">
        <v>18.398</v>
      </c>
      <c r="R710" s="1">
        <v>720190000</v>
      </c>
      <c r="S710" s="1">
        <v>377060000</v>
      </c>
      <c r="T710" s="1">
        <v>343130000</v>
      </c>
      <c r="U710" s="9">
        <v>5.6921800000000002E-2</v>
      </c>
      <c r="V710" s="9">
        <v>0.957789</v>
      </c>
      <c r="W710" s="9">
        <v>-2.7992900000000001E-2</v>
      </c>
    </row>
    <row r="711" spans="1:23" x14ac:dyDescent="0.45">
      <c r="A711" s="1" t="s">
        <v>1688</v>
      </c>
      <c r="B711" s="1" t="s">
        <v>908</v>
      </c>
      <c r="C711" s="1" t="s">
        <v>2627</v>
      </c>
      <c r="D711" s="1">
        <v>-0.36910999999999999</v>
      </c>
      <c r="E711" s="1">
        <v>0.25709700000000002</v>
      </c>
      <c r="F711" s="1" t="s">
        <v>0</v>
      </c>
      <c r="G711" s="1" t="s">
        <v>0</v>
      </c>
      <c r="I711" s="1">
        <v>4</v>
      </c>
      <c r="J711" s="1">
        <v>4</v>
      </c>
      <c r="K711" s="1">
        <v>4</v>
      </c>
      <c r="L711" s="1">
        <v>6.8</v>
      </c>
      <c r="M711" s="1">
        <v>6.8</v>
      </c>
      <c r="N711" s="1">
        <v>6.8</v>
      </c>
      <c r="O711" s="1">
        <v>94.123000000000005</v>
      </c>
      <c r="P711" s="1">
        <v>0</v>
      </c>
      <c r="Q711" s="1">
        <v>13.012</v>
      </c>
      <c r="R711" s="1">
        <v>77671000</v>
      </c>
      <c r="S711" s="1">
        <v>39460000</v>
      </c>
      <c r="T711" s="1">
        <v>38212000</v>
      </c>
      <c r="U711" s="9">
        <v>5.1921599999999998E-2</v>
      </c>
      <c r="V711" s="9">
        <v>0.957789</v>
      </c>
      <c r="W711" s="9">
        <v>-5.6006500000000001E-2</v>
      </c>
    </row>
    <row r="712" spans="1:23" x14ac:dyDescent="0.45">
      <c r="A712" s="1" t="s">
        <v>1689</v>
      </c>
      <c r="B712" s="1" t="s">
        <v>24</v>
      </c>
      <c r="D712" s="1">
        <v>-0.20116100000000001</v>
      </c>
      <c r="E712" s="1">
        <v>0.18882499999999999</v>
      </c>
      <c r="F712" s="1">
        <v>-9.5604499999999995E-2</v>
      </c>
      <c r="G712" s="1">
        <v>-4.60933E-3</v>
      </c>
      <c r="I712" s="1">
        <v>4</v>
      </c>
      <c r="J712" s="1">
        <v>4</v>
      </c>
      <c r="K712" s="1">
        <v>4</v>
      </c>
      <c r="L712" s="1">
        <v>3.9</v>
      </c>
      <c r="M712" s="1">
        <v>3.9</v>
      </c>
      <c r="N712" s="1">
        <v>3.9</v>
      </c>
      <c r="O712" s="1">
        <v>210.16</v>
      </c>
      <c r="P712" s="1">
        <v>0</v>
      </c>
      <c r="Q712" s="1">
        <v>116.27</v>
      </c>
      <c r="R712" s="1">
        <v>664370000</v>
      </c>
      <c r="S712" s="1">
        <v>344400000</v>
      </c>
      <c r="T712" s="1">
        <v>319970000</v>
      </c>
      <c r="U712" s="9">
        <v>0.12138</v>
      </c>
      <c r="V712" s="9">
        <v>0.90835100000000002</v>
      </c>
      <c r="W712" s="9">
        <v>-2.8137599999999999E-2</v>
      </c>
    </row>
    <row r="713" spans="1:23" x14ac:dyDescent="0.45">
      <c r="A713" s="1" t="s">
        <v>1690</v>
      </c>
      <c r="B713" s="1" t="s">
        <v>15</v>
      </c>
      <c r="C713" s="1" t="s">
        <v>2628</v>
      </c>
      <c r="D713" s="1">
        <v>-0.28282499999999999</v>
      </c>
      <c r="E713" s="1">
        <v>-0.26267400000000002</v>
      </c>
      <c r="F713" s="1">
        <v>5.8801300000000001E-2</v>
      </c>
      <c r="G713" s="1">
        <v>0.37297200000000003</v>
      </c>
      <c r="I713" s="1">
        <v>9</v>
      </c>
      <c r="J713" s="1">
        <v>9</v>
      </c>
      <c r="K713" s="1">
        <v>9</v>
      </c>
      <c r="L713" s="1">
        <v>4.0999999999999996</v>
      </c>
      <c r="M713" s="1">
        <v>4.0999999999999996</v>
      </c>
      <c r="N713" s="1">
        <v>4.0999999999999996</v>
      </c>
      <c r="O713" s="1">
        <v>416.03</v>
      </c>
      <c r="P713" s="1">
        <v>0</v>
      </c>
      <c r="Q713" s="1">
        <v>56.606999999999999</v>
      </c>
      <c r="R713" s="1">
        <v>1532400000</v>
      </c>
      <c r="S713" s="1">
        <v>820830000</v>
      </c>
      <c r="T713" s="1">
        <v>711530000</v>
      </c>
      <c r="U713" s="9">
        <v>6.2399700000000002E-2</v>
      </c>
      <c r="V713" s="9">
        <v>0.95373600000000003</v>
      </c>
      <c r="W713" s="9">
        <v>-2.84312E-2</v>
      </c>
    </row>
    <row r="714" spans="1:23" x14ac:dyDescent="0.45">
      <c r="A714" s="1" t="s">
        <v>1691</v>
      </c>
      <c r="B714" s="1" t="s">
        <v>401</v>
      </c>
      <c r="C714" s="1" t="s">
        <v>2629</v>
      </c>
      <c r="D714" s="1">
        <v>-6.5340099999999998E-2</v>
      </c>
      <c r="E714" s="1">
        <v>-5.1024E-2</v>
      </c>
      <c r="F714" s="1" t="s">
        <v>0</v>
      </c>
      <c r="G714" s="1" t="s">
        <v>0</v>
      </c>
      <c r="I714" s="1">
        <v>3</v>
      </c>
      <c r="J714" s="1">
        <v>3</v>
      </c>
      <c r="K714" s="1">
        <v>3</v>
      </c>
      <c r="L714" s="1">
        <v>13.9</v>
      </c>
      <c r="M714" s="1">
        <v>13.9</v>
      </c>
      <c r="N714" s="1">
        <v>13.9</v>
      </c>
      <c r="O714" s="1">
        <v>51.002000000000002</v>
      </c>
      <c r="P714" s="1">
        <v>0</v>
      </c>
      <c r="Q714" s="1">
        <v>15.651999999999999</v>
      </c>
      <c r="R714" s="1">
        <v>258950000</v>
      </c>
      <c r="S714" s="1">
        <v>129340000</v>
      </c>
      <c r="T714" s="1">
        <v>129600000</v>
      </c>
      <c r="U714" s="9">
        <v>1.10829</v>
      </c>
      <c r="V714" s="9">
        <v>0.44885000000000003</v>
      </c>
      <c r="W714" s="9">
        <v>-5.8181999999999998E-2</v>
      </c>
    </row>
    <row r="715" spans="1:23" x14ac:dyDescent="0.45">
      <c r="A715" s="1" t="s">
        <v>1692</v>
      </c>
      <c r="B715" s="1" t="s">
        <v>211</v>
      </c>
      <c r="C715" s="1" t="s">
        <v>2630</v>
      </c>
      <c r="D715" s="1">
        <v>-0.22526099999999999</v>
      </c>
      <c r="E715" s="1">
        <v>-6.2121799999999998E-2</v>
      </c>
      <c r="F715" s="1">
        <v>0.118626</v>
      </c>
      <c r="G715" s="1">
        <v>5.2386200000000001E-2</v>
      </c>
      <c r="I715" s="1">
        <v>21</v>
      </c>
      <c r="J715" s="1">
        <v>21</v>
      </c>
      <c r="K715" s="1">
        <v>21</v>
      </c>
      <c r="L715" s="1">
        <v>29.7</v>
      </c>
      <c r="M715" s="1">
        <v>29.7</v>
      </c>
      <c r="N715" s="1">
        <v>29.7</v>
      </c>
      <c r="O715" s="1">
        <v>127.35</v>
      </c>
      <c r="P715" s="1">
        <v>0</v>
      </c>
      <c r="Q715" s="1">
        <v>323.31</v>
      </c>
      <c r="R715" s="1">
        <v>7333700000</v>
      </c>
      <c r="S715" s="1">
        <v>3815500000</v>
      </c>
      <c r="T715" s="1">
        <v>3518200000</v>
      </c>
      <c r="U715" s="9">
        <v>0.13966899999999999</v>
      </c>
      <c r="V715" s="9">
        <v>0.900227</v>
      </c>
      <c r="W715" s="9">
        <v>-2.9092799999999999E-2</v>
      </c>
    </row>
    <row r="716" spans="1:23" x14ac:dyDescent="0.45">
      <c r="A716" s="1" t="s">
        <v>1693</v>
      </c>
      <c r="B716" s="1" t="s">
        <v>193</v>
      </c>
      <c r="C716" s="1" t="s">
        <v>2490</v>
      </c>
      <c r="D716" s="1">
        <v>0.267596</v>
      </c>
      <c r="E716" s="1">
        <v>-0.21138599999999999</v>
      </c>
      <c r="F716" s="1">
        <v>0.120352</v>
      </c>
      <c r="G716" s="1">
        <v>-0.29548799999999997</v>
      </c>
      <c r="I716" s="1">
        <v>4</v>
      </c>
      <c r="J716" s="1">
        <v>4</v>
      </c>
      <c r="K716" s="1">
        <v>4</v>
      </c>
      <c r="L716" s="1">
        <v>35.1</v>
      </c>
      <c r="M716" s="1">
        <v>35.1</v>
      </c>
      <c r="N716" s="1">
        <v>35.1</v>
      </c>
      <c r="O716" s="1">
        <v>16.076000000000001</v>
      </c>
      <c r="P716" s="1">
        <v>0</v>
      </c>
      <c r="Q716" s="1">
        <v>192.74</v>
      </c>
      <c r="R716" s="1">
        <v>8636400000</v>
      </c>
      <c r="S716" s="1">
        <v>3991700000</v>
      </c>
      <c r="T716" s="1">
        <v>4644600000</v>
      </c>
      <c r="U716" s="9">
        <v>7.6591500000000007E-2</v>
      </c>
      <c r="V716" s="9">
        <v>0.94105099999999997</v>
      </c>
      <c r="W716" s="9">
        <v>-2.97316E-2</v>
      </c>
    </row>
    <row r="717" spans="1:23" x14ac:dyDescent="0.45">
      <c r="A717" s="1" t="s">
        <v>1694</v>
      </c>
      <c r="B717" s="1" t="s">
        <v>492</v>
      </c>
      <c r="C717" s="1" t="s">
        <v>2631</v>
      </c>
      <c r="D717" s="1">
        <v>2.5879300000000001E-2</v>
      </c>
      <c r="E717" s="1">
        <v>-0.14574300000000001</v>
      </c>
      <c r="F717" s="1">
        <v>-1.8118200000000001E-2</v>
      </c>
      <c r="G717" s="1">
        <v>1.7782200000000001E-2</v>
      </c>
      <c r="I717" s="1">
        <v>20</v>
      </c>
      <c r="J717" s="1">
        <v>20</v>
      </c>
      <c r="K717" s="1">
        <v>20</v>
      </c>
      <c r="L717" s="1">
        <v>9.9</v>
      </c>
      <c r="M717" s="1">
        <v>9.9</v>
      </c>
      <c r="N717" s="1">
        <v>9.9</v>
      </c>
      <c r="O717" s="1">
        <v>381.25</v>
      </c>
      <c r="P717" s="1">
        <v>0</v>
      </c>
      <c r="Q717" s="1">
        <v>323.31</v>
      </c>
      <c r="R717" s="1">
        <v>7602800000</v>
      </c>
      <c r="S717" s="1">
        <v>4061500000</v>
      </c>
      <c r="T717" s="1">
        <v>3541300000</v>
      </c>
      <c r="U717" s="9">
        <v>0.29720099999999999</v>
      </c>
      <c r="V717" s="9">
        <v>0.78379299999999996</v>
      </c>
      <c r="W717" s="9">
        <v>-3.0049800000000002E-2</v>
      </c>
    </row>
    <row r="718" spans="1:23" x14ac:dyDescent="0.45">
      <c r="A718" s="1" t="s">
        <v>1695</v>
      </c>
      <c r="B718" s="1" t="s">
        <v>911</v>
      </c>
      <c r="C718" s="1" t="s">
        <v>2632</v>
      </c>
      <c r="D718" s="1">
        <v>-0.19642599999999999</v>
      </c>
      <c r="E718" s="1">
        <v>0.44669799999999998</v>
      </c>
      <c r="F718" s="1">
        <v>-0.51690400000000003</v>
      </c>
      <c r="G718" s="1">
        <v>0.142704</v>
      </c>
      <c r="I718" s="1">
        <v>5</v>
      </c>
      <c r="J718" s="1">
        <v>5</v>
      </c>
      <c r="K718" s="1">
        <v>5</v>
      </c>
      <c r="L718" s="1">
        <v>2.6</v>
      </c>
      <c r="M718" s="1">
        <v>2.6</v>
      </c>
      <c r="N718" s="1">
        <v>2.6</v>
      </c>
      <c r="O718" s="1">
        <v>346.92</v>
      </c>
      <c r="P718" s="1">
        <v>0</v>
      </c>
      <c r="Q718" s="1">
        <v>222.28</v>
      </c>
      <c r="R718" s="1">
        <v>525220000</v>
      </c>
      <c r="S718" s="1">
        <v>283610000</v>
      </c>
      <c r="T718" s="1">
        <v>241620000</v>
      </c>
      <c r="U718" s="9">
        <v>4.9967499999999998E-2</v>
      </c>
      <c r="V718" s="9">
        <v>0.95852599999999999</v>
      </c>
      <c r="W718" s="9">
        <v>-3.09819E-2</v>
      </c>
    </row>
    <row r="719" spans="1:23" x14ac:dyDescent="0.45">
      <c r="A719" s="1" t="s">
        <v>1696</v>
      </c>
      <c r="B719" s="1" t="s">
        <v>867</v>
      </c>
      <c r="C719" s="1" t="s">
        <v>2633</v>
      </c>
      <c r="D719" s="1">
        <v>-0.45440700000000001</v>
      </c>
      <c r="E719" s="1">
        <v>0.82618199999999997</v>
      </c>
      <c r="F719" s="1">
        <v>-0.57211500000000004</v>
      </c>
      <c r="G719" s="1">
        <v>7.6295500000000002E-2</v>
      </c>
      <c r="I719" s="1">
        <v>5</v>
      </c>
      <c r="J719" s="1">
        <v>5</v>
      </c>
      <c r="K719" s="1">
        <v>5</v>
      </c>
      <c r="L719" s="1">
        <v>42.1</v>
      </c>
      <c r="M719" s="1">
        <v>42.1</v>
      </c>
      <c r="N719" s="1">
        <v>42.1</v>
      </c>
      <c r="O719" s="1">
        <v>19.393000000000001</v>
      </c>
      <c r="P719" s="1">
        <v>0</v>
      </c>
      <c r="Q719" s="1">
        <v>139.36000000000001</v>
      </c>
      <c r="R719" s="1">
        <v>2794700000</v>
      </c>
      <c r="S719" s="1">
        <v>1507500000</v>
      </c>
      <c r="T719" s="1">
        <v>1287200000</v>
      </c>
      <c r="U719" s="9">
        <v>3.21684E-2</v>
      </c>
      <c r="V719" s="9">
        <v>0.98101400000000005</v>
      </c>
      <c r="W719" s="9">
        <v>-3.1011199999999999E-2</v>
      </c>
    </row>
    <row r="720" spans="1:23" x14ac:dyDescent="0.45">
      <c r="A720" s="1" t="s">
        <v>1697</v>
      </c>
      <c r="B720" s="1" t="s">
        <v>652</v>
      </c>
      <c r="C720" s="1" t="s">
        <v>2634</v>
      </c>
      <c r="D720" s="1">
        <v>-0.42199799999999998</v>
      </c>
      <c r="E720" s="1">
        <v>0.30668000000000001</v>
      </c>
      <c r="F720" s="1">
        <v>-1.04686E-2</v>
      </c>
      <c r="G720" s="1" t="s">
        <v>0</v>
      </c>
      <c r="I720" s="1">
        <v>2</v>
      </c>
      <c r="J720" s="1">
        <v>2</v>
      </c>
      <c r="K720" s="1">
        <v>2</v>
      </c>
      <c r="L720" s="1">
        <v>13.3</v>
      </c>
      <c r="M720" s="1">
        <v>13.3</v>
      </c>
      <c r="N720" s="1">
        <v>13.3</v>
      </c>
      <c r="O720" s="1">
        <v>30.161999999999999</v>
      </c>
      <c r="P720" s="1">
        <v>0</v>
      </c>
      <c r="Q720" s="1">
        <v>5.0522999999999998</v>
      </c>
      <c r="R720" s="1">
        <v>440970000</v>
      </c>
      <c r="S720" s="1">
        <v>256280000</v>
      </c>
      <c r="T720" s="1">
        <v>184690000</v>
      </c>
      <c r="U720" s="9">
        <v>6.5090400000000007E-2</v>
      </c>
      <c r="V720" s="9">
        <v>0.95134300000000005</v>
      </c>
      <c r="W720" s="9">
        <v>-4.1928899999999998E-2</v>
      </c>
    </row>
    <row r="721" spans="1:24" x14ac:dyDescent="0.45">
      <c r="A721" s="1" t="s">
        <v>1698</v>
      </c>
      <c r="B721" s="1" t="s">
        <v>338</v>
      </c>
      <c r="D721" s="1">
        <v>-9.7566400000000005E-3</v>
      </c>
      <c r="E721" s="1">
        <v>-0.189919</v>
      </c>
      <c r="F721" s="1">
        <v>0.132774</v>
      </c>
      <c r="G721" s="1">
        <v>-5.9216900000000003E-2</v>
      </c>
      <c r="I721" s="1">
        <v>6</v>
      </c>
      <c r="J721" s="1">
        <v>6</v>
      </c>
      <c r="K721" s="1">
        <v>6</v>
      </c>
      <c r="L721" s="1">
        <v>14.3</v>
      </c>
      <c r="M721" s="1">
        <v>14.3</v>
      </c>
      <c r="N721" s="1">
        <v>14.3</v>
      </c>
      <c r="O721" s="1">
        <v>56.5</v>
      </c>
      <c r="P721" s="1">
        <v>0</v>
      </c>
      <c r="Q721" s="1">
        <v>38.072000000000003</v>
      </c>
      <c r="R721" s="1">
        <v>1869400000</v>
      </c>
      <c r="S721" s="1">
        <v>895850000</v>
      </c>
      <c r="T721" s="1">
        <v>973530000</v>
      </c>
      <c r="U721" s="9">
        <v>0.17489399999999999</v>
      </c>
      <c r="V721" s="9">
        <v>0.87614300000000001</v>
      </c>
      <c r="W721" s="9">
        <v>-3.1529700000000001E-2</v>
      </c>
    </row>
    <row r="722" spans="1:24" x14ac:dyDescent="0.45">
      <c r="A722" s="1" t="s">
        <v>1699</v>
      </c>
      <c r="B722" s="1" t="s">
        <v>538</v>
      </c>
      <c r="D722" s="1">
        <v>-0.38826100000000002</v>
      </c>
      <c r="E722" s="1">
        <v>0.26061800000000002</v>
      </c>
      <c r="F722" s="1" t="s">
        <v>0</v>
      </c>
      <c r="G722" s="1" t="s">
        <v>0</v>
      </c>
      <c r="I722" s="1">
        <v>6</v>
      </c>
      <c r="J722" s="1">
        <v>6</v>
      </c>
      <c r="K722" s="1">
        <v>6</v>
      </c>
      <c r="L722" s="1">
        <v>3.7</v>
      </c>
      <c r="M722" s="1">
        <v>3.7</v>
      </c>
      <c r="N722" s="1">
        <v>3.7</v>
      </c>
      <c r="O722" s="1">
        <v>295.38</v>
      </c>
      <c r="P722" s="1">
        <v>0</v>
      </c>
      <c r="Q722" s="1">
        <v>13.692</v>
      </c>
      <c r="R722" s="1">
        <v>146400000</v>
      </c>
      <c r="S722" s="1">
        <v>79707000</v>
      </c>
      <c r="T722" s="1">
        <v>66698000</v>
      </c>
      <c r="U722" s="9">
        <v>5.7323499999999999E-2</v>
      </c>
      <c r="V722" s="9">
        <v>0.957789</v>
      </c>
      <c r="W722" s="9">
        <v>-6.3821299999999997E-2</v>
      </c>
    </row>
    <row r="723" spans="1:24" x14ac:dyDescent="0.45">
      <c r="A723" s="1" t="s">
        <v>1700</v>
      </c>
      <c r="B723" s="1" t="s">
        <v>189</v>
      </c>
      <c r="D723" s="1">
        <v>-0.24781700000000001</v>
      </c>
      <c r="E723" s="1">
        <v>7.8335199999999994E-2</v>
      </c>
      <c r="F723" s="1">
        <v>0.156526</v>
      </c>
      <c r="G723" s="1">
        <v>-0.115166</v>
      </c>
      <c r="I723" s="1">
        <v>16</v>
      </c>
      <c r="J723" s="1">
        <v>16</v>
      </c>
      <c r="K723" s="1">
        <v>16</v>
      </c>
      <c r="L723" s="1">
        <v>14.6</v>
      </c>
      <c r="M723" s="1">
        <v>14.6</v>
      </c>
      <c r="N723" s="1">
        <v>14.6</v>
      </c>
      <c r="O723" s="1">
        <v>129.19999999999999</v>
      </c>
      <c r="P723" s="1">
        <v>0</v>
      </c>
      <c r="Q723" s="1">
        <v>90.688999999999993</v>
      </c>
      <c r="R723" s="1">
        <v>5104500000</v>
      </c>
      <c r="S723" s="1">
        <v>2676800000</v>
      </c>
      <c r="T723" s="1">
        <v>2427700000</v>
      </c>
      <c r="U723" s="9">
        <v>0.124764</v>
      </c>
      <c r="V723" s="9">
        <v>0.90422400000000003</v>
      </c>
      <c r="W723" s="9">
        <v>-3.2030500000000003E-2</v>
      </c>
    </row>
    <row r="724" spans="1:24" x14ac:dyDescent="0.45">
      <c r="A724" s="1" t="s">
        <v>1701</v>
      </c>
      <c r="B724" s="1" t="s">
        <v>716</v>
      </c>
      <c r="D724" s="1">
        <v>-0.49201800000000001</v>
      </c>
      <c r="E724" s="1">
        <v>0.36251</v>
      </c>
      <c r="F724" s="1" t="s">
        <v>0</v>
      </c>
      <c r="G724" s="1" t="s">
        <v>0</v>
      </c>
      <c r="I724" s="1">
        <v>2</v>
      </c>
      <c r="J724" s="1">
        <v>2</v>
      </c>
      <c r="K724" s="1">
        <v>2</v>
      </c>
      <c r="L724" s="1">
        <v>2.6</v>
      </c>
      <c r="M724" s="1">
        <v>2.6</v>
      </c>
      <c r="N724" s="1">
        <v>2.6</v>
      </c>
      <c r="O724" s="1">
        <v>53.829000000000001</v>
      </c>
      <c r="P724" s="1">
        <v>0</v>
      </c>
      <c r="Q724" s="1">
        <v>6.4890999999999996</v>
      </c>
      <c r="R724" s="1">
        <v>237690000</v>
      </c>
      <c r="S724" s="1">
        <v>126120000</v>
      </c>
      <c r="T724" s="1">
        <v>111570000</v>
      </c>
      <c r="U724" s="9">
        <v>4.3713299999999997E-2</v>
      </c>
      <c r="V724" s="9">
        <v>0.96463699999999997</v>
      </c>
      <c r="W724" s="9">
        <v>-6.4753699999999997E-2</v>
      </c>
    </row>
    <row r="725" spans="1:24" x14ac:dyDescent="0.45">
      <c r="A725" s="1" t="s">
        <v>1702</v>
      </c>
      <c r="B725" s="1" t="s">
        <v>24</v>
      </c>
      <c r="D725" s="1">
        <v>-0.215529</v>
      </c>
      <c r="E725" s="1">
        <v>0.15293300000000001</v>
      </c>
      <c r="F725" s="1">
        <v>-2.6190399999999999E-2</v>
      </c>
      <c r="G725" s="1">
        <v>-4.1243000000000002E-2</v>
      </c>
      <c r="I725" s="1">
        <v>6</v>
      </c>
      <c r="J725" s="1">
        <v>6</v>
      </c>
      <c r="K725" s="1">
        <v>6</v>
      </c>
      <c r="L725" s="1">
        <v>7.4</v>
      </c>
      <c r="M725" s="1">
        <v>7.4</v>
      </c>
      <c r="N725" s="1">
        <v>7.4</v>
      </c>
      <c r="O725" s="1">
        <v>159.03</v>
      </c>
      <c r="P725" s="1">
        <v>0</v>
      </c>
      <c r="Q725" s="1">
        <v>20.605</v>
      </c>
      <c r="R725" s="1">
        <v>877360000</v>
      </c>
      <c r="S725" s="1">
        <v>420680000</v>
      </c>
      <c r="T725" s="1">
        <v>456670000</v>
      </c>
      <c r="U725" s="9">
        <v>0.15800400000000001</v>
      </c>
      <c r="V725" s="9">
        <v>0.892424</v>
      </c>
      <c r="W725" s="9">
        <v>-3.2507500000000002E-2</v>
      </c>
    </row>
    <row r="726" spans="1:24" x14ac:dyDescent="0.45">
      <c r="A726" s="1" t="s">
        <v>1703</v>
      </c>
      <c r="B726" s="1" t="s">
        <v>315</v>
      </c>
      <c r="C726" s="1" t="s">
        <v>2635</v>
      </c>
      <c r="D726" s="1">
        <v>-0.42468800000000001</v>
      </c>
      <c r="E726" s="1">
        <v>-6.7647000000000002E-3</v>
      </c>
      <c r="F726" s="1">
        <v>1.8918999999999998E-2</v>
      </c>
      <c r="G726" s="1">
        <v>0.27973900000000002</v>
      </c>
      <c r="I726" s="1">
        <v>5</v>
      </c>
      <c r="J726" s="1">
        <v>5</v>
      </c>
      <c r="K726" s="1">
        <v>5</v>
      </c>
      <c r="L726" s="1">
        <v>22.1</v>
      </c>
      <c r="M726" s="1">
        <v>22.1</v>
      </c>
      <c r="N726" s="1">
        <v>22.1</v>
      </c>
      <c r="O726" s="1">
        <v>45.162999999999997</v>
      </c>
      <c r="P726" s="1">
        <v>0</v>
      </c>
      <c r="Q726" s="1">
        <v>31.172000000000001</v>
      </c>
      <c r="R726" s="1">
        <v>3640800000</v>
      </c>
      <c r="S726" s="1">
        <v>1964600000</v>
      </c>
      <c r="T726" s="1">
        <v>1676200000</v>
      </c>
      <c r="U726" s="9">
        <v>7.8645099999999996E-2</v>
      </c>
      <c r="V726" s="9">
        <v>0.94105099999999997</v>
      </c>
      <c r="W726" s="9">
        <v>-3.3198600000000002E-2</v>
      </c>
    </row>
    <row r="727" spans="1:24" x14ac:dyDescent="0.45">
      <c r="A727" s="1" t="s">
        <v>1704</v>
      </c>
      <c r="B727" s="1" t="s">
        <v>493</v>
      </c>
      <c r="C727" s="1" t="s">
        <v>2636</v>
      </c>
      <c r="D727" s="1">
        <v>-6.4208399999999999E-2</v>
      </c>
      <c r="E727" s="1">
        <v>-0.24159600000000001</v>
      </c>
      <c r="F727" s="1">
        <v>6.59859E-2</v>
      </c>
      <c r="G727" s="1">
        <v>0.10552</v>
      </c>
      <c r="I727" s="1">
        <v>10</v>
      </c>
      <c r="J727" s="1">
        <v>10</v>
      </c>
      <c r="K727" s="1">
        <v>10</v>
      </c>
      <c r="L727" s="1">
        <v>17.2</v>
      </c>
      <c r="M727" s="1">
        <v>17.2</v>
      </c>
      <c r="N727" s="1">
        <v>17.2</v>
      </c>
      <c r="O727" s="1">
        <v>116.35</v>
      </c>
      <c r="P727" s="1">
        <v>0</v>
      </c>
      <c r="Q727" s="1">
        <v>67.022000000000006</v>
      </c>
      <c r="R727" s="1">
        <v>1848400000</v>
      </c>
      <c r="S727" s="1">
        <v>952500000</v>
      </c>
      <c r="T727" s="1">
        <v>895890000</v>
      </c>
      <c r="U727" s="9">
        <v>0.156887</v>
      </c>
      <c r="V727" s="9">
        <v>0.89274299999999995</v>
      </c>
      <c r="W727" s="9">
        <v>-3.3574699999999999E-2</v>
      </c>
    </row>
    <row r="728" spans="1:24" x14ac:dyDescent="0.45">
      <c r="A728" s="1" t="s">
        <v>1705</v>
      </c>
      <c r="B728" s="1" t="s">
        <v>650</v>
      </c>
      <c r="C728" s="1" t="s">
        <v>2637</v>
      </c>
      <c r="D728" s="1">
        <v>-4.8964399999999998E-2</v>
      </c>
      <c r="E728" s="1">
        <v>0.17088100000000001</v>
      </c>
      <c r="F728" s="1">
        <v>-0.12743099999999999</v>
      </c>
      <c r="G728" s="1">
        <v>-0.13658500000000001</v>
      </c>
      <c r="I728" s="1">
        <v>6</v>
      </c>
      <c r="J728" s="1">
        <v>6</v>
      </c>
      <c r="K728" s="1">
        <v>6</v>
      </c>
      <c r="L728" s="1">
        <v>30.8</v>
      </c>
      <c r="M728" s="1">
        <v>30.8</v>
      </c>
      <c r="N728" s="1">
        <v>30.8</v>
      </c>
      <c r="O728" s="1">
        <v>33.268000000000001</v>
      </c>
      <c r="P728" s="1">
        <v>0</v>
      </c>
      <c r="Q728" s="1">
        <v>33.194000000000003</v>
      </c>
      <c r="R728" s="1">
        <v>2186500000</v>
      </c>
      <c r="S728" s="1">
        <v>1119400000</v>
      </c>
      <c r="T728" s="1">
        <v>1067100000</v>
      </c>
      <c r="U728" s="9">
        <v>0.184643</v>
      </c>
      <c r="V728" s="9">
        <v>0.87210200000000004</v>
      </c>
      <c r="W728" s="9">
        <v>-3.5524899999999998E-2</v>
      </c>
    </row>
    <row r="729" spans="1:24" x14ac:dyDescent="0.45">
      <c r="A729" s="1" t="s">
        <v>1706</v>
      </c>
      <c r="B729" s="1" t="s">
        <v>300</v>
      </c>
      <c r="C729" s="1" t="s">
        <v>2638</v>
      </c>
      <c r="D729" s="1">
        <v>3.8576600000000003E-2</v>
      </c>
      <c r="E729" s="1">
        <v>-0.183201</v>
      </c>
      <c r="F729" s="1" t="s">
        <v>0</v>
      </c>
      <c r="G729" s="1" t="s">
        <v>0</v>
      </c>
      <c r="I729" s="1">
        <v>5</v>
      </c>
      <c r="J729" s="1">
        <v>5</v>
      </c>
      <c r="K729" s="1">
        <v>5</v>
      </c>
      <c r="L729" s="1">
        <v>19.600000000000001</v>
      </c>
      <c r="M729" s="1">
        <v>19.600000000000001</v>
      </c>
      <c r="N729" s="1">
        <v>19.600000000000001</v>
      </c>
      <c r="O729" s="1">
        <v>42.356999999999999</v>
      </c>
      <c r="P729" s="1">
        <v>0</v>
      </c>
      <c r="Q729" s="1">
        <v>25.689</v>
      </c>
      <c r="R729" s="1">
        <v>1376200000</v>
      </c>
      <c r="S729" s="1">
        <v>567960000</v>
      </c>
      <c r="T729" s="1">
        <v>808190000</v>
      </c>
      <c r="U729" s="9">
        <v>0.19919799999999999</v>
      </c>
      <c r="V729" s="9">
        <v>0.86336999999999997</v>
      </c>
      <c r="W729" s="9">
        <v>-7.2312100000000004E-2</v>
      </c>
    </row>
    <row r="730" spans="1:24" x14ac:dyDescent="0.45">
      <c r="A730" s="1" t="s">
        <v>1707</v>
      </c>
      <c r="B730" s="1" t="s">
        <v>64</v>
      </c>
      <c r="D730" s="1">
        <v>-0.61780900000000005</v>
      </c>
      <c r="E730" s="1">
        <v>0.14439299999999999</v>
      </c>
      <c r="F730" s="1" t="s">
        <v>0</v>
      </c>
      <c r="G730" s="1">
        <v>0.32827200000000001</v>
      </c>
      <c r="I730" s="1">
        <v>2</v>
      </c>
      <c r="J730" s="1">
        <v>2</v>
      </c>
      <c r="K730" s="1">
        <v>2</v>
      </c>
      <c r="L730" s="1">
        <v>7.4</v>
      </c>
      <c r="M730" s="1">
        <v>7.4</v>
      </c>
      <c r="N730" s="1">
        <v>7.4</v>
      </c>
      <c r="O730" s="1">
        <v>69.551000000000002</v>
      </c>
      <c r="P730" s="1">
        <v>0</v>
      </c>
      <c r="Q730" s="1">
        <v>11.022</v>
      </c>
      <c r="R730" s="1">
        <v>197700000</v>
      </c>
      <c r="S730" s="1">
        <v>117780000</v>
      </c>
      <c r="T730" s="1">
        <v>79922000</v>
      </c>
      <c r="U730" s="9">
        <v>5.4190500000000003E-2</v>
      </c>
      <c r="V730" s="9">
        <v>0.957789</v>
      </c>
      <c r="W730" s="9">
        <v>-4.8381300000000002E-2</v>
      </c>
    </row>
    <row r="731" spans="1:24" x14ac:dyDescent="0.45">
      <c r="A731" s="1" t="s">
        <v>1708</v>
      </c>
      <c r="B731" s="1" t="s">
        <v>34</v>
      </c>
      <c r="C731" s="1" t="s">
        <v>2639</v>
      </c>
      <c r="D731" s="1">
        <v>1.9346100000000001E-2</v>
      </c>
      <c r="E731" s="1">
        <v>-0.16452900000000001</v>
      </c>
      <c r="F731" s="1" t="s">
        <v>0</v>
      </c>
      <c r="G731" s="1" t="s">
        <v>0</v>
      </c>
      <c r="I731" s="1">
        <v>2</v>
      </c>
      <c r="J731" s="1">
        <v>2</v>
      </c>
      <c r="K731" s="1">
        <v>2</v>
      </c>
      <c r="L731" s="1">
        <v>5.7</v>
      </c>
      <c r="M731" s="1">
        <v>5.7</v>
      </c>
      <c r="N731" s="1">
        <v>5.7</v>
      </c>
      <c r="O731" s="1">
        <v>71.302000000000007</v>
      </c>
      <c r="P731" s="1">
        <v>0</v>
      </c>
      <c r="Q731" s="1">
        <v>48.975999999999999</v>
      </c>
      <c r="R731" s="1">
        <v>833780000</v>
      </c>
      <c r="S731" s="1">
        <v>436790000</v>
      </c>
      <c r="T731" s="1">
        <v>397000000</v>
      </c>
      <c r="U731" s="9">
        <v>0.240699</v>
      </c>
      <c r="V731" s="9">
        <v>0.83832899999999999</v>
      </c>
      <c r="W731" s="9">
        <v>-7.25914E-2</v>
      </c>
    </row>
    <row r="732" spans="1:24" x14ac:dyDescent="0.45">
      <c r="A732" s="1" t="s">
        <v>1709</v>
      </c>
      <c r="B732" s="1" t="s">
        <v>821</v>
      </c>
      <c r="C732" s="1" t="s">
        <v>2640</v>
      </c>
      <c r="D732" s="1">
        <v>0.160662</v>
      </c>
      <c r="E732" s="1">
        <v>-0.35591800000000001</v>
      </c>
      <c r="F732" s="1">
        <v>0.435415</v>
      </c>
      <c r="G732" s="1">
        <v>-0.38647999999999999</v>
      </c>
      <c r="I732" s="1">
        <v>4</v>
      </c>
      <c r="J732" s="1">
        <v>4</v>
      </c>
      <c r="K732" s="1">
        <v>4</v>
      </c>
      <c r="L732" s="1">
        <v>14.2</v>
      </c>
      <c r="M732" s="1">
        <v>14.2</v>
      </c>
      <c r="N732" s="1">
        <v>14.2</v>
      </c>
      <c r="O732" s="1">
        <v>51.835000000000001</v>
      </c>
      <c r="P732" s="1">
        <v>0</v>
      </c>
      <c r="Q732" s="1">
        <v>57.085000000000001</v>
      </c>
      <c r="R732" s="1">
        <v>1685500000</v>
      </c>
      <c r="S732" s="1">
        <v>846300000</v>
      </c>
      <c r="T732" s="1">
        <v>839250000</v>
      </c>
      <c r="U732" s="9">
        <v>6.17983E-2</v>
      </c>
      <c r="V732" s="9">
        <v>0.95418099999999995</v>
      </c>
      <c r="W732" s="9">
        <v>-3.65802E-2</v>
      </c>
    </row>
    <row r="733" spans="1:24" x14ac:dyDescent="0.45">
      <c r="A733" s="1" t="s">
        <v>1710</v>
      </c>
      <c r="B733" s="1" t="s">
        <v>610</v>
      </c>
      <c r="C733" s="1" t="s">
        <v>2641</v>
      </c>
      <c r="D733" s="1">
        <v>7.0519099999999998E-3</v>
      </c>
      <c r="E733" s="1">
        <v>-0.14821799999999999</v>
      </c>
      <c r="F733" s="1">
        <v>0.13789699999999999</v>
      </c>
      <c r="G733" s="1">
        <v>-0.14496000000000001</v>
      </c>
      <c r="I733" s="1">
        <v>13</v>
      </c>
      <c r="J733" s="1">
        <v>13</v>
      </c>
      <c r="K733" s="1">
        <v>13</v>
      </c>
      <c r="L733" s="1">
        <v>7</v>
      </c>
      <c r="M733" s="1">
        <v>7</v>
      </c>
      <c r="N733" s="1">
        <v>7</v>
      </c>
      <c r="O733" s="1">
        <v>267.02</v>
      </c>
      <c r="P733" s="1">
        <v>0</v>
      </c>
      <c r="Q733" s="1">
        <v>170.73</v>
      </c>
      <c r="R733" s="1">
        <v>1886200000</v>
      </c>
      <c r="S733" s="1">
        <v>920900000</v>
      </c>
      <c r="T733" s="1">
        <v>965330000</v>
      </c>
      <c r="U733" s="9">
        <v>0.202851</v>
      </c>
      <c r="V733" s="9">
        <v>0.86336999999999997</v>
      </c>
      <c r="W733" s="9">
        <v>-3.7057399999999997E-2</v>
      </c>
    </row>
    <row r="734" spans="1:24" x14ac:dyDescent="0.45">
      <c r="A734" s="1" t="s">
        <v>1711</v>
      </c>
      <c r="B734" s="1" t="s">
        <v>104</v>
      </c>
      <c r="D734" s="1" t="s">
        <v>0</v>
      </c>
      <c r="E734" s="1">
        <v>-8.6376099999999997E-2</v>
      </c>
      <c r="F734" s="1">
        <v>-6.2339199999999997E-2</v>
      </c>
      <c r="G734" s="1" t="s">
        <v>0</v>
      </c>
      <c r="I734" s="1">
        <v>4</v>
      </c>
      <c r="J734" s="1">
        <v>4</v>
      </c>
      <c r="K734" s="1">
        <v>4</v>
      </c>
      <c r="L734" s="1">
        <v>4.5</v>
      </c>
      <c r="M734" s="1">
        <v>4.5</v>
      </c>
      <c r="N734" s="1">
        <v>4.5</v>
      </c>
      <c r="O734" s="1">
        <v>157.38999999999999</v>
      </c>
      <c r="P734" s="1">
        <v>0</v>
      </c>
      <c r="Q734" s="1">
        <v>4.641</v>
      </c>
      <c r="R734" s="1">
        <v>198770000</v>
      </c>
      <c r="S734" s="1">
        <v>117420000</v>
      </c>
      <c r="T734" s="1">
        <v>81350000</v>
      </c>
      <c r="U734" s="9">
        <v>0.99133599999999999</v>
      </c>
      <c r="V734" s="9">
        <v>0.48143799999999998</v>
      </c>
      <c r="W734" s="9">
        <v>-7.4357699999999999E-2</v>
      </c>
      <c r="X734" s="1" t="s">
        <v>3</v>
      </c>
    </row>
    <row r="735" spans="1:24" x14ac:dyDescent="0.45">
      <c r="A735" s="1" t="s">
        <v>1712</v>
      </c>
      <c r="B735" s="1" t="s">
        <v>681</v>
      </c>
      <c r="D735" s="1">
        <v>-0.19353600000000001</v>
      </c>
      <c r="E735" s="1">
        <v>4.2248800000000003E-2</v>
      </c>
      <c r="F735" s="1" t="s">
        <v>0</v>
      </c>
      <c r="G735" s="1" t="s">
        <v>0</v>
      </c>
      <c r="I735" s="1">
        <v>3</v>
      </c>
      <c r="J735" s="1">
        <v>3</v>
      </c>
      <c r="K735" s="1">
        <v>3</v>
      </c>
      <c r="L735" s="1">
        <v>7.2</v>
      </c>
      <c r="M735" s="1">
        <v>7.2</v>
      </c>
      <c r="N735" s="1">
        <v>7.2</v>
      </c>
      <c r="O735" s="1">
        <v>96.004000000000005</v>
      </c>
      <c r="P735" s="1">
        <v>0</v>
      </c>
      <c r="Q735" s="1">
        <v>20.263000000000002</v>
      </c>
      <c r="R735" s="1">
        <v>384380000</v>
      </c>
      <c r="S735" s="1">
        <v>205340000</v>
      </c>
      <c r="T735" s="1">
        <v>179040000</v>
      </c>
      <c r="U735" s="9">
        <v>0.19597800000000001</v>
      </c>
      <c r="V735" s="9">
        <v>0.86606499999999997</v>
      </c>
      <c r="W735" s="9">
        <v>-7.5643500000000002E-2</v>
      </c>
    </row>
    <row r="736" spans="1:24" x14ac:dyDescent="0.45">
      <c r="A736" s="1" t="s">
        <v>1713</v>
      </c>
      <c r="B736" s="1" t="s">
        <v>437</v>
      </c>
      <c r="D736" s="1">
        <v>-0.28350900000000001</v>
      </c>
      <c r="E736" s="1">
        <v>-0.18802099999999999</v>
      </c>
      <c r="F736" s="1">
        <v>0.449324</v>
      </c>
      <c r="G736" s="1">
        <v>-0.129217</v>
      </c>
      <c r="I736" s="1">
        <v>6</v>
      </c>
      <c r="J736" s="1">
        <v>6</v>
      </c>
      <c r="K736" s="1">
        <v>6</v>
      </c>
      <c r="L736" s="1">
        <v>6.2</v>
      </c>
      <c r="M736" s="1">
        <v>6.2</v>
      </c>
      <c r="N736" s="1">
        <v>6.2</v>
      </c>
      <c r="O736" s="1">
        <v>147.38999999999999</v>
      </c>
      <c r="P736" s="1">
        <v>0</v>
      </c>
      <c r="Q736" s="1">
        <v>64.301000000000002</v>
      </c>
      <c r="R736" s="1">
        <v>799440000</v>
      </c>
      <c r="S736" s="1">
        <v>380220000</v>
      </c>
      <c r="T736" s="1">
        <v>419220000</v>
      </c>
      <c r="U736" s="9">
        <v>7.8961600000000007E-2</v>
      </c>
      <c r="V736" s="9">
        <v>0.94105099999999997</v>
      </c>
      <c r="W736" s="9">
        <v>-3.7856000000000001E-2</v>
      </c>
    </row>
    <row r="737" spans="1:23" x14ac:dyDescent="0.45">
      <c r="A737" s="1" t="s">
        <v>1714</v>
      </c>
      <c r="B737" s="1" t="s">
        <v>464</v>
      </c>
      <c r="C737" s="1" t="s">
        <v>2642</v>
      </c>
      <c r="D737" s="1">
        <v>0.16684399999999999</v>
      </c>
      <c r="E737" s="1">
        <v>0.163187</v>
      </c>
      <c r="F737" s="1">
        <v>-0.21995899999999999</v>
      </c>
      <c r="G737" s="1">
        <v>-0.26183200000000001</v>
      </c>
      <c r="I737" s="1">
        <v>24</v>
      </c>
      <c r="J737" s="1">
        <v>24</v>
      </c>
      <c r="K737" s="1">
        <v>24</v>
      </c>
      <c r="L737" s="1">
        <v>25.8</v>
      </c>
      <c r="M737" s="1">
        <v>25.8</v>
      </c>
      <c r="N737" s="1">
        <v>25.8</v>
      </c>
      <c r="O737" s="1">
        <v>131.62</v>
      </c>
      <c r="P737" s="1">
        <v>0</v>
      </c>
      <c r="Q737" s="1">
        <v>323.31</v>
      </c>
      <c r="R737" s="1">
        <v>44476000000</v>
      </c>
      <c r="S737" s="1">
        <v>25463000000</v>
      </c>
      <c r="T737" s="1">
        <v>19013000000</v>
      </c>
      <c r="U737" s="9">
        <v>0.114665</v>
      </c>
      <c r="V737" s="9">
        <v>0.91146099999999997</v>
      </c>
      <c r="W737" s="9">
        <v>-3.7939800000000003E-2</v>
      </c>
    </row>
    <row r="738" spans="1:23" x14ac:dyDescent="0.45">
      <c r="A738" s="1" t="s">
        <v>1715</v>
      </c>
      <c r="B738" s="1" t="s">
        <v>428</v>
      </c>
      <c r="C738" s="1" t="s">
        <v>2643</v>
      </c>
      <c r="D738" s="1">
        <v>0.20988999999999999</v>
      </c>
      <c r="E738" s="1">
        <v>0.20612900000000001</v>
      </c>
      <c r="F738" s="1">
        <v>-0.32572000000000001</v>
      </c>
      <c r="G738" s="1">
        <v>-0.24293799999999999</v>
      </c>
      <c r="I738" s="1">
        <v>4</v>
      </c>
      <c r="J738" s="1">
        <v>4</v>
      </c>
      <c r="K738" s="1">
        <v>4</v>
      </c>
      <c r="L738" s="1">
        <v>29.7</v>
      </c>
      <c r="M738" s="1">
        <v>29.7</v>
      </c>
      <c r="N738" s="1">
        <v>29.7</v>
      </c>
      <c r="O738" s="1">
        <v>22.978999999999999</v>
      </c>
      <c r="P738" s="1">
        <v>0</v>
      </c>
      <c r="Q738" s="1">
        <v>149.62</v>
      </c>
      <c r="R738" s="1">
        <v>2439300000</v>
      </c>
      <c r="S738" s="1">
        <v>1258100000</v>
      </c>
      <c r="T738" s="1">
        <v>1181200000</v>
      </c>
      <c r="U738" s="9">
        <v>9.3102599999999994E-2</v>
      </c>
      <c r="V738" s="9">
        <v>0.92968099999999998</v>
      </c>
      <c r="W738" s="9">
        <v>-3.8159699999999998E-2</v>
      </c>
    </row>
    <row r="739" spans="1:23" x14ac:dyDescent="0.45">
      <c r="A739" s="1" t="s">
        <v>1716</v>
      </c>
      <c r="B739" s="1" t="s">
        <v>44</v>
      </c>
      <c r="D739" s="1">
        <v>-0.238119</v>
      </c>
      <c r="E739" s="1">
        <v>0.26968599999999998</v>
      </c>
      <c r="F739" s="1">
        <v>-5.1414099999999997E-2</v>
      </c>
      <c r="G739" s="1">
        <v>-0.13842099999999999</v>
      </c>
      <c r="I739" s="1">
        <v>7</v>
      </c>
      <c r="J739" s="1">
        <v>7</v>
      </c>
      <c r="K739" s="1">
        <v>7</v>
      </c>
      <c r="L739" s="1">
        <v>4.5</v>
      </c>
      <c r="M739" s="1">
        <v>4.5</v>
      </c>
      <c r="N739" s="1">
        <v>4.5</v>
      </c>
      <c r="O739" s="1">
        <v>228.81</v>
      </c>
      <c r="P739" s="1">
        <v>0</v>
      </c>
      <c r="Q739" s="1">
        <v>68.756</v>
      </c>
      <c r="R739" s="1">
        <v>1299900000</v>
      </c>
      <c r="S739" s="1">
        <v>716540000</v>
      </c>
      <c r="T739" s="1">
        <v>583400000</v>
      </c>
      <c r="U739" s="9">
        <v>0.12917999999999999</v>
      </c>
      <c r="V739" s="9">
        <v>0.90109099999999998</v>
      </c>
      <c r="W739" s="9">
        <v>-3.9567100000000001E-2</v>
      </c>
    </row>
    <row r="740" spans="1:23" x14ac:dyDescent="0.45">
      <c r="A740" s="1" t="s">
        <v>1717</v>
      </c>
      <c r="B740" s="1" t="s">
        <v>598</v>
      </c>
      <c r="C740" s="1" t="s">
        <v>2644</v>
      </c>
      <c r="D740" s="1">
        <v>-0.33551700000000001</v>
      </c>
      <c r="E740" s="1">
        <v>-3.1536300000000003E-2</v>
      </c>
      <c r="F740" s="1">
        <v>2.85691E-2</v>
      </c>
      <c r="G740" s="1">
        <v>0.17860000000000001</v>
      </c>
      <c r="I740" s="1">
        <v>8</v>
      </c>
      <c r="J740" s="1">
        <v>8</v>
      </c>
      <c r="K740" s="1">
        <v>8</v>
      </c>
      <c r="L740" s="1">
        <v>12.3</v>
      </c>
      <c r="M740" s="1">
        <v>12.3</v>
      </c>
      <c r="N740" s="1">
        <v>12.3</v>
      </c>
      <c r="O740" s="1">
        <v>124.37</v>
      </c>
      <c r="P740" s="1">
        <v>0</v>
      </c>
      <c r="Q740" s="1">
        <v>63.155000000000001</v>
      </c>
      <c r="R740" s="1">
        <v>2012200000</v>
      </c>
      <c r="S740" s="1">
        <v>1085400000</v>
      </c>
      <c r="T740" s="1">
        <v>926860000</v>
      </c>
      <c r="U740" s="9">
        <v>0.13322800000000001</v>
      </c>
      <c r="V740" s="9">
        <v>0.90109099999999998</v>
      </c>
      <c r="W740" s="9">
        <v>-3.9971100000000002E-2</v>
      </c>
    </row>
    <row r="741" spans="1:23" x14ac:dyDescent="0.45">
      <c r="A741" s="1" t="s">
        <v>1718</v>
      </c>
      <c r="B741" s="1" t="s">
        <v>627</v>
      </c>
      <c r="C741" s="1" t="s">
        <v>2645</v>
      </c>
      <c r="D741" s="1">
        <v>2.01999E-2</v>
      </c>
      <c r="E741" s="1">
        <v>-0.297954</v>
      </c>
      <c r="F741" s="1">
        <v>0.22292799999999999</v>
      </c>
      <c r="G741" s="1">
        <v>-0.10648199999999999</v>
      </c>
      <c r="I741" s="1">
        <v>8</v>
      </c>
      <c r="J741" s="1">
        <v>8</v>
      </c>
      <c r="K741" s="1">
        <v>8</v>
      </c>
      <c r="L741" s="1">
        <v>17.7</v>
      </c>
      <c r="M741" s="1">
        <v>17.7</v>
      </c>
      <c r="N741" s="1">
        <v>17.7</v>
      </c>
      <c r="O741" s="1">
        <v>86.646000000000001</v>
      </c>
      <c r="P741" s="1">
        <v>0</v>
      </c>
      <c r="Q741" s="1">
        <v>55.898000000000003</v>
      </c>
      <c r="R741" s="1">
        <v>2695600000</v>
      </c>
      <c r="S741" s="1">
        <v>1428400000</v>
      </c>
      <c r="T741" s="1">
        <v>1267200000</v>
      </c>
      <c r="U741" s="9">
        <v>0.132551</v>
      </c>
      <c r="V741" s="9">
        <v>0.90109099999999998</v>
      </c>
      <c r="W741" s="9">
        <v>-4.0327200000000001E-2</v>
      </c>
    </row>
    <row r="742" spans="1:23" x14ac:dyDescent="0.45">
      <c r="A742" s="1" t="s">
        <v>1719</v>
      </c>
      <c r="B742" s="1" t="s">
        <v>645</v>
      </c>
      <c r="C742" s="1" t="s">
        <v>2646</v>
      </c>
      <c r="D742" s="1">
        <v>0.146786</v>
      </c>
      <c r="E742" s="1">
        <v>-7.9565800000000006E-2</v>
      </c>
      <c r="F742" s="1">
        <v>0.17619499999999999</v>
      </c>
      <c r="G742" s="1">
        <v>-0.40566600000000003</v>
      </c>
      <c r="I742" s="1">
        <v>1</v>
      </c>
      <c r="J742" s="1">
        <v>1</v>
      </c>
      <c r="K742" s="1">
        <v>1</v>
      </c>
      <c r="L742" s="1">
        <v>2.9</v>
      </c>
      <c r="M742" s="1">
        <v>2.9</v>
      </c>
      <c r="N742" s="1">
        <v>2.9</v>
      </c>
      <c r="O742" s="1">
        <v>30.984000000000002</v>
      </c>
      <c r="P742" s="1">
        <v>7.9407000000000002E-3</v>
      </c>
      <c r="Q742" s="1">
        <v>1.4188000000000001</v>
      </c>
      <c r="R742" s="1">
        <v>819890000</v>
      </c>
      <c r="S742" s="1">
        <v>424070000</v>
      </c>
      <c r="T742" s="1">
        <v>395820000</v>
      </c>
      <c r="U742" s="9">
        <v>0.10647</v>
      </c>
      <c r="V742" s="9">
        <v>0.91887099999999999</v>
      </c>
      <c r="W742" s="9">
        <v>-4.05627E-2</v>
      </c>
    </row>
    <row r="743" spans="1:23" x14ac:dyDescent="0.45">
      <c r="A743" s="1" t="s">
        <v>1720</v>
      </c>
      <c r="B743" s="1" t="s">
        <v>293</v>
      </c>
      <c r="D743" s="1">
        <v>1.69242E-2</v>
      </c>
      <c r="E743" s="1">
        <v>0.194163</v>
      </c>
      <c r="F743" s="1">
        <v>-0.16540199999999999</v>
      </c>
      <c r="G743" s="1">
        <v>-0.21088799999999999</v>
      </c>
      <c r="I743" s="1">
        <v>6</v>
      </c>
      <c r="J743" s="1">
        <v>6</v>
      </c>
      <c r="K743" s="1">
        <v>6</v>
      </c>
      <c r="L743" s="1">
        <v>8.3000000000000007</v>
      </c>
      <c r="M743" s="1">
        <v>8.3000000000000007</v>
      </c>
      <c r="N743" s="1">
        <v>8.3000000000000007</v>
      </c>
      <c r="O743" s="1">
        <v>145.51</v>
      </c>
      <c r="P743" s="1">
        <v>0</v>
      </c>
      <c r="Q743" s="1">
        <v>44.301000000000002</v>
      </c>
      <c r="R743" s="1">
        <v>1843400000</v>
      </c>
      <c r="S743" s="1">
        <v>917220000</v>
      </c>
      <c r="T743" s="1">
        <v>926140000</v>
      </c>
      <c r="U743" s="9">
        <v>0.16370699999999999</v>
      </c>
      <c r="V743" s="9">
        <v>0.88552600000000004</v>
      </c>
      <c r="W743" s="9">
        <v>-4.1300700000000003E-2</v>
      </c>
    </row>
    <row r="744" spans="1:23" x14ac:dyDescent="0.45">
      <c r="A744" s="1" t="s">
        <v>1721</v>
      </c>
      <c r="B744" s="1" t="s">
        <v>763</v>
      </c>
      <c r="D744" s="1">
        <v>3.0265400000000001E-2</v>
      </c>
      <c r="E744" s="1">
        <v>-0.330903</v>
      </c>
      <c r="F744" s="1">
        <v>0.19874600000000001</v>
      </c>
      <c r="G744" s="1">
        <v>-6.7914000000000002E-2</v>
      </c>
      <c r="I744" s="1">
        <v>3</v>
      </c>
      <c r="J744" s="1">
        <v>3</v>
      </c>
      <c r="K744" s="1">
        <v>3</v>
      </c>
      <c r="L744" s="1">
        <v>5.7</v>
      </c>
      <c r="M744" s="1">
        <v>5.7</v>
      </c>
      <c r="N744" s="1">
        <v>5.7</v>
      </c>
      <c r="O744" s="1">
        <v>62.673000000000002</v>
      </c>
      <c r="P744" s="1">
        <v>0</v>
      </c>
      <c r="Q744" s="1">
        <v>40.338999999999999</v>
      </c>
      <c r="R744" s="1">
        <v>2750800000</v>
      </c>
      <c r="S744" s="1">
        <v>1417100000</v>
      </c>
      <c r="T744" s="1">
        <v>1333700000</v>
      </c>
      <c r="U744" s="9">
        <v>0.138374</v>
      </c>
      <c r="V744" s="9">
        <v>0.900227</v>
      </c>
      <c r="W744" s="9">
        <v>-4.24514E-2</v>
      </c>
    </row>
    <row r="745" spans="1:23" x14ac:dyDescent="0.45">
      <c r="A745" s="1" t="s">
        <v>1722</v>
      </c>
      <c r="B745" s="1" t="s">
        <v>619</v>
      </c>
      <c r="C745" s="1" t="s">
        <v>2647</v>
      </c>
      <c r="D745" s="1">
        <v>-0.21507699999999999</v>
      </c>
      <c r="E745" s="1">
        <v>9.9891200000000006E-3</v>
      </c>
      <c r="F745" s="1">
        <v>0.100574</v>
      </c>
      <c r="G745" s="1">
        <v>-6.5296599999999996E-2</v>
      </c>
      <c r="I745" s="1">
        <v>9</v>
      </c>
      <c r="J745" s="1">
        <v>9</v>
      </c>
      <c r="K745" s="1">
        <v>9</v>
      </c>
      <c r="L745" s="1">
        <v>3.9</v>
      </c>
      <c r="M745" s="1">
        <v>3.9</v>
      </c>
      <c r="N745" s="1">
        <v>3.9</v>
      </c>
      <c r="O745" s="1">
        <v>350.58</v>
      </c>
      <c r="P745" s="1">
        <v>0</v>
      </c>
      <c r="Q745" s="1">
        <v>70.093999999999994</v>
      </c>
      <c r="R745" s="1">
        <v>734910000</v>
      </c>
      <c r="S745" s="1">
        <v>397180000</v>
      </c>
      <c r="T745" s="1">
        <v>337730000</v>
      </c>
      <c r="U745" s="9">
        <v>0.243982</v>
      </c>
      <c r="V745" s="9">
        <v>0.83597200000000005</v>
      </c>
      <c r="W745" s="9">
        <v>-4.2452700000000003E-2</v>
      </c>
    </row>
    <row r="746" spans="1:23" x14ac:dyDescent="0.45">
      <c r="A746" s="1" t="s">
        <v>1723</v>
      </c>
      <c r="B746" s="1" t="s">
        <v>950</v>
      </c>
      <c r="C746" s="1" t="s">
        <v>2648</v>
      </c>
      <c r="D746" s="1">
        <v>-4.6682599999999998E-2</v>
      </c>
      <c r="E746" s="1">
        <v>-0.12512200000000001</v>
      </c>
      <c r="F746" s="1" t="s">
        <v>0</v>
      </c>
      <c r="G746" s="1" t="s">
        <v>0</v>
      </c>
      <c r="I746" s="1">
        <v>2</v>
      </c>
      <c r="J746" s="1">
        <v>2</v>
      </c>
      <c r="K746" s="1">
        <v>2</v>
      </c>
      <c r="L746" s="1">
        <v>6.9</v>
      </c>
      <c r="M746" s="1">
        <v>6.9</v>
      </c>
      <c r="N746" s="1">
        <v>6.9</v>
      </c>
      <c r="O746" s="1">
        <v>30.138000000000002</v>
      </c>
      <c r="P746" s="1">
        <v>0</v>
      </c>
      <c r="Q746" s="1">
        <v>7.3602999999999996</v>
      </c>
      <c r="R746" s="1">
        <v>78251000</v>
      </c>
      <c r="S746" s="1">
        <v>37711000</v>
      </c>
      <c r="T746" s="1">
        <v>40540000</v>
      </c>
      <c r="U746" s="9">
        <v>0.56437499999999996</v>
      </c>
      <c r="V746" s="9">
        <v>0.63427100000000003</v>
      </c>
      <c r="W746" s="9">
        <v>-8.5902400000000004E-2</v>
      </c>
    </row>
    <row r="747" spans="1:23" x14ac:dyDescent="0.45">
      <c r="A747" s="1" t="s">
        <v>1724</v>
      </c>
      <c r="B747" s="1" t="s">
        <v>850</v>
      </c>
      <c r="C747" s="1" t="s">
        <v>2649</v>
      </c>
      <c r="D747" s="1">
        <v>-0.216166</v>
      </c>
      <c r="E747" s="1">
        <v>-9.7071299999999999E-2</v>
      </c>
      <c r="F747" s="1">
        <v>2.9417499999999999E-2</v>
      </c>
      <c r="G747" s="1">
        <v>0.110386</v>
      </c>
      <c r="I747" s="1">
        <v>13</v>
      </c>
      <c r="J747" s="1">
        <v>13</v>
      </c>
      <c r="K747" s="1">
        <v>13</v>
      </c>
      <c r="L747" s="1">
        <v>22.3</v>
      </c>
      <c r="M747" s="1">
        <v>22.3</v>
      </c>
      <c r="N747" s="1">
        <v>22.3</v>
      </c>
      <c r="O747" s="1">
        <v>110.61</v>
      </c>
      <c r="P747" s="1">
        <v>0</v>
      </c>
      <c r="Q747" s="1">
        <v>186.07</v>
      </c>
      <c r="R747" s="1">
        <v>6893300000</v>
      </c>
      <c r="S747" s="1">
        <v>3709100000</v>
      </c>
      <c r="T747" s="1">
        <v>3184200000</v>
      </c>
      <c r="U747" s="9">
        <v>0.23061300000000001</v>
      </c>
      <c r="V747" s="9">
        <v>0.84566600000000003</v>
      </c>
      <c r="W747" s="9">
        <v>-4.3358500000000001E-2</v>
      </c>
    </row>
    <row r="748" spans="1:23" x14ac:dyDescent="0.45">
      <c r="A748" s="1" t="s">
        <v>1725</v>
      </c>
      <c r="B748" s="1" t="s">
        <v>537</v>
      </c>
      <c r="D748" s="1">
        <v>0.27524500000000002</v>
      </c>
      <c r="E748" s="1">
        <v>-6.6536999999999999E-2</v>
      </c>
      <c r="F748" s="1">
        <v>-0.38360499999999997</v>
      </c>
      <c r="G748" s="1" t="s">
        <v>0</v>
      </c>
      <c r="I748" s="1">
        <v>2</v>
      </c>
      <c r="J748" s="1">
        <v>2</v>
      </c>
      <c r="K748" s="1">
        <v>2</v>
      </c>
      <c r="L748" s="1">
        <v>12.6</v>
      </c>
      <c r="M748" s="1">
        <v>12.6</v>
      </c>
      <c r="N748" s="1">
        <v>12.6</v>
      </c>
      <c r="O748" s="1">
        <v>22.446999999999999</v>
      </c>
      <c r="P748" s="1">
        <v>0</v>
      </c>
      <c r="Q748" s="1">
        <v>16.414999999999999</v>
      </c>
      <c r="R748" s="1">
        <v>125480000</v>
      </c>
      <c r="S748" s="1">
        <v>59833000</v>
      </c>
      <c r="T748" s="1">
        <v>65651000</v>
      </c>
      <c r="U748" s="9">
        <v>0.103352</v>
      </c>
      <c r="V748" s="9">
        <v>0.92305899999999996</v>
      </c>
      <c r="W748" s="9">
        <v>-5.8298700000000002E-2</v>
      </c>
    </row>
    <row r="749" spans="1:23" x14ac:dyDescent="0.45">
      <c r="A749" s="1" t="s">
        <v>1726</v>
      </c>
      <c r="B749" s="1" t="s">
        <v>24</v>
      </c>
      <c r="C749" s="1" t="s">
        <v>2650</v>
      </c>
      <c r="D749" s="1">
        <v>-0.46011200000000002</v>
      </c>
      <c r="E749" s="1">
        <v>-0.111432</v>
      </c>
      <c r="F749" s="1">
        <v>0.39659800000000001</v>
      </c>
      <c r="G749" s="1" t="s">
        <v>0</v>
      </c>
      <c r="I749" s="1">
        <v>3</v>
      </c>
      <c r="J749" s="1">
        <v>3</v>
      </c>
      <c r="K749" s="1">
        <v>3</v>
      </c>
      <c r="L749" s="1">
        <v>2.2999999999999998</v>
      </c>
      <c r="M749" s="1">
        <v>2.2999999999999998</v>
      </c>
      <c r="N749" s="1">
        <v>2.2999999999999998</v>
      </c>
      <c r="O749" s="1">
        <v>276.52999999999997</v>
      </c>
      <c r="P749" s="1">
        <v>0</v>
      </c>
      <c r="Q749" s="1">
        <v>33.085000000000001</v>
      </c>
      <c r="R749" s="1">
        <v>220010000</v>
      </c>
      <c r="S749" s="1">
        <v>111630000</v>
      </c>
      <c r="T749" s="1">
        <v>108380000</v>
      </c>
      <c r="U749" s="9">
        <v>7.7559199999999995E-2</v>
      </c>
      <c r="V749" s="9">
        <v>0.94105099999999997</v>
      </c>
      <c r="W749" s="9">
        <v>-5.8315199999999998E-2</v>
      </c>
    </row>
    <row r="750" spans="1:23" x14ac:dyDescent="0.45">
      <c r="A750" s="1" t="s">
        <v>1727</v>
      </c>
      <c r="B750" s="1" t="s">
        <v>157</v>
      </c>
      <c r="C750" s="1" t="s">
        <v>2651</v>
      </c>
      <c r="D750" s="1">
        <v>0.102053</v>
      </c>
      <c r="E750" s="1">
        <v>-0.27739000000000003</v>
      </c>
      <c r="F750" s="1" t="s">
        <v>0</v>
      </c>
      <c r="G750" s="1" t="s">
        <v>0</v>
      </c>
      <c r="I750" s="1">
        <v>4</v>
      </c>
      <c r="J750" s="1">
        <v>4</v>
      </c>
      <c r="K750" s="1">
        <v>4</v>
      </c>
      <c r="L750" s="1">
        <v>12.3</v>
      </c>
      <c r="M750" s="1">
        <v>12.3</v>
      </c>
      <c r="N750" s="1">
        <v>12.3</v>
      </c>
      <c r="O750" s="1">
        <v>48.72</v>
      </c>
      <c r="P750" s="1">
        <v>0</v>
      </c>
      <c r="Q750" s="1">
        <v>80.795000000000002</v>
      </c>
      <c r="R750" s="1">
        <v>4542900000</v>
      </c>
      <c r="S750" s="1">
        <v>2316900000</v>
      </c>
      <c r="T750" s="1">
        <v>2226000000</v>
      </c>
      <c r="U750" s="9">
        <v>0.14000199999999999</v>
      </c>
      <c r="V750" s="9">
        <v>0.900227</v>
      </c>
      <c r="W750" s="9">
        <v>-8.7668200000000002E-2</v>
      </c>
    </row>
    <row r="751" spans="1:23" x14ac:dyDescent="0.45">
      <c r="A751" s="1" t="s">
        <v>1728</v>
      </c>
      <c r="B751" s="1" t="s">
        <v>691</v>
      </c>
      <c r="C751" s="1" t="s">
        <v>2652</v>
      </c>
      <c r="D751" s="1" t="s">
        <v>0</v>
      </c>
      <c r="E751" s="1" t="s">
        <v>0</v>
      </c>
      <c r="F751" s="1">
        <v>0.17043800000000001</v>
      </c>
      <c r="G751" s="1">
        <v>-0.347779</v>
      </c>
      <c r="I751" s="1">
        <v>1</v>
      </c>
      <c r="J751" s="1">
        <v>1</v>
      </c>
      <c r="K751" s="1">
        <v>1</v>
      </c>
      <c r="L751" s="1">
        <v>3.5</v>
      </c>
      <c r="M751" s="1">
        <v>3.5</v>
      </c>
      <c r="N751" s="1">
        <v>3.5</v>
      </c>
      <c r="O751" s="1">
        <v>49.718000000000004</v>
      </c>
      <c r="P751" s="1">
        <v>0</v>
      </c>
      <c r="Q751" s="1">
        <v>12.308</v>
      </c>
      <c r="R751" s="1">
        <v>261800000</v>
      </c>
      <c r="S751" s="1">
        <v>128710000</v>
      </c>
      <c r="T751" s="1">
        <v>133090000</v>
      </c>
      <c r="U751" s="9">
        <v>0.102322</v>
      </c>
      <c r="V751" s="9">
        <v>0.92313299999999998</v>
      </c>
      <c r="W751" s="9">
        <v>-8.8670600000000002E-2</v>
      </c>
    </row>
    <row r="752" spans="1:23" x14ac:dyDescent="0.45">
      <c r="A752" s="1" t="s">
        <v>1729</v>
      </c>
      <c r="B752" s="1" t="s">
        <v>711</v>
      </c>
      <c r="D752" s="1">
        <v>-0.65669500000000003</v>
      </c>
      <c r="E752" s="1">
        <v>0.47754200000000002</v>
      </c>
      <c r="F752" s="1" t="s">
        <v>0</v>
      </c>
      <c r="G752" s="1" t="s">
        <v>0</v>
      </c>
      <c r="I752" s="1">
        <v>4</v>
      </c>
      <c r="J752" s="1">
        <v>4</v>
      </c>
      <c r="K752" s="1">
        <v>4</v>
      </c>
      <c r="L752" s="1">
        <v>32.700000000000003</v>
      </c>
      <c r="M752" s="1">
        <v>32.700000000000003</v>
      </c>
      <c r="N752" s="1">
        <v>32.700000000000003</v>
      </c>
      <c r="O752" s="1">
        <v>25.195</v>
      </c>
      <c r="P752" s="1">
        <v>0</v>
      </c>
      <c r="Q752" s="1">
        <v>64.715999999999994</v>
      </c>
      <c r="R752" s="1">
        <v>1664800000</v>
      </c>
      <c r="S752" s="1">
        <v>824600000</v>
      </c>
      <c r="T752" s="1">
        <v>840190000</v>
      </c>
      <c r="U752" s="9">
        <v>4.56272E-2</v>
      </c>
      <c r="V752" s="9">
        <v>0.96296800000000005</v>
      </c>
      <c r="W752" s="9">
        <v>-8.9576100000000006E-2</v>
      </c>
    </row>
    <row r="753" spans="1:23" x14ac:dyDescent="0.45">
      <c r="A753" s="1" t="s">
        <v>1730</v>
      </c>
      <c r="B753" s="1" t="s">
        <v>656</v>
      </c>
      <c r="C753" s="1" t="s">
        <v>2653</v>
      </c>
      <c r="D753" s="1">
        <v>-3.6644299999999998E-2</v>
      </c>
      <c r="E753" s="1">
        <v>-0.25241599999999997</v>
      </c>
      <c r="F753" s="1">
        <v>-8.8945099999999999E-2</v>
      </c>
      <c r="G753" s="1">
        <v>0.197186</v>
      </c>
      <c r="I753" s="1">
        <v>22</v>
      </c>
      <c r="J753" s="1">
        <v>22</v>
      </c>
      <c r="K753" s="1">
        <v>22</v>
      </c>
      <c r="L753" s="1">
        <v>27.5</v>
      </c>
      <c r="M753" s="1">
        <v>27.5</v>
      </c>
      <c r="N753" s="1">
        <v>27.5</v>
      </c>
      <c r="O753" s="1">
        <v>129.19999999999999</v>
      </c>
      <c r="P753" s="1">
        <v>0</v>
      </c>
      <c r="Q753" s="1">
        <v>257.86</v>
      </c>
      <c r="R753" s="1">
        <v>11247000000</v>
      </c>
      <c r="S753" s="1">
        <v>6034100000</v>
      </c>
      <c r="T753" s="1">
        <v>5212500000</v>
      </c>
      <c r="U753" s="9">
        <v>0.180427</v>
      </c>
      <c r="V753" s="9">
        <v>0.87614300000000001</v>
      </c>
      <c r="W753" s="9">
        <v>-4.52047E-2</v>
      </c>
    </row>
    <row r="754" spans="1:23" x14ac:dyDescent="0.45">
      <c r="A754" s="1" t="s">
        <v>1731</v>
      </c>
      <c r="B754" s="1" t="s">
        <v>180</v>
      </c>
      <c r="C754" s="1" t="s">
        <v>2654</v>
      </c>
      <c r="D754" s="1">
        <v>-4.8337600000000001E-2</v>
      </c>
      <c r="E754" s="1">
        <v>-0.17363899999999999</v>
      </c>
      <c r="F754" s="1">
        <v>-3.1444699999999999E-2</v>
      </c>
      <c r="G754" s="1">
        <v>6.8029599999999996E-2</v>
      </c>
      <c r="I754" s="1">
        <v>6</v>
      </c>
      <c r="J754" s="1">
        <v>6</v>
      </c>
      <c r="K754" s="1">
        <v>6</v>
      </c>
      <c r="L754" s="1">
        <v>9.9</v>
      </c>
      <c r="M754" s="1">
        <v>9.9</v>
      </c>
      <c r="N754" s="1">
        <v>9.9</v>
      </c>
      <c r="O754" s="1">
        <v>85.63</v>
      </c>
      <c r="P754" s="1">
        <v>0</v>
      </c>
      <c r="Q754" s="1">
        <v>43.26</v>
      </c>
      <c r="R754" s="1">
        <v>1007800000</v>
      </c>
      <c r="S754" s="1">
        <v>567330000</v>
      </c>
      <c r="T754" s="1">
        <v>440490000</v>
      </c>
      <c r="U754" s="9">
        <v>0.37785099999999999</v>
      </c>
      <c r="V754" s="9">
        <v>0.74463900000000005</v>
      </c>
      <c r="W754" s="9">
        <v>-4.6348E-2</v>
      </c>
    </row>
    <row r="755" spans="1:23" x14ac:dyDescent="0.45">
      <c r="A755" s="1" t="s">
        <v>1732</v>
      </c>
      <c r="B755" s="1" t="s">
        <v>294</v>
      </c>
      <c r="D755" s="1">
        <v>-0.214307</v>
      </c>
      <c r="E755" s="1">
        <v>-0.34300999999999998</v>
      </c>
      <c r="F755" s="1">
        <v>3.5905399999999997E-2</v>
      </c>
      <c r="G755" s="1">
        <v>0.33311600000000002</v>
      </c>
      <c r="I755" s="1">
        <v>3</v>
      </c>
      <c r="J755" s="1">
        <v>3</v>
      </c>
      <c r="K755" s="1">
        <v>3</v>
      </c>
      <c r="L755" s="1">
        <v>2.4</v>
      </c>
      <c r="M755" s="1">
        <v>2.4</v>
      </c>
      <c r="N755" s="1">
        <v>2.4</v>
      </c>
      <c r="O755" s="1">
        <v>175.57</v>
      </c>
      <c r="P755" s="1">
        <v>0</v>
      </c>
      <c r="Q755" s="1">
        <v>9.5747999999999998</v>
      </c>
      <c r="R755" s="1">
        <v>182990000</v>
      </c>
      <c r="S755" s="1">
        <v>90076000</v>
      </c>
      <c r="T755" s="1">
        <v>92910000</v>
      </c>
      <c r="U755" s="9">
        <v>0.111827</v>
      </c>
      <c r="V755" s="9">
        <v>0.912354</v>
      </c>
      <c r="W755" s="9">
        <v>-4.7073799999999999E-2</v>
      </c>
    </row>
    <row r="756" spans="1:23" x14ac:dyDescent="0.45">
      <c r="A756" s="1" t="s">
        <v>1733</v>
      </c>
      <c r="B756" s="1" t="s">
        <v>617</v>
      </c>
      <c r="D756" s="1">
        <v>-0.24867300000000001</v>
      </c>
      <c r="E756" s="1">
        <v>-0.11769499999999999</v>
      </c>
      <c r="F756" s="1">
        <v>0.198494</v>
      </c>
      <c r="G756" s="1">
        <v>-2.6162700000000001E-2</v>
      </c>
      <c r="I756" s="1">
        <v>15</v>
      </c>
      <c r="J756" s="1">
        <v>15</v>
      </c>
      <c r="K756" s="1">
        <v>15</v>
      </c>
      <c r="L756" s="1">
        <v>17.399999999999999</v>
      </c>
      <c r="M756" s="1">
        <v>17.399999999999999</v>
      </c>
      <c r="N756" s="1">
        <v>17.399999999999999</v>
      </c>
      <c r="O756" s="1">
        <v>122.85</v>
      </c>
      <c r="P756" s="1">
        <v>0</v>
      </c>
      <c r="Q756" s="1">
        <v>134.22999999999999</v>
      </c>
      <c r="R756" s="1">
        <v>9603000000</v>
      </c>
      <c r="S756" s="1">
        <v>4951100000</v>
      </c>
      <c r="T756" s="1">
        <v>4651900000</v>
      </c>
      <c r="U756" s="9">
        <v>0.19250600000000001</v>
      </c>
      <c r="V756" s="9">
        <v>0.86799400000000004</v>
      </c>
      <c r="W756" s="9">
        <v>-4.8509299999999998E-2</v>
      </c>
    </row>
    <row r="757" spans="1:23" x14ac:dyDescent="0.45">
      <c r="A757" s="1" t="s">
        <v>1734</v>
      </c>
      <c r="B757" s="1" t="s">
        <v>626</v>
      </c>
      <c r="C757" s="1" t="s">
        <v>2655</v>
      </c>
      <c r="D757" s="1">
        <v>-0.21728900000000001</v>
      </c>
      <c r="E757" s="1">
        <v>-4.7259200000000001E-2</v>
      </c>
      <c r="F757" s="1">
        <v>0.12578300000000001</v>
      </c>
      <c r="G757" s="1">
        <v>-5.5334599999999998E-2</v>
      </c>
      <c r="I757" s="1">
        <v>8</v>
      </c>
      <c r="J757" s="1">
        <v>8</v>
      </c>
      <c r="K757" s="1">
        <v>8</v>
      </c>
      <c r="L757" s="1">
        <v>10.8</v>
      </c>
      <c r="M757" s="1">
        <v>10.8</v>
      </c>
      <c r="N757" s="1">
        <v>10.8</v>
      </c>
      <c r="O757" s="1">
        <v>125.45</v>
      </c>
      <c r="P757" s="1">
        <v>0</v>
      </c>
      <c r="Q757" s="1">
        <v>81.305999999999997</v>
      </c>
      <c r="R757" s="1">
        <v>2816100000</v>
      </c>
      <c r="S757" s="1">
        <v>1648200000</v>
      </c>
      <c r="T757" s="1">
        <v>1167900000</v>
      </c>
      <c r="U757" s="9">
        <v>0.26890700000000001</v>
      </c>
      <c r="V757" s="9">
        <v>0.81232499999999996</v>
      </c>
      <c r="W757" s="9">
        <v>-4.8524999999999999E-2</v>
      </c>
    </row>
    <row r="758" spans="1:23" x14ac:dyDescent="0.45">
      <c r="A758" s="1" t="s">
        <v>1735</v>
      </c>
      <c r="B758" s="1" t="s">
        <v>24</v>
      </c>
      <c r="D758" s="1">
        <v>0.21138599999999999</v>
      </c>
      <c r="E758" s="1">
        <v>-0.33078800000000003</v>
      </c>
      <c r="F758" s="1">
        <v>-0.17721300000000001</v>
      </c>
      <c r="G758" s="1">
        <v>0.101892</v>
      </c>
      <c r="I758" s="1">
        <v>12</v>
      </c>
      <c r="J758" s="1">
        <v>12</v>
      </c>
      <c r="K758" s="1">
        <v>12</v>
      </c>
      <c r="L758" s="1">
        <v>13.1</v>
      </c>
      <c r="M758" s="1">
        <v>13.1</v>
      </c>
      <c r="N758" s="1">
        <v>13.1</v>
      </c>
      <c r="O758" s="1">
        <v>159.53</v>
      </c>
      <c r="P758" s="1">
        <v>0</v>
      </c>
      <c r="Q758" s="1">
        <v>178.45</v>
      </c>
      <c r="R758" s="1">
        <v>1321200000</v>
      </c>
      <c r="S758" s="1">
        <v>753360000</v>
      </c>
      <c r="T758" s="1">
        <v>567800000</v>
      </c>
      <c r="U758" s="9">
        <v>0.141348</v>
      </c>
      <c r="V758" s="9">
        <v>0.900227</v>
      </c>
      <c r="W758" s="9">
        <v>-4.8680599999999997E-2</v>
      </c>
    </row>
    <row r="759" spans="1:23" x14ac:dyDescent="0.45">
      <c r="A759" s="1" t="s">
        <v>1736</v>
      </c>
      <c r="B759" s="1" t="s">
        <v>75</v>
      </c>
      <c r="D759" s="1">
        <v>-0.33471600000000001</v>
      </c>
      <c r="E759" s="1">
        <v>0.13972799999999999</v>
      </c>
      <c r="F759" s="1" t="s">
        <v>0</v>
      </c>
      <c r="G759" s="1" t="s">
        <v>0</v>
      </c>
      <c r="I759" s="1">
        <v>3</v>
      </c>
      <c r="J759" s="1">
        <v>3</v>
      </c>
      <c r="K759" s="1">
        <v>3</v>
      </c>
      <c r="L759" s="1">
        <v>6</v>
      </c>
      <c r="M759" s="1">
        <v>6</v>
      </c>
      <c r="N759" s="1">
        <v>6</v>
      </c>
      <c r="O759" s="1">
        <v>74.688000000000002</v>
      </c>
      <c r="P759" s="1">
        <v>2.2235000000000002E-3</v>
      </c>
      <c r="Q759" s="1">
        <v>1.8967000000000001</v>
      </c>
      <c r="R759" s="1">
        <v>86040000</v>
      </c>
      <c r="S759" s="1">
        <v>42634000</v>
      </c>
      <c r="T759" s="1">
        <v>43406000</v>
      </c>
      <c r="U759" s="9">
        <v>0.123922</v>
      </c>
      <c r="V759" s="9">
        <v>0.90422400000000003</v>
      </c>
      <c r="W759" s="9">
        <v>-9.7493899999999994E-2</v>
      </c>
    </row>
    <row r="760" spans="1:23" x14ac:dyDescent="0.45">
      <c r="A760" s="1" t="s">
        <v>1737</v>
      </c>
      <c r="B760" s="1" t="s">
        <v>24</v>
      </c>
      <c r="C760" s="1" t="s">
        <v>2656</v>
      </c>
      <c r="D760" s="1">
        <v>-0.18898899999999999</v>
      </c>
      <c r="E760" s="1">
        <v>0.133828</v>
      </c>
      <c r="F760" s="1">
        <v>-8.8116700000000006E-2</v>
      </c>
      <c r="G760" s="1">
        <v>-5.29723E-2</v>
      </c>
      <c r="I760" s="1">
        <v>18</v>
      </c>
      <c r="J760" s="1">
        <v>18</v>
      </c>
      <c r="K760" s="1">
        <v>18</v>
      </c>
      <c r="L760" s="1">
        <v>7.4</v>
      </c>
      <c r="M760" s="1">
        <v>7.4</v>
      </c>
      <c r="N760" s="1">
        <v>7.4</v>
      </c>
      <c r="O760" s="1">
        <v>402.95</v>
      </c>
      <c r="P760" s="1">
        <v>0</v>
      </c>
      <c r="Q760" s="1">
        <v>323.31</v>
      </c>
      <c r="R760" s="1">
        <v>5407000000</v>
      </c>
      <c r="S760" s="1">
        <v>2733900000</v>
      </c>
      <c r="T760" s="1">
        <v>2673100000</v>
      </c>
      <c r="U760" s="9">
        <v>0.28439500000000001</v>
      </c>
      <c r="V760" s="9">
        <v>0.796655</v>
      </c>
      <c r="W760" s="9">
        <v>-4.9062599999999998E-2</v>
      </c>
    </row>
    <row r="761" spans="1:23" x14ac:dyDescent="0.45">
      <c r="A761" s="1" t="s">
        <v>1738</v>
      </c>
      <c r="B761" s="1" t="s">
        <v>204</v>
      </c>
      <c r="C761" s="1" t="s">
        <v>2657</v>
      </c>
      <c r="D761" s="1">
        <v>0.338453</v>
      </c>
      <c r="E761" s="1">
        <v>0.236011</v>
      </c>
      <c r="F761" s="1">
        <v>-0.28037000000000001</v>
      </c>
      <c r="G761" s="1">
        <v>-0.49057000000000001</v>
      </c>
      <c r="I761" s="1">
        <v>10</v>
      </c>
      <c r="J761" s="1">
        <v>10</v>
      </c>
      <c r="K761" s="1">
        <v>10</v>
      </c>
      <c r="L761" s="1">
        <v>38.6</v>
      </c>
      <c r="M761" s="1">
        <v>38.6</v>
      </c>
      <c r="N761" s="1">
        <v>38.6</v>
      </c>
      <c r="O761" s="1">
        <v>22.123000000000001</v>
      </c>
      <c r="P761" s="1">
        <v>0</v>
      </c>
      <c r="Q761" s="1">
        <v>97.831000000000003</v>
      </c>
      <c r="R761" s="1">
        <v>4655100000</v>
      </c>
      <c r="S761" s="1">
        <v>2477400000</v>
      </c>
      <c r="T761" s="1">
        <v>2177700000</v>
      </c>
      <c r="U761" s="9">
        <v>8.5226200000000002E-2</v>
      </c>
      <c r="V761" s="9">
        <v>0.93630800000000003</v>
      </c>
      <c r="W761" s="9">
        <v>-4.9119099999999999E-2</v>
      </c>
    </row>
    <row r="762" spans="1:23" x14ac:dyDescent="0.45">
      <c r="A762" s="1" t="s">
        <v>1739</v>
      </c>
      <c r="B762" s="1" t="s">
        <v>639</v>
      </c>
      <c r="C762" s="1" t="s">
        <v>2658</v>
      </c>
      <c r="D762" s="1">
        <v>-0.209845</v>
      </c>
      <c r="E762" s="1">
        <v>-0.20764299999999999</v>
      </c>
      <c r="F762" s="1">
        <v>0.20075499999999999</v>
      </c>
      <c r="G762" s="1">
        <v>2.01356E-2</v>
      </c>
      <c r="I762" s="1">
        <v>6</v>
      </c>
      <c r="J762" s="1">
        <v>6</v>
      </c>
      <c r="K762" s="1">
        <v>6</v>
      </c>
      <c r="L762" s="1">
        <v>17.2</v>
      </c>
      <c r="M762" s="1">
        <v>17.2</v>
      </c>
      <c r="N762" s="1">
        <v>17.2</v>
      </c>
      <c r="O762" s="1">
        <v>72.536000000000001</v>
      </c>
      <c r="P762" s="1">
        <v>0</v>
      </c>
      <c r="Q762" s="1">
        <v>35.127000000000002</v>
      </c>
      <c r="R762" s="1">
        <v>613880000</v>
      </c>
      <c r="S762" s="1">
        <v>305890000</v>
      </c>
      <c r="T762" s="1">
        <v>307990000</v>
      </c>
      <c r="U762" s="9">
        <v>0.18412999999999999</v>
      </c>
      <c r="V762" s="9">
        <v>0.87210200000000004</v>
      </c>
      <c r="W762" s="9">
        <v>-4.91493E-2</v>
      </c>
    </row>
    <row r="763" spans="1:23" x14ac:dyDescent="0.45">
      <c r="A763" s="1" t="s">
        <v>1740</v>
      </c>
      <c r="B763" s="1" t="s">
        <v>288</v>
      </c>
      <c r="C763" s="1" t="s">
        <v>2659</v>
      </c>
      <c r="D763" s="1">
        <v>1.10662E-2</v>
      </c>
      <c r="E763" s="1">
        <v>-0.42953599999999997</v>
      </c>
      <c r="F763" s="1">
        <v>0.28628999999999999</v>
      </c>
      <c r="G763" s="1">
        <v>-6.7363300000000001E-2</v>
      </c>
      <c r="I763" s="1">
        <v>15</v>
      </c>
      <c r="J763" s="1">
        <v>15</v>
      </c>
      <c r="K763" s="1">
        <v>15</v>
      </c>
      <c r="L763" s="1">
        <v>5.9</v>
      </c>
      <c r="M763" s="1">
        <v>5.9</v>
      </c>
      <c r="N763" s="1">
        <v>5.9</v>
      </c>
      <c r="O763" s="1">
        <v>460.41</v>
      </c>
      <c r="P763" s="1">
        <v>0</v>
      </c>
      <c r="Q763" s="1">
        <v>98.909000000000006</v>
      </c>
      <c r="R763" s="1">
        <v>2860100000</v>
      </c>
      <c r="S763" s="1">
        <v>1426700000</v>
      </c>
      <c r="T763" s="1">
        <v>1433300000</v>
      </c>
      <c r="U763" s="9">
        <v>0.120599</v>
      </c>
      <c r="V763" s="9">
        <v>0.90835100000000002</v>
      </c>
      <c r="W763" s="9">
        <v>-4.9885800000000001E-2</v>
      </c>
    </row>
    <row r="764" spans="1:23" x14ac:dyDescent="0.45">
      <c r="A764" s="1" t="s">
        <v>1741</v>
      </c>
      <c r="B764" s="1" t="s">
        <v>894</v>
      </c>
      <c r="D764" s="1">
        <v>-0.20777799999999999</v>
      </c>
      <c r="E764" s="1">
        <v>-0.117562</v>
      </c>
      <c r="F764" s="1">
        <v>-0.108783</v>
      </c>
      <c r="G764" s="1">
        <v>0.234482</v>
      </c>
      <c r="I764" s="1">
        <v>8</v>
      </c>
      <c r="J764" s="1">
        <v>8</v>
      </c>
      <c r="K764" s="1">
        <v>8</v>
      </c>
      <c r="L764" s="1">
        <v>41.1</v>
      </c>
      <c r="M764" s="1">
        <v>41.1</v>
      </c>
      <c r="N764" s="1">
        <v>41.1</v>
      </c>
      <c r="O764" s="1">
        <v>27.686</v>
      </c>
      <c r="P764" s="1">
        <v>0</v>
      </c>
      <c r="Q764" s="1">
        <v>105.13</v>
      </c>
      <c r="R764" s="1">
        <v>9911700000</v>
      </c>
      <c r="S764" s="1">
        <v>5054100000</v>
      </c>
      <c r="T764" s="1">
        <v>4857600000</v>
      </c>
      <c r="U764" s="9">
        <v>0.19131699999999999</v>
      </c>
      <c r="V764" s="9">
        <v>0.86841500000000005</v>
      </c>
      <c r="W764" s="9">
        <v>-4.9910099999999999E-2</v>
      </c>
    </row>
    <row r="765" spans="1:23" x14ac:dyDescent="0.45">
      <c r="A765" s="1" t="s">
        <v>1742</v>
      </c>
      <c r="B765" s="1" t="s">
        <v>613</v>
      </c>
      <c r="D765" s="1">
        <v>0.12934899999999999</v>
      </c>
      <c r="E765" s="1">
        <v>-0.33032899999999998</v>
      </c>
      <c r="F765" s="1" t="s">
        <v>0</v>
      </c>
      <c r="G765" s="1" t="s">
        <v>0</v>
      </c>
      <c r="I765" s="1">
        <v>3</v>
      </c>
      <c r="J765" s="1">
        <v>3</v>
      </c>
      <c r="K765" s="1">
        <v>3</v>
      </c>
      <c r="L765" s="1">
        <v>2.6</v>
      </c>
      <c r="M765" s="1">
        <v>2.6</v>
      </c>
      <c r="N765" s="1">
        <v>2.6</v>
      </c>
      <c r="O765" s="1">
        <v>185.93</v>
      </c>
      <c r="P765" s="1">
        <v>6.0240999999999995E-4</v>
      </c>
      <c r="Q765" s="1">
        <v>3.0139999999999998</v>
      </c>
      <c r="R765" s="1">
        <v>67543000</v>
      </c>
      <c r="S765" s="1">
        <v>24033000</v>
      </c>
      <c r="T765" s="1">
        <v>43510000</v>
      </c>
      <c r="U765" s="9">
        <v>0.13217799999999999</v>
      </c>
      <c r="V765" s="9">
        <v>0.90109099999999998</v>
      </c>
      <c r="W765" s="9">
        <v>-0.10049</v>
      </c>
    </row>
    <row r="766" spans="1:23" x14ac:dyDescent="0.45">
      <c r="A766" s="1" t="s">
        <v>1743</v>
      </c>
      <c r="B766" s="1" t="s">
        <v>810</v>
      </c>
      <c r="C766" s="1" t="s">
        <v>2660</v>
      </c>
      <c r="D766" s="1">
        <v>-0.53182300000000005</v>
      </c>
      <c r="E766" s="1">
        <v>0.32702300000000001</v>
      </c>
      <c r="F766" s="1" t="s">
        <v>0</v>
      </c>
      <c r="G766" s="1" t="s">
        <v>0</v>
      </c>
      <c r="I766" s="1">
        <v>4</v>
      </c>
      <c r="J766" s="1">
        <v>4</v>
      </c>
      <c r="K766" s="1">
        <v>4</v>
      </c>
      <c r="L766" s="1">
        <v>5</v>
      </c>
      <c r="M766" s="1">
        <v>5</v>
      </c>
      <c r="N766" s="1">
        <v>5</v>
      </c>
      <c r="O766" s="1">
        <v>106.68</v>
      </c>
      <c r="P766" s="1">
        <v>0</v>
      </c>
      <c r="Q766" s="1">
        <v>18.927</v>
      </c>
      <c r="R766" s="1">
        <v>1826700000</v>
      </c>
      <c r="S766" s="1">
        <v>925870000</v>
      </c>
      <c r="T766" s="1">
        <v>900860000</v>
      </c>
      <c r="U766" s="9">
        <v>7.0083500000000007E-2</v>
      </c>
      <c r="V766" s="9">
        <v>0.94745999999999997</v>
      </c>
      <c r="W766" s="9">
        <v>-0.1024</v>
      </c>
    </row>
    <row r="767" spans="1:23" x14ac:dyDescent="0.45">
      <c r="A767" s="1" t="s">
        <v>1744</v>
      </c>
      <c r="B767" s="1" t="s">
        <v>441</v>
      </c>
      <c r="D767" s="1">
        <v>-0.40575699999999998</v>
      </c>
      <c r="E767" s="1" t="s">
        <v>0</v>
      </c>
      <c r="F767" s="1">
        <v>0.20075499999999999</v>
      </c>
      <c r="G767" s="1" t="s">
        <v>0</v>
      </c>
      <c r="I767" s="1">
        <v>4</v>
      </c>
      <c r="J767" s="1">
        <v>4</v>
      </c>
      <c r="K767" s="1">
        <v>4</v>
      </c>
      <c r="L767" s="1">
        <v>3.4</v>
      </c>
      <c r="M767" s="1">
        <v>3.4</v>
      </c>
      <c r="N767" s="1">
        <v>3.4</v>
      </c>
      <c r="O767" s="1">
        <v>180.49</v>
      </c>
      <c r="P767" s="1">
        <v>0</v>
      </c>
      <c r="Q767" s="1">
        <v>14.766999999999999</v>
      </c>
      <c r="R767" s="1">
        <v>551710000</v>
      </c>
      <c r="S767" s="1">
        <v>234370000</v>
      </c>
      <c r="T767" s="1">
        <v>317340000</v>
      </c>
      <c r="U767" s="9">
        <v>0.101003</v>
      </c>
      <c r="V767" s="9">
        <v>0.92313800000000001</v>
      </c>
      <c r="W767" s="9">
        <v>-0.10250099999999999</v>
      </c>
    </row>
    <row r="768" spans="1:23" x14ac:dyDescent="0.45">
      <c r="A768" s="1" t="s">
        <v>1745</v>
      </c>
      <c r="B768" s="1" t="s">
        <v>14</v>
      </c>
      <c r="D768" s="1">
        <v>-0.43249300000000002</v>
      </c>
      <c r="E768" s="1">
        <v>0.227439</v>
      </c>
      <c r="F768" s="1" t="s">
        <v>0</v>
      </c>
      <c r="G768" s="1" t="s">
        <v>0</v>
      </c>
      <c r="I768" s="1">
        <v>4</v>
      </c>
      <c r="J768" s="1">
        <v>4</v>
      </c>
      <c r="K768" s="1">
        <v>4</v>
      </c>
      <c r="L768" s="1">
        <v>28.6</v>
      </c>
      <c r="M768" s="1">
        <v>28.6</v>
      </c>
      <c r="N768" s="1">
        <v>28.6</v>
      </c>
      <c r="O768" s="1">
        <v>23.332999999999998</v>
      </c>
      <c r="P768" s="1">
        <v>0</v>
      </c>
      <c r="Q768" s="1">
        <v>5.4751000000000003</v>
      </c>
      <c r="R768" s="1">
        <v>1343300000</v>
      </c>
      <c r="S768" s="1">
        <v>743530000</v>
      </c>
      <c r="T768" s="1">
        <v>599770000</v>
      </c>
      <c r="U768" s="9">
        <v>9.24759E-2</v>
      </c>
      <c r="V768" s="9">
        <v>0.92968099999999998</v>
      </c>
      <c r="W768" s="9">
        <v>-0.10252699999999999</v>
      </c>
    </row>
    <row r="769" spans="1:23" x14ac:dyDescent="0.45">
      <c r="A769" s="1" t="s">
        <v>1746</v>
      </c>
      <c r="B769" s="1" t="s">
        <v>24</v>
      </c>
      <c r="D769" s="1">
        <v>0.384602</v>
      </c>
      <c r="E769" s="1">
        <v>-0.32007999999999998</v>
      </c>
      <c r="F769" s="1">
        <v>-0.19545100000000001</v>
      </c>
      <c r="G769" s="1">
        <v>-7.5464100000000006E-2</v>
      </c>
      <c r="I769" s="1">
        <v>8</v>
      </c>
      <c r="J769" s="1">
        <v>8</v>
      </c>
      <c r="K769" s="1">
        <v>8</v>
      </c>
      <c r="L769" s="1">
        <v>9.8000000000000007</v>
      </c>
      <c r="M769" s="1">
        <v>9.8000000000000007</v>
      </c>
      <c r="N769" s="1">
        <v>9.8000000000000007</v>
      </c>
      <c r="O769" s="1">
        <v>214.68</v>
      </c>
      <c r="P769" s="1">
        <v>0</v>
      </c>
      <c r="Q769" s="1">
        <v>321.87</v>
      </c>
      <c r="R769" s="1">
        <v>2404100000</v>
      </c>
      <c r="S769" s="1">
        <v>1282500000</v>
      </c>
      <c r="T769" s="1">
        <v>1121600000</v>
      </c>
      <c r="U769" s="9">
        <v>0.119614</v>
      </c>
      <c r="V769" s="9">
        <v>0.90835100000000002</v>
      </c>
      <c r="W769" s="9">
        <v>-5.1598100000000001E-2</v>
      </c>
    </row>
    <row r="770" spans="1:23" x14ac:dyDescent="0.45">
      <c r="A770" s="1" t="s">
        <v>1747</v>
      </c>
      <c r="B770" s="1" t="s">
        <v>625</v>
      </c>
      <c r="C770" s="1" t="s">
        <v>2661</v>
      </c>
      <c r="D770" s="1">
        <v>-0.19414600000000001</v>
      </c>
      <c r="E770" s="1">
        <v>0.33110000000000001</v>
      </c>
      <c r="F770" s="1">
        <v>-0.16525599999999999</v>
      </c>
      <c r="G770" s="1">
        <v>-0.17938399999999999</v>
      </c>
      <c r="I770" s="1">
        <v>30</v>
      </c>
      <c r="J770" s="1">
        <v>30</v>
      </c>
      <c r="K770" s="1">
        <v>30</v>
      </c>
      <c r="L770" s="1">
        <v>26.1</v>
      </c>
      <c r="M770" s="1">
        <v>26.1</v>
      </c>
      <c r="N770" s="1">
        <v>26.1</v>
      </c>
      <c r="O770" s="1">
        <v>166.06</v>
      </c>
      <c r="P770" s="1">
        <v>0</v>
      </c>
      <c r="Q770" s="1">
        <v>323.31</v>
      </c>
      <c r="R770" s="1">
        <v>48357000000</v>
      </c>
      <c r="S770" s="1">
        <v>27015000000</v>
      </c>
      <c r="T770" s="1">
        <v>21342000000</v>
      </c>
      <c r="U770" s="9">
        <v>0.14763699999999999</v>
      </c>
      <c r="V770" s="9">
        <v>0.89692799999999995</v>
      </c>
      <c r="W770" s="9">
        <v>-5.1921500000000002E-2</v>
      </c>
    </row>
    <row r="771" spans="1:23" x14ac:dyDescent="0.45">
      <c r="A771" s="1" t="s">
        <v>1748</v>
      </c>
      <c r="B771" s="1" t="s">
        <v>227</v>
      </c>
      <c r="C771" s="1" t="s">
        <v>2662</v>
      </c>
      <c r="D771" s="1">
        <v>-0.60263500000000003</v>
      </c>
      <c r="E771" s="1">
        <v>-9.3560199999999996E-2</v>
      </c>
      <c r="F771" s="1">
        <v>0.55109799999999998</v>
      </c>
      <c r="G771" s="1">
        <v>-6.4055100000000004E-2</v>
      </c>
      <c r="I771" s="1">
        <v>5</v>
      </c>
      <c r="J771" s="1">
        <v>5</v>
      </c>
      <c r="K771" s="1">
        <v>5</v>
      </c>
      <c r="L771" s="1">
        <v>5.8</v>
      </c>
      <c r="M771" s="1">
        <v>5.8</v>
      </c>
      <c r="N771" s="1">
        <v>5.8</v>
      </c>
      <c r="O771" s="1">
        <v>132.47</v>
      </c>
      <c r="P771" s="1">
        <v>0</v>
      </c>
      <c r="Q771" s="1">
        <v>14.725</v>
      </c>
      <c r="R771" s="1">
        <v>1231400000</v>
      </c>
      <c r="S771" s="1">
        <v>564090000</v>
      </c>
      <c r="T771" s="1">
        <v>667360000</v>
      </c>
      <c r="U771" s="9">
        <v>7.6272499999999993E-2</v>
      </c>
      <c r="V771" s="9">
        <v>0.94105099999999997</v>
      </c>
      <c r="W771" s="9">
        <v>-5.22882E-2</v>
      </c>
    </row>
    <row r="772" spans="1:23" x14ac:dyDescent="0.45">
      <c r="A772" s="1" t="s">
        <v>1749</v>
      </c>
      <c r="B772" s="1" t="s">
        <v>435</v>
      </c>
      <c r="D772" s="1">
        <v>-0.44547999999999999</v>
      </c>
      <c r="E772" s="1">
        <v>0.23463500000000001</v>
      </c>
      <c r="F772" s="1" t="s">
        <v>0</v>
      </c>
      <c r="G772" s="1" t="s">
        <v>0</v>
      </c>
      <c r="I772" s="1">
        <v>2</v>
      </c>
      <c r="J772" s="1">
        <v>2</v>
      </c>
      <c r="K772" s="1">
        <v>2</v>
      </c>
      <c r="L772" s="1">
        <v>6</v>
      </c>
      <c r="M772" s="1">
        <v>6</v>
      </c>
      <c r="N772" s="1">
        <v>6</v>
      </c>
      <c r="O772" s="1">
        <v>57.642000000000003</v>
      </c>
      <c r="P772" s="1">
        <v>0</v>
      </c>
      <c r="Q772" s="1">
        <v>12.895</v>
      </c>
      <c r="R772" s="1">
        <v>248630000</v>
      </c>
      <c r="S772" s="1">
        <v>131350000</v>
      </c>
      <c r="T772" s="1">
        <v>117280000</v>
      </c>
      <c r="U772" s="9">
        <v>9.2255199999999996E-2</v>
      </c>
      <c r="V772" s="9">
        <v>0.92968099999999998</v>
      </c>
      <c r="W772" s="9">
        <v>-0.105422</v>
      </c>
    </row>
    <row r="773" spans="1:23" x14ac:dyDescent="0.45">
      <c r="A773" s="1" t="s">
        <v>979</v>
      </c>
      <c r="B773" s="1" t="s">
        <v>542</v>
      </c>
      <c r="C773" s="1" t="s">
        <v>2663</v>
      </c>
      <c r="D773" s="1">
        <v>9.0604299999999995E-3</v>
      </c>
      <c r="E773" s="1">
        <v>-0.220082</v>
      </c>
      <c r="F773" s="1" t="s">
        <v>0</v>
      </c>
      <c r="G773" s="1" t="s">
        <v>0</v>
      </c>
      <c r="I773" s="1">
        <v>3</v>
      </c>
      <c r="J773" s="1">
        <v>3</v>
      </c>
      <c r="K773" s="1">
        <v>3</v>
      </c>
      <c r="L773" s="1">
        <v>27.6</v>
      </c>
      <c r="M773" s="1">
        <v>27.6</v>
      </c>
      <c r="N773" s="1">
        <v>27.6</v>
      </c>
      <c r="O773" s="1">
        <v>20.36</v>
      </c>
      <c r="P773" s="1">
        <v>0</v>
      </c>
      <c r="Q773" s="1">
        <v>71.210999999999999</v>
      </c>
      <c r="R773" s="1">
        <v>1627300000</v>
      </c>
      <c r="S773" s="1">
        <v>823380000</v>
      </c>
      <c r="T773" s="1">
        <v>803930000</v>
      </c>
      <c r="U773" s="9">
        <v>0.27885399999999999</v>
      </c>
      <c r="V773" s="9">
        <v>0.80043500000000001</v>
      </c>
      <c r="W773" s="9">
        <v>-0.10551099999999999</v>
      </c>
    </row>
    <row r="774" spans="1:23" x14ac:dyDescent="0.45">
      <c r="A774" s="1" t="s">
        <v>1750</v>
      </c>
      <c r="B774" s="1" t="s">
        <v>820</v>
      </c>
      <c r="C774" s="1" t="s">
        <v>2664</v>
      </c>
      <c r="D774" s="1">
        <v>-0.21296899999999999</v>
      </c>
      <c r="E774" s="1">
        <v>3.8465600000000003E-2</v>
      </c>
      <c r="F774" s="1">
        <v>6.6674700000000003E-2</v>
      </c>
      <c r="G774" s="1">
        <v>-0.10366499999999999</v>
      </c>
      <c r="I774" s="1">
        <v>11</v>
      </c>
      <c r="J774" s="1">
        <v>11</v>
      </c>
      <c r="K774" s="1">
        <v>11</v>
      </c>
      <c r="L774" s="1">
        <v>24.5</v>
      </c>
      <c r="M774" s="1">
        <v>24.5</v>
      </c>
      <c r="N774" s="1">
        <v>24.5</v>
      </c>
      <c r="O774" s="1">
        <v>65.787999999999997</v>
      </c>
      <c r="P774" s="1">
        <v>0</v>
      </c>
      <c r="Q774" s="1">
        <v>189.7</v>
      </c>
      <c r="R774" s="1">
        <v>7489500000</v>
      </c>
      <c r="S774" s="1">
        <v>3696600000</v>
      </c>
      <c r="T774" s="1">
        <v>3792900000</v>
      </c>
      <c r="U774" s="9">
        <v>0.322301</v>
      </c>
      <c r="V774" s="9">
        <v>0.77696900000000002</v>
      </c>
      <c r="W774" s="9">
        <v>-5.2873499999999997E-2</v>
      </c>
    </row>
    <row r="775" spans="1:23" x14ac:dyDescent="0.45">
      <c r="A775" s="1" t="s">
        <v>1751</v>
      </c>
      <c r="B775" s="1" t="s">
        <v>430</v>
      </c>
      <c r="C775" s="1" t="s">
        <v>2255</v>
      </c>
      <c r="D775" s="1">
        <v>-0.51510900000000004</v>
      </c>
      <c r="E775" s="1">
        <v>0.45913999999999999</v>
      </c>
      <c r="F775" s="1">
        <v>-0.115676</v>
      </c>
      <c r="G775" s="1">
        <v>-4.0962600000000002E-2</v>
      </c>
      <c r="I775" s="1">
        <v>2</v>
      </c>
      <c r="J775" s="1">
        <v>2</v>
      </c>
      <c r="K775" s="1">
        <v>2</v>
      </c>
      <c r="L775" s="1">
        <v>22.4</v>
      </c>
      <c r="M775" s="1">
        <v>22.4</v>
      </c>
      <c r="N775" s="1">
        <v>22.4</v>
      </c>
      <c r="O775" s="1">
        <v>18.369</v>
      </c>
      <c r="P775" s="1">
        <v>0</v>
      </c>
      <c r="Q775" s="1">
        <v>7.0225999999999997</v>
      </c>
      <c r="R775" s="1">
        <v>205970000</v>
      </c>
      <c r="S775" s="1">
        <v>108960000</v>
      </c>
      <c r="T775" s="1">
        <v>97007000</v>
      </c>
      <c r="U775" s="9">
        <v>9.2791399999999996E-2</v>
      </c>
      <c r="V775" s="9">
        <v>0.92968099999999998</v>
      </c>
      <c r="W775" s="9">
        <v>-5.3151900000000002E-2</v>
      </c>
    </row>
    <row r="776" spans="1:23" x14ac:dyDescent="0.45">
      <c r="A776" s="1" t="s">
        <v>1752</v>
      </c>
      <c r="B776" s="1" t="s">
        <v>132</v>
      </c>
      <c r="D776" s="1">
        <v>-0.33686500000000003</v>
      </c>
      <c r="E776" s="1">
        <v>0.1229</v>
      </c>
      <c r="F776" s="1" t="s">
        <v>0</v>
      </c>
      <c r="G776" s="1" t="s">
        <v>0</v>
      </c>
      <c r="I776" s="1">
        <v>3</v>
      </c>
      <c r="J776" s="1">
        <v>3</v>
      </c>
      <c r="K776" s="1">
        <v>3</v>
      </c>
      <c r="L776" s="1">
        <v>26.3</v>
      </c>
      <c r="M776" s="1">
        <v>26.3</v>
      </c>
      <c r="N776" s="1">
        <v>26.3</v>
      </c>
      <c r="O776" s="1">
        <v>23.193000000000001</v>
      </c>
      <c r="P776" s="1">
        <v>0</v>
      </c>
      <c r="Q776" s="1">
        <v>47.448</v>
      </c>
      <c r="R776" s="1">
        <v>239820000</v>
      </c>
      <c r="S776" s="1">
        <v>124250000</v>
      </c>
      <c r="T776" s="1">
        <v>115570000</v>
      </c>
      <c r="U776" s="9">
        <v>0.141037</v>
      </c>
      <c r="V776" s="9">
        <v>0.900227</v>
      </c>
      <c r="W776" s="9">
        <v>-0.10698299999999999</v>
      </c>
    </row>
    <row r="777" spans="1:23" x14ac:dyDescent="0.45">
      <c r="A777" s="1" t="s">
        <v>1753</v>
      </c>
      <c r="B777" s="1" t="s">
        <v>218</v>
      </c>
      <c r="C777" s="1" t="s">
        <v>2665</v>
      </c>
      <c r="D777" s="1">
        <v>-1.02361E-2</v>
      </c>
      <c r="E777" s="1">
        <v>0.60180299999999998</v>
      </c>
      <c r="F777" s="1">
        <v>-0.28119300000000003</v>
      </c>
      <c r="G777" s="1">
        <v>-0.52526700000000004</v>
      </c>
      <c r="I777" s="1">
        <v>5</v>
      </c>
      <c r="J777" s="1">
        <v>5</v>
      </c>
      <c r="K777" s="1">
        <v>5</v>
      </c>
      <c r="L777" s="1">
        <v>12.7</v>
      </c>
      <c r="M777" s="1">
        <v>12.7</v>
      </c>
      <c r="N777" s="1">
        <v>12.7</v>
      </c>
      <c r="O777" s="1">
        <v>51.125</v>
      </c>
      <c r="P777" s="1">
        <v>0</v>
      </c>
      <c r="Q777" s="1">
        <v>34.076999999999998</v>
      </c>
      <c r="R777" s="1">
        <v>2149000000</v>
      </c>
      <c r="S777" s="1">
        <v>1083500000</v>
      </c>
      <c r="T777" s="1">
        <v>1065500000</v>
      </c>
      <c r="U777" s="9">
        <v>7.6290700000000003E-2</v>
      </c>
      <c r="V777" s="9">
        <v>0.94105099999999997</v>
      </c>
      <c r="W777" s="9">
        <v>-5.3723399999999998E-2</v>
      </c>
    </row>
    <row r="778" spans="1:23" x14ac:dyDescent="0.45">
      <c r="A778" s="1" t="s">
        <v>1754</v>
      </c>
      <c r="B778" s="1" t="s">
        <v>417</v>
      </c>
      <c r="C778" s="1" t="s">
        <v>2666</v>
      </c>
      <c r="D778" s="1">
        <v>-0.21470900000000001</v>
      </c>
      <c r="E778" s="1">
        <v>-7.7516399999999999E-2</v>
      </c>
      <c r="F778" s="1">
        <v>0.31788300000000003</v>
      </c>
      <c r="G778" s="1">
        <v>-0.24098600000000001</v>
      </c>
      <c r="I778" s="1">
        <v>10</v>
      </c>
      <c r="J778" s="1">
        <v>10</v>
      </c>
      <c r="K778" s="1">
        <v>10</v>
      </c>
      <c r="L778" s="1">
        <v>13.2</v>
      </c>
      <c r="M778" s="1">
        <v>13.2</v>
      </c>
      <c r="N778" s="1">
        <v>13.2</v>
      </c>
      <c r="O778" s="1">
        <v>124.46</v>
      </c>
      <c r="P778" s="1">
        <v>0</v>
      </c>
      <c r="Q778" s="1">
        <v>100.34</v>
      </c>
      <c r="R778" s="1">
        <v>3187700000</v>
      </c>
      <c r="S778" s="1">
        <v>1671400000</v>
      </c>
      <c r="T778" s="1">
        <v>1516300000</v>
      </c>
      <c r="U778" s="9">
        <v>0.15212700000000001</v>
      </c>
      <c r="V778" s="9">
        <v>0.89505000000000001</v>
      </c>
      <c r="W778" s="9">
        <v>-5.3832100000000001E-2</v>
      </c>
    </row>
    <row r="779" spans="1:23" x14ac:dyDescent="0.45">
      <c r="A779" s="1" t="s">
        <v>1755</v>
      </c>
      <c r="B779" s="1" t="s">
        <v>713</v>
      </c>
      <c r="D779" s="1">
        <v>6.1845299999999999E-2</v>
      </c>
      <c r="E779" s="1">
        <v>-0.27631800000000001</v>
      </c>
      <c r="F779" s="1">
        <v>0.132248</v>
      </c>
      <c r="G779" s="1">
        <v>-0.135404</v>
      </c>
      <c r="I779" s="1">
        <v>4</v>
      </c>
      <c r="J779" s="1">
        <v>4</v>
      </c>
      <c r="K779" s="1">
        <v>4</v>
      </c>
      <c r="L779" s="1">
        <v>3.2</v>
      </c>
      <c r="M779" s="1">
        <v>3.2</v>
      </c>
      <c r="N779" s="1">
        <v>3.2</v>
      </c>
      <c r="O779" s="1">
        <v>174.47</v>
      </c>
      <c r="P779" s="1">
        <v>0</v>
      </c>
      <c r="Q779" s="1">
        <v>18.225000000000001</v>
      </c>
      <c r="R779" s="1">
        <v>243850000</v>
      </c>
      <c r="S779" s="1">
        <v>123920000</v>
      </c>
      <c r="T779" s="1">
        <v>119940000</v>
      </c>
      <c r="U779" s="9">
        <v>0.22167200000000001</v>
      </c>
      <c r="V779" s="9">
        <v>0.85610200000000003</v>
      </c>
      <c r="W779" s="9">
        <v>-5.44071E-2</v>
      </c>
    </row>
    <row r="780" spans="1:23" x14ac:dyDescent="0.45">
      <c r="A780" s="1" t="s">
        <v>1756</v>
      </c>
      <c r="B780" s="1" t="s">
        <v>172</v>
      </c>
      <c r="C780" s="1" t="s">
        <v>2667</v>
      </c>
      <c r="D780" s="1">
        <v>-0.48606500000000002</v>
      </c>
      <c r="E780" s="1">
        <v>0.441909</v>
      </c>
      <c r="F780" s="1">
        <v>-0.14892900000000001</v>
      </c>
      <c r="G780" s="1">
        <v>-2.50289E-2</v>
      </c>
      <c r="I780" s="1">
        <v>6</v>
      </c>
      <c r="J780" s="1">
        <v>6</v>
      </c>
      <c r="K780" s="1">
        <v>6</v>
      </c>
      <c r="L780" s="1">
        <v>10</v>
      </c>
      <c r="M780" s="1">
        <v>10</v>
      </c>
      <c r="N780" s="1">
        <v>10</v>
      </c>
      <c r="O780" s="1">
        <v>77.646000000000001</v>
      </c>
      <c r="P780" s="1">
        <v>0</v>
      </c>
      <c r="Q780" s="1">
        <v>29.739000000000001</v>
      </c>
      <c r="R780" s="1">
        <v>469700000</v>
      </c>
      <c r="S780" s="1">
        <v>248540000</v>
      </c>
      <c r="T780" s="1">
        <v>221160000</v>
      </c>
      <c r="U780" s="9">
        <v>9.9686399999999994E-2</v>
      </c>
      <c r="V780" s="9">
        <v>0.92313800000000001</v>
      </c>
      <c r="W780" s="9">
        <v>-5.4528300000000002E-2</v>
      </c>
    </row>
    <row r="781" spans="1:23" x14ac:dyDescent="0.45">
      <c r="A781" s="1" t="s">
        <v>1757</v>
      </c>
      <c r="B781" s="1" t="s">
        <v>107</v>
      </c>
      <c r="C781" s="1" t="s">
        <v>2668</v>
      </c>
      <c r="D781" s="1">
        <v>-0.20836099999999999</v>
      </c>
      <c r="E781" s="1">
        <v>-1.2211100000000001E-2</v>
      </c>
      <c r="F781" s="1" t="s">
        <v>0</v>
      </c>
      <c r="G781" s="1" t="s">
        <v>0</v>
      </c>
      <c r="I781" s="1">
        <v>3</v>
      </c>
      <c r="J781" s="1">
        <v>3</v>
      </c>
      <c r="K781" s="1">
        <v>3</v>
      </c>
      <c r="L781" s="1">
        <v>10</v>
      </c>
      <c r="M781" s="1">
        <v>10</v>
      </c>
      <c r="N781" s="1">
        <v>10</v>
      </c>
      <c r="O781" s="1">
        <v>50.151000000000003</v>
      </c>
      <c r="P781" s="1">
        <v>0</v>
      </c>
      <c r="Q781" s="1">
        <v>9.0079999999999991</v>
      </c>
      <c r="R781" s="1">
        <v>1107800000</v>
      </c>
      <c r="S781" s="1">
        <v>534140000</v>
      </c>
      <c r="T781" s="1">
        <v>573620000</v>
      </c>
      <c r="U781" s="9">
        <v>0.33466899999999999</v>
      </c>
      <c r="V781" s="9">
        <v>0.77696900000000002</v>
      </c>
      <c r="W781" s="9">
        <v>-0.110286</v>
      </c>
    </row>
    <row r="782" spans="1:23" x14ac:dyDescent="0.45">
      <c r="A782" s="1" t="s">
        <v>1758</v>
      </c>
      <c r="B782" s="1" t="s">
        <v>388</v>
      </c>
      <c r="C782" s="1" t="s">
        <v>2669</v>
      </c>
      <c r="D782" s="1">
        <v>-0.166406</v>
      </c>
      <c r="E782" s="1">
        <v>9.4587500000000005E-2</v>
      </c>
      <c r="F782" s="1" t="s">
        <v>0</v>
      </c>
      <c r="G782" s="1">
        <v>-0.14965000000000001</v>
      </c>
      <c r="I782" s="1">
        <v>3</v>
      </c>
      <c r="J782" s="1">
        <v>3</v>
      </c>
      <c r="K782" s="1">
        <v>3</v>
      </c>
      <c r="L782" s="1">
        <v>25.9</v>
      </c>
      <c r="M782" s="1">
        <v>25.9</v>
      </c>
      <c r="N782" s="1">
        <v>25.9</v>
      </c>
      <c r="O782" s="1">
        <v>22.209</v>
      </c>
      <c r="P782" s="1">
        <v>0</v>
      </c>
      <c r="Q782" s="1">
        <v>9.0396999999999998</v>
      </c>
      <c r="R782" s="1">
        <v>1248400000</v>
      </c>
      <c r="S782" s="1">
        <v>584730000</v>
      </c>
      <c r="T782" s="1">
        <v>663670000</v>
      </c>
      <c r="U782" s="9">
        <v>0.32446399999999997</v>
      </c>
      <c r="V782" s="9">
        <v>0.77696900000000002</v>
      </c>
      <c r="W782" s="9">
        <v>-7.3822600000000002E-2</v>
      </c>
    </row>
    <row r="783" spans="1:23" x14ac:dyDescent="0.45">
      <c r="A783" s="1" t="s">
        <v>1759</v>
      </c>
      <c r="B783" s="1" t="s">
        <v>14</v>
      </c>
      <c r="D783" s="1">
        <v>-0.57839200000000002</v>
      </c>
      <c r="E783" s="1">
        <v>0.56322000000000005</v>
      </c>
      <c r="F783" s="1">
        <v>-0.74799599999999999</v>
      </c>
      <c r="G783" s="1">
        <v>0.53763399999999995</v>
      </c>
      <c r="I783" s="1">
        <v>5</v>
      </c>
      <c r="J783" s="1">
        <v>5</v>
      </c>
      <c r="K783" s="1">
        <v>5</v>
      </c>
      <c r="L783" s="1">
        <v>3.7</v>
      </c>
      <c r="M783" s="1">
        <v>3.7</v>
      </c>
      <c r="N783" s="1">
        <v>3.7</v>
      </c>
      <c r="O783" s="1">
        <v>108.38</v>
      </c>
      <c r="P783" s="1">
        <v>0</v>
      </c>
      <c r="Q783" s="1">
        <v>14.33</v>
      </c>
      <c r="R783" s="1">
        <v>523820000</v>
      </c>
      <c r="S783" s="1">
        <v>311690000</v>
      </c>
      <c r="T783" s="1">
        <v>212130000</v>
      </c>
      <c r="U783" s="9">
        <v>5.4066200000000002E-2</v>
      </c>
      <c r="V783" s="9">
        <v>0.957789</v>
      </c>
      <c r="W783" s="9">
        <v>-5.6383599999999999E-2</v>
      </c>
    </row>
    <row r="784" spans="1:23" x14ac:dyDescent="0.45">
      <c r="A784" s="1" t="s">
        <v>1760</v>
      </c>
      <c r="B784" s="1" t="s">
        <v>724</v>
      </c>
      <c r="D784" s="1">
        <v>-0.116676</v>
      </c>
      <c r="E784" s="1">
        <v>0.31633</v>
      </c>
      <c r="F784" s="1">
        <v>-0.255305</v>
      </c>
      <c r="G784" s="1">
        <v>-0.17043800000000001</v>
      </c>
      <c r="I784" s="1">
        <v>4</v>
      </c>
      <c r="J784" s="1">
        <v>4</v>
      </c>
      <c r="K784" s="1">
        <v>4</v>
      </c>
      <c r="L784" s="1">
        <v>21.6</v>
      </c>
      <c r="M784" s="1">
        <v>21.6</v>
      </c>
      <c r="N784" s="1">
        <v>21.6</v>
      </c>
      <c r="O784" s="1">
        <v>19.245000000000001</v>
      </c>
      <c r="P784" s="1">
        <v>0</v>
      </c>
      <c r="Q784" s="1">
        <v>10.461</v>
      </c>
      <c r="R784" s="1">
        <v>4141700000</v>
      </c>
      <c r="S784" s="1">
        <v>1989200000</v>
      </c>
      <c r="T784" s="1">
        <v>2152400000</v>
      </c>
      <c r="U784" s="9">
        <v>0.162663</v>
      </c>
      <c r="V784" s="9">
        <v>0.88574900000000001</v>
      </c>
      <c r="W784" s="9">
        <v>-5.6522200000000002E-2</v>
      </c>
    </row>
    <row r="785" spans="1:24" x14ac:dyDescent="0.45">
      <c r="A785" s="1" t="s">
        <v>1761</v>
      </c>
      <c r="B785" s="1" t="s">
        <v>14</v>
      </c>
      <c r="D785" s="1">
        <v>-0.35643900000000001</v>
      </c>
      <c r="E785" s="1">
        <v>0.13020799999999999</v>
      </c>
      <c r="F785" s="1" t="s">
        <v>0</v>
      </c>
      <c r="G785" s="1" t="s">
        <v>0</v>
      </c>
      <c r="I785" s="1">
        <v>2</v>
      </c>
      <c r="J785" s="1">
        <v>2</v>
      </c>
      <c r="K785" s="1">
        <v>2</v>
      </c>
      <c r="L785" s="1">
        <v>5</v>
      </c>
      <c r="M785" s="1">
        <v>5</v>
      </c>
      <c r="N785" s="1">
        <v>5</v>
      </c>
      <c r="O785" s="1">
        <v>40.695</v>
      </c>
      <c r="P785" s="1">
        <v>0</v>
      </c>
      <c r="Q785" s="1">
        <v>7.2115</v>
      </c>
      <c r="R785" s="1">
        <v>355480000</v>
      </c>
      <c r="S785" s="1">
        <v>194560000</v>
      </c>
      <c r="T785" s="1">
        <v>160910000</v>
      </c>
      <c r="U785" s="9">
        <v>0.14088000000000001</v>
      </c>
      <c r="V785" s="9">
        <v>0.900227</v>
      </c>
      <c r="W785" s="9">
        <v>-0.11311599999999999</v>
      </c>
    </row>
    <row r="786" spans="1:24" x14ac:dyDescent="0.45">
      <c r="A786" s="1" t="s">
        <v>1762</v>
      </c>
      <c r="B786" s="1" t="s">
        <v>890</v>
      </c>
      <c r="C786" s="1" t="s">
        <v>2670</v>
      </c>
      <c r="D786" s="1">
        <v>-0.49427199999999999</v>
      </c>
      <c r="E786" s="1">
        <v>0.26553500000000002</v>
      </c>
      <c r="F786" s="1" t="s">
        <v>0</v>
      </c>
      <c r="G786" s="1" t="s">
        <v>0</v>
      </c>
      <c r="I786" s="1">
        <v>3</v>
      </c>
      <c r="J786" s="1">
        <v>3</v>
      </c>
      <c r="K786" s="1">
        <v>3</v>
      </c>
      <c r="L786" s="1">
        <v>14.1</v>
      </c>
      <c r="M786" s="1">
        <v>14.1</v>
      </c>
      <c r="N786" s="1">
        <v>14.1</v>
      </c>
      <c r="O786" s="1">
        <v>43.936999999999998</v>
      </c>
      <c r="P786" s="1">
        <v>0</v>
      </c>
      <c r="Q786" s="1">
        <v>8.5256000000000007</v>
      </c>
      <c r="R786" s="1">
        <v>322390000</v>
      </c>
      <c r="S786" s="1">
        <v>175090000</v>
      </c>
      <c r="T786" s="1">
        <v>147310000</v>
      </c>
      <c r="U786" s="9">
        <v>8.94596E-2</v>
      </c>
      <c r="V786" s="9">
        <v>0.93214799999999998</v>
      </c>
      <c r="W786" s="9">
        <v>-0.114368</v>
      </c>
    </row>
    <row r="787" spans="1:24" x14ac:dyDescent="0.45">
      <c r="A787" s="1" t="s">
        <v>1763</v>
      </c>
      <c r="B787" s="1" t="s">
        <v>43</v>
      </c>
      <c r="C787" s="1" t="s">
        <v>2671</v>
      </c>
      <c r="D787" s="1">
        <v>4.0962600000000002E-2</v>
      </c>
      <c r="E787" s="1">
        <v>0.11902500000000001</v>
      </c>
      <c r="F787" s="1">
        <v>-0.121612</v>
      </c>
      <c r="G787" s="1">
        <v>-0.27034999999999998</v>
      </c>
      <c r="I787" s="1">
        <v>11</v>
      </c>
      <c r="J787" s="1">
        <v>11</v>
      </c>
      <c r="K787" s="1">
        <v>11</v>
      </c>
      <c r="L787" s="1">
        <v>31.1</v>
      </c>
      <c r="M787" s="1">
        <v>31.1</v>
      </c>
      <c r="N787" s="1">
        <v>31.1</v>
      </c>
      <c r="O787" s="1">
        <v>48.063000000000002</v>
      </c>
      <c r="P787" s="1">
        <v>0</v>
      </c>
      <c r="Q787" s="1">
        <v>205.3</v>
      </c>
      <c r="R787" s="1">
        <v>4359000000</v>
      </c>
      <c r="S787" s="1">
        <v>2146400000</v>
      </c>
      <c r="T787" s="1">
        <v>2212600000</v>
      </c>
      <c r="U787" s="9">
        <v>0.25840000000000002</v>
      </c>
      <c r="V787" s="9">
        <v>0.82493899999999998</v>
      </c>
      <c r="W787" s="9">
        <v>-5.7993599999999999E-2</v>
      </c>
    </row>
    <row r="788" spans="1:24" x14ac:dyDescent="0.45">
      <c r="A788" s="1" t="s">
        <v>1764</v>
      </c>
      <c r="B788" s="1" t="s">
        <v>709</v>
      </c>
      <c r="C788" s="1" t="s">
        <v>2672</v>
      </c>
      <c r="D788" s="1">
        <v>-5.9946100000000002E-2</v>
      </c>
      <c r="E788" s="1">
        <v>-0.16722899999999999</v>
      </c>
      <c r="F788" s="1">
        <v>4.3624400000000001E-2</v>
      </c>
      <c r="G788" s="1">
        <v>-5.0188299999999998E-2</v>
      </c>
      <c r="I788" s="1">
        <v>5</v>
      </c>
      <c r="J788" s="1">
        <v>5</v>
      </c>
      <c r="K788" s="1">
        <v>5</v>
      </c>
      <c r="L788" s="1">
        <v>8.8000000000000007</v>
      </c>
      <c r="M788" s="1">
        <v>8.8000000000000007</v>
      </c>
      <c r="N788" s="1">
        <v>8.8000000000000007</v>
      </c>
      <c r="O788" s="1">
        <v>104.5</v>
      </c>
      <c r="P788" s="1">
        <v>0</v>
      </c>
      <c r="Q788" s="1">
        <v>35.417999999999999</v>
      </c>
      <c r="R788" s="1">
        <v>1593600000</v>
      </c>
      <c r="S788" s="1">
        <v>781550000</v>
      </c>
      <c r="T788" s="1">
        <v>812080000</v>
      </c>
      <c r="U788" s="9">
        <v>0.57111299999999998</v>
      </c>
      <c r="V788" s="9">
        <v>0.63152900000000001</v>
      </c>
      <c r="W788" s="9">
        <v>-5.8434800000000002E-2</v>
      </c>
    </row>
    <row r="789" spans="1:24" x14ac:dyDescent="0.45">
      <c r="A789" s="1" t="s">
        <v>1765</v>
      </c>
      <c r="B789" s="1" t="s">
        <v>96</v>
      </c>
      <c r="C789" s="1" t="s">
        <v>2673</v>
      </c>
      <c r="D789" s="1">
        <v>-7.85941E-2</v>
      </c>
      <c r="E789" s="1">
        <v>-0.35783300000000001</v>
      </c>
      <c r="F789" s="1">
        <v>0.19899700000000001</v>
      </c>
      <c r="G789" s="1" t="s">
        <v>0</v>
      </c>
      <c r="I789" s="1">
        <v>2</v>
      </c>
      <c r="J789" s="1">
        <v>2</v>
      </c>
      <c r="K789" s="1">
        <v>2</v>
      </c>
      <c r="L789" s="1">
        <v>2.6</v>
      </c>
      <c r="M789" s="1">
        <v>2.6</v>
      </c>
      <c r="N789" s="1">
        <v>2.6</v>
      </c>
      <c r="O789" s="1">
        <v>34.457999999999998</v>
      </c>
      <c r="P789" s="1">
        <v>0</v>
      </c>
      <c r="Q789" s="1">
        <v>10.641999999999999</v>
      </c>
      <c r="R789" s="1">
        <v>388390000</v>
      </c>
      <c r="S789" s="1">
        <v>190310000</v>
      </c>
      <c r="T789" s="1">
        <v>198080000</v>
      </c>
      <c r="U789" s="9">
        <v>0.17314399999999999</v>
      </c>
      <c r="V789" s="9">
        <v>0.87655499999999997</v>
      </c>
      <c r="W789" s="9">
        <v>-7.9143500000000006E-2</v>
      </c>
    </row>
    <row r="790" spans="1:24" x14ac:dyDescent="0.45">
      <c r="A790" s="1" t="s">
        <v>1766</v>
      </c>
      <c r="B790" s="1" t="s">
        <v>265</v>
      </c>
      <c r="C790" s="1" t="s">
        <v>2674</v>
      </c>
      <c r="D790" s="1">
        <v>0.190804</v>
      </c>
      <c r="E790" s="1">
        <v>-0.33673999999999998</v>
      </c>
      <c r="F790" s="1">
        <v>-4.0675000000000003E-2</v>
      </c>
      <c r="G790" s="1">
        <v>-5.2694100000000001E-2</v>
      </c>
      <c r="I790" s="1">
        <v>10</v>
      </c>
      <c r="J790" s="1">
        <v>10</v>
      </c>
      <c r="K790" s="1">
        <v>10</v>
      </c>
      <c r="L790" s="1">
        <v>35.9</v>
      </c>
      <c r="M790" s="1">
        <v>35.9</v>
      </c>
      <c r="N790" s="1">
        <v>35.9</v>
      </c>
      <c r="O790" s="1">
        <v>33.012999999999998</v>
      </c>
      <c r="P790" s="1">
        <v>0</v>
      </c>
      <c r="Q790" s="1">
        <v>89.789000000000001</v>
      </c>
      <c r="R790" s="1">
        <v>10309000000</v>
      </c>
      <c r="S790" s="1">
        <v>5186500000</v>
      </c>
      <c r="T790" s="1">
        <v>5122900000</v>
      </c>
      <c r="U790" s="9">
        <v>0.208895</v>
      </c>
      <c r="V790" s="9">
        <v>0.86336999999999997</v>
      </c>
      <c r="W790" s="9">
        <v>-5.9826299999999999E-2</v>
      </c>
    </row>
    <row r="791" spans="1:24" x14ac:dyDescent="0.45">
      <c r="A791" s="1" t="s">
        <v>1767</v>
      </c>
      <c r="B791" s="1" t="s">
        <v>384</v>
      </c>
      <c r="C791" s="1" t="s">
        <v>2675</v>
      </c>
      <c r="D791" s="1">
        <v>-0.37527199999999999</v>
      </c>
      <c r="E791" s="1">
        <v>-0.336283</v>
      </c>
      <c r="F791" s="1">
        <v>0.20714299999999999</v>
      </c>
      <c r="G791" s="1">
        <v>0.264963</v>
      </c>
      <c r="I791" s="1">
        <v>8</v>
      </c>
      <c r="J791" s="1">
        <v>8</v>
      </c>
      <c r="K791" s="1">
        <v>8</v>
      </c>
      <c r="L791" s="1">
        <v>12.2</v>
      </c>
      <c r="M791" s="1">
        <v>12.2</v>
      </c>
      <c r="N791" s="1">
        <v>12.2</v>
      </c>
      <c r="O791" s="1">
        <v>155.15</v>
      </c>
      <c r="P791" s="1">
        <v>0</v>
      </c>
      <c r="Q791" s="1">
        <v>173</v>
      </c>
      <c r="R791" s="1">
        <v>863930000</v>
      </c>
      <c r="S791" s="1">
        <v>415150000</v>
      </c>
      <c r="T791" s="1">
        <v>448780000</v>
      </c>
      <c r="U791" s="9">
        <v>0.12492200000000001</v>
      </c>
      <c r="V791" s="9">
        <v>0.90422400000000003</v>
      </c>
      <c r="W791" s="9">
        <v>-5.98623E-2</v>
      </c>
    </row>
    <row r="792" spans="1:24" x14ac:dyDescent="0.45">
      <c r="A792" s="1" t="s">
        <v>1768</v>
      </c>
      <c r="B792" s="1" t="s">
        <v>24</v>
      </c>
      <c r="D792" s="1">
        <v>0.15665499999999999</v>
      </c>
      <c r="E792" s="1">
        <v>-0.10541</v>
      </c>
      <c r="F792" s="1">
        <v>-8.3691500000000002E-2</v>
      </c>
      <c r="G792" s="1">
        <v>-0.20801800000000001</v>
      </c>
      <c r="I792" s="1">
        <v>6</v>
      </c>
      <c r="J792" s="1">
        <v>6</v>
      </c>
      <c r="K792" s="1">
        <v>6</v>
      </c>
      <c r="L792" s="1">
        <v>12.4</v>
      </c>
      <c r="M792" s="1">
        <v>12.4</v>
      </c>
      <c r="N792" s="1">
        <v>12.4</v>
      </c>
      <c r="O792" s="1">
        <v>86.313999999999993</v>
      </c>
      <c r="P792" s="1">
        <v>0</v>
      </c>
      <c r="Q792" s="1">
        <v>48.832000000000001</v>
      </c>
      <c r="R792" s="1">
        <v>3366900000</v>
      </c>
      <c r="S792" s="1">
        <v>1666300000</v>
      </c>
      <c r="T792" s="1">
        <v>1700500000</v>
      </c>
      <c r="U792" s="9">
        <v>0.30732500000000001</v>
      </c>
      <c r="V792" s="9">
        <v>0.77696900000000002</v>
      </c>
      <c r="W792" s="9">
        <v>-6.01159E-2</v>
      </c>
    </row>
    <row r="793" spans="1:24" x14ac:dyDescent="0.45">
      <c r="A793" s="1" t="s">
        <v>1769</v>
      </c>
      <c r="B793" s="1" t="s">
        <v>24</v>
      </c>
      <c r="D793" s="1">
        <v>0.29525299999999999</v>
      </c>
      <c r="E793" s="1">
        <v>-0.20676800000000001</v>
      </c>
      <c r="F793" s="1">
        <v>0.19861999999999999</v>
      </c>
      <c r="G793" s="1">
        <v>-0.53017099999999995</v>
      </c>
      <c r="I793" s="1">
        <v>2</v>
      </c>
      <c r="J793" s="1">
        <v>2</v>
      </c>
      <c r="K793" s="1">
        <v>2</v>
      </c>
      <c r="L793" s="1">
        <v>1.8</v>
      </c>
      <c r="M793" s="1">
        <v>1.8</v>
      </c>
      <c r="N793" s="1">
        <v>1.8</v>
      </c>
      <c r="O793" s="1">
        <v>111.6</v>
      </c>
      <c r="P793" s="1">
        <v>0</v>
      </c>
      <c r="Q793" s="1">
        <v>5.8959999999999999</v>
      </c>
      <c r="R793" s="1">
        <v>253540000</v>
      </c>
      <c r="S793" s="1">
        <v>116140000</v>
      </c>
      <c r="T793" s="1">
        <v>137400000</v>
      </c>
      <c r="U793" s="9">
        <v>0.113109</v>
      </c>
      <c r="V793" s="9">
        <v>0.91146099999999997</v>
      </c>
      <c r="W793" s="9">
        <v>-6.0766500000000001E-2</v>
      </c>
    </row>
    <row r="794" spans="1:24" x14ac:dyDescent="0.45">
      <c r="A794" s="1" t="s">
        <v>1770</v>
      </c>
      <c r="B794" s="1" t="s">
        <v>105</v>
      </c>
      <c r="C794" s="1" t="s">
        <v>2676</v>
      </c>
      <c r="D794" s="1">
        <v>0.138159</v>
      </c>
      <c r="E794" s="1" t="s">
        <v>0</v>
      </c>
      <c r="F794" s="1" t="s">
        <v>0</v>
      </c>
      <c r="G794" s="1">
        <v>-0.38316499999999998</v>
      </c>
      <c r="I794" s="1">
        <v>2</v>
      </c>
      <c r="J794" s="1">
        <v>2</v>
      </c>
      <c r="K794" s="1">
        <v>2</v>
      </c>
      <c r="L794" s="1">
        <v>29.5</v>
      </c>
      <c r="M794" s="1">
        <v>29.5</v>
      </c>
      <c r="N794" s="1">
        <v>29.5</v>
      </c>
      <c r="O794" s="1">
        <v>17.706</v>
      </c>
      <c r="P794" s="1">
        <v>0</v>
      </c>
      <c r="Q794" s="1">
        <v>144.34</v>
      </c>
      <c r="R794" s="1">
        <v>3696400000</v>
      </c>
      <c r="S794" s="1">
        <v>1889700000</v>
      </c>
      <c r="T794" s="1">
        <v>1806700000</v>
      </c>
      <c r="U794" s="9">
        <v>0.14248</v>
      </c>
      <c r="V794" s="9">
        <v>0.900227</v>
      </c>
      <c r="W794" s="9">
        <v>-0.122503</v>
      </c>
    </row>
    <row r="795" spans="1:24" x14ac:dyDescent="0.45">
      <c r="A795" s="1" t="s">
        <v>1771</v>
      </c>
      <c r="B795" s="1" t="s">
        <v>67</v>
      </c>
      <c r="D795" s="1">
        <v>2.1763999999999999E-2</v>
      </c>
      <c r="E795" s="1">
        <v>5.22665E-2</v>
      </c>
      <c r="F795" s="1">
        <v>-3.6777499999999998E-2</v>
      </c>
      <c r="G795" s="1">
        <v>-0.286408</v>
      </c>
      <c r="I795" s="1">
        <v>6</v>
      </c>
      <c r="J795" s="1">
        <v>6</v>
      </c>
      <c r="K795" s="1">
        <v>6</v>
      </c>
      <c r="L795" s="1">
        <v>6.7</v>
      </c>
      <c r="M795" s="1">
        <v>6.7</v>
      </c>
      <c r="N795" s="1">
        <v>6.7</v>
      </c>
      <c r="O795" s="1">
        <v>170.17</v>
      </c>
      <c r="P795" s="1">
        <v>0</v>
      </c>
      <c r="Q795" s="1">
        <v>81.352999999999994</v>
      </c>
      <c r="R795" s="1">
        <v>713230000</v>
      </c>
      <c r="S795" s="1">
        <v>346330000</v>
      </c>
      <c r="T795" s="1">
        <v>366910000</v>
      </c>
      <c r="U795" s="9">
        <v>0.32100400000000001</v>
      </c>
      <c r="V795" s="9">
        <v>0.77696900000000002</v>
      </c>
      <c r="W795" s="9">
        <v>-6.2288700000000002E-2</v>
      </c>
    </row>
    <row r="796" spans="1:24" x14ac:dyDescent="0.45">
      <c r="A796" s="1" t="s">
        <v>1772</v>
      </c>
      <c r="B796" s="1" t="s">
        <v>523</v>
      </c>
      <c r="C796" s="1" t="s">
        <v>2677</v>
      </c>
      <c r="D796" s="1">
        <v>5.9078400000000003E-2</v>
      </c>
      <c r="E796" s="1">
        <v>0.57164300000000001</v>
      </c>
      <c r="F796" s="1">
        <v>-0.56738299999999997</v>
      </c>
      <c r="G796" s="1">
        <v>-0.31649300000000002</v>
      </c>
      <c r="I796" s="1">
        <v>6</v>
      </c>
      <c r="J796" s="1">
        <v>6</v>
      </c>
      <c r="K796" s="1">
        <v>6</v>
      </c>
      <c r="L796" s="1">
        <v>40.200000000000003</v>
      </c>
      <c r="M796" s="1">
        <v>40.200000000000003</v>
      </c>
      <c r="N796" s="1">
        <v>40.200000000000003</v>
      </c>
      <c r="O796" s="1">
        <v>13.125</v>
      </c>
      <c r="P796" s="1">
        <v>0</v>
      </c>
      <c r="Q796" s="1">
        <v>70.492000000000004</v>
      </c>
      <c r="R796" s="1">
        <v>4880800000</v>
      </c>
      <c r="S796" s="1">
        <v>2728800000</v>
      </c>
      <c r="T796" s="1">
        <v>2152000000</v>
      </c>
      <c r="U796" s="9">
        <v>8.8917999999999997E-2</v>
      </c>
      <c r="V796" s="9">
        <v>0.93237800000000004</v>
      </c>
      <c r="W796" s="9">
        <v>-6.32886E-2</v>
      </c>
      <c r="X796" s="1" t="s">
        <v>5</v>
      </c>
    </row>
    <row r="797" spans="1:24" x14ac:dyDescent="0.45">
      <c r="A797" s="1" t="s">
        <v>1773</v>
      </c>
      <c r="B797" s="1" t="s">
        <v>445</v>
      </c>
      <c r="C797" s="1" t="s">
        <v>2678</v>
      </c>
      <c r="D797" s="1">
        <v>3.32292E-2</v>
      </c>
      <c r="E797" s="1">
        <v>-0.28794500000000001</v>
      </c>
      <c r="F797" s="1" t="s">
        <v>0</v>
      </c>
      <c r="G797" s="1" t="s">
        <v>0</v>
      </c>
      <c r="I797" s="1">
        <v>4</v>
      </c>
      <c r="J797" s="1">
        <v>4</v>
      </c>
      <c r="K797" s="1">
        <v>4</v>
      </c>
      <c r="L797" s="1">
        <v>6</v>
      </c>
      <c r="M797" s="1">
        <v>6</v>
      </c>
      <c r="N797" s="1">
        <v>6</v>
      </c>
      <c r="O797" s="1">
        <v>88.563000000000002</v>
      </c>
      <c r="P797" s="1">
        <v>0</v>
      </c>
      <c r="Q797" s="1">
        <v>16.516999999999999</v>
      </c>
      <c r="R797" s="1">
        <v>303770000</v>
      </c>
      <c r="S797" s="1">
        <v>180540000</v>
      </c>
      <c r="T797" s="1">
        <v>123230000</v>
      </c>
      <c r="U797" s="9">
        <v>0.24173700000000001</v>
      </c>
      <c r="V797" s="9">
        <v>0.83734799999999998</v>
      </c>
      <c r="W797" s="9">
        <v>-0.127358</v>
      </c>
    </row>
    <row r="798" spans="1:24" x14ac:dyDescent="0.45">
      <c r="A798" s="1" t="s">
        <v>1774</v>
      </c>
      <c r="B798" s="1" t="s">
        <v>809</v>
      </c>
      <c r="C798" s="1" t="s">
        <v>2679</v>
      </c>
      <c r="D798" s="1">
        <v>-7.3879100000000003E-2</v>
      </c>
      <c r="E798" s="1">
        <v>-0.24123</v>
      </c>
      <c r="F798" s="1">
        <v>0.228357</v>
      </c>
      <c r="G798" s="1">
        <v>-0.168514</v>
      </c>
      <c r="I798" s="1">
        <v>4</v>
      </c>
      <c r="J798" s="1">
        <v>4</v>
      </c>
      <c r="K798" s="1">
        <v>4</v>
      </c>
      <c r="L798" s="1">
        <v>6.5</v>
      </c>
      <c r="M798" s="1">
        <v>6.5</v>
      </c>
      <c r="N798" s="1">
        <v>6.5</v>
      </c>
      <c r="O798" s="1">
        <v>85.551000000000002</v>
      </c>
      <c r="P798" s="1">
        <v>0</v>
      </c>
      <c r="Q798" s="1">
        <v>13.26</v>
      </c>
      <c r="R798" s="1">
        <v>327430000</v>
      </c>
      <c r="S798" s="1">
        <v>172630000</v>
      </c>
      <c r="T798" s="1">
        <v>154810000</v>
      </c>
      <c r="U798" s="9">
        <v>0.23638999999999999</v>
      </c>
      <c r="V798" s="9">
        <v>0.84349600000000002</v>
      </c>
      <c r="W798" s="9">
        <v>-6.3816499999999998E-2</v>
      </c>
    </row>
    <row r="799" spans="1:24" x14ac:dyDescent="0.45">
      <c r="A799" s="1" t="s">
        <v>1775</v>
      </c>
      <c r="B799" s="1" t="s">
        <v>14</v>
      </c>
      <c r="D799" s="1">
        <v>4.6560799999999999E-2</v>
      </c>
      <c r="E799" s="1">
        <v>-0.76188100000000003</v>
      </c>
      <c r="F799" s="1">
        <v>0.80231699999999995</v>
      </c>
      <c r="G799" s="1">
        <v>-0.34403299999999998</v>
      </c>
      <c r="I799" s="1">
        <v>3</v>
      </c>
      <c r="J799" s="1">
        <v>3</v>
      </c>
      <c r="K799" s="1">
        <v>3</v>
      </c>
      <c r="L799" s="1">
        <v>9.9</v>
      </c>
      <c r="M799" s="1">
        <v>9.9</v>
      </c>
      <c r="N799" s="1">
        <v>9.9</v>
      </c>
      <c r="O799" s="1">
        <v>71.369</v>
      </c>
      <c r="P799" s="1">
        <v>0</v>
      </c>
      <c r="Q799" s="1">
        <v>22.292000000000002</v>
      </c>
      <c r="R799" s="1">
        <v>365010000</v>
      </c>
      <c r="S799" s="1">
        <v>152000000</v>
      </c>
      <c r="T799" s="1">
        <v>213010000</v>
      </c>
      <c r="U799" s="9">
        <v>6.5916699999999995E-2</v>
      </c>
      <c r="V799" s="9">
        <v>0.95084599999999997</v>
      </c>
      <c r="W799" s="9">
        <v>-6.4258999999999997E-2</v>
      </c>
    </row>
    <row r="800" spans="1:24" x14ac:dyDescent="0.45">
      <c r="A800" s="1" t="s">
        <v>1776</v>
      </c>
      <c r="B800" s="1" t="s">
        <v>408</v>
      </c>
      <c r="C800" s="1" t="s">
        <v>2680</v>
      </c>
      <c r="D800" s="1">
        <v>-0.225548</v>
      </c>
      <c r="E800" s="1">
        <v>-3.1818600000000002E-2</v>
      </c>
      <c r="F800" s="1" t="s">
        <v>0</v>
      </c>
      <c r="G800" s="1" t="s">
        <v>0</v>
      </c>
      <c r="I800" s="1">
        <v>2</v>
      </c>
      <c r="J800" s="1">
        <v>2</v>
      </c>
      <c r="K800" s="1">
        <v>2</v>
      </c>
      <c r="L800" s="1">
        <v>16.5</v>
      </c>
      <c r="M800" s="1">
        <v>16.5</v>
      </c>
      <c r="N800" s="1">
        <v>16.5</v>
      </c>
      <c r="O800" s="1">
        <v>28.411999999999999</v>
      </c>
      <c r="P800" s="1">
        <v>0</v>
      </c>
      <c r="Q800" s="1">
        <v>14.255000000000001</v>
      </c>
      <c r="R800" s="1">
        <v>148000000</v>
      </c>
      <c r="S800" s="1">
        <v>78263000</v>
      </c>
      <c r="T800" s="1">
        <v>69740000</v>
      </c>
      <c r="U800" s="9">
        <v>0.38639200000000001</v>
      </c>
      <c r="V800" s="9">
        <v>0.74187099999999995</v>
      </c>
      <c r="W800" s="9">
        <v>-0.12868299999999999</v>
      </c>
    </row>
    <row r="801" spans="1:24" x14ac:dyDescent="0.45">
      <c r="A801" s="1" t="s">
        <v>1777</v>
      </c>
      <c r="B801" s="1" t="s">
        <v>44</v>
      </c>
      <c r="D801" s="1">
        <v>-0.18062600000000001</v>
      </c>
      <c r="E801" s="1">
        <v>-0.29560500000000001</v>
      </c>
      <c r="F801" s="1">
        <v>6.9289799999999999E-2</v>
      </c>
      <c r="G801" s="1">
        <v>0.14947299999999999</v>
      </c>
      <c r="I801" s="1">
        <v>36</v>
      </c>
      <c r="J801" s="1">
        <v>36</v>
      </c>
      <c r="K801" s="1">
        <v>36</v>
      </c>
      <c r="L801" s="1">
        <v>10.3</v>
      </c>
      <c r="M801" s="1">
        <v>10.3</v>
      </c>
      <c r="N801" s="1">
        <v>10.3</v>
      </c>
      <c r="O801" s="1">
        <v>599.32000000000005</v>
      </c>
      <c r="P801" s="1">
        <v>0</v>
      </c>
      <c r="Q801" s="1">
        <v>323.31</v>
      </c>
      <c r="R801" s="1">
        <v>8105700000</v>
      </c>
      <c r="S801" s="1">
        <v>4476200000</v>
      </c>
      <c r="T801" s="1">
        <v>3629400000</v>
      </c>
      <c r="U801" s="9">
        <v>0.23591999999999999</v>
      </c>
      <c r="V801" s="9">
        <v>0.84349600000000002</v>
      </c>
      <c r="W801" s="9">
        <v>-6.4367300000000002E-2</v>
      </c>
    </row>
    <row r="802" spans="1:24" x14ac:dyDescent="0.45">
      <c r="A802" s="1" t="s">
        <v>1778</v>
      </c>
      <c r="B802" s="1" t="s">
        <v>474</v>
      </c>
      <c r="C802" s="1" t="s">
        <v>2681</v>
      </c>
      <c r="D802" s="1">
        <v>-8.2453600000000002E-2</v>
      </c>
      <c r="E802" s="1">
        <v>-0.17747099999999999</v>
      </c>
      <c r="F802" s="1" t="s">
        <v>0</v>
      </c>
      <c r="G802" s="1" t="s">
        <v>0</v>
      </c>
      <c r="I802" s="1">
        <v>3</v>
      </c>
      <c r="J802" s="1">
        <v>3</v>
      </c>
      <c r="K802" s="1">
        <v>3</v>
      </c>
      <c r="L802" s="1">
        <v>8.3000000000000007</v>
      </c>
      <c r="M802" s="1">
        <v>8.3000000000000007</v>
      </c>
      <c r="N802" s="1">
        <v>8.3000000000000007</v>
      </c>
      <c r="O802" s="1">
        <v>62.55</v>
      </c>
      <c r="P802" s="1">
        <v>0</v>
      </c>
      <c r="Q802" s="1">
        <v>35.097999999999999</v>
      </c>
      <c r="R802" s="1">
        <v>360240000</v>
      </c>
      <c r="S802" s="1">
        <v>205180000</v>
      </c>
      <c r="T802" s="1">
        <v>155060000</v>
      </c>
      <c r="U802" s="9">
        <v>0.65147200000000005</v>
      </c>
      <c r="V802" s="9">
        <v>0.59603499999999998</v>
      </c>
      <c r="W802" s="9">
        <v>-0.129963</v>
      </c>
    </row>
    <row r="803" spans="1:24" x14ac:dyDescent="0.45">
      <c r="A803" s="1" t="s">
        <v>1779</v>
      </c>
      <c r="B803" s="1" t="s">
        <v>241</v>
      </c>
      <c r="C803" s="1" t="s">
        <v>2682</v>
      </c>
      <c r="D803" s="1">
        <v>-0.40962300000000001</v>
      </c>
      <c r="E803" s="1">
        <v>0.14552599999999999</v>
      </c>
      <c r="F803" s="1">
        <v>-8.1888499999999993E-3</v>
      </c>
      <c r="G803" s="1">
        <v>1.13262E-2</v>
      </c>
      <c r="I803" s="1">
        <v>2</v>
      </c>
      <c r="J803" s="1">
        <v>2</v>
      </c>
      <c r="K803" s="1">
        <v>2</v>
      </c>
      <c r="L803" s="1">
        <v>4.3</v>
      </c>
      <c r="M803" s="1">
        <v>4.3</v>
      </c>
      <c r="N803" s="1">
        <v>4.3</v>
      </c>
      <c r="O803" s="1">
        <v>53.015000000000001</v>
      </c>
      <c r="P803" s="1">
        <v>0</v>
      </c>
      <c r="Q803" s="1">
        <v>18.605</v>
      </c>
      <c r="R803" s="1">
        <v>410800000</v>
      </c>
      <c r="S803" s="1">
        <v>217060000</v>
      </c>
      <c r="T803" s="1">
        <v>193740000</v>
      </c>
      <c r="U803" s="9">
        <v>0.204931</v>
      </c>
      <c r="V803" s="9">
        <v>0.86336999999999997</v>
      </c>
      <c r="W803" s="9">
        <v>-6.5240000000000006E-2</v>
      </c>
    </row>
    <row r="804" spans="1:24" x14ac:dyDescent="0.45">
      <c r="A804" s="1" t="s">
        <v>1780</v>
      </c>
      <c r="B804" s="1" t="s">
        <v>391</v>
      </c>
      <c r="C804" s="1" t="s">
        <v>2683</v>
      </c>
      <c r="D804" s="1">
        <v>-0.203651</v>
      </c>
      <c r="E804" s="1">
        <v>4.3631000000000003E-2</v>
      </c>
      <c r="F804" s="1">
        <v>-0.197881</v>
      </c>
      <c r="G804" s="1">
        <v>9.58204E-2</v>
      </c>
      <c r="I804" s="1">
        <v>9</v>
      </c>
      <c r="J804" s="1">
        <v>9</v>
      </c>
      <c r="K804" s="1">
        <v>9</v>
      </c>
      <c r="L804" s="1">
        <v>5.0999999999999996</v>
      </c>
      <c r="M804" s="1">
        <v>5.0999999999999996</v>
      </c>
      <c r="N804" s="1">
        <v>5.0999999999999996</v>
      </c>
      <c r="O804" s="1">
        <v>299.39</v>
      </c>
      <c r="P804" s="1">
        <v>0</v>
      </c>
      <c r="Q804" s="1">
        <v>101.89</v>
      </c>
      <c r="R804" s="1">
        <v>2306100000</v>
      </c>
      <c r="S804" s="1">
        <v>1195500000</v>
      </c>
      <c r="T804" s="1">
        <v>1110600000</v>
      </c>
      <c r="U804" s="9">
        <v>0.33088400000000001</v>
      </c>
      <c r="V804" s="9">
        <v>0.77696900000000002</v>
      </c>
      <c r="W804" s="9">
        <v>-6.5520300000000004E-2</v>
      </c>
    </row>
    <row r="805" spans="1:24" x14ac:dyDescent="0.45">
      <c r="A805" s="1" t="s">
        <v>1781</v>
      </c>
      <c r="B805" s="1" t="s">
        <v>846</v>
      </c>
      <c r="C805" s="1" t="s">
        <v>2684</v>
      </c>
      <c r="D805" s="1">
        <v>-0.356292</v>
      </c>
      <c r="E805" s="1">
        <v>1.46599E-2</v>
      </c>
      <c r="F805" s="1" t="s">
        <v>0</v>
      </c>
      <c r="G805" s="1">
        <v>7.9386499999999999E-2</v>
      </c>
      <c r="I805" s="1">
        <v>3</v>
      </c>
      <c r="J805" s="1">
        <v>3</v>
      </c>
      <c r="K805" s="1">
        <v>3</v>
      </c>
      <c r="L805" s="1">
        <v>16.8</v>
      </c>
      <c r="M805" s="1">
        <v>16.8</v>
      </c>
      <c r="N805" s="1">
        <v>16.8</v>
      </c>
      <c r="O805" s="1">
        <v>34.904000000000003</v>
      </c>
      <c r="P805" s="1">
        <v>0</v>
      </c>
      <c r="Q805" s="1">
        <v>100.86</v>
      </c>
      <c r="R805" s="1">
        <v>2454100000</v>
      </c>
      <c r="S805" s="1">
        <v>1307200000</v>
      </c>
      <c r="T805" s="1">
        <v>1146900000</v>
      </c>
      <c r="U805" s="9">
        <v>0.232434</v>
      </c>
      <c r="V805" s="9">
        <v>0.84516999999999998</v>
      </c>
      <c r="W805" s="9">
        <v>-8.7415000000000007E-2</v>
      </c>
    </row>
    <row r="806" spans="1:24" x14ac:dyDescent="0.45">
      <c r="A806" s="1" t="s">
        <v>1782</v>
      </c>
      <c r="B806" s="1" t="s">
        <v>44</v>
      </c>
      <c r="D806" s="1">
        <v>-0.72258599999999995</v>
      </c>
      <c r="E806" s="1">
        <v>0.45593</v>
      </c>
      <c r="F806" s="1" t="s">
        <v>0</v>
      </c>
      <c r="G806" s="1" t="s">
        <v>0</v>
      </c>
      <c r="I806" s="1">
        <v>5</v>
      </c>
      <c r="J806" s="1">
        <v>5</v>
      </c>
      <c r="K806" s="1">
        <v>5</v>
      </c>
      <c r="L806" s="1">
        <v>3.7</v>
      </c>
      <c r="M806" s="1">
        <v>3.7</v>
      </c>
      <c r="N806" s="1">
        <v>3.7</v>
      </c>
      <c r="O806" s="1">
        <v>215.98</v>
      </c>
      <c r="P806" s="1">
        <v>0</v>
      </c>
      <c r="Q806" s="1">
        <v>21.731999999999999</v>
      </c>
      <c r="R806" s="1">
        <v>460750000</v>
      </c>
      <c r="S806" s="1">
        <v>262190000</v>
      </c>
      <c r="T806" s="1">
        <v>198560000</v>
      </c>
      <c r="U806" s="9">
        <v>6.6340200000000002E-2</v>
      </c>
      <c r="V806" s="9">
        <v>0.95084599999999997</v>
      </c>
      <c r="W806" s="9">
        <v>-0.133328</v>
      </c>
    </row>
    <row r="807" spans="1:24" x14ac:dyDescent="0.45">
      <c r="A807" s="1" t="s">
        <v>1783</v>
      </c>
      <c r="B807" s="1" t="s">
        <v>923</v>
      </c>
      <c r="C807" s="1" t="s">
        <v>2685</v>
      </c>
      <c r="D807" s="1">
        <v>-0.69056799999999996</v>
      </c>
      <c r="E807" s="1">
        <v>0.143484</v>
      </c>
      <c r="F807" s="1">
        <v>-0.17119000000000001</v>
      </c>
      <c r="G807" s="1">
        <v>0.44894200000000001</v>
      </c>
      <c r="I807" s="1">
        <v>4</v>
      </c>
      <c r="J807" s="1">
        <v>4</v>
      </c>
      <c r="K807" s="1">
        <v>4</v>
      </c>
      <c r="L807" s="1">
        <v>6.4</v>
      </c>
      <c r="M807" s="1">
        <v>6.4</v>
      </c>
      <c r="N807" s="1">
        <v>6.4</v>
      </c>
      <c r="O807" s="1">
        <v>106.99</v>
      </c>
      <c r="P807" s="1">
        <v>0</v>
      </c>
      <c r="Q807" s="1">
        <v>16.934000000000001</v>
      </c>
      <c r="R807" s="1">
        <v>261250000</v>
      </c>
      <c r="S807" s="1">
        <v>150290000</v>
      </c>
      <c r="T807" s="1">
        <v>110970000</v>
      </c>
      <c r="U807" s="9">
        <v>9.6950300000000003E-2</v>
      </c>
      <c r="V807" s="9">
        <v>0.92679999999999996</v>
      </c>
      <c r="W807" s="9">
        <v>-6.7332799999999998E-2</v>
      </c>
    </row>
    <row r="808" spans="1:24" x14ac:dyDescent="0.45">
      <c r="A808" s="1" t="s">
        <v>1784</v>
      </c>
      <c r="B808" s="1" t="s">
        <v>132</v>
      </c>
      <c r="D808" s="1">
        <v>-0.34051399999999998</v>
      </c>
      <c r="E808" s="1">
        <v>7.0830099999999993E-2</v>
      </c>
      <c r="F808" s="1" t="s">
        <v>0</v>
      </c>
      <c r="G808" s="1" t="s">
        <v>0</v>
      </c>
      <c r="I808" s="1">
        <v>2</v>
      </c>
      <c r="J808" s="1">
        <v>2</v>
      </c>
      <c r="K808" s="1">
        <v>2</v>
      </c>
      <c r="L808" s="1">
        <v>2.9</v>
      </c>
      <c r="M808" s="1">
        <v>2.9</v>
      </c>
      <c r="N808" s="1">
        <v>2.9</v>
      </c>
      <c r="O808" s="1">
        <v>70.284999999999997</v>
      </c>
      <c r="P808" s="1">
        <v>0</v>
      </c>
      <c r="Q808" s="1">
        <v>8.3851999999999993</v>
      </c>
      <c r="R808" s="1">
        <v>90042000</v>
      </c>
      <c r="S808" s="1">
        <v>52226000</v>
      </c>
      <c r="T808" s="1">
        <v>37816000</v>
      </c>
      <c r="U808" s="9">
        <v>0.20027300000000001</v>
      </c>
      <c r="V808" s="9">
        <v>0.86336999999999997</v>
      </c>
      <c r="W808" s="9">
        <v>-0.13484199999999999</v>
      </c>
    </row>
    <row r="809" spans="1:24" x14ac:dyDescent="0.45">
      <c r="A809" s="1" t="s">
        <v>1785</v>
      </c>
      <c r="B809" s="1" t="s">
        <v>848</v>
      </c>
      <c r="C809" s="1" t="s">
        <v>2686</v>
      </c>
      <c r="D809" s="1">
        <v>0.42406199999999999</v>
      </c>
      <c r="E809" s="1">
        <v>-0.32273600000000002</v>
      </c>
      <c r="F809" s="1">
        <v>-0.37323400000000001</v>
      </c>
      <c r="G809" s="1" t="s">
        <v>0</v>
      </c>
      <c r="I809" s="1">
        <v>4</v>
      </c>
      <c r="J809" s="1">
        <v>4</v>
      </c>
      <c r="K809" s="1">
        <v>4</v>
      </c>
      <c r="L809" s="1">
        <v>29.4</v>
      </c>
      <c r="M809" s="1">
        <v>29.4</v>
      </c>
      <c r="N809" s="1">
        <v>29.4</v>
      </c>
      <c r="O809" s="1">
        <v>22.332000000000001</v>
      </c>
      <c r="P809" s="1">
        <v>0</v>
      </c>
      <c r="Q809" s="1">
        <v>40.012</v>
      </c>
      <c r="R809" s="1">
        <v>543200000</v>
      </c>
      <c r="S809" s="1">
        <v>250720000</v>
      </c>
      <c r="T809" s="1">
        <v>292470000</v>
      </c>
      <c r="U809" s="9">
        <v>0.119925</v>
      </c>
      <c r="V809" s="9">
        <v>0.90835100000000002</v>
      </c>
      <c r="W809" s="9">
        <v>-9.0635800000000002E-2</v>
      </c>
    </row>
    <row r="810" spans="1:24" x14ac:dyDescent="0.45">
      <c r="A810" s="1" t="s">
        <v>1786</v>
      </c>
      <c r="B810" s="1" t="s">
        <v>932</v>
      </c>
      <c r="C810" s="1" t="s">
        <v>2687</v>
      </c>
      <c r="D810" s="1">
        <v>0.19232099999999999</v>
      </c>
      <c r="E810" s="1">
        <v>9.6985500000000002E-3</v>
      </c>
      <c r="F810" s="1">
        <v>5.7277000000000002E-2</v>
      </c>
      <c r="G810" s="1">
        <v>-0.53226700000000005</v>
      </c>
      <c r="I810" s="1">
        <v>11</v>
      </c>
      <c r="J810" s="1">
        <v>11</v>
      </c>
      <c r="K810" s="1">
        <v>11</v>
      </c>
      <c r="L810" s="1">
        <v>17.3</v>
      </c>
      <c r="M810" s="1">
        <v>17.3</v>
      </c>
      <c r="N810" s="1">
        <v>17.3</v>
      </c>
      <c r="O810" s="1">
        <v>84.313000000000002</v>
      </c>
      <c r="P810" s="1">
        <v>0</v>
      </c>
      <c r="Q810" s="1">
        <v>99.921999999999997</v>
      </c>
      <c r="R810" s="1">
        <v>3536300000</v>
      </c>
      <c r="S810" s="1">
        <v>1704100000</v>
      </c>
      <c r="T810" s="1">
        <v>1832200000</v>
      </c>
      <c r="U810" s="9">
        <v>0.15645400000000001</v>
      </c>
      <c r="V810" s="9">
        <v>0.89274299999999995</v>
      </c>
      <c r="W810" s="9">
        <v>-6.8242800000000006E-2</v>
      </c>
    </row>
    <row r="811" spans="1:24" x14ac:dyDescent="0.45">
      <c r="A811" s="1" t="s">
        <v>1787</v>
      </c>
      <c r="B811" s="1" t="s">
        <v>24</v>
      </c>
      <c r="D811" s="1">
        <v>2.68709E-2</v>
      </c>
      <c r="E811" s="1">
        <v>-1.22546</v>
      </c>
      <c r="F811" s="1" t="s">
        <v>0</v>
      </c>
      <c r="G811" s="1">
        <v>0.924207</v>
      </c>
      <c r="I811" s="1">
        <v>5</v>
      </c>
      <c r="J811" s="1">
        <v>5</v>
      </c>
      <c r="K811" s="1">
        <v>5</v>
      </c>
      <c r="L811" s="1">
        <v>6.3</v>
      </c>
      <c r="M811" s="1">
        <v>6.3</v>
      </c>
      <c r="N811" s="1">
        <v>6.3</v>
      </c>
      <c r="O811" s="1">
        <v>191.46</v>
      </c>
      <c r="P811" s="1">
        <v>0</v>
      </c>
      <c r="Q811" s="1">
        <v>74.411000000000001</v>
      </c>
      <c r="R811" s="1">
        <v>1940500000</v>
      </c>
      <c r="S811" s="1">
        <v>887340000</v>
      </c>
      <c r="T811" s="1">
        <v>1053200000</v>
      </c>
      <c r="U811" s="9">
        <v>4.73009E-2</v>
      </c>
      <c r="V811" s="9">
        <v>0.96097999999999995</v>
      </c>
      <c r="W811" s="9">
        <v>-9.1460600000000003E-2</v>
      </c>
    </row>
    <row r="812" spans="1:24" x14ac:dyDescent="0.45">
      <c r="A812" s="1" t="s">
        <v>1788</v>
      </c>
      <c r="B812" s="1" t="s">
        <v>213</v>
      </c>
      <c r="C812" s="1" t="s">
        <v>2688</v>
      </c>
      <c r="D812" s="1">
        <v>-0.46235599999999999</v>
      </c>
      <c r="E812" s="1">
        <v>0.186525</v>
      </c>
      <c r="F812" s="1" t="s">
        <v>0</v>
      </c>
      <c r="G812" s="1" t="s">
        <v>0</v>
      </c>
      <c r="I812" s="1">
        <v>3</v>
      </c>
      <c r="J812" s="1">
        <v>3</v>
      </c>
      <c r="K812" s="1">
        <v>3</v>
      </c>
      <c r="L812" s="1">
        <v>1.7</v>
      </c>
      <c r="M812" s="1">
        <v>1.7</v>
      </c>
      <c r="N812" s="1">
        <v>1.7</v>
      </c>
      <c r="O812" s="1">
        <v>217.23</v>
      </c>
      <c r="P812" s="1">
        <v>0</v>
      </c>
      <c r="Q812" s="1">
        <v>4.0772000000000004</v>
      </c>
      <c r="R812" s="1">
        <v>86360000</v>
      </c>
      <c r="S812" s="1">
        <v>45142000</v>
      </c>
      <c r="T812" s="1">
        <v>41218000</v>
      </c>
      <c r="U812" s="9">
        <v>0.128361</v>
      </c>
      <c r="V812" s="9">
        <v>0.90109099999999998</v>
      </c>
      <c r="W812" s="9">
        <v>-0.13791600000000001</v>
      </c>
    </row>
    <row r="813" spans="1:24" x14ac:dyDescent="0.45">
      <c r="A813" s="1" t="s">
        <v>1789</v>
      </c>
      <c r="B813" s="1" t="s">
        <v>686</v>
      </c>
      <c r="C813" s="1" t="s">
        <v>2689</v>
      </c>
      <c r="D813" s="1">
        <v>-0.13336899999999999</v>
      </c>
      <c r="E813" s="1">
        <v>-0.13566600000000001</v>
      </c>
      <c r="F813" s="1">
        <v>0.282499</v>
      </c>
      <c r="G813" s="1">
        <v>-0.29054200000000002</v>
      </c>
      <c r="I813" s="1">
        <v>9</v>
      </c>
      <c r="J813" s="1">
        <v>9</v>
      </c>
      <c r="K813" s="1">
        <v>9</v>
      </c>
      <c r="L813" s="1">
        <v>25.9</v>
      </c>
      <c r="M813" s="1">
        <v>25.9</v>
      </c>
      <c r="N813" s="1">
        <v>25.9</v>
      </c>
      <c r="O813" s="1">
        <v>52.338999999999999</v>
      </c>
      <c r="P813" s="1">
        <v>0</v>
      </c>
      <c r="Q813" s="1">
        <v>73.882000000000005</v>
      </c>
      <c r="R813" s="1">
        <v>2795500000</v>
      </c>
      <c r="S813" s="1">
        <v>1505600000</v>
      </c>
      <c r="T813" s="1">
        <v>1289900000</v>
      </c>
      <c r="U813" s="9">
        <v>0.21299199999999999</v>
      </c>
      <c r="V813" s="9">
        <v>0.86331800000000003</v>
      </c>
      <c r="W813" s="9">
        <v>-6.9269600000000001E-2</v>
      </c>
    </row>
    <row r="814" spans="1:24" x14ac:dyDescent="0.45">
      <c r="A814" s="1" t="s">
        <v>1790</v>
      </c>
      <c r="B814" s="1" t="s">
        <v>608</v>
      </c>
      <c r="C814" s="1" t="s">
        <v>2690</v>
      </c>
      <c r="D814" s="1">
        <v>4.27844E-2</v>
      </c>
      <c r="E814" s="1">
        <v>-4.8515099999999999E-2</v>
      </c>
      <c r="F814" s="1">
        <v>-3.2359199999999998E-2</v>
      </c>
      <c r="G814" s="1">
        <v>-0.24610399999999999</v>
      </c>
      <c r="I814" s="1">
        <v>3</v>
      </c>
      <c r="J814" s="1">
        <v>3</v>
      </c>
      <c r="K814" s="1">
        <v>3</v>
      </c>
      <c r="L814" s="1">
        <v>36</v>
      </c>
      <c r="M814" s="1">
        <v>36</v>
      </c>
      <c r="N814" s="1">
        <v>36</v>
      </c>
      <c r="O814" s="1">
        <v>17.631</v>
      </c>
      <c r="P814" s="1">
        <v>0</v>
      </c>
      <c r="Q814" s="1">
        <v>28.376999999999999</v>
      </c>
      <c r="R814" s="1">
        <v>1877200000</v>
      </c>
      <c r="S814" s="1">
        <v>908300000</v>
      </c>
      <c r="T814" s="1">
        <v>968900000</v>
      </c>
      <c r="U814" s="9">
        <v>0.47804099999999999</v>
      </c>
      <c r="V814" s="9">
        <v>0.68175399999999997</v>
      </c>
      <c r="W814" s="9">
        <v>-7.1048500000000001E-2</v>
      </c>
    </row>
    <row r="815" spans="1:24" x14ac:dyDescent="0.45">
      <c r="A815" s="1" t="s">
        <v>1791</v>
      </c>
      <c r="B815" s="1" t="s">
        <v>269</v>
      </c>
      <c r="C815" s="1" t="s">
        <v>2691</v>
      </c>
      <c r="D815" s="1">
        <v>0.12379900000000001</v>
      </c>
      <c r="E815" s="1">
        <v>-0.49180200000000002</v>
      </c>
      <c r="F815" s="1">
        <v>0.444243</v>
      </c>
      <c r="G815" s="1">
        <v>-0.3639</v>
      </c>
      <c r="I815" s="1">
        <v>3</v>
      </c>
      <c r="J815" s="1">
        <v>3</v>
      </c>
      <c r="K815" s="1">
        <v>3</v>
      </c>
      <c r="L815" s="1">
        <v>9.5</v>
      </c>
      <c r="M815" s="1">
        <v>9.5</v>
      </c>
      <c r="N815" s="1">
        <v>9.5</v>
      </c>
      <c r="O815" s="1">
        <v>91.144000000000005</v>
      </c>
      <c r="P815" s="1">
        <v>0</v>
      </c>
      <c r="Q815" s="1">
        <v>44.457999999999998</v>
      </c>
      <c r="R815" s="1">
        <v>1047000000</v>
      </c>
      <c r="S815" s="1">
        <v>493410000</v>
      </c>
      <c r="T815" s="1">
        <v>553600000</v>
      </c>
      <c r="U815" s="9">
        <v>0.117827</v>
      </c>
      <c r="V815" s="9">
        <v>0.90930900000000003</v>
      </c>
      <c r="W815" s="9">
        <v>-7.1915099999999996E-2</v>
      </c>
    </row>
    <row r="816" spans="1:24" x14ac:dyDescent="0.45">
      <c r="A816" s="1" t="s">
        <v>1792</v>
      </c>
      <c r="B816" s="1" t="s">
        <v>703</v>
      </c>
      <c r="D816" s="1">
        <v>-2.6234400000000001E-2</v>
      </c>
      <c r="E816" s="1">
        <v>-0.189413</v>
      </c>
      <c r="F816" s="1">
        <v>-1.6889100000000001E-3</v>
      </c>
      <c r="G816" s="1">
        <v>-7.2448799999999994E-2</v>
      </c>
      <c r="I816" s="1">
        <v>2</v>
      </c>
      <c r="J816" s="1">
        <v>2</v>
      </c>
      <c r="K816" s="1">
        <v>2</v>
      </c>
      <c r="L816" s="1">
        <v>6</v>
      </c>
      <c r="M816" s="1">
        <v>6</v>
      </c>
      <c r="N816" s="1">
        <v>6</v>
      </c>
      <c r="O816" s="1">
        <v>69.013999999999996</v>
      </c>
      <c r="P816" s="1">
        <v>0</v>
      </c>
      <c r="Q816" s="1">
        <v>6.9356</v>
      </c>
      <c r="R816" s="1">
        <v>195930000</v>
      </c>
      <c r="S816" s="1">
        <v>89660000</v>
      </c>
      <c r="T816" s="1">
        <v>106270000</v>
      </c>
      <c r="U816" s="9">
        <v>0.74377499999999996</v>
      </c>
      <c r="V816" s="9">
        <v>0.561334</v>
      </c>
      <c r="W816" s="9">
        <v>-7.2446399999999994E-2</v>
      </c>
      <c r="X816" s="1" t="s">
        <v>10</v>
      </c>
    </row>
    <row r="817" spans="1:24" x14ac:dyDescent="0.45">
      <c r="A817" s="1" t="s">
        <v>1793</v>
      </c>
      <c r="B817" s="1" t="s">
        <v>823</v>
      </c>
      <c r="C817" s="1" t="s">
        <v>2692</v>
      </c>
      <c r="D817" s="1">
        <v>-0.13322600000000001</v>
      </c>
      <c r="E817" s="1" t="s">
        <v>0</v>
      </c>
      <c r="F817" s="1" t="s">
        <v>0</v>
      </c>
      <c r="G817" s="1">
        <v>-0.16195200000000001</v>
      </c>
      <c r="I817" s="1">
        <v>2</v>
      </c>
      <c r="J817" s="1">
        <v>2</v>
      </c>
      <c r="K817" s="1">
        <v>2</v>
      </c>
      <c r="L817" s="1">
        <v>10.6</v>
      </c>
      <c r="M817" s="1">
        <v>10.6</v>
      </c>
      <c r="N817" s="1">
        <v>10.6</v>
      </c>
      <c r="O817" s="1">
        <v>35.210999999999999</v>
      </c>
      <c r="P817" s="1">
        <v>0</v>
      </c>
      <c r="Q817" s="1">
        <v>22.759</v>
      </c>
      <c r="R817" s="1">
        <v>334480000</v>
      </c>
      <c r="S817" s="1">
        <v>177980000</v>
      </c>
      <c r="T817" s="1">
        <v>156500000</v>
      </c>
      <c r="U817" s="9">
        <v>1.2093</v>
      </c>
      <c r="V817" s="9">
        <v>0.41333700000000001</v>
      </c>
      <c r="W817" s="9">
        <v>-0.147589</v>
      </c>
    </row>
    <row r="818" spans="1:24" x14ac:dyDescent="0.45">
      <c r="A818" s="1" t="s">
        <v>1794</v>
      </c>
      <c r="B818" s="1" t="s">
        <v>647</v>
      </c>
      <c r="C818" s="1" t="s">
        <v>2693</v>
      </c>
      <c r="D818" s="1">
        <v>-7.6666E-3</v>
      </c>
      <c r="E818" s="1">
        <v>2.3929700000000002E-2</v>
      </c>
      <c r="F818" s="1">
        <v>-0.23017699999999999</v>
      </c>
      <c r="G818" s="1">
        <v>-8.2021300000000005E-2</v>
      </c>
      <c r="I818" s="1">
        <v>25</v>
      </c>
      <c r="J818" s="1">
        <v>25</v>
      </c>
      <c r="K818" s="1">
        <v>25</v>
      </c>
      <c r="L818" s="1">
        <v>38.4</v>
      </c>
      <c r="M818" s="1">
        <v>38.4</v>
      </c>
      <c r="N818" s="1">
        <v>38.4</v>
      </c>
      <c r="O818" s="1">
        <v>97.228999999999999</v>
      </c>
      <c r="P818" s="1">
        <v>0</v>
      </c>
      <c r="Q818" s="1">
        <v>323.31</v>
      </c>
      <c r="R818" s="1">
        <v>15801000000</v>
      </c>
      <c r="S818" s="1">
        <v>7801500000</v>
      </c>
      <c r="T818" s="1">
        <v>7999200000</v>
      </c>
      <c r="U818" s="9">
        <v>0.54921799999999998</v>
      </c>
      <c r="V818" s="9">
        <v>0.63946800000000004</v>
      </c>
      <c r="W818" s="9">
        <v>-7.3983900000000005E-2</v>
      </c>
    </row>
    <row r="819" spans="1:24" x14ac:dyDescent="0.45">
      <c r="A819" s="1" t="s">
        <v>1795</v>
      </c>
      <c r="B819" s="1" t="s">
        <v>352</v>
      </c>
      <c r="C819" s="1" t="s">
        <v>2694</v>
      </c>
      <c r="D819" s="1">
        <v>-4.1491399999999998E-2</v>
      </c>
      <c r="E819" s="1">
        <v>-0.236952</v>
      </c>
      <c r="F819" s="1">
        <v>0.18040300000000001</v>
      </c>
      <c r="G819" s="1">
        <v>-0.20113200000000001</v>
      </c>
      <c r="I819" s="1">
        <v>10</v>
      </c>
      <c r="J819" s="1">
        <v>10</v>
      </c>
      <c r="K819" s="1">
        <v>10</v>
      </c>
      <c r="L819" s="1">
        <v>33.799999999999997</v>
      </c>
      <c r="M819" s="1">
        <v>33.799999999999997</v>
      </c>
      <c r="N819" s="1">
        <v>33.799999999999997</v>
      </c>
      <c r="O819" s="1">
        <v>61.158000000000001</v>
      </c>
      <c r="P819" s="1">
        <v>0</v>
      </c>
      <c r="Q819" s="1">
        <v>191.32</v>
      </c>
      <c r="R819" s="1">
        <v>11603000000</v>
      </c>
      <c r="S819" s="1">
        <v>6291300000</v>
      </c>
      <c r="T819" s="1">
        <v>5311300000</v>
      </c>
      <c r="U819" s="9">
        <v>0.310755</v>
      </c>
      <c r="V819" s="9">
        <v>0.77696900000000002</v>
      </c>
      <c r="W819" s="9">
        <v>-7.4793200000000004E-2</v>
      </c>
    </row>
    <row r="820" spans="1:24" x14ac:dyDescent="0.45">
      <c r="A820" s="1" t="s">
        <v>1796</v>
      </c>
      <c r="B820" s="1" t="s">
        <v>896</v>
      </c>
      <c r="D820" s="1">
        <v>5.3945399999999998E-2</v>
      </c>
      <c r="E820" s="1">
        <v>6.02619E-2</v>
      </c>
      <c r="F820" s="1">
        <v>-6.9239899999999993E-2</v>
      </c>
      <c r="G820" s="1">
        <v>-0.34653099999999998</v>
      </c>
      <c r="I820" s="1">
        <v>6</v>
      </c>
      <c r="J820" s="1">
        <v>6</v>
      </c>
      <c r="K820" s="1">
        <v>6</v>
      </c>
      <c r="L820" s="1">
        <v>29</v>
      </c>
      <c r="M820" s="1">
        <v>29</v>
      </c>
      <c r="N820" s="1">
        <v>29</v>
      </c>
      <c r="O820" s="1">
        <v>24.805</v>
      </c>
      <c r="P820" s="1">
        <v>0</v>
      </c>
      <c r="Q820" s="1">
        <v>76.847999999999999</v>
      </c>
      <c r="R820" s="1">
        <v>5797500000</v>
      </c>
      <c r="S820" s="1">
        <v>2934300000</v>
      </c>
      <c r="T820" s="1">
        <v>2863200000</v>
      </c>
      <c r="U820" s="9">
        <v>0.31326100000000001</v>
      </c>
      <c r="V820" s="9">
        <v>0.77696900000000002</v>
      </c>
      <c r="W820" s="9">
        <v>-7.5391E-2</v>
      </c>
    </row>
    <row r="821" spans="1:24" x14ac:dyDescent="0.45">
      <c r="A821" s="1" t="s">
        <v>1797</v>
      </c>
      <c r="B821" s="1" t="s">
        <v>747</v>
      </c>
      <c r="C821" s="1" t="s">
        <v>2695</v>
      </c>
      <c r="D821" s="1">
        <v>0.48738300000000001</v>
      </c>
      <c r="E821" s="1">
        <v>-0.33468300000000001</v>
      </c>
      <c r="F821" s="1">
        <v>-0.42472599999999999</v>
      </c>
      <c r="G821" s="1">
        <v>-3.2947200000000003E-2</v>
      </c>
      <c r="I821" s="1">
        <v>3</v>
      </c>
      <c r="J821" s="1">
        <v>3</v>
      </c>
      <c r="K821" s="1">
        <v>3</v>
      </c>
      <c r="L821" s="1">
        <v>3.3</v>
      </c>
      <c r="M821" s="1">
        <v>3.3</v>
      </c>
      <c r="N821" s="1">
        <v>3.3</v>
      </c>
      <c r="O821" s="1">
        <v>162.03</v>
      </c>
      <c r="P821" s="1">
        <v>0</v>
      </c>
      <c r="Q821" s="1">
        <v>23.556000000000001</v>
      </c>
      <c r="R821" s="1">
        <v>556810000</v>
      </c>
      <c r="S821" s="1">
        <v>288140000</v>
      </c>
      <c r="T821" s="1">
        <v>268670000</v>
      </c>
      <c r="U821" s="9">
        <v>0.13339999999999999</v>
      </c>
      <c r="V821" s="9">
        <v>0.90109099999999998</v>
      </c>
      <c r="W821" s="9">
        <v>-7.6243199999999997E-2</v>
      </c>
    </row>
    <row r="822" spans="1:24" x14ac:dyDescent="0.45">
      <c r="A822" s="1" t="s">
        <v>1798</v>
      </c>
      <c r="B822" s="1" t="s">
        <v>920</v>
      </c>
      <c r="C822" s="1" t="s">
        <v>2696</v>
      </c>
      <c r="D822" s="1">
        <v>-0.37164599999999998</v>
      </c>
      <c r="E822" s="1">
        <v>-0.33262199999999997</v>
      </c>
      <c r="F822" s="1">
        <v>0.39802199999999999</v>
      </c>
      <c r="G822" s="1" t="s">
        <v>0</v>
      </c>
      <c r="I822" s="1">
        <v>7</v>
      </c>
      <c r="J822" s="1">
        <v>7</v>
      </c>
      <c r="K822" s="1">
        <v>7</v>
      </c>
      <c r="L822" s="1">
        <v>17.3</v>
      </c>
      <c r="M822" s="1">
        <v>17.3</v>
      </c>
      <c r="N822" s="1">
        <v>17.3</v>
      </c>
      <c r="O822" s="1">
        <v>102.27</v>
      </c>
      <c r="P822" s="1">
        <v>0</v>
      </c>
      <c r="Q822" s="1">
        <v>187.4</v>
      </c>
      <c r="R822" s="1">
        <v>3325000000</v>
      </c>
      <c r="S822" s="1">
        <v>1564400000</v>
      </c>
      <c r="T822" s="1">
        <v>1760600000</v>
      </c>
      <c r="U822" s="9">
        <v>0.14091400000000001</v>
      </c>
      <c r="V822" s="9">
        <v>0.900227</v>
      </c>
      <c r="W822" s="9">
        <v>-0.10208200000000001</v>
      </c>
      <c r="X822" s="1" t="s">
        <v>7</v>
      </c>
    </row>
    <row r="823" spans="1:24" x14ac:dyDescent="0.45">
      <c r="A823" s="1" t="s">
        <v>1799</v>
      </c>
      <c r="B823" s="1" t="s">
        <v>913</v>
      </c>
      <c r="D823" s="1">
        <v>-5.9254399999999999E-2</v>
      </c>
      <c r="E823" s="1">
        <v>-8.8413000000000005E-2</v>
      </c>
      <c r="F823" s="1">
        <v>-0.21326999999999999</v>
      </c>
      <c r="G823" s="1">
        <v>5.3583499999999999E-2</v>
      </c>
      <c r="I823" s="1">
        <v>19</v>
      </c>
      <c r="J823" s="1">
        <v>19</v>
      </c>
      <c r="K823" s="1">
        <v>19</v>
      </c>
      <c r="L823" s="1">
        <v>11</v>
      </c>
      <c r="M823" s="1">
        <v>11</v>
      </c>
      <c r="N823" s="1">
        <v>11</v>
      </c>
      <c r="O823" s="1">
        <v>238.05</v>
      </c>
      <c r="P823" s="1">
        <v>0</v>
      </c>
      <c r="Q823" s="1">
        <v>69.010000000000005</v>
      </c>
      <c r="R823" s="1">
        <v>3364200000</v>
      </c>
      <c r="S823" s="1">
        <v>1768400000</v>
      </c>
      <c r="T823" s="1">
        <v>1595800000</v>
      </c>
      <c r="U823" s="9">
        <v>0.59246699999999997</v>
      </c>
      <c r="V823" s="9">
        <v>0.62615399999999999</v>
      </c>
      <c r="W823" s="9">
        <v>-7.6838400000000001E-2</v>
      </c>
    </row>
    <row r="824" spans="1:24" x14ac:dyDescent="0.45">
      <c r="A824" s="1" t="s">
        <v>1800</v>
      </c>
      <c r="B824" s="1" t="s">
        <v>246</v>
      </c>
      <c r="C824" s="1" t="s">
        <v>2697</v>
      </c>
      <c r="D824" s="1" t="s">
        <v>0</v>
      </c>
      <c r="E824" s="1">
        <v>-0.64560899999999999</v>
      </c>
      <c r="F824" s="1">
        <v>0.33559800000000001</v>
      </c>
      <c r="G824" s="1" t="s">
        <v>0</v>
      </c>
      <c r="I824" s="1">
        <v>3</v>
      </c>
      <c r="J824" s="1">
        <v>3</v>
      </c>
      <c r="K824" s="1">
        <v>3</v>
      </c>
      <c r="L824" s="1">
        <v>10.9</v>
      </c>
      <c r="M824" s="1">
        <v>10.9</v>
      </c>
      <c r="N824" s="1">
        <v>10.9</v>
      </c>
      <c r="O824" s="1">
        <v>76.662999999999997</v>
      </c>
      <c r="P824" s="1">
        <v>0</v>
      </c>
      <c r="Q824" s="1">
        <v>75.944999999999993</v>
      </c>
      <c r="R824" s="1">
        <v>976820000</v>
      </c>
      <c r="S824" s="1">
        <v>386720000</v>
      </c>
      <c r="T824" s="1">
        <v>590100000</v>
      </c>
      <c r="U824" s="9">
        <v>9.4107700000000002E-2</v>
      </c>
      <c r="V824" s="9">
        <v>0.92968099999999998</v>
      </c>
      <c r="W824" s="9">
        <v>-0.155006</v>
      </c>
    </row>
    <row r="825" spans="1:24" x14ac:dyDescent="0.45">
      <c r="A825" s="1" t="s">
        <v>1801</v>
      </c>
      <c r="B825" s="1" t="s">
        <v>862</v>
      </c>
      <c r="C825" s="1" t="s">
        <v>2698</v>
      </c>
      <c r="D825" s="1">
        <v>-8.1033800000000003E-2</v>
      </c>
      <c r="E825" s="1">
        <v>-0.229465</v>
      </c>
      <c r="F825" s="1" t="s">
        <v>0</v>
      </c>
      <c r="G825" s="1" t="s">
        <v>0</v>
      </c>
      <c r="I825" s="1">
        <v>3</v>
      </c>
      <c r="J825" s="1">
        <v>3</v>
      </c>
      <c r="K825" s="1">
        <v>3</v>
      </c>
      <c r="L825" s="1">
        <v>2.7</v>
      </c>
      <c r="M825" s="1">
        <v>2.7</v>
      </c>
      <c r="N825" s="1">
        <v>2.7</v>
      </c>
      <c r="O825" s="1">
        <v>112.58</v>
      </c>
      <c r="P825" s="1">
        <v>0</v>
      </c>
      <c r="Q825" s="1">
        <v>5.5018000000000002</v>
      </c>
      <c r="R825" s="1">
        <v>86274000</v>
      </c>
      <c r="S825" s="1">
        <v>40421000</v>
      </c>
      <c r="T825" s="1">
        <v>45854000</v>
      </c>
      <c r="U825" s="9">
        <v>0.54685700000000004</v>
      </c>
      <c r="V825" s="9">
        <v>0.64073199999999997</v>
      </c>
      <c r="W825" s="9">
        <v>-0.155249</v>
      </c>
    </row>
    <row r="826" spans="1:24" x14ac:dyDescent="0.45">
      <c r="A826" s="1" t="s">
        <v>1802</v>
      </c>
      <c r="B826" s="1" t="s">
        <v>469</v>
      </c>
      <c r="D826" s="1">
        <v>0.66266099999999994</v>
      </c>
      <c r="E826" s="1">
        <v>-0.97965999999999998</v>
      </c>
      <c r="F826" s="1" t="s">
        <v>0</v>
      </c>
      <c r="G826" s="1" t="s">
        <v>0</v>
      </c>
      <c r="I826" s="1">
        <v>4</v>
      </c>
      <c r="J826" s="1">
        <v>4</v>
      </c>
      <c r="K826" s="1">
        <v>4</v>
      </c>
      <c r="L826" s="1">
        <v>5.2</v>
      </c>
      <c r="M826" s="1">
        <v>5.2</v>
      </c>
      <c r="N826" s="1">
        <v>5.2</v>
      </c>
      <c r="O826" s="1">
        <v>125.38</v>
      </c>
      <c r="P826" s="1">
        <v>0</v>
      </c>
      <c r="Q826" s="1">
        <v>39.146999999999998</v>
      </c>
      <c r="R826" s="1">
        <v>641520000</v>
      </c>
      <c r="S826" s="1">
        <v>303140000</v>
      </c>
      <c r="T826" s="1">
        <v>338380000</v>
      </c>
      <c r="U826" s="9">
        <v>5.6202200000000001E-2</v>
      </c>
      <c r="V826" s="9">
        <v>0.957789</v>
      </c>
      <c r="W826" s="9">
        <v>-0.158499</v>
      </c>
    </row>
    <row r="827" spans="1:24" x14ac:dyDescent="0.45">
      <c r="A827" s="1" t="s">
        <v>1803</v>
      </c>
      <c r="B827" s="1" t="s">
        <v>24</v>
      </c>
      <c r="D827" s="1">
        <v>-0.48566100000000001</v>
      </c>
      <c r="E827" s="1">
        <v>0.16689100000000001</v>
      </c>
      <c r="F827" s="1" t="s">
        <v>0</v>
      </c>
      <c r="G827" s="1" t="s">
        <v>0</v>
      </c>
      <c r="I827" s="1">
        <v>6</v>
      </c>
      <c r="J827" s="1">
        <v>6</v>
      </c>
      <c r="K827" s="1">
        <v>6</v>
      </c>
      <c r="L827" s="1">
        <v>8.4</v>
      </c>
      <c r="M827" s="1">
        <v>8.4</v>
      </c>
      <c r="N827" s="1">
        <v>8.4</v>
      </c>
      <c r="O827" s="1">
        <v>165.38</v>
      </c>
      <c r="P827" s="1">
        <v>0</v>
      </c>
      <c r="Q827" s="1">
        <v>58.148000000000003</v>
      </c>
      <c r="R827" s="1">
        <v>1110600000</v>
      </c>
      <c r="S827" s="1">
        <v>570800000</v>
      </c>
      <c r="T827" s="1">
        <v>539810000</v>
      </c>
      <c r="U827" s="9">
        <v>0.14830199999999999</v>
      </c>
      <c r="V827" s="9">
        <v>0.89692799999999995</v>
      </c>
      <c r="W827" s="9">
        <v>-0.159385</v>
      </c>
    </row>
    <row r="828" spans="1:24" x14ac:dyDescent="0.45">
      <c r="A828" s="1" t="s">
        <v>1804</v>
      </c>
      <c r="B828" s="1" t="s">
        <v>150</v>
      </c>
      <c r="D828" s="1">
        <v>-0.121126</v>
      </c>
      <c r="E828" s="1">
        <v>-0.24756300000000001</v>
      </c>
      <c r="F828" s="1">
        <v>0.17210300000000001</v>
      </c>
      <c r="G828" s="1">
        <v>-0.123666</v>
      </c>
      <c r="I828" s="1">
        <v>4</v>
      </c>
      <c r="J828" s="1">
        <v>4</v>
      </c>
      <c r="K828" s="1">
        <v>4</v>
      </c>
      <c r="L828" s="1">
        <v>20.399999999999999</v>
      </c>
      <c r="M828" s="1">
        <v>20.399999999999999</v>
      </c>
      <c r="N828" s="1">
        <v>20.399999999999999</v>
      </c>
      <c r="O828" s="1">
        <v>24.995000000000001</v>
      </c>
      <c r="P828" s="1">
        <v>0</v>
      </c>
      <c r="Q828" s="1">
        <v>90.94</v>
      </c>
      <c r="R828" s="1">
        <v>1681200000</v>
      </c>
      <c r="S828" s="1">
        <v>858550000</v>
      </c>
      <c r="T828" s="1">
        <v>822660000</v>
      </c>
      <c r="U828" s="9">
        <v>0.36148200000000003</v>
      </c>
      <c r="V828" s="9">
        <v>0.757023</v>
      </c>
      <c r="W828" s="9">
        <v>-8.0062800000000003E-2</v>
      </c>
    </row>
    <row r="829" spans="1:24" x14ac:dyDescent="0.45">
      <c r="A829" s="1" t="s">
        <v>1805</v>
      </c>
      <c r="B829" s="1" t="s">
        <v>24</v>
      </c>
      <c r="D829" s="1">
        <v>-0.228216</v>
      </c>
      <c r="E829" s="1" t="s">
        <v>0</v>
      </c>
      <c r="F829" s="1">
        <v>-9.3571100000000004E-2</v>
      </c>
      <c r="G829" s="1" t="s">
        <v>0</v>
      </c>
      <c r="I829" s="1">
        <v>6</v>
      </c>
      <c r="J829" s="1">
        <v>6</v>
      </c>
      <c r="K829" s="1">
        <v>6</v>
      </c>
      <c r="L829" s="1">
        <v>3.9</v>
      </c>
      <c r="M829" s="1">
        <v>3.9</v>
      </c>
      <c r="N829" s="1">
        <v>3.9</v>
      </c>
      <c r="O829" s="1">
        <v>325.01</v>
      </c>
      <c r="P829" s="1">
        <v>0</v>
      </c>
      <c r="Q829" s="1">
        <v>33.159999999999997</v>
      </c>
      <c r="R829" s="1">
        <v>192740000</v>
      </c>
      <c r="S829" s="1">
        <v>109170000</v>
      </c>
      <c r="T829" s="1">
        <v>83566000</v>
      </c>
      <c r="U829" s="9">
        <v>0.59810600000000003</v>
      </c>
      <c r="V829" s="9">
        <v>0.621892</v>
      </c>
      <c r="W829" s="9">
        <v>-0.16089300000000001</v>
      </c>
    </row>
    <row r="830" spans="1:24" x14ac:dyDescent="0.45">
      <c r="A830" s="1" t="s">
        <v>1806</v>
      </c>
      <c r="B830" s="1" t="s">
        <v>305</v>
      </c>
      <c r="C830" s="1" t="s">
        <v>2699</v>
      </c>
      <c r="D830" s="1">
        <v>-0.31451699999999999</v>
      </c>
      <c r="E830" s="1">
        <v>0.12878700000000001</v>
      </c>
      <c r="F830" s="1">
        <v>-0.26590000000000003</v>
      </c>
      <c r="G830" s="1">
        <v>0.127557</v>
      </c>
      <c r="I830" s="1">
        <v>8</v>
      </c>
      <c r="J830" s="1">
        <v>8</v>
      </c>
      <c r="K830" s="1">
        <v>8</v>
      </c>
      <c r="L830" s="1">
        <v>40.4</v>
      </c>
      <c r="M830" s="1">
        <v>40.4</v>
      </c>
      <c r="N830" s="1">
        <v>40.4</v>
      </c>
      <c r="O830" s="1">
        <v>37.283999999999999</v>
      </c>
      <c r="P830" s="1">
        <v>0</v>
      </c>
      <c r="Q830" s="1">
        <v>30.016999999999999</v>
      </c>
      <c r="R830" s="1">
        <v>855980000</v>
      </c>
      <c r="S830" s="1">
        <v>441000000</v>
      </c>
      <c r="T830" s="1">
        <v>414980000</v>
      </c>
      <c r="U830" s="9">
        <v>0.25835999999999998</v>
      </c>
      <c r="V830" s="9">
        <v>0.82493899999999998</v>
      </c>
      <c r="W830" s="9">
        <v>-8.1018099999999996E-2</v>
      </c>
    </row>
    <row r="831" spans="1:24" x14ac:dyDescent="0.45">
      <c r="A831" s="1" t="s">
        <v>1807</v>
      </c>
      <c r="B831" s="1" t="s">
        <v>866</v>
      </c>
      <c r="C831" s="1" t="s">
        <v>2700</v>
      </c>
      <c r="D831" s="1">
        <v>-2.2390299999999998E-2</v>
      </c>
      <c r="E831" s="1">
        <v>0.11108700000000001</v>
      </c>
      <c r="F831" s="1">
        <v>-0.69813099999999995</v>
      </c>
      <c r="G831" s="1">
        <v>0.28502</v>
      </c>
      <c r="I831" s="1">
        <v>6</v>
      </c>
      <c r="J831" s="1">
        <v>6</v>
      </c>
      <c r="K831" s="1">
        <v>6</v>
      </c>
      <c r="L831" s="1">
        <v>36</v>
      </c>
      <c r="M831" s="1">
        <v>36</v>
      </c>
      <c r="N831" s="1">
        <v>36</v>
      </c>
      <c r="O831" s="1">
        <v>18.795000000000002</v>
      </c>
      <c r="P831" s="1">
        <v>0</v>
      </c>
      <c r="Q831" s="1">
        <v>43.920999999999999</v>
      </c>
      <c r="R831" s="1">
        <v>21406000000</v>
      </c>
      <c r="S831" s="1">
        <v>9890900000</v>
      </c>
      <c r="T831" s="1">
        <v>11516000000</v>
      </c>
      <c r="U831" s="9">
        <v>0.13595599999999999</v>
      </c>
      <c r="V831" s="9">
        <v>0.900227</v>
      </c>
      <c r="W831" s="9">
        <v>-8.1103499999999995E-2</v>
      </c>
    </row>
    <row r="832" spans="1:24" x14ac:dyDescent="0.45">
      <c r="A832" s="1" t="s">
        <v>1808</v>
      </c>
      <c r="B832" s="1" t="s">
        <v>175</v>
      </c>
      <c r="C832" s="1" t="s">
        <v>2701</v>
      </c>
      <c r="D832" s="1">
        <v>0.12565100000000001</v>
      </c>
      <c r="E832" s="1">
        <v>-0.36960599999999999</v>
      </c>
      <c r="F832" s="1">
        <v>0.35433900000000002</v>
      </c>
      <c r="G832" s="1">
        <v>-0.45606999999999998</v>
      </c>
      <c r="I832" s="1">
        <v>6</v>
      </c>
      <c r="J832" s="1">
        <v>6</v>
      </c>
      <c r="K832" s="1">
        <v>6</v>
      </c>
      <c r="L832" s="1">
        <v>5.4</v>
      </c>
      <c r="M832" s="1">
        <v>5.4</v>
      </c>
      <c r="N832" s="1">
        <v>5.4</v>
      </c>
      <c r="O832" s="1">
        <v>175.81</v>
      </c>
      <c r="P832" s="1">
        <v>0</v>
      </c>
      <c r="Q832" s="1">
        <v>53.052999999999997</v>
      </c>
      <c r="R832" s="1">
        <v>933790000</v>
      </c>
      <c r="S832" s="1">
        <v>449740000</v>
      </c>
      <c r="T832" s="1">
        <v>484050000</v>
      </c>
      <c r="U832" s="9">
        <v>0.16268199999999999</v>
      </c>
      <c r="V832" s="9">
        <v>0.88574900000000001</v>
      </c>
      <c r="W832" s="9">
        <v>-8.6421499999999998E-2</v>
      </c>
    </row>
    <row r="833" spans="1:23" x14ac:dyDescent="0.45">
      <c r="A833" s="1" t="s">
        <v>1809</v>
      </c>
      <c r="B833" s="1" t="s">
        <v>585</v>
      </c>
      <c r="D833" s="1">
        <v>-0.21640100000000001</v>
      </c>
      <c r="E833" s="1">
        <v>-0.13145799999999999</v>
      </c>
      <c r="F833" s="1" t="s">
        <v>0</v>
      </c>
      <c r="G833" s="1" t="s">
        <v>0</v>
      </c>
      <c r="I833" s="1">
        <v>6</v>
      </c>
      <c r="J833" s="1">
        <v>6</v>
      </c>
      <c r="K833" s="1">
        <v>6</v>
      </c>
      <c r="L833" s="1">
        <v>9.4</v>
      </c>
      <c r="M833" s="1">
        <v>9.4</v>
      </c>
      <c r="N833" s="1">
        <v>9.4</v>
      </c>
      <c r="O833" s="1">
        <v>81.605999999999995</v>
      </c>
      <c r="P833" s="1">
        <v>0</v>
      </c>
      <c r="Q833" s="1">
        <v>48.28</v>
      </c>
      <c r="R833" s="1">
        <v>1043000000</v>
      </c>
      <c r="S833" s="1">
        <v>505580000</v>
      </c>
      <c r="T833" s="1">
        <v>537440000</v>
      </c>
      <c r="U833" s="9">
        <v>0.81681199999999998</v>
      </c>
      <c r="V833" s="9">
        <v>0.52188800000000002</v>
      </c>
      <c r="W833" s="9">
        <v>-0.173929</v>
      </c>
    </row>
    <row r="834" spans="1:23" x14ac:dyDescent="0.45">
      <c r="A834" s="1" t="s">
        <v>1810</v>
      </c>
      <c r="B834" s="1" t="s">
        <v>789</v>
      </c>
      <c r="D834" s="1">
        <v>-6.3770999999999994E-2</v>
      </c>
      <c r="E834" s="1">
        <v>-0.215617</v>
      </c>
      <c r="F834" s="1">
        <v>5.0884699999999998E-2</v>
      </c>
      <c r="G834" s="1">
        <v>-0.119821</v>
      </c>
      <c r="I834" s="1">
        <v>3</v>
      </c>
      <c r="J834" s="1">
        <v>3</v>
      </c>
      <c r="K834" s="1">
        <v>3</v>
      </c>
      <c r="L834" s="1">
        <v>19.7</v>
      </c>
      <c r="M834" s="1">
        <v>19.7</v>
      </c>
      <c r="N834" s="1">
        <v>19.7</v>
      </c>
      <c r="O834" s="1">
        <v>23.414000000000001</v>
      </c>
      <c r="P834" s="1">
        <v>0</v>
      </c>
      <c r="Q834" s="1">
        <v>47.460999999999999</v>
      </c>
      <c r="R834" s="1">
        <v>14486000000</v>
      </c>
      <c r="S834" s="1">
        <v>7814100000</v>
      </c>
      <c r="T834" s="1">
        <v>6671900000</v>
      </c>
      <c r="U834" s="9">
        <v>0.66628799999999999</v>
      </c>
      <c r="V834" s="9">
        <v>0.59105600000000003</v>
      </c>
      <c r="W834" s="9">
        <v>-8.7080900000000003E-2</v>
      </c>
    </row>
    <row r="835" spans="1:23" x14ac:dyDescent="0.45">
      <c r="A835" s="1" t="s">
        <v>1811</v>
      </c>
      <c r="B835" s="1" t="s">
        <v>446</v>
      </c>
      <c r="C835" s="1" t="s">
        <v>2702</v>
      </c>
      <c r="D835" s="1">
        <v>-0.19300800000000001</v>
      </c>
      <c r="E835" s="1">
        <v>-0.22761799999999999</v>
      </c>
      <c r="F835" s="1">
        <v>1.40695E-2</v>
      </c>
      <c r="G835" s="1">
        <v>5.7977300000000002E-2</v>
      </c>
      <c r="I835" s="1">
        <v>5</v>
      </c>
      <c r="J835" s="1">
        <v>5</v>
      </c>
      <c r="K835" s="1">
        <v>5</v>
      </c>
      <c r="L835" s="1">
        <v>28.8</v>
      </c>
      <c r="M835" s="1">
        <v>28.8</v>
      </c>
      <c r="N835" s="1">
        <v>28.8</v>
      </c>
      <c r="O835" s="1">
        <v>32.652999999999999</v>
      </c>
      <c r="P835" s="1">
        <v>0</v>
      </c>
      <c r="Q835" s="1">
        <v>323.31</v>
      </c>
      <c r="R835" s="1">
        <v>3171000000</v>
      </c>
      <c r="S835" s="1">
        <v>1614200000</v>
      </c>
      <c r="T835" s="1">
        <v>1556800000</v>
      </c>
      <c r="U835" s="9">
        <v>0.504556</v>
      </c>
      <c r="V835" s="9">
        <v>0.665161</v>
      </c>
      <c r="W835" s="9">
        <v>-8.7144700000000005E-2</v>
      </c>
    </row>
    <row r="836" spans="1:23" x14ac:dyDescent="0.45">
      <c r="A836" s="1" t="s">
        <v>1812</v>
      </c>
      <c r="B836" s="1" t="s">
        <v>688</v>
      </c>
      <c r="D836" s="1" t="s">
        <v>0</v>
      </c>
      <c r="E836" s="1" t="s">
        <v>0</v>
      </c>
      <c r="F836" s="1">
        <v>-0.24937599999999999</v>
      </c>
      <c r="G836" s="1">
        <v>-0.10030500000000001</v>
      </c>
      <c r="I836" s="1">
        <v>5</v>
      </c>
      <c r="J836" s="1">
        <v>5</v>
      </c>
      <c r="K836" s="1">
        <v>5</v>
      </c>
      <c r="L836" s="1">
        <v>4.0999999999999996</v>
      </c>
      <c r="M836" s="1">
        <v>4.0999999999999996</v>
      </c>
      <c r="N836" s="1">
        <v>4.0999999999999996</v>
      </c>
      <c r="O836" s="1">
        <v>154.9</v>
      </c>
      <c r="P836" s="1">
        <v>0</v>
      </c>
      <c r="Q836" s="1">
        <v>12.318</v>
      </c>
      <c r="R836" s="1">
        <v>354920000</v>
      </c>
      <c r="S836" s="1">
        <v>207870000</v>
      </c>
      <c r="T836" s="1">
        <v>147050000</v>
      </c>
      <c r="U836" s="9">
        <v>0.59084000000000003</v>
      </c>
      <c r="V836" s="9">
        <v>0.62636000000000003</v>
      </c>
      <c r="W836" s="9">
        <v>-0.174841</v>
      </c>
    </row>
    <row r="837" spans="1:23" x14ac:dyDescent="0.45">
      <c r="A837" s="1" t="s">
        <v>1813</v>
      </c>
      <c r="B837" s="1" t="s">
        <v>381</v>
      </c>
      <c r="C837" s="1" t="s">
        <v>2703</v>
      </c>
      <c r="D837" s="1">
        <v>-0.196161</v>
      </c>
      <c r="E837" s="1">
        <v>-0.11703</v>
      </c>
      <c r="F837" s="1">
        <v>7.6695899999999997E-2</v>
      </c>
      <c r="G837" s="1">
        <v>-0.1133</v>
      </c>
      <c r="I837" s="1">
        <v>13</v>
      </c>
      <c r="J837" s="1">
        <v>13</v>
      </c>
      <c r="K837" s="1">
        <v>13</v>
      </c>
      <c r="L837" s="1">
        <v>42.9</v>
      </c>
      <c r="M837" s="1">
        <v>42.9</v>
      </c>
      <c r="N837" s="1">
        <v>42.9</v>
      </c>
      <c r="O837" s="1">
        <v>55.514000000000003</v>
      </c>
      <c r="P837" s="1">
        <v>0</v>
      </c>
      <c r="Q837" s="1">
        <v>323.31</v>
      </c>
      <c r="R837" s="1">
        <v>11705000000</v>
      </c>
      <c r="S837" s="1">
        <v>6105000000</v>
      </c>
      <c r="T837" s="1">
        <v>5599900000</v>
      </c>
      <c r="U837" s="9">
        <v>0.64119899999999996</v>
      </c>
      <c r="V837" s="9">
        <v>0.59744399999999998</v>
      </c>
      <c r="W837" s="9">
        <v>-8.7448899999999996E-2</v>
      </c>
    </row>
    <row r="838" spans="1:23" x14ac:dyDescent="0.45">
      <c r="A838" s="1" t="s">
        <v>1814</v>
      </c>
      <c r="B838" s="1" t="s">
        <v>24</v>
      </c>
      <c r="D838" s="1">
        <v>-0.30187000000000003</v>
      </c>
      <c r="E838" s="1">
        <v>-4.7529900000000003E-3</v>
      </c>
      <c r="F838" s="1">
        <v>6.5710099999999994E-2</v>
      </c>
      <c r="G838" s="1">
        <v>-0.112233</v>
      </c>
      <c r="I838" s="1">
        <v>4</v>
      </c>
      <c r="J838" s="1">
        <v>4</v>
      </c>
      <c r="K838" s="1">
        <v>4</v>
      </c>
      <c r="L838" s="1">
        <v>6.1</v>
      </c>
      <c r="M838" s="1">
        <v>6.1</v>
      </c>
      <c r="N838" s="1">
        <v>6.1</v>
      </c>
      <c r="O838" s="1">
        <v>114.52</v>
      </c>
      <c r="P838" s="1">
        <v>0</v>
      </c>
      <c r="Q838" s="1">
        <v>50.366999999999997</v>
      </c>
      <c r="R838" s="1">
        <v>873340000</v>
      </c>
      <c r="S838" s="1">
        <v>442700000</v>
      </c>
      <c r="T838" s="1">
        <v>430640000</v>
      </c>
      <c r="U838" s="9">
        <v>0.45522099999999999</v>
      </c>
      <c r="V838" s="9">
        <v>0.69419399999999998</v>
      </c>
      <c r="W838" s="9">
        <v>-8.8286600000000007E-2</v>
      </c>
    </row>
    <row r="839" spans="1:23" x14ac:dyDescent="0.45">
      <c r="A839" s="1" t="s">
        <v>1815</v>
      </c>
      <c r="B839" s="1" t="s">
        <v>149</v>
      </c>
      <c r="C839" s="1" t="s">
        <v>2404</v>
      </c>
      <c r="D839" s="1">
        <v>-5.4377300000000003E-2</v>
      </c>
      <c r="E839" s="1">
        <v>-0.29560500000000001</v>
      </c>
      <c r="F839" s="1">
        <v>0.13251099999999999</v>
      </c>
      <c r="G839" s="1">
        <v>-0.142871</v>
      </c>
      <c r="I839" s="1">
        <v>20</v>
      </c>
      <c r="J839" s="1">
        <v>20</v>
      </c>
      <c r="K839" s="1">
        <v>20</v>
      </c>
      <c r="L839" s="1">
        <v>18.899999999999999</v>
      </c>
      <c r="M839" s="1">
        <v>18.899999999999999</v>
      </c>
      <c r="N839" s="1">
        <v>18.899999999999999</v>
      </c>
      <c r="O839" s="1">
        <v>206.87</v>
      </c>
      <c r="P839" s="1">
        <v>0</v>
      </c>
      <c r="Q839" s="1">
        <v>323.31</v>
      </c>
      <c r="R839" s="1">
        <v>10354000000</v>
      </c>
      <c r="S839" s="1">
        <v>5222800000</v>
      </c>
      <c r="T839" s="1">
        <v>5131000000</v>
      </c>
      <c r="U839" s="9">
        <v>0.41148699999999999</v>
      </c>
      <c r="V839" s="9">
        <v>0.72236800000000001</v>
      </c>
      <c r="W839" s="9">
        <v>-9.0085600000000002E-2</v>
      </c>
    </row>
    <row r="840" spans="1:23" x14ac:dyDescent="0.45">
      <c r="A840" s="1" t="s">
        <v>1816</v>
      </c>
      <c r="B840" s="1" t="s">
        <v>509</v>
      </c>
      <c r="C840" s="1" t="s">
        <v>2704</v>
      </c>
      <c r="D840" s="1">
        <v>-0.41142600000000001</v>
      </c>
      <c r="E840" s="1">
        <v>-0.218223</v>
      </c>
      <c r="F840" s="1">
        <v>7.6832700000000004E-2</v>
      </c>
      <c r="G840" s="1">
        <v>0.19236500000000001</v>
      </c>
      <c r="I840" s="1">
        <v>9</v>
      </c>
      <c r="J840" s="1">
        <v>9</v>
      </c>
      <c r="K840" s="1">
        <v>9</v>
      </c>
      <c r="L840" s="1">
        <v>27</v>
      </c>
      <c r="M840" s="1">
        <v>27</v>
      </c>
      <c r="N840" s="1">
        <v>27</v>
      </c>
      <c r="O840" s="1">
        <v>55.936999999999998</v>
      </c>
      <c r="P840" s="1">
        <v>0</v>
      </c>
      <c r="Q840" s="1">
        <v>223.69</v>
      </c>
      <c r="R840" s="1">
        <v>1464700000</v>
      </c>
      <c r="S840" s="1">
        <v>769240000</v>
      </c>
      <c r="T840" s="1">
        <v>695470000</v>
      </c>
      <c r="U840" s="9">
        <v>0.25230599999999997</v>
      </c>
      <c r="V840" s="9">
        <v>0.83141100000000001</v>
      </c>
      <c r="W840" s="9">
        <v>-9.0112800000000007E-2</v>
      </c>
    </row>
    <row r="841" spans="1:23" x14ac:dyDescent="0.45">
      <c r="A841" s="1" t="s">
        <v>1817</v>
      </c>
      <c r="B841" s="1" t="s">
        <v>946</v>
      </c>
      <c r="C841" s="1" t="s">
        <v>2705</v>
      </c>
      <c r="D841" s="1">
        <v>-4.2858E-2</v>
      </c>
      <c r="E841" s="1">
        <v>-0.27417200000000003</v>
      </c>
      <c r="F841" s="1">
        <v>0.117163</v>
      </c>
      <c r="G841" s="1">
        <v>-0.161049</v>
      </c>
      <c r="I841" s="1">
        <v>39</v>
      </c>
      <c r="J841" s="1">
        <v>39</v>
      </c>
      <c r="K841" s="1">
        <v>39</v>
      </c>
      <c r="L841" s="1">
        <v>21.5</v>
      </c>
      <c r="M841" s="1">
        <v>21.5</v>
      </c>
      <c r="N841" s="1">
        <v>21.5</v>
      </c>
      <c r="O841" s="1">
        <v>295.83</v>
      </c>
      <c r="P841" s="1">
        <v>0</v>
      </c>
      <c r="Q841" s="1">
        <v>323.31</v>
      </c>
      <c r="R841" s="1">
        <v>22187000000</v>
      </c>
      <c r="S841" s="1">
        <v>11262000000</v>
      </c>
      <c r="T841" s="1">
        <v>10925000000</v>
      </c>
      <c r="U841" s="9">
        <v>0.44360100000000002</v>
      </c>
      <c r="V841" s="9">
        <v>0.69831500000000002</v>
      </c>
      <c r="W841" s="9">
        <v>-9.0229100000000007E-2</v>
      </c>
    </row>
    <row r="842" spans="1:23" x14ac:dyDescent="0.45">
      <c r="A842" s="1" t="s">
        <v>1818</v>
      </c>
      <c r="B842" s="1" t="s">
        <v>779</v>
      </c>
      <c r="C842" s="1" t="s">
        <v>2706</v>
      </c>
      <c r="D842" s="1">
        <v>-0.198626</v>
      </c>
      <c r="E842" s="1">
        <v>-6.2260000000000003E-2</v>
      </c>
      <c r="F842" s="1">
        <v>-4.7397899999999998E-3</v>
      </c>
      <c r="G842" s="1">
        <v>-9.5587000000000005E-2</v>
      </c>
      <c r="I842" s="1">
        <v>9</v>
      </c>
      <c r="J842" s="1">
        <v>9</v>
      </c>
      <c r="K842" s="1">
        <v>9</v>
      </c>
      <c r="L842" s="1">
        <v>17.5</v>
      </c>
      <c r="M842" s="1">
        <v>17.5</v>
      </c>
      <c r="N842" s="1">
        <v>17.5</v>
      </c>
      <c r="O842" s="1">
        <v>83.664000000000001</v>
      </c>
      <c r="P842" s="1">
        <v>0</v>
      </c>
      <c r="Q842" s="1">
        <v>37.497</v>
      </c>
      <c r="R842" s="1">
        <v>2441200000</v>
      </c>
      <c r="S842" s="1">
        <v>1213500000</v>
      </c>
      <c r="T842" s="1">
        <v>1227600000</v>
      </c>
      <c r="U842" s="9">
        <v>0.94644499999999998</v>
      </c>
      <c r="V842" s="9">
        <v>0.49279099999999998</v>
      </c>
      <c r="W842" s="9">
        <v>-9.03032E-2</v>
      </c>
    </row>
    <row r="843" spans="1:23" x14ac:dyDescent="0.45">
      <c r="A843" s="1" t="s">
        <v>1819</v>
      </c>
      <c r="B843" s="1" t="s">
        <v>25</v>
      </c>
      <c r="C843" s="1" t="s">
        <v>2707</v>
      </c>
      <c r="D843" s="1">
        <v>0.31591399999999997</v>
      </c>
      <c r="E843" s="1">
        <v>-0.67744099999999996</v>
      </c>
      <c r="F843" s="1" t="s">
        <v>0</v>
      </c>
      <c r="G843" s="1" t="s">
        <v>0</v>
      </c>
      <c r="I843" s="1">
        <v>5</v>
      </c>
      <c r="J843" s="1">
        <v>5</v>
      </c>
      <c r="K843" s="1">
        <v>5</v>
      </c>
      <c r="L843" s="1">
        <v>10.199999999999999</v>
      </c>
      <c r="M843" s="1">
        <v>10.199999999999999</v>
      </c>
      <c r="N843" s="1">
        <v>10.199999999999999</v>
      </c>
      <c r="O843" s="1">
        <v>135.62</v>
      </c>
      <c r="P843" s="1">
        <v>0</v>
      </c>
      <c r="Q843" s="1">
        <v>224.72</v>
      </c>
      <c r="R843" s="1">
        <v>2451400000</v>
      </c>
      <c r="S843" s="1">
        <v>1364500000</v>
      </c>
      <c r="T843" s="1">
        <v>1086800000</v>
      </c>
      <c r="U843" s="9">
        <v>0.109137</v>
      </c>
      <c r="V843" s="9">
        <v>0.91712099999999996</v>
      </c>
      <c r="W843" s="9">
        <v>-0.18076300000000001</v>
      </c>
    </row>
    <row r="844" spans="1:23" x14ac:dyDescent="0.45">
      <c r="A844" s="1" t="s">
        <v>1820</v>
      </c>
      <c r="B844" s="1" t="s">
        <v>518</v>
      </c>
      <c r="D844" s="1">
        <v>-0.497751</v>
      </c>
      <c r="E844" s="1">
        <v>5.7451799999999997E-2</v>
      </c>
      <c r="F844" s="1">
        <v>-0.53021799999999997</v>
      </c>
      <c r="G844" s="1">
        <v>0.60711099999999996</v>
      </c>
      <c r="I844" s="1">
        <v>9</v>
      </c>
      <c r="J844" s="1">
        <v>9</v>
      </c>
      <c r="K844" s="1">
        <v>9</v>
      </c>
      <c r="L844" s="1">
        <v>20.2</v>
      </c>
      <c r="M844" s="1">
        <v>20.2</v>
      </c>
      <c r="N844" s="1">
        <v>20.2</v>
      </c>
      <c r="O844" s="1">
        <v>72.501000000000005</v>
      </c>
      <c r="P844" s="1">
        <v>0</v>
      </c>
      <c r="Q844" s="1">
        <v>54.942999999999998</v>
      </c>
      <c r="R844" s="1">
        <v>991350000</v>
      </c>
      <c r="S844" s="1">
        <v>524880000</v>
      </c>
      <c r="T844" s="1">
        <v>466470000</v>
      </c>
      <c r="U844" s="9">
        <v>0.12048200000000001</v>
      </c>
      <c r="V844" s="9">
        <v>0.90835100000000002</v>
      </c>
      <c r="W844" s="9">
        <v>-9.0851600000000005E-2</v>
      </c>
    </row>
    <row r="845" spans="1:23" x14ac:dyDescent="0.45">
      <c r="A845" s="1" t="s">
        <v>1821</v>
      </c>
      <c r="B845" s="1" t="s">
        <v>396</v>
      </c>
      <c r="D845" s="1" t="s">
        <v>0</v>
      </c>
      <c r="E845" s="1" t="s">
        <v>0</v>
      </c>
      <c r="F845" s="1">
        <v>-6.7364300000000002E-2</v>
      </c>
      <c r="G845" s="1">
        <v>-0.30217300000000002</v>
      </c>
      <c r="I845" s="1">
        <v>2</v>
      </c>
      <c r="J845" s="1">
        <v>2</v>
      </c>
      <c r="K845" s="1">
        <v>2</v>
      </c>
      <c r="L845" s="1">
        <v>2.2999999999999998</v>
      </c>
      <c r="M845" s="1">
        <v>2.2999999999999998</v>
      </c>
      <c r="N845" s="1">
        <v>2.2999999999999998</v>
      </c>
      <c r="O845" s="1">
        <v>154.96</v>
      </c>
      <c r="P845" s="1">
        <v>0</v>
      </c>
      <c r="Q845" s="1">
        <v>3.3085</v>
      </c>
      <c r="R845" s="1">
        <v>392640000</v>
      </c>
      <c r="S845" s="1">
        <v>153690000</v>
      </c>
      <c r="T845" s="1">
        <v>238950000</v>
      </c>
      <c r="U845" s="9">
        <v>0.44326399999999999</v>
      </c>
      <c r="V845" s="9">
        <v>0.69831500000000002</v>
      </c>
      <c r="W845" s="9">
        <v>-0.18476899999999999</v>
      </c>
    </row>
    <row r="846" spans="1:23" x14ac:dyDescent="0.45">
      <c r="A846" s="1" t="s">
        <v>1822</v>
      </c>
      <c r="B846" s="1" t="s">
        <v>577</v>
      </c>
      <c r="C846" s="1" t="s">
        <v>2708</v>
      </c>
      <c r="D846" s="1">
        <v>-7.9386499999999999E-2</v>
      </c>
      <c r="E846" s="1">
        <v>1.3348799999999999E-2</v>
      </c>
      <c r="F846" s="1">
        <v>-0.23258300000000001</v>
      </c>
      <c r="G846" s="1">
        <v>-7.1762699999999999E-2</v>
      </c>
      <c r="I846" s="1">
        <v>6</v>
      </c>
      <c r="J846" s="1">
        <v>6</v>
      </c>
      <c r="K846" s="1">
        <v>6</v>
      </c>
      <c r="L846" s="1">
        <v>10.9</v>
      </c>
      <c r="M846" s="1">
        <v>10.9</v>
      </c>
      <c r="N846" s="1">
        <v>10.9</v>
      </c>
      <c r="O846" s="1">
        <v>101.56</v>
      </c>
      <c r="P846" s="1">
        <v>0</v>
      </c>
      <c r="Q846" s="1">
        <v>46.514000000000003</v>
      </c>
      <c r="R846" s="1">
        <v>550320000</v>
      </c>
      <c r="S846" s="1">
        <v>287580000</v>
      </c>
      <c r="T846" s="1">
        <v>262740000</v>
      </c>
      <c r="U846" s="9">
        <v>0.77442100000000003</v>
      </c>
      <c r="V846" s="9">
        <v>0.54725299999999999</v>
      </c>
      <c r="W846" s="9">
        <v>-9.2595700000000003E-2</v>
      </c>
    </row>
    <row r="847" spans="1:23" x14ac:dyDescent="0.45">
      <c r="A847" s="1" t="s">
        <v>1823</v>
      </c>
      <c r="B847" s="1" t="s">
        <v>390</v>
      </c>
      <c r="C847" s="1" t="s">
        <v>2497</v>
      </c>
      <c r="D847" s="1">
        <v>-0.37868200000000002</v>
      </c>
      <c r="E847" s="1">
        <v>0.35741899999999999</v>
      </c>
      <c r="F847" s="1">
        <v>-9.4787700000000003E-2</v>
      </c>
      <c r="G847" s="1">
        <v>-0.25616499999999998</v>
      </c>
      <c r="I847" s="1">
        <v>10</v>
      </c>
      <c r="J847" s="1">
        <v>10</v>
      </c>
      <c r="K847" s="1">
        <v>10</v>
      </c>
      <c r="L847" s="1">
        <v>32.9</v>
      </c>
      <c r="M847" s="1">
        <v>32.9</v>
      </c>
      <c r="N847" s="1">
        <v>32.9</v>
      </c>
      <c r="O847" s="1">
        <v>56.234000000000002</v>
      </c>
      <c r="P847" s="1">
        <v>0</v>
      </c>
      <c r="Q847" s="1">
        <v>222.73</v>
      </c>
      <c r="R847" s="1">
        <v>1874400000</v>
      </c>
      <c r="S847" s="1">
        <v>925550000</v>
      </c>
      <c r="T847" s="1">
        <v>948830000</v>
      </c>
      <c r="U847" s="9">
        <v>0.21907499999999999</v>
      </c>
      <c r="V847" s="9">
        <v>0.85610200000000003</v>
      </c>
      <c r="W847" s="9">
        <v>-9.3054100000000001E-2</v>
      </c>
    </row>
    <row r="848" spans="1:23" x14ac:dyDescent="0.45">
      <c r="A848" s="1" t="s">
        <v>1824</v>
      </c>
      <c r="B848" s="1" t="s">
        <v>118</v>
      </c>
      <c r="D848" s="1">
        <v>-0.256994</v>
      </c>
      <c r="E848" s="1" t="s">
        <v>0</v>
      </c>
      <c r="F848" s="1">
        <v>0.97063299999999997</v>
      </c>
      <c r="G848" s="1">
        <v>-1.0932900000000001</v>
      </c>
      <c r="I848" s="1">
        <v>4</v>
      </c>
      <c r="J848" s="1">
        <v>4</v>
      </c>
      <c r="K848" s="1">
        <v>4</v>
      </c>
      <c r="L848" s="1">
        <v>10.7</v>
      </c>
      <c r="M848" s="1">
        <v>10.7</v>
      </c>
      <c r="N848" s="1">
        <v>10.7</v>
      </c>
      <c r="O848" s="1">
        <v>68.141000000000005</v>
      </c>
      <c r="P848" s="1">
        <v>0</v>
      </c>
      <c r="Q848" s="1">
        <v>13.031000000000001</v>
      </c>
      <c r="R848" s="1">
        <v>224780000</v>
      </c>
      <c r="S848" s="1">
        <v>118450000</v>
      </c>
      <c r="T848" s="1">
        <v>106330000</v>
      </c>
      <c r="U848" s="9">
        <v>6.9388599999999995E-2</v>
      </c>
      <c r="V848" s="9">
        <v>0.94809699999999997</v>
      </c>
      <c r="W848" s="9">
        <v>-0.12655</v>
      </c>
    </row>
    <row r="849" spans="1:23" x14ac:dyDescent="0.45">
      <c r="A849" s="1" t="s">
        <v>1825</v>
      </c>
      <c r="B849" s="1" t="s">
        <v>495</v>
      </c>
      <c r="C849" s="1" t="s">
        <v>2709</v>
      </c>
      <c r="D849" s="1">
        <v>7.5190400000000004E-2</v>
      </c>
      <c r="E849" s="1">
        <v>0.31241999999999998</v>
      </c>
      <c r="F849" s="1">
        <v>-0.55579900000000004</v>
      </c>
      <c r="G849" s="1">
        <v>-0.212258</v>
      </c>
      <c r="I849" s="1">
        <v>12</v>
      </c>
      <c r="J849" s="1">
        <v>12</v>
      </c>
      <c r="K849" s="1">
        <v>12</v>
      </c>
      <c r="L849" s="1">
        <v>29.5</v>
      </c>
      <c r="M849" s="1">
        <v>29.5</v>
      </c>
      <c r="N849" s="1">
        <v>29.5</v>
      </c>
      <c r="O849" s="1">
        <v>43.929000000000002</v>
      </c>
      <c r="P849" s="1">
        <v>0</v>
      </c>
      <c r="Q849" s="1">
        <v>323.31</v>
      </c>
      <c r="R849" s="1">
        <v>34045000000</v>
      </c>
      <c r="S849" s="1">
        <v>17787000000</v>
      </c>
      <c r="T849" s="1">
        <v>16258000000</v>
      </c>
      <c r="U849" s="9">
        <v>0.18936700000000001</v>
      </c>
      <c r="V849" s="9">
        <v>0.86849100000000001</v>
      </c>
      <c r="W849" s="9">
        <v>-9.5111799999999996E-2</v>
      </c>
    </row>
    <row r="850" spans="1:23" x14ac:dyDescent="0.45">
      <c r="A850" s="1" t="s">
        <v>1826</v>
      </c>
      <c r="B850" s="1" t="s">
        <v>502</v>
      </c>
      <c r="C850" s="1" t="s">
        <v>2710</v>
      </c>
      <c r="D850" s="1">
        <v>-0.83588300000000004</v>
      </c>
      <c r="E850" s="1">
        <v>0.45450600000000002</v>
      </c>
      <c r="F850" s="1" t="s">
        <v>0</v>
      </c>
      <c r="G850" s="1" t="s">
        <v>0</v>
      </c>
      <c r="I850" s="1">
        <v>3</v>
      </c>
      <c r="J850" s="1">
        <v>3</v>
      </c>
      <c r="K850" s="1">
        <v>3</v>
      </c>
      <c r="L850" s="1">
        <v>13.2</v>
      </c>
      <c r="M850" s="1">
        <v>13.2</v>
      </c>
      <c r="N850" s="1">
        <v>13.2</v>
      </c>
      <c r="O850" s="1">
        <v>41.448999999999998</v>
      </c>
      <c r="P850" s="1">
        <v>0</v>
      </c>
      <c r="Q850" s="1">
        <v>74.319999999999993</v>
      </c>
      <c r="R850" s="1">
        <v>172130000</v>
      </c>
      <c r="S850" s="1">
        <v>106640000</v>
      </c>
      <c r="T850" s="1">
        <v>65487000</v>
      </c>
      <c r="U850" s="9">
        <v>8.7749300000000002E-2</v>
      </c>
      <c r="V850" s="9">
        <v>0.93399900000000002</v>
      </c>
      <c r="W850" s="9">
        <v>-0.190689</v>
      </c>
    </row>
    <row r="851" spans="1:23" x14ac:dyDescent="0.45">
      <c r="A851" s="1" t="s">
        <v>1827</v>
      </c>
      <c r="B851" s="1" t="s">
        <v>575</v>
      </c>
      <c r="C851" s="1" t="s">
        <v>2711</v>
      </c>
      <c r="D851" s="1">
        <v>-0.36252899999999999</v>
      </c>
      <c r="E851" s="1">
        <v>-2.01999E-2</v>
      </c>
      <c r="F851" s="1" t="s">
        <v>0</v>
      </c>
      <c r="G851" s="1" t="s">
        <v>0</v>
      </c>
      <c r="I851" s="1">
        <v>1</v>
      </c>
      <c r="J851" s="1">
        <v>1</v>
      </c>
      <c r="K851" s="1">
        <v>1</v>
      </c>
      <c r="L851" s="1">
        <v>3.5</v>
      </c>
      <c r="M851" s="1">
        <v>3.5</v>
      </c>
      <c r="N851" s="1">
        <v>3.5</v>
      </c>
      <c r="O851" s="1">
        <v>28.297000000000001</v>
      </c>
      <c r="P851" s="1">
        <v>0</v>
      </c>
      <c r="Q851" s="1">
        <v>3.8334999999999999</v>
      </c>
      <c r="R851" s="1">
        <v>171760000</v>
      </c>
      <c r="S851" s="1">
        <v>83374000</v>
      </c>
      <c r="T851" s="1">
        <v>88385000</v>
      </c>
      <c r="U851" s="9">
        <v>0.33295400000000003</v>
      </c>
      <c r="V851" s="9">
        <v>0.77696900000000002</v>
      </c>
      <c r="W851" s="9">
        <v>-0.19136400000000001</v>
      </c>
    </row>
    <row r="852" spans="1:23" x14ac:dyDescent="0.45">
      <c r="A852" s="1" t="s">
        <v>1828</v>
      </c>
      <c r="B852" s="1" t="s">
        <v>386</v>
      </c>
      <c r="C852" s="1" t="s">
        <v>2712</v>
      </c>
      <c r="D852" s="1">
        <v>0.58477000000000001</v>
      </c>
      <c r="E852" s="1">
        <v>-0.37829000000000002</v>
      </c>
      <c r="F852" s="1">
        <v>-6.3846399999999998E-2</v>
      </c>
      <c r="G852" s="1">
        <v>-0.53625199999999995</v>
      </c>
      <c r="I852" s="1">
        <v>4</v>
      </c>
      <c r="J852" s="1">
        <v>4</v>
      </c>
      <c r="K852" s="1">
        <v>4</v>
      </c>
      <c r="L852" s="1">
        <v>26</v>
      </c>
      <c r="M852" s="1">
        <v>26</v>
      </c>
      <c r="N852" s="1">
        <v>26</v>
      </c>
      <c r="O852" s="1">
        <v>15.526</v>
      </c>
      <c r="P852" s="1">
        <v>0</v>
      </c>
      <c r="Q852" s="1">
        <v>59.831000000000003</v>
      </c>
      <c r="R852" s="1">
        <v>7779400000</v>
      </c>
      <c r="S852" s="1">
        <v>3071800000</v>
      </c>
      <c r="T852" s="1">
        <v>4707600000</v>
      </c>
      <c r="U852" s="9">
        <v>0.143847</v>
      </c>
      <c r="V852" s="9">
        <v>0.900227</v>
      </c>
      <c r="W852" s="9">
        <v>-9.8404500000000006E-2</v>
      </c>
    </row>
    <row r="853" spans="1:23" x14ac:dyDescent="0.45">
      <c r="A853" s="1" t="s">
        <v>1829</v>
      </c>
      <c r="B853" s="1" t="s">
        <v>149</v>
      </c>
      <c r="C853" s="1" t="s">
        <v>2404</v>
      </c>
      <c r="D853" s="1">
        <v>0.66902700000000004</v>
      </c>
      <c r="E853" s="1">
        <v>-0.81483700000000003</v>
      </c>
      <c r="F853" s="1">
        <v>-0.28595199999999998</v>
      </c>
      <c r="G853" s="1">
        <v>3.7932300000000002E-2</v>
      </c>
      <c r="I853" s="1">
        <v>6</v>
      </c>
      <c r="J853" s="1">
        <v>6</v>
      </c>
      <c r="K853" s="1">
        <v>6</v>
      </c>
      <c r="L853" s="1">
        <v>5.0999999999999996</v>
      </c>
      <c r="M853" s="1">
        <v>5.0999999999999996</v>
      </c>
      <c r="N853" s="1">
        <v>5.0999999999999996</v>
      </c>
      <c r="O853" s="1">
        <v>299.38</v>
      </c>
      <c r="P853" s="1">
        <v>0</v>
      </c>
      <c r="Q853" s="1">
        <v>104.91</v>
      </c>
      <c r="R853" s="1">
        <v>1041600000</v>
      </c>
      <c r="S853" s="1">
        <v>566830000</v>
      </c>
      <c r="T853" s="1">
        <v>474730000</v>
      </c>
      <c r="U853" s="9">
        <v>0.112456</v>
      </c>
      <c r="V853" s="9">
        <v>0.91193400000000002</v>
      </c>
      <c r="W853" s="9">
        <v>-9.8457699999999995E-2</v>
      </c>
    </row>
    <row r="854" spans="1:23" x14ac:dyDescent="0.45">
      <c r="A854" s="1" t="s">
        <v>1830</v>
      </c>
      <c r="B854" s="1" t="s">
        <v>718</v>
      </c>
      <c r="C854" s="1" t="s">
        <v>2713</v>
      </c>
      <c r="D854" s="1">
        <v>-0.186163</v>
      </c>
      <c r="E854" s="1">
        <v>-0.20776800000000001</v>
      </c>
      <c r="F854" s="1" t="s">
        <v>0</v>
      </c>
      <c r="G854" s="1" t="s">
        <v>0</v>
      </c>
      <c r="I854" s="1">
        <v>2</v>
      </c>
      <c r="J854" s="1">
        <v>2</v>
      </c>
      <c r="K854" s="1">
        <v>2</v>
      </c>
      <c r="L854" s="1">
        <v>2.7</v>
      </c>
      <c r="M854" s="1">
        <v>2.7</v>
      </c>
      <c r="N854" s="1">
        <v>2.7</v>
      </c>
      <c r="O854" s="1">
        <v>120.72</v>
      </c>
      <c r="P854" s="1">
        <v>0</v>
      </c>
      <c r="Q854" s="1">
        <v>28.196999999999999</v>
      </c>
      <c r="R854" s="1">
        <v>114700000</v>
      </c>
      <c r="S854" s="1">
        <v>58390000</v>
      </c>
      <c r="T854" s="1">
        <v>56305000</v>
      </c>
      <c r="U854" s="9">
        <v>1.45743</v>
      </c>
      <c r="V854" s="9">
        <v>0.35747099999999998</v>
      </c>
      <c r="W854" s="9">
        <v>-0.196966</v>
      </c>
    </row>
    <row r="855" spans="1:23" x14ac:dyDescent="0.45">
      <c r="A855" s="1" t="s">
        <v>1831</v>
      </c>
      <c r="B855" s="1" t="s">
        <v>22</v>
      </c>
      <c r="C855" s="1" t="s">
        <v>2714</v>
      </c>
      <c r="D855" s="1">
        <v>0.236952</v>
      </c>
      <c r="E855" s="1">
        <v>-0.16092000000000001</v>
      </c>
      <c r="F855" s="1">
        <v>0.33890900000000002</v>
      </c>
      <c r="G855" s="1">
        <v>-0.80891999999999997</v>
      </c>
      <c r="I855" s="1">
        <v>5</v>
      </c>
      <c r="J855" s="1">
        <v>5</v>
      </c>
      <c r="K855" s="1">
        <v>5</v>
      </c>
      <c r="L855" s="1">
        <v>6.2</v>
      </c>
      <c r="M855" s="1">
        <v>6.2</v>
      </c>
      <c r="N855" s="1">
        <v>6.2</v>
      </c>
      <c r="O855" s="1">
        <v>146.15</v>
      </c>
      <c r="P855" s="1">
        <v>0</v>
      </c>
      <c r="Q855" s="1">
        <v>30.911000000000001</v>
      </c>
      <c r="R855" s="1">
        <v>634360000</v>
      </c>
      <c r="S855" s="1">
        <v>287970000</v>
      </c>
      <c r="T855" s="1">
        <v>346390000</v>
      </c>
      <c r="U855" s="9">
        <v>0.13653899999999999</v>
      </c>
      <c r="V855" s="9">
        <v>0.900227</v>
      </c>
      <c r="W855" s="9">
        <v>-9.8494899999999996E-2</v>
      </c>
    </row>
    <row r="856" spans="1:23" x14ac:dyDescent="0.45">
      <c r="A856" s="1" t="s">
        <v>1832</v>
      </c>
      <c r="B856" s="1" t="s">
        <v>955</v>
      </c>
      <c r="C856" s="1" t="s">
        <v>2715</v>
      </c>
      <c r="D856" s="1">
        <v>0.25628600000000001</v>
      </c>
      <c r="E856" s="1">
        <v>-0.41207700000000003</v>
      </c>
      <c r="F856" s="1">
        <v>-9.7424700000000003E-2</v>
      </c>
      <c r="G856" s="1">
        <v>-0.144568</v>
      </c>
      <c r="I856" s="1">
        <v>7</v>
      </c>
      <c r="J856" s="1">
        <v>7</v>
      </c>
      <c r="K856" s="1">
        <v>7</v>
      </c>
      <c r="L856" s="1">
        <v>12.4</v>
      </c>
      <c r="M856" s="1">
        <v>12.4</v>
      </c>
      <c r="N856" s="1">
        <v>12.4</v>
      </c>
      <c r="O856" s="1">
        <v>142.21</v>
      </c>
      <c r="P856" s="1">
        <v>0</v>
      </c>
      <c r="Q856" s="1">
        <v>115.74</v>
      </c>
      <c r="R856" s="1">
        <v>3239400000</v>
      </c>
      <c r="S856" s="1">
        <v>1904100000</v>
      </c>
      <c r="T856" s="1">
        <v>1335300000</v>
      </c>
      <c r="U856" s="9">
        <v>0.28287000000000001</v>
      </c>
      <c r="V856" s="9">
        <v>0.796655</v>
      </c>
      <c r="W856" s="9">
        <v>-9.9446000000000007E-2</v>
      </c>
    </row>
    <row r="857" spans="1:23" x14ac:dyDescent="0.45">
      <c r="A857" s="1" t="s">
        <v>1833</v>
      </c>
      <c r="B857" s="1" t="s">
        <v>23</v>
      </c>
      <c r="D857" s="1">
        <v>-7.5641600000000003E-2</v>
      </c>
      <c r="E857" s="1">
        <v>-0.32872200000000001</v>
      </c>
      <c r="F857" s="1" t="s">
        <v>0</v>
      </c>
      <c r="G857" s="1" t="s">
        <v>0</v>
      </c>
      <c r="I857" s="1">
        <v>2</v>
      </c>
      <c r="J857" s="1">
        <v>2</v>
      </c>
      <c r="K857" s="1">
        <v>2</v>
      </c>
      <c r="L857" s="1">
        <v>15.6</v>
      </c>
      <c r="M857" s="1">
        <v>15.6</v>
      </c>
      <c r="N857" s="1">
        <v>15.6</v>
      </c>
      <c r="O857" s="1">
        <v>24.51</v>
      </c>
      <c r="P857" s="1">
        <v>0</v>
      </c>
      <c r="Q857" s="1">
        <v>15.215999999999999</v>
      </c>
      <c r="R857" s="1">
        <v>324320000</v>
      </c>
      <c r="S857" s="1">
        <v>146400000</v>
      </c>
      <c r="T857" s="1">
        <v>177920000</v>
      </c>
      <c r="U857" s="9">
        <v>0.44853199999999999</v>
      </c>
      <c r="V857" s="9">
        <v>0.69742000000000004</v>
      </c>
      <c r="W857" s="9">
        <v>-0.202182</v>
      </c>
    </row>
    <row r="858" spans="1:23" x14ac:dyDescent="0.45">
      <c r="A858" s="1" t="s">
        <v>1834</v>
      </c>
      <c r="B858" s="1" t="s">
        <v>275</v>
      </c>
      <c r="D858" s="1">
        <v>-6.7696900000000004E-2</v>
      </c>
      <c r="E858" s="1">
        <v>-0.33868100000000001</v>
      </c>
      <c r="F858" s="1">
        <v>-0.123906</v>
      </c>
      <c r="G858" s="1">
        <v>0.122334</v>
      </c>
      <c r="I858" s="1">
        <v>6</v>
      </c>
      <c r="J858" s="1">
        <v>6</v>
      </c>
      <c r="K858" s="1">
        <v>6</v>
      </c>
      <c r="L858" s="1">
        <v>7.8</v>
      </c>
      <c r="M858" s="1">
        <v>7.8</v>
      </c>
      <c r="N858" s="1">
        <v>7.8</v>
      </c>
      <c r="O858" s="1">
        <v>132.84</v>
      </c>
      <c r="P858" s="1">
        <v>0</v>
      </c>
      <c r="Q858" s="1">
        <v>64.209999999999994</v>
      </c>
      <c r="R858" s="1">
        <v>653460000</v>
      </c>
      <c r="S858" s="1">
        <v>321920000</v>
      </c>
      <c r="T858" s="1">
        <v>331540000</v>
      </c>
      <c r="U858" s="9">
        <v>0.44234499999999999</v>
      </c>
      <c r="V858" s="9">
        <v>0.69831500000000002</v>
      </c>
      <c r="W858" s="9">
        <v>-0.10198699999999999</v>
      </c>
    </row>
    <row r="859" spans="1:23" x14ac:dyDescent="0.45">
      <c r="A859" s="1" t="s">
        <v>1835</v>
      </c>
      <c r="B859" s="1" t="s">
        <v>508</v>
      </c>
      <c r="C859" s="1" t="s">
        <v>2716</v>
      </c>
      <c r="D859" s="1">
        <v>-0.54945100000000002</v>
      </c>
      <c r="E859" s="1">
        <v>0.48110199999999997</v>
      </c>
      <c r="F859" s="1">
        <v>-8.2285700000000003E-2</v>
      </c>
      <c r="G859" s="1">
        <v>-0.26699600000000001</v>
      </c>
      <c r="I859" s="1">
        <v>5</v>
      </c>
      <c r="J859" s="1">
        <v>5</v>
      </c>
      <c r="K859" s="1">
        <v>5</v>
      </c>
      <c r="L859" s="1">
        <v>8.6999999999999993</v>
      </c>
      <c r="M859" s="1">
        <v>8.6999999999999993</v>
      </c>
      <c r="N859" s="1">
        <v>8.6999999999999993</v>
      </c>
      <c r="O859" s="1">
        <v>83.228999999999999</v>
      </c>
      <c r="P859" s="1">
        <v>0</v>
      </c>
      <c r="Q859" s="1">
        <v>20.571000000000002</v>
      </c>
      <c r="R859" s="1">
        <v>819940000</v>
      </c>
      <c r="S859" s="1">
        <v>473070000</v>
      </c>
      <c r="T859" s="1">
        <v>346870000</v>
      </c>
      <c r="U859" s="9">
        <v>0.177789</v>
      </c>
      <c r="V859" s="9">
        <v>0.87614300000000001</v>
      </c>
      <c r="W859" s="9">
        <v>-0.104408</v>
      </c>
    </row>
    <row r="860" spans="1:23" x14ac:dyDescent="0.45">
      <c r="A860" s="1" t="s">
        <v>1836</v>
      </c>
      <c r="B860" s="1" t="s">
        <v>276</v>
      </c>
      <c r="C860" s="1" t="s">
        <v>2717</v>
      </c>
      <c r="D860" s="1">
        <v>-0.3821</v>
      </c>
      <c r="E860" s="1">
        <v>-0.196355</v>
      </c>
      <c r="F860" s="1">
        <v>6.2950599999999995E-2</v>
      </c>
      <c r="G860" s="1">
        <v>9.7625299999999998E-2</v>
      </c>
      <c r="I860" s="1">
        <v>10</v>
      </c>
      <c r="J860" s="1">
        <v>10</v>
      </c>
      <c r="K860" s="1">
        <v>10</v>
      </c>
      <c r="L860" s="1">
        <v>20.6</v>
      </c>
      <c r="M860" s="1">
        <v>20.6</v>
      </c>
      <c r="N860" s="1">
        <v>20.6</v>
      </c>
      <c r="O860" s="1">
        <v>113.88</v>
      </c>
      <c r="P860" s="1">
        <v>0</v>
      </c>
      <c r="Q860" s="1">
        <v>323.31</v>
      </c>
      <c r="R860" s="1">
        <v>10585000000</v>
      </c>
      <c r="S860" s="1">
        <v>5587300000</v>
      </c>
      <c r="T860" s="1">
        <v>4997300000</v>
      </c>
      <c r="U860" s="9">
        <v>0.37164399999999997</v>
      </c>
      <c r="V860" s="9">
        <v>0.75090199999999996</v>
      </c>
      <c r="W860" s="9">
        <v>-0.10446999999999999</v>
      </c>
    </row>
    <row r="861" spans="1:23" x14ac:dyDescent="0.45">
      <c r="A861" s="1" t="s">
        <v>1837</v>
      </c>
      <c r="B861" s="1" t="s">
        <v>589</v>
      </c>
      <c r="C861" s="1" t="s">
        <v>2718</v>
      </c>
      <c r="D861" s="1">
        <v>-0.47517399999999999</v>
      </c>
      <c r="E861" s="1">
        <v>-0.15562000000000001</v>
      </c>
      <c r="F861" s="1">
        <v>0.21238299999999999</v>
      </c>
      <c r="G861" s="1">
        <v>-2.3065099999999999E-3</v>
      </c>
      <c r="I861" s="1">
        <v>13</v>
      </c>
      <c r="J861" s="1">
        <v>13</v>
      </c>
      <c r="K861" s="1">
        <v>13</v>
      </c>
      <c r="L861" s="1">
        <v>8.9</v>
      </c>
      <c r="M861" s="1">
        <v>8.9</v>
      </c>
      <c r="N861" s="1">
        <v>8.9</v>
      </c>
      <c r="O861" s="1">
        <v>309.44</v>
      </c>
      <c r="P861" s="1">
        <v>0</v>
      </c>
      <c r="Q861" s="1">
        <v>210.96</v>
      </c>
      <c r="R861" s="1">
        <v>2592000000</v>
      </c>
      <c r="S861" s="1">
        <v>1417900000</v>
      </c>
      <c r="T861" s="1">
        <v>1174000000</v>
      </c>
      <c r="U861" s="9">
        <v>0.28434300000000001</v>
      </c>
      <c r="V861" s="9">
        <v>0.796655</v>
      </c>
      <c r="W861" s="9">
        <v>-0.10517899999999999</v>
      </c>
    </row>
    <row r="862" spans="1:23" x14ac:dyDescent="0.45">
      <c r="A862" s="1" t="s">
        <v>1838</v>
      </c>
      <c r="B862" s="1" t="s">
        <v>14</v>
      </c>
      <c r="D862" s="1">
        <v>-9.7795199999999999E-2</v>
      </c>
      <c r="E862" s="1">
        <v>-0.19244700000000001</v>
      </c>
      <c r="F862" s="1">
        <v>-7.4046100000000004E-2</v>
      </c>
      <c r="G862" s="1">
        <v>-5.7831500000000001E-2</v>
      </c>
      <c r="I862" s="1">
        <v>10</v>
      </c>
      <c r="J862" s="1">
        <v>10</v>
      </c>
      <c r="K862" s="1">
        <v>10</v>
      </c>
      <c r="L862" s="1">
        <v>8.1999999999999993</v>
      </c>
      <c r="M862" s="1">
        <v>8.1999999999999993</v>
      </c>
      <c r="N862" s="1">
        <v>8.1999999999999993</v>
      </c>
      <c r="O862" s="1">
        <v>231.32</v>
      </c>
      <c r="P862" s="1">
        <v>0</v>
      </c>
      <c r="Q862" s="1">
        <v>131.77000000000001</v>
      </c>
      <c r="R862" s="1">
        <v>11220000000</v>
      </c>
      <c r="S862" s="1">
        <v>5940200000</v>
      </c>
      <c r="T862" s="1">
        <v>5279400000</v>
      </c>
      <c r="U862" s="9">
        <v>1.4050499999999999</v>
      </c>
      <c r="V862" s="9">
        <v>0.377137</v>
      </c>
      <c r="W862" s="9">
        <v>-0.10553</v>
      </c>
    </row>
    <row r="863" spans="1:23" x14ac:dyDescent="0.45">
      <c r="A863" s="1" t="s">
        <v>1839</v>
      </c>
      <c r="B863" s="1" t="s">
        <v>435</v>
      </c>
      <c r="C863" s="1" t="s">
        <v>2719</v>
      </c>
      <c r="D863" s="1">
        <v>-0.44526399999999999</v>
      </c>
      <c r="E863" s="1">
        <v>2.0325800000000002E-2</v>
      </c>
      <c r="F863" s="1" t="s">
        <v>0</v>
      </c>
      <c r="G863" s="1" t="s">
        <v>0</v>
      </c>
      <c r="I863" s="1">
        <v>2</v>
      </c>
      <c r="J863" s="1">
        <v>2</v>
      </c>
      <c r="K863" s="1">
        <v>2</v>
      </c>
      <c r="L863" s="1">
        <v>1.7</v>
      </c>
      <c r="M863" s="1">
        <v>1.7</v>
      </c>
      <c r="N863" s="1">
        <v>1.7</v>
      </c>
      <c r="O863" s="1">
        <v>160.29</v>
      </c>
      <c r="P863" s="1">
        <v>0</v>
      </c>
      <c r="Q863" s="1">
        <v>32.085000000000001</v>
      </c>
      <c r="R863" s="1">
        <v>348000000</v>
      </c>
      <c r="S863" s="1">
        <v>179230000</v>
      </c>
      <c r="T863" s="1">
        <v>168770000</v>
      </c>
      <c r="U863" s="9">
        <v>0.27651100000000001</v>
      </c>
      <c r="V863" s="9">
        <v>0.80226699999999995</v>
      </c>
      <c r="W863" s="9">
        <v>-0.21246899999999999</v>
      </c>
    </row>
    <row r="864" spans="1:23" x14ac:dyDescent="0.45">
      <c r="A864" s="1" t="s">
        <v>1840</v>
      </c>
      <c r="B864" s="1" t="s">
        <v>940</v>
      </c>
      <c r="D864" s="1" t="s">
        <v>0</v>
      </c>
      <c r="E864" s="1">
        <v>-0.65021300000000004</v>
      </c>
      <c r="F864" s="1">
        <v>0.22490499999999999</v>
      </c>
      <c r="G864" s="1" t="s">
        <v>0</v>
      </c>
      <c r="I864" s="1">
        <v>3</v>
      </c>
      <c r="J864" s="1">
        <v>3</v>
      </c>
      <c r="K864" s="1">
        <v>3</v>
      </c>
      <c r="L864" s="1">
        <v>5.6</v>
      </c>
      <c r="M864" s="1">
        <v>5.6</v>
      </c>
      <c r="N864" s="1">
        <v>5.6</v>
      </c>
      <c r="O864" s="1">
        <v>100.04</v>
      </c>
      <c r="P864" s="1">
        <v>0</v>
      </c>
      <c r="Q864" s="1">
        <v>18.527000000000001</v>
      </c>
      <c r="R864" s="1">
        <v>461930000</v>
      </c>
      <c r="S864" s="1">
        <v>230470000</v>
      </c>
      <c r="T864" s="1">
        <v>231460000</v>
      </c>
      <c r="U864" s="9">
        <v>0.14751900000000001</v>
      </c>
      <c r="V864" s="9">
        <v>0.89692799999999995</v>
      </c>
      <c r="W864" s="9">
        <v>-0.21265400000000001</v>
      </c>
    </row>
    <row r="865" spans="1:23" x14ac:dyDescent="0.45">
      <c r="A865" s="1" t="s">
        <v>1841</v>
      </c>
      <c r="B865" s="1" t="s">
        <v>562</v>
      </c>
      <c r="C865" s="1" t="s">
        <v>2720</v>
      </c>
      <c r="D865" s="1" t="s">
        <v>0</v>
      </c>
      <c r="E865" s="1">
        <v>-0.167743</v>
      </c>
      <c r="F865" s="1">
        <v>-0.129639</v>
      </c>
      <c r="G865" s="1">
        <v>-0.12842500000000001</v>
      </c>
      <c r="I865" s="1">
        <v>3</v>
      </c>
      <c r="J865" s="1">
        <v>3</v>
      </c>
      <c r="K865" s="1">
        <v>3</v>
      </c>
      <c r="L865" s="1">
        <v>37.299999999999997</v>
      </c>
      <c r="M865" s="1">
        <v>37.299999999999997</v>
      </c>
      <c r="N865" s="1">
        <v>37.299999999999997</v>
      </c>
      <c r="O865" s="1">
        <v>14.337</v>
      </c>
      <c r="P865" s="1">
        <v>0</v>
      </c>
      <c r="Q865" s="1">
        <v>88.236999999999995</v>
      </c>
      <c r="R865" s="1">
        <v>2926600000</v>
      </c>
      <c r="S865" s="1">
        <v>1462700000</v>
      </c>
      <c r="T865" s="1">
        <v>1463900000</v>
      </c>
      <c r="U865" s="9">
        <v>2.08779</v>
      </c>
      <c r="V865" s="9">
        <v>0.25240899999999999</v>
      </c>
      <c r="W865" s="9">
        <v>-0.14193600000000001</v>
      </c>
    </row>
    <row r="866" spans="1:23" x14ac:dyDescent="0.45">
      <c r="A866" s="1" t="s">
        <v>1842</v>
      </c>
      <c r="B866" s="1" t="s">
        <v>414</v>
      </c>
      <c r="C866" s="1" t="s">
        <v>2721</v>
      </c>
      <c r="D866" s="1">
        <v>-4.36905E-2</v>
      </c>
      <c r="E866" s="1">
        <v>-0.301236</v>
      </c>
      <c r="F866" s="1">
        <v>2.4505600000000001E-3</v>
      </c>
      <c r="G866" s="1">
        <v>-8.7055400000000005E-2</v>
      </c>
      <c r="I866" s="1">
        <v>14</v>
      </c>
      <c r="J866" s="1">
        <v>14</v>
      </c>
      <c r="K866" s="1">
        <v>14</v>
      </c>
      <c r="L866" s="1">
        <v>22.7</v>
      </c>
      <c r="M866" s="1">
        <v>22.7</v>
      </c>
      <c r="N866" s="1">
        <v>22.7</v>
      </c>
      <c r="O866" s="1">
        <v>94.144000000000005</v>
      </c>
      <c r="P866" s="1">
        <v>0</v>
      </c>
      <c r="Q866" s="1">
        <v>76.926000000000002</v>
      </c>
      <c r="R866" s="1">
        <v>1840100000</v>
      </c>
      <c r="S866" s="1">
        <v>1048600000</v>
      </c>
      <c r="T866" s="1">
        <v>791580000</v>
      </c>
      <c r="U866" s="9">
        <v>0.68173499999999998</v>
      </c>
      <c r="V866" s="9">
        <v>0.58393399999999995</v>
      </c>
      <c r="W866" s="9">
        <v>-0.10738300000000001</v>
      </c>
    </row>
    <row r="867" spans="1:23" x14ac:dyDescent="0.45">
      <c r="A867" s="1" t="s">
        <v>1843</v>
      </c>
      <c r="B867" s="1" t="s">
        <v>751</v>
      </c>
      <c r="D867" s="1">
        <v>8.9226899999999998E-2</v>
      </c>
      <c r="E867" s="1">
        <v>4.5610100000000001E-2</v>
      </c>
      <c r="F867" s="1">
        <v>-7.10726E-2</v>
      </c>
      <c r="G867" s="1">
        <v>-0.495286</v>
      </c>
      <c r="I867" s="1">
        <v>9</v>
      </c>
      <c r="J867" s="1">
        <v>9</v>
      </c>
      <c r="K867" s="1">
        <v>9</v>
      </c>
      <c r="L867" s="1">
        <v>32</v>
      </c>
      <c r="M867" s="1">
        <v>32</v>
      </c>
      <c r="N867" s="1">
        <v>32</v>
      </c>
      <c r="O867" s="1">
        <v>49.381999999999998</v>
      </c>
      <c r="P867" s="1">
        <v>0</v>
      </c>
      <c r="Q867" s="1">
        <v>156.83000000000001</v>
      </c>
      <c r="R867" s="1">
        <v>8672100000</v>
      </c>
      <c r="S867" s="1">
        <v>4505800000</v>
      </c>
      <c r="T867" s="1">
        <v>4166300000</v>
      </c>
      <c r="U867" s="9">
        <v>0.32043100000000002</v>
      </c>
      <c r="V867" s="9">
        <v>0.77696900000000002</v>
      </c>
      <c r="W867" s="9">
        <v>-0.10788</v>
      </c>
    </row>
    <row r="868" spans="1:23" x14ac:dyDescent="0.45">
      <c r="A868" s="1" t="s">
        <v>1844</v>
      </c>
      <c r="B868" s="1" t="s">
        <v>24</v>
      </c>
      <c r="D868" s="1">
        <v>7.8336500000000003E-2</v>
      </c>
      <c r="E868" s="1">
        <v>-0.19497</v>
      </c>
      <c r="F868" s="1">
        <v>-7.2877300000000006E-2</v>
      </c>
      <c r="G868" s="1">
        <v>-0.24634700000000001</v>
      </c>
      <c r="I868" s="1">
        <v>12</v>
      </c>
      <c r="J868" s="1">
        <v>12</v>
      </c>
      <c r="K868" s="1">
        <v>12</v>
      </c>
      <c r="L868" s="1">
        <v>9.8000000000000007</v>
      </c>
      <c r="M868" s="1">
        <v>9.8000000000000007</v>
      </c>
      <c r="N868" s="1">
        <v>9.8000000000000007</v>
      </c>
      <c r="O868" s="1">
        <v>258.39999999999998</v>
      </c>
      <c r="P868" s="1">
        <v>0</v>
      </c>
      <c r="Q868" s="1">
        <v>105.85</v>
      </c>
      <c r="R868" s="1">
        <v>1520500000</v>
      </c>
      <c r="S868" s="1">
        <v>764420000</v>
      </c>
      <c r="T868" s="1">
        <v>756110000</v>
      </c>
      <c r="U868" s="9">
        <v>0.64078100000000004</v>
      </c>
      <c r="V868" s="9">
        <v>0.59744399999999998</v>
      </c>
      <c r="W868" s="9">
        <v>-0.10896400000000001</v>
      </c>
    </row>
    <row r="869" spans="1:23" x14ac:dyDescent="0.45">
      <c r="A869" s="1" t="s">
        <v>1845</v>
      </c>
      <c r="B869" s="1" t="s">
        <v>326</v>
      </c>
      <c r="D869" s="1">
        <v>-0.48457</v>
      </c>
      <c r="E869" s="1">
        <v>0.125305</v>
      </c>
      <c r="F869" s="1">
        <v>-7.8335199999999994E-2</v>
      </c>
      <c r="G869" s="1" t="s">
        <v>0</v>
      </c>
      <c r="I869" s="1">
        <v>4</v>
      </c>
      <c r="J869" s="1">
        <v>4</v>
      </c>
      <c r="K869" s="1">
        <v>4</v>
      </c>
      <c r="L869" s="1">
        <v>4.8</v>
      </c>
      <c r="M869" s="1">
        <v>4.8</v>
      </c>
      <c r="N869" s="1">
        <v>4.8</v>
      </c>
      <c r="O869" s="1">
        <v>147.07</v>
      </c>
      <c r="P869" s="1">
        <v>0</v>
      </c>
      <c r="Q869" s="1">
        <v>69.408000000000001</v>
      </c>
      <c r="R869" s="1">
        <v>3701800000</v>
      </c>
      <c r="S869" s="1">
        <v>2148000000</v>
      </c>
      <c r="T869" s="1">
        <v>1553900000</v>
      </c>
      <c r="U869" s="9">
        <v>0.29991200000000001</v>
      </c>
      <c r="V869" s="9">
        <v>0.78308900000000004</v>
      </c>
      <c r="W869" s="9">
        <v>-0.145867</v>
      </c>
    </row>
    <row r="870" spans="1:23" x14ac:dyDescent="0.45">
      <c r="A870" s="1" t="s">
        <v>1846</v>
      </c>
      <c r="B870" s="1" t="s">
        <v>731</v>
      </c>
      <c r="C870" s="1" t="s">
        <v>2722</v>
      </c>
      <c r="D870" s="1">
        <v>-0.25339499999999998</v>
      </c>
      <c r="E870" s="1">
        <v>-0.20439099999999999</v>
      </c>
      <c r="F870" s="1">
        <v>0.10688400000000001</v>
      </c>
      <c r="G870" s="1">
        <v>-9.4236100000000003E-2</v>
      </c>
      <c r="I870" s="1">
        <v>11</v>
      </c>
      <c r="J870" s="1">
        <v>11</v>
      </c>
      <c r="K870" s="1">
        <v>11</v>
      </c>
      <c r="L870" s="1">
        <v>14.4</v>
      </c>
      <c r="M870" s="1">
        <v>14.4</v>
      </c>
      <c r="N870" s="1">
        <v>14.4</v>
      </c>
      <c r="O870" s="1">
        <v>126.06</v>
      </c>
      <c r="P870" s="1">
        <v>0</v>
      </c>
      <c r="Q870" s="1">
        <v>67.957999999999998</v>
      </c>
      <c r="R870" s="1">
        <v>1418200000</v>
      </c>
      <c r="S870" s="1">
        <v>807980000</v>
      </c>
      <c r="T870" s="1">
        <v>610250000</v>
      </c>
      <c r="U870" s="9">
        <v>0.587862</v>
      </c>
      <c r="V870" s="9">
        <v>0.62650399999999995</v>
      </c>
      <c r="W870" s="9">
        <v>-0.11128399999999999</v>
      </c>
    </row>
    <row r="871" spans="1:23" x14ac:dyDescent="0.45">
      <c r="A871" s="1" t="s">
        <v>1847</v>
      </c>
      <c r="B871" s="1" t="s">
        <v>27</v>
      </c>
      <c r="C871" s="1" t="s">
        <v>2723</v>
      </c>
      <c r="D871" s="1">
        <v>0.115965</v>
      </c>
      <c r="E871" s="1">
        <v>-5.4779000000000001E-2</v>
      </c>
      <c r="F871" s="1">
        <v>-0.34739900000000001</v>
      </c>
      <c r="G871" s="1">
        <v>-0.15962899999999999</v>
      </c>
      <c r="I871" s="1">
        <v>5</v>
      </c>
      <c r="J871" s="1">
        <v>5</v>
      </c>
      <c r="K871" s="1">
        <v>5</v>
      </c>
      <c r="L871" s="1">
        <v>30.5</v>
      </c>
      <c r="M871" s="1">
        <v>30.5</v>
      </c>
      <c r="N871" s="1">
        <v>30.5</v>
      </c>
      <c r="O871" s="1">
        <v>29.687000000000001</v>
      </c>
      <c r="P871" s="1">
        <v>0</v>
      </c>
      <c r="Q871" s="1">
        <v>35.104999999999997</v>
      </c>
      <c r="R871" s="1">
        <v>341950000</v>
      </c>
      <c r="S871" s="1">
        <v>157510000</v>
      </c>
      <c r="T871" s="1">
        <v>184430000</v>
      </c>
      <c r="U871" s="9">
        <v>0.47644199999999998</v>
      </c>
      <c r="V871" s="9">
        <v>0.68252199999999996</v>
      </c>
      <c r="W871" s="9">
        <v>-0.11146</v>
      </c>
    </row>
    <row r="872" spans="1:23" x14ac:dyDescent="0.45">
      <c r="A872" s="1" t="s">
        <v>1848</v>
      </c>
      <c r="B872" s="1" t="s">
        <v>24</v>
      </c>
      <c r="D872" s="1">
        <v>-0.44850899999999999</v>
      </c>
      <c r="E872" s="1">
        <v>-0.17836399999999999</v>
      </c>
      <c r="F872" s="1">
        <v>0.39451399999999998</v>
      </c>
      <c r="G872" s="1">
        <v>-0.21524399999999999</v>
      </c>
      <c r="I872" s="1">
        <v>11</v>
      </c>
      <c r="J872" s="1">
        <v>11</v>
      </c>
      <c r="K872" s="1">
        <v>11</v>
      </c>
      <c r="L872" s="1">
        <v>8.1999999999999993</v>
      </c>
      <c r="M872" s="1">
        <v>8.1999999999999993</v>
      </c>
      <c r="N872" s="1">
        <v>8.1999999999999993</v>
      </c>
      <c r="O872" s="1">
        <v>248.26</v>
      </c>
      <c r="P872" s="1">
        <v>0</v>
      </c>
      <c r="Q872" s="1">
        <v>137.53</v>
      </c>
      <c r="R872" s="1">
        <v>1801600000</v>
      </c>
      <c r="S872" s="1">
        <v>958370000</v>
      </c>
      <c r="T872" s="1">
        <v>843190000</v>
      </c>
      <c r="U872" s="9">
        <v>0.23929800000000001</v>
      </c>
      <c r="V872" s="9">
        <v>0.84001499999999996</v>
      </c>
      <c r="W872" s="9">
        <v>-0.111901</v>
      </c>
    </row>
    <row r="873" spans="1:23" x14ac:dyDescent="0.45">
      <c r="A873" s="1" t="s">
        <v>1849</v>
      </c>
      <c r="B873" s="1" t="s">
        <v>842</v>
      </c>
      <c r="C873" s="1" t="s">
        <v>2724</v>
      </c>
      <c r="D873" s="1">
        <v>-0.103131</v>
      </c>
      <c r="E873" s="1">
        <v>-9.2883900000000005E-2</v>
      </c>
      <c r="F873" s="1">
        <v>-0.15227599999999999</v>
      </c>
      <c r="G873" s="1">
        <v>-0.10030500000000001</v>
      </c>
      <c r="I873" s="1">
        <v>5</v>
      </c>
      <c r="J873" s="1">
        <v>5</v>
      </c>
      <c r="K873" s="1">
        <v>5</v>
      </c>
      <c r="L873" s="1">
        <v>9.6</v>
      </c>
      <c r="M873" s="1">
        <v>9.6</v>
      </c>
      <c r="N873" s="1">
        <v>9.6</v>
      </c>
      <c r="O873" s="1">
        <v>112.77</v>
      </c>
      <c r="P873" s="1">
        <v>0</v>
      </c>
      <c r="Q873" s="1">
        <v>64.575000000000003</v>
      </c>
      <c r="R873" s="1">
        <v>1287400000</v>
      </c>
      <c r="S873" s="1">
        <v>611430000</v>
      </c>
      <c r="T873" s="1">
        <v>676010000</v>
      </c>
      <c r="U873" s="9">
        <v>2.4325600000000001</v>
      </c>
      <c r="V873" s="9">
        <v>0.22716900000000001</v>
      </c>
      <c r="W873" s="9">
        <v>-0.112149</v>
      </c>
    </row>
    <row r="874" spans="1:23" x14ac:dyDescent="0.45">
      <c r="A874" s="1" t="s">
        <v>1850</v>
      </c>
      <c r="B874" s="1" t="s">
        <v>78</v>
      </c>
      <c r="D874" s="1">
        <v>3.3792999999999997E-2</v>
      </c>
      <c r="E874" s="1">
        <v>0.47802499999999998</v>
      </c>
      <c r="F874" s="1">
        <v>-0.68947400000000003</v>
      </c>
      <c r="G874" s="1">
        <v>-0.27238200000000001</v>
      </c>
      <c r="I874" s="1">
        <v>9</v>
      </c>
      <c r="J874" s="1">
        <v>9</v>
      </c>
      <c r="K874" s="1">
        <v>9</v>
      </c>
      <c r="L874" s="1">
        <v>36.6</v>
      </c>
      <c r="M874" s="1">
        <v>36.6</v>
      </c>
      <c r="N874" s="1">
        <v>36.6</v>
      </c>
      <c r="O874" s="1">
        <v>30.523</v>
      </c>
      <c r="P874" s="1">
        <v>0</v>
      </c>
      <c r="Q874" s="1">
        <v>50.646999999999998</v>
      </c>
      <c r="R874" s="1">
        <v>8189400000</v>
      </c>
      <c r="S874" s="1">
        <v>3892300000</v>
      </c>
      <c r="T874" s="1">
        <v>4297000000</v>
      </c>
      <c r="U874" s="9">
        <v>0.16813900000000001</v>
      </c>
      <c r="V874" s="9">
        <v>0.88059900000000002</v>
      </c>
      <c r="W874" s="9">
        <v>-0.112509</v>
      </c>
    </row>
    <row r="875" spans="1:23" x14ac:dyDescent="0.45">
      <c r="A875" s="1" t="s">
        <v>1851</v>
      </c>
      <c r="B875" s="1" t="s">
        <v>118</v>
      </c>
      <c r="D875" s="1">
        <v>4.9491300000000002E-2</v>
      </c>
      <c r="E875" s="1">
        <v>-0.50192300000000001</v>
      </c>
      <c r="F875" s="1" t="s">
        <v>0</v>
      </c>
      <c r="G875" s="1" t="s">
        <v>0</v>
      </c>
      <c r="I875" s="1">
        <v>6</v>
      </c>
      <c r="J875" s="1">
        <v>6</v>
      </c>
      <c r="K875" s="1">
        <v>6</v>
      </c>
      <c r="L875" s="1">
        <v>20.2</v>
      </c>
      <c r="M875" s="1">
        <v>20.2</v>
      </c>
      <c r="N875" s="1">
        <v>20.2</v>
      </c>
      <c r="O875" s="1">
        <v>60.188000000000002</v>
      </c>
      <c r="P875" s="1">
        <v>0</v>
      </c>
      <c r="Q875" s="1">
        <v>117.66</v>
      </c>
      <c r="R875" s="1">
        <v>2112600000</v>
      </c>
      <c r="S875" s="1">
        <v>1084100000</v>
      </c>
      <c r="T875" s="1">
        <v>1028400000</v>
      </c>
      <c r="U875" s="9">
        <v>0.24982299999999999</v>
      </c>
      <c r="V875" s="9">
        <v>0.83154399999999995</v>
      </c>
      <c r="W875" s="9">
        <v>-0.226216</v>
      </c>
    </row>
    <row r="876" spans="1:23" x14ac:dyDescent="0.45">
      <c r="A876" s="1" t="s">
        <v>1852</v>
      </c>
      <c r="B876" s="1" t="s">
        <v>76</v>
      </c>
      <c r="C876" s="1" t="s">
        <v>2725</v>
      </c>
      <c r="D876" s="1">
        <v>-0.265067</v>
      </c>
      <c r="E876" s="1">
        <v>-0.13789699999999999</v>
      </c>
      <c r="F876" s="1">
        <v>-0.34033099999999999</v>
      </c>
      <c r="G876" s="1">
        <v>0.29033900000000001</v>
      </c>
      <c r="I876" s="1">
        <v>15</v>
      </c>
      <c r="J876" s="1">
        <v>15</v>
      </c>
      <c r="K876" s="1">
        <v>15</v>
      </c>
      <c r="L876" s="1">
        <v>36.799999999999997</v>
      </c>
      <c r="M876" s="1">
        <v>36.799999999999997</v>
      </c>
      <c r="N876" s="1">
        <v>36.799999999999997</v>
      </c>
      <c r="O876" s="1">
        <v>59.198</v>
      </c>
      <c r="P876" s="1">
        <v>0</v>
      </c>
      <c r="Q876" s="1">
        <v>93.013999999999996</v>
      </c>
      <c r="R876" s="1">
        <v>8339800000</v>
      </c>
      <c r="S876" s="1">
        <v>4706500000</v>
      </c>
      <c r="T876" s="1">
        <v>3633400000</v>
      </c>
      <c r="U876" s="9">
        <v>0.31852799999999998</v>
      </c>
      <c r="V876" s="9">
        <v>0.77696900000000002</v>
      </c>
      <c r="W876" s="9">
        <v>-0.11323900000000001</v>
      </c>
    </row>
    <row r="877" spans="1:23" x14ac:dyDescent="0.45">
      <c r="A877" s="1" t="s">
        <v>1853</v>
      </c>
      <c r="B877" s="1" t="s">
        <v>714</v>
      </c>
      <c r="C877" s="1" t="s">
        <v>2726</v>
      </c>
      <c r="D877" s="1">
        <v>0.110497</v>
      </c>
      <c r="E877" s="1">
        <v>-0.346078</v>
      </c>
      <c r="F877" s="1">
        <v>-0.30121300000000001</v>
      </c>
      <c r="G877" s="1">
        <v>8.1293199999999996E-2</v>
      </c>
      <c r="I877" s="1">
        <v>11</v>
      </c>
      <c r="J877" s="1">
        <v>11</v>
      </c>
      <c r="K877" s="1">
        <v>11</v>
      </c>
      <c r="L877" s="1">
        <v>4.3</v>
      </c>
      <c r="M877" s="1">
        <v>4.3</v>
      </c>
      <c r="N877" s="1">
        <v>4.3</v>
      </c>
      <c r="O877" s="1">
        <v>418.58</v>
      </c>
      <c r="P877" s="1">
        <v>0</v>
      </c>
      <c r="Q877" s="1">
        <v>54.933999999999997</v>
      </c>
      <c r="R877" s="1">
        <v>1069200000</v>
      </c>
      <c r="S877" s="1">
        <v>586660000</v>
      </c>
      <c r="T877" s="1">
        <v>482490000</v>
      </c>
      <c r="U877" s="9">
        <v>0.37869599999999998</v>
      </c>
      <c r="V877" s="9">
        <v>0.74429599999999996</v>
      </c>
      <c r="W877" s="9">
        <v>-0.113875</v>
      </c>
    </row>
    <row r="878" spans="1:23" x14ac:dyDescent="0.45">
      <c r="A878" s="1" t="s">
        <v>1854</v>
      </c>
      <c r="B878" s="1" t="s">
        <v>682</v>
      </c>
      <c r="C878" s="1" t="s">
        <v>2727</v>
      </c>
      <c r="D878" s="1">
        <v>-0.16075</v>
      </c>
      <c r="E878" s="1">
        <v>0.13649</v>
      </c>
      <c r="F878" s="1">
        <v>-0.11988699999999999</v>
      </c>
      <c r="G878" s="1">
        <v>-0.31220100000000001</v>
      </c>
      <c r="I878" s="1">
        <v>4</v>
      </c>
      <c r="J878" s="1">
        <v>4</v>
      </c>
      <c r="K878" s="1">
        <v>4</v>
      </c>
      <c r="L878" s="1">
        <v>7.5</v>
      </c>
      <c r="M878" s="1">
        <v>7.5</v>
      </c>
      <c r="N878" s="1">
        <v>7.5</v>
      </c>
      <c r="O878" s="1">
        <v>100.96</v>
      </c>
      <c r="P878" s="1">
        <v>0</v>
      </c>
      <c r="Q878" s="1">
        <v>12.941000000000001</v>
      </c>
      <c r="R878" s="1">
        <v>1727900000</v>
      </c>
      <c r="S878" s="1">
        <v>916990000</v>
      </c>
      <c r="T878" s="1">
        <v>810950000</v>
      </c>
      <c r="U878" s="9">
        <v>0.51102300000000001</v>
      </c>
      <c r="V878" s="9">
        <v>0.66429300000000002</v>
      </c>
      <c r="W878" s="9">
        <v>-0.11408699999999999</v>
      </c>
    </row>
    <row r="879" spans="1:23" x14ac:dyDescent="0.45">
      <c r="A879" s="1" t="s">
        <v>1855</v>
      </c>
      <c r="B879" s="1" t="s">
        <v>355</v>
      </c>
      <c r="D879" s="1">
        <v>-0.238987</v>
      </c>
      <c r="E879" s="1">
        <v>-3.7593000000000001E-2</v>
      </c>
      <c r="F879" s="1">
        <v>0.14300199999999999</v>
      </c>
      <c r="G879" s="1">
        <v>-0.32676699999999997</v>
      </c>
      <c r="I879" s="1">
        <v>11</v>
      </c>
      <c r="J879" s="1">
        <v>11</v>
      </c>
      <c r="K879" s="1">
        <v>11</v>
      </c>
      <c r="L879" s="1">
        <v>15.6</v>
      </c>
      <c r="M879" s="1">
        <v>15.6</v>
      </c>
      <c r="N879" s="1">
        <v>15.6</v>
      </c>
      <c r="O879" s="1">
        <v>95.281000000000006</v>
      </c>
      <c r="P879" s="1">
        <v>0</v>
      </c>
      <c r="Q879" s="1">
        <v>114.59</v>
      </c>
      <c r="R879" s="1">
        <v>2774900000</v>
      </c>
      <c r="S879" s="1">
        <v>1481200000</v>
      </c>
      <c r="T879" s="1">
        <v>1293800000</v>
      </c>
      <c r="U879" s="9">
        <v>0.451129</v>
      </c>
      <c r="V879" s="9">
        <v>0.69721</v>
      </c>
      <c r="W879" s="9">
        <v>-0.11508699999999999</v>
      </c>
    </row>
    <row r="880" spans="1:23" x14ac:dyDescent="0.45">
      <c r="A880" s="1" t="s">
        <v>1856</v>
      </c>
      <c r="B880" s="1" t="s">
        <v>590</v>
      </c>
      <c r="C880" s="1" t="s">
        <v>2728</v>
      </c>
      <c r="D880" s="1">
        <v>5.1859299999999997E-2</v>
      </c>
      <c r="E880" s="1">
        <v>-0.51722500000000005</v>
      </c>
      <c r="F880" s="1" t="s">
        <v>0</v>
      </c>
      <c r="G880" s="1" t="s">
        <v>0</v>
      </c>
      <c r="I880" s="1">
        <v>2</v>
      </c>
      <c r="J880" s="1">
        <v>2</v>
      </c>
      <c r="K880" s="1">
        <v>2</v>
      </c>
      <c r="L880" s="1">
        <v>1.1000000000000001</v>
      </c>
      <c r="M880" s="1">
        <v>1.1000000000000001</v>
      </c>
      <c r="N880" s="1">
        <v>1.1000000000000001</v>
      </c>
      <c r="O880" s="1">
        <v>267.95999999999998</v>
      </c>
      <c r="P880" s="1">
        <v>0</v>
      </c>
      <c r="Q880" s="1">
        <v>15.065</v>
      </c>
      <c r="R880" s="1">
        <v>194070000</v>
      </c>
      <c r="S880" s="1">
        <v>78569000</v>
      </c>
      <c r="T880" s="1">
        <v>115500000</v>
      </c>
      <c r="U880" s="9">
        <v>0.24901499999999999</v>
      </c>
      <c r="V880" s="9">
        <v>0.83154399999999995</v>
      </c>
      <c r="W880" s="9">
        <v>-0.232683</v>
      </c>
    </row>
    <row r="881" spans="1:24" x14ac:dyDescent="0.45">
      <c r="A881" s="1" t="s">
        <v>1857</v>
      </c>
      <c r="B881" s="1" t="s">
        <v>392</v>
      </c>
      <c r="C881" s="1" t="s">
        <v>2729</v>
      </c>
      <c r="D881" s="1">
        <v>-0.29789199999999999</v>
      </c>
      <c r="E881" s="1">
        <v>-4.9212600000000002E-2</v>
      </c>
      <c r="F881" s="1">
        <v>-0.690079</v>
      </c>
      <c r="G881" s="1">
        <v>0.56597200000000003</v>
      </c>
      <c r="I881" s="1">
        <v>5</v>
      </c>
      <c r="J881" s="1">
        <v>5</v>
      </c>
      <c r="K881" s="1">
        <v>5</v>
      </c>
      <c r="L881" s="1">
        <v>5.4</v>
      </c>
      <c r="M881" s="1">
        <v>5.4</v>
      </c>
      <c r="N881" s="1">
        <v>5.4</v>
      </c>
      <c r="O881" s="1">
        <v>235.54</v>
      </c>
      <c r="P881" s="1">
        <v>0</v>
      </c>
      <c r="Q881" s="1">
        <v>57.219000000000001</v>
      </c>
      <c r="R881" s="1">
        <v>1219500000</v>
      </c>
      <c r="S881" s="1">
        <v>706790000</v>
      </c>
      <c r="T881" s="1">
        <v>512720000</v>
      </c>
      <c r="U881" s="9">
        <v>0.16433700000000001</v>
      </c>
      <c r="V881" s="9">
        <v>0.88519800000000004</v>
      </c>
      <c r="W881" s="9">
        <v>-0.117803</v>
      </c>
    </row>
    <row r="882" spans="1:24" x14ac:dyDescent="0.45">
      <c r="A882" s="1" t="s">
        <v>1858</v>
      </c>
      <c r="B882" s="1" t="s">
        <v>371</v>
      </c>
      <c r="C882" s="1" t="s">
        <v>2730</v>
      </c>
      <c r="D882" s="1">
        <v>-5.6551200000000003E-2</v>
      </c>
      <c r="E882" s="1">
        <v>-6.2950599999999995E-2</v>
      </c>
      <c r="F882" s="1">
        <v>-0.191442</v>
      </c>
      <c r="G882" s="1">
        <v>-0.17030999999999999</v>
      </c>
      <c r="I882" s="1">
        <v>4</v>
      </c>
      <c r="J882" s="1">
        <v>4</v>
      </c>
      <c r="K882" s="1">
        <v>4</v>
      </c>
      <c r="L882" s="1">
        <v>48.2</v>
      </c>
      <c r="M882" s="1">
        <v>48.2</v>
      </c>
      <c r="N882" s="1">
        <v>48.2</v>
      </c>
      <c r="O882" s="1">
        <v>9.5120000000000005</v>
      </c>
      <c r="P882" s="1">
        <v>0</v>
      </c>
      <c r="Q882" s="1">
        <v>20.170000000000002</v>
      </c>
      <c r="R882" s="1">
        <v>1253800000</v>
      </c>
      <c r="S882" s="1">
        <v>605320000</v>
      </c>
      <c r="T882" s="1">
        <v>648510000</v>
      </c>
      <c r="U882" s="9">
        <v>1.3760399999999999</v>
      </c>
      <c r="V882" s="9">
        <v>0.38108199999999998</v>
      </c>
      <c r="W882" s="9">
        <v>-0.120313</v>
      </c>
    </row>
    <row r="883" spans="1:24" x14ac:dyDescent="0.45">
      <c r="A883" s="1" t="s">
        <v>1859</v>
      </c>
      <c r="B883" s="1" t="s">
        <v>165</v>
      </c>
      <c r="C883" s="1" t="s">
        <v>2731</v>
      </c>
      <c r="D883" s="1">
        <v>3.4638299999999997E-2</v>
      </c>
      <c r="E883" s="1">
        <v>0.21226700000000001</v>
      </c>
      <c r="F883" s="1">
        <v>-0.73252399999999995</v>
      </c>
      <c r="G883" s="1" t="s">
        <v>0</v>
      </c>
      <c r="I883" s="1">
        <v>3</v>
      </c>
      <c r="J883" s="1">
        <v>3</v>
      </c>
      <c r="K883" s="1">
        <v>3</v>
      </c>
      <c r="L883" s="1">
        <v>9.4</v>
      </c>
      <c r="M883" s="1">
        <v>9.4</v>
      </c>
      <c r="N883" s="1">
        <v>9.4</v>
      </c>
      <c r="O883" s="1">
        <v>65.867999999999995</v>
      </c>
      <c r="P883" s="1">
        <v>0</v>
      </c>
      <c r="Q883" s="1">
        <v>31.41</v>
      </c>
      <c r="R883" s="1">
        <v>231250000</v>
      </c>
      <c r="S883" s="1">
        <v>118870000</v>
      </c>
      <c r="T883" s="1">
        <v>112370000</v>
      </c>
      <c r="U883" s="9">
        <v>0.198765</v>
      </c>
      <c r="V883" s="9">
        <v>0.86336999999999997</v>
      </c>
      <c r="W883" s="9">
        <v>-0.16187299999999999</v>
      </c>
    </row>
    <row r="884" spans="1:24" x14ac:dyDescent="0.45">
      <c r="A884" s="1" t="s">
        <v>1860</v>
      </c>
      <c r="B884" s="1" t="s">
        <v>488</v>
      </c>
      <c r="D884" s="1">
        <v>-6.8574099999999999E-2</v>
      </c>
      <c r="E884" s="1">
        <v>-0.10956100000000001</v>
      </c>
      <c r="F884" s="1">
        <v>-0.26855600000000002</v>
      </c>
      <c r="G884" s="1">
        <v>-4.1943800000000003E-2</v>
      </c>
      <c r="I884" s="1">
        <v>21</v>
      </c>
      <c r="J884" s="1">
        <v>21</v>
      </c>
      <c r="K884" s="1">
        <v>21</v>
      </c>
      <c r="L884" s="1">
        <v>14.8</v>
      </c>
      <c r="M884" s="1">
        <v>14.8</v>
      </c>
      <c r="N884" s="1">
        <v>14.8</v>
      </c>
      <c r="O884" s="1">
        <v>267.38</v>
      </c>
      <c r="P884" s="1">
        <v>0</v>
      </c>
      <c r="Q884" s="1">
        <v>323.31</v>
      </c>
      <c r="R884" s="1">
        <v>7108400000</v>
      </c>
      <c r="S884" s="1">
        <v>3988200000</v>
      </c>
      <c r="T884" s="1">
        <v>3120100000</v>
      </c>
      <c r="U884" s="9">
        <v>1.02121</v>
      </c>
      <c r="V884" s="9">
        <v>0.465673</v>
      </c>
      <c r="W884" s="9">
        <v>-0.122159</v>
      </c>
    </row>
    <row r="885" spans="1:24" x14ac:dyDescent="0.45">
      <c r="A885" s="1" t="s">
        <v>1861</v>
      </c>
      <c r="B885" s="1" t="s">
        <v>623</v>
      </c>
      <c r="C885" s="1" t="s">
        <v>2732</v>
      </c>
      <c r="D885" s="1">
        <v>0.21188399999999999</v>
      </c>
      <c r="E885" s="1">
        <v>-0.31591399999999997</v>
      </c>
      <c r="F885" s="1">
        <v>-8.7402699999999996E-3</v>
      </c>
      <c r="G885" s="1">
        <v>-0.37995400000000001</v>
      </c>
      <c r="I885" s="1">
        <v>3</v>
      </c>
      <c r="J885" s="1">
        <v>3</v>
      </c>
      <c r="K885" s="1">
        <v>3</v>
      </c>
      <c r="L885" s="1">
        <v>19</v>
      </c>
      <c r="M885" s="1">
        <v>19</v>
      </c>
      <c r="N885" s="1">
        <v>19</v>
      </c>
      <c r="O885" s="1">
        <v>23.952000000000002</v>
      </c>
      <c r="P885" s="1">
        <v>0</v>
      </c>
      <c r="Q885" s="1">
        <v>57.396000000000001</v>
      </c>
      <c r="R885" s="1">
        <v>2623400000</v>
      </c>
      <c r="S885" s="1">
        <v>1275600000</v>
      </c>
      <c r="T885" s="1">
        <v>1347800000</v>
      </c>
      <c r="U885" s="9">
        <v>0.35877100000000001</v>
      </c>
      <c r="V885" s="9">
        <v>0.759683</v>
      </c>
      <c r="W885" s="9">
        <v>-0.123181</v>
      </c>
    </row>
    <row r="886" spans="1:24" x14ac:dyDescent="0.45">
      <c r="A886" s="1" t="s">
        <v>1862</v>
      </c>
      <c r="B886" s="1" t="s">
        <v>44</v>
      </c>
      <c r="C886" s="1" t="s">
        <v>2733</v>
      </c>
      <c r="D886" s="1">
        <v>-0.27671200000000001</v>
      </c>
      <c r="E886" s="1">
        <v>8.2224599999999995E-2</v>
      </c>
      <c r="F886" s="1">
        <v>-0.26822600000000002</v>
      </c>
      <c r="G886" s="1">
        <v>-3.2523999999999997E-2</v>
      </c>
      <c r="I886" s="1">
        <v>15</v>
      </c>
      <c r="J886" s="1">
        <v>15</v>
      </c>
      <c r="K886" s="1">
        <v>15</v>
      </c>
      <c r="L886" s="1">
        <v>5.0999999999999996</v>
      </c>
      <c r="M886" s="1">
        <v>5.0999999999999996</v>
      </c>
      <c r="N886" s="1">
        <v>5.0999999999999996</v>
      </c>
      <c r="O886" s="1">
        <v>494.21</v>
      </c>
      <c r="P886" s="1">
        <v>0</v>
      </c>
      <c r="Q886" s="1">
        <v>166.53</v>
      </c>
      <c r="R886" s="1">
        <v>2181600000</v>
      </c>
      <c r="S886" s="1">
        <v>1057700000</v>
      </c>
      <c r="T886" s="1">
        <v>1123900000</v>
      </c>
      <c r="U886" s="9">
        <v>0.58780600000000005</v>
      </c>
      <c r="V886" s="9">
        <v>0.62650399999999995</v>
      </c>
      <c r="W886" s="9">
        <v>-0.123809</v>
      </c>
    </row>
    <row r="887" spans="1:24" x14ac:dyDescent="0.45">
      <c r="A887" s="1" t="s">
        <v>1863</v>
      </c>
      <c r="B887" s="1" t="s">
        <v>14</v>
      </c>
      <c r="D887" s="1">
        <v>-0.42891499999999999</v>
      </c>
      <c r="E887" s="1">
        <v>-0.12736900000000001</v>
      </c>
      <c r="F887" s="1">
        <v>-2.6983900000000002E-2</v>
      </c>
      <c r="G887" s="1">
        <v>8.7779399999999994E-2</v>
      </c>
      <c r="I887" s="1">
        <v>9</v>
      </c>
      <c r="J887" s="1">
        <v>9</v>
      </c>
      <c r="K887" s="1">
        <v>9</v>
      </c>
      <c r="L887" s="1">
        <v>23.4</v>
      </c>
      <c r="M887" s="1">
        <v>23.4</v>
      </c>
      <c r="N887" s="1">
        <v>23.4</v>
      </c>
      <c r="O887" s="1">
        <v>69.527000000000001</v>
      </c>
      <c r="P887" s="1">
        <v>0</v>
      </c>
      <c r="Q887" s="1">
        <v>52.066000000000003</v>
      </c>
      <c r="R887" s="1">
        <v>10573000000</v>
      </c>
      <c r="S887" s="1">
        <v>6012000000</v>
      </c>
      <c r="T887" s="1">
        <v>4561000000</v>
      </c>
      <c r="U887" s="9">
        <v>0.46226499999999998</v>
      </c>
      <c r="V887" s="9">
        <v>0.69278799999999996</v>
      </c>
      <c r="W887" s="9">
        <v>-0.123872</v>
      </c>
    </row>
    <row r="888" spans="1:24" x14ac:dyDescent="0.45">
      <c r="A888" s="1" t="s">
        <v>1864</v>
      </c>
      <c r="B888" s="1" t="s">
        <v>939</v>
      </c>
      <c r="D888" s="1">
        <v>-0.44825300000000001</v>
      </c>
      <c r="E888" s="1">
        <v>-5.00489E-2</v>
      </c>
      <c r="F888" s="1" t="s">
        <v>0</v>
      </c>
      <c r="G888" s="1" t="s">
        <v>0</v>
      </c>
      <c r="I888" s="1">
        <v>2</v>
      </c>
      <c r="J888" s="1">
        <v>2</v>
      </c>
      <c r="K888" s="1">
        <v>2</v>
      </c>
      <c r="L888" s="1">
        <v>3.3</v>
      </c>
      <c r="M888" s="1">
        <v>3.3</v>
      </c>
      <c r="N888" s="1">
        <v>3.3</v>
      </c>
      <c r="O888" s="1">
        <v>79.813999999999993</v>
      </c>
      <c r="P888" s="1">
        <v>0</v>
      </c>
      <c r="Q888" s="1">
        <v>3.6082000000000001</v>
      </c>
      <c r="R888" s="1">
        <v>62946000</v>
      </c>
      <c r="S888" s="1">
        <v>34477000</v>
      </c>
      <c r="T888" s="1">
        <v>28470000</v>
      </c>
      <c r="U888" s="9">
        <v>0.36732799999999999</v>
      </c>
      <c r="V888" s="9">
        <v>0.75506099999999998</v>
      </c>
      <c r="W888" s="9">
        <v>-0.24915100000000001</v>
      </c>
    </row>
    <row r="889" spans="1:24" x14ac:dyDescent="0.45">
      <c r="A889" s="1" t="s">
        <v>1865</v>
      </c>
      <c r="B889" s="1" t="s">
        <v>24</v>
      </c>
      <c r="D889" s="1">
        <v>-0.43171500000000002</v>
      </c>
      <c r="E889" s="1">
        <v>-6.4606899999999995E-2</v>
      </c>
      <c r="F889" s="1">
        <v>-7.9567500000000003E-3</v>
      </c>
      <c r="G889" s="1">
        <v>2.98949E-3</v>
      </c>
      <c r="I889" s="1">
        <v>8</v>
      </c>
      <c r="J889" s="1">
        <v>8</v>
      </c>
      <c r="K889" s="1">
        <v>8</v>
      </c>
      <c r="L889" s="1">
        <v>13.9</v>
      </c>
      <c r="M889" s="1">
        <v>13.9</v>
      </c>
      <c r="N889" s="1">
        <v>13.9</v>
      </c>
      <c r="O889" s="1">
        <v>95.65</v>
      </c>
      <c r="P889" s="1">
        <v>0</v>
      </c>
      <c r="Q889" s="1">
        <v>128.91999999999999</v>
      </c>
      <c r="R889" s="1">
        <v>938680000</v>
      </c>
      <c r="S889" s="1">
        <v>494390000</v>
      </c>
      <c r="T889" s="1">
        <v>444290000</v>
      </c>
      <c r="U889" s="9">
        <v>0.50657399999999997</v>
      </c>
      <c r="V889" s="9">
        <v>0.665161</v>
      </c>
      <c r="W889" s="9">
        <v>-0.12532199999999999</v>
      </c>
    </row>
    <row r="890" spans="1:24" x14ac:dyDescent="0.45">
      <c r="A890" s="1" t="s">
        <v>1866</v>
      </c>
      <c r="B890" s="1" t="s">
        <v>808</v>
      </c>
      <c r="C890" s="1" t="s">
        <v>2734</v>
      </c>
      <c r="D890" s="1">
        <v>0.14247899999999999</v>
      </c>
      <c r="E890" s="1">
        <v>-0.232047</v>
      </c>
      <c r="F890" s="1">
        <v>-0.26683699999999999</v>
      </c>
      <c r="G890" s="1">
        <v>-0.14561199999999999</v>
      </c>
      <c r="I890" s="1">
        <v>7</v>
      </c>
      <c r="J890" s="1">
        <v>7</v>
      </c>
      <c r="K890" s="1">
        <v>7</v>
      </c>
      <c r="L890" s="1">
        <v>9.1</v>
      </c>
      <c r="M890" s="1">
        <v>9.1</v>
      </c>
      <c r="N890" s="1">
        <v>9.1</v>
      </c>
      <c r="O890" s="1">
        <v>138.86000000000001</v>
      </c>
      <c r="P890" s="1">
        <v>0</v>
      </c>
      <c r="Q890" s="1">
        <v>28.678000000000001</v>
      </c>
      <c r="R890" s="1">
        <v>1250000000</v>
      </c>
      <c r="S890" s="1">
        <v>603810000</v>
      </c>
      <c r="T890" s="1">
        <v>646150000</v>
      </c>
      <c r="U890" s="9">
        <v>0.56939300000000004</v>
      </c>
      <c r="V890" s="9">
        <v>0.63189300000000004</v>
      </c>
      <c r="W890" s="9">
        <v>-0.125504</v>
      </c>
      <c r="X890" s="1" t="s">
        <v>6</v>
      </c>
    </row>
    <row r="891" spans="1:24" x14ac:dyDescent="0.45">
      <c r="A891" s="1" t="s">
        <v>1867</v>
      </c>
      <c r="B891" s="1" t="s">
        <v>743</v>
      </c>
      <c r="C891" s="1" t="s">
        <v>2735</v>
      </c>
      <c r="D891" s="1">
        <v>-0.26300600000000002</v>
      </c>
      <c r="E891" s="1">
        <v>3.4522099999999998E-3</v>
      </c>
      <c r="F891" s="1">
        <v>-3.8672999999999999E-2</v>
      </c>
      <c r="G891" s="1">
        <v>-0.20489199999999999</v>
      </c>
      <c r="I891" s="1">
        <v>6</v>
      </c>
      <c r="J891" s="1">
        <v>6</v>
      </c>
      <c r="K891" s="1">
        <v>6</v>
      </c>
      <c r="L891" s="1">
        <v>9.6999999999999993</v>
      </c>
      <c r="M891" s="1">
        <v>9.6999999999999993</v>
      </c>
      <c r="N891" s="1">
        <v>9.6999999999999993</v>
      </c>
      <c r="O891" s="1">
        <v>100.94</v>
      </c>
      <c r="P891" s="1">
        <v>0</v>
      </c>
      <c r="Q891" s="1">
        <v>70.316999999999993</v>
      </c>
      <c r="R891" s="1">
        <v>2040700000</v>
      </c>
      <c r="S891" s="1">
        <v>1052600000</v>
      </c>
      <c r="T891" s="1">
        <v>988090000</v>
      </c>
      <c r="U891" s="9">
        <v>0.83941399999999999</v>
      </c>
      <c r="V891" s="9">
        <v>0.51572200000000001</v>
      </c>
      <c r="W891" s="9">
        <v>-0.12578</v>
      </c>
    </row>
    <row r="892" spans="1:24" x14ac:dyDescent="0.45">
      <c r="A892" s="1" t="s">
        <v>1868</v>
      </c>
      <c r="B892" s="1" t="s">
        <v>726</v>
      </c>
      <c r="C892" s="1" t="s">
        <v>2736</v>
      </c>
      <c r="D892" s="1">
        <v>1.3640899999999999E-2</v>
      </c>
      <c r="E892" s="1">
        <v>9.13408E-2</v>
      </c>
      <c r="F892" s="1">
        <v>-0.548987</v>
      </c>
      <c r="G892" s="1">
        <v>-6.15688E-2</v>
      </c>
      <c r="I892" s="1">
        <v>2</v>
      </c>
      <c r="J892" s="1">
        <v>2</v>
      </c>
      <c r="K892" s="1">
        <v>2</v>
      </c>
      <c r="L892" s="1">
        <v>18.7</v>
      </c>
      <c r="M892" s="1">
        <v>18.7</v>
      </c>
      <c r="N892" s="1">
        <v>18.7</v>
      </c>
      <c r="O892" s="1">
        <v>24.98</v>
      </c>
      <c r="P892" s="1">
        <v>0</v>
      </c>
      <c r="Q892" s="1">
        <v>14.145</v>
      </c>
      <c r="R892" s="1">
        <v>1481800000</v>
      </c>
      <c r="S892" s="1">
        <v>607610000</v>
      </c>
      <c r="T892" s="1">
        <v>874160000</v>
      </c>
      <c r="U892" s="9">
        <v>0.35114800000000002</v>
      </c>
      <c r="V892" s="9">
        <v>0.76573000000000002</v>
      </c>
      <c r="W892" s="9">
        <v>-0.12639300000000001</v>
      </c>
    </row>
    <row r="893" spans="1:24" x14ac:dyDescent="0.45">
      <c r="A893" s="1" t="s">
        <v>1869</v>
      </c>
      <c r="B893" s="1" t="s">
        <v>700</v>
      </c>
      <c r="D893" s="1">
        <v>-0.392042</v>
      </c>
      <c r="E893" s="1">
        <v>-0.118891</v>
      </c>
      <c r="F893" s="1" t="s">
        <v>0</v>
      </c>
      <c r="G893" s="1" t="s">
        <v>0</v>
      </c>
      <c r="I893" s="1">
        <v>3</v>
      </c>
      <c r="J893" s="1">
        <v>3</v>
      </c>
      <c r="K893" s="1">
        <v>3</v>
      </c>
      <c r="L893" s="1">
        <v>3.4</v>
      </c>
      <c r="M893" s="1">
        <v>3.4</v>
      </c>
      <c r="N893" s="1">
        <v>3.4</v>
      </c>
      <c r="O893" s="1">
        <v>121.33</v>
      </c>
      <c r="P893" s="1">
        <v>0</v>
      </c>
      <c r="Q893" s="1">
        <v>11.303000000000001</v>
      </c>
      <c r="R893" s="1">
        <v>124870000</v>
      </c>
      <c r="S893" s="1">
        <v>63679000</v>
      </c>
      <c r="T893" s="1">
        <v>61195000</v>
      </c>
      <c r="U893" s="9">
        <v>0.505081</v>
      </c>
      <c r="V893" s="9">
        <v>0.665161</v>
      </c>
      <c r="W893" s="9">
        <v>-0.255467</v>
      </c>
    </row>
    <row r="894" spans="1:24" x14ac:dyDescent="0.45">
      <c r="A894" s="1" t="s">
        <v>1870</v>
      </c>
      <c r="B894" s="1" t="s">
        <v>316</v>
      </c>
      <c r="D894" s="1">
        <v>-4.4503700000000004E-3</v>
      </c>
      <c r="E894" s="1">
        <v>-0.52837100000000004</v>
      </c>
      <c r="F894" s="1">
        <v>0.124593</v>
      </c>
      <c r="G894" s="1">
        <v>-0.10487299999999999</v>
      </c>
      <c r="I894" s="1">
        <v>27</v>
      </c>
      <c r="J894" s="1">
        <v>27</v>
      </c>
      <c r="K894" s="1">
        <v>27</v>
      </c>
      <c r="L894" s="1">
        <v>14.8</v>
      </c>
      <c r="M894" s="1">
        <v>14.8</v>
      </c>
      <c r="N894" s="1">
        <v>14.8</v>
      </c>
      <c r="O894" s="1">
        <v>366.96</v>
      </c>
      <c r="P894" s="1">
        <v>0</v>
      </c>
      <c r="Q894" s="1">
        <v>323.31</v>
      </c>
      <c r="R894" s="1">
        <v>12706000000</v>
      </c>
      <c r="S894" s="1">
        <v>6600700000</v>
      </c>
      <c r="T894" s="1">
        <v>6105200000</v>
      </c>
      <c r="U894" s="9">
        <v>0.36535699999999999</v>
      </c>
      <c r="V894" s="9">
        <v>0.756274</v>
      </c>
      <c r="W894" s="9">
        <v>-0.128276</v>
      </c>
    </row>
    <row r="895" spans="1:24" x14ac:dyDescent="0.45">
      <c r="A895" s="1" t="s">
        <v>1871</v>
      </c>
      <c r="B895" s="1" t="s">
        <v>369</v>
      </c>
      <c r="D895" s="1">
        <v>-0.21310299999999999</v>
      </c>
      <c r="E895" s="1">
        <v>-3.7311999999999998E-2</v>
      </c>
      <c r="F895" s="1">
        <v>6.0739099999999997E-2</v>
      </c>
      <c r="G895" s="1">
        <v>-0.32573200000000002</v>
      </c>
      <c r="I895" s="1">
        <v>4</v>
      </c>
      <c r="J895" s="1">
        <v>4</v>
      </c>
      <c r="K895" s="1">
        <v>4</v>
      </c>
      <c r="L895" s="1">
        <v>26.6</v>
      </c>
      <c r="M895" s="1">
        <v>26.6</v>
      </c>
      <c r="N895" s="1">
        <v>26.6</v>
      </c>
      <c r="O895" s="1">
        <v>16.382000000000001</v>
      </c>
      <c r="P895" s="1">
        <v>0</v>
      </c>
      <c r="Q895" s="1">
        <v>323.31</v>
      </c>
      <c r="R895" s="1">
        <v>19027000000</v>
      </c>
      <c r="S895" s="1">
        <v>9874400000</v>
      </c>
      <c r="T895" s="1">
        <v>9153000000</v>
      </c>
      <c r="U895" s="9">
        <v>0.63098799999999999</v>
      </c>
      <c r="V895" s="9">
        <v>0.59925300000000004</v>
      </c>
      <c r="W895" s="9">
        <v>-0.12885199999999999</v>
      </c>
    </row>
    <row r="896" spans="1:24" x14ac:dyDescent="0.45">
      <c r="A896" s="1" t="s">
        <v>1872</v>
      </c>
      <c r="B896" s="1" t="s">
        <v>722</v>
      </c>
      <c r="C896" s="1" t="s">
        <v>2737</v>
      </c>
      <c r="D896" s="1">
        <v>-0.31245499999999998</v>
      </c>
      <c r="E896" s="1">
        <v>-5.96321E-2</v>
      </c>
      <c r="F896" s="1">
        <v>-6.9209699999999999E-2</v>
      </c>
      <c r="G896" s="1">
        <v>-8.2157499999999994E-2</v>
      </c>
      <c r="I896" s="1">
        <v>59</v>
      </c>
      <c r="J896" s="1">
        <v>59</v>
      </c>
      <c r="K896" s="1">
        <v>59</v>
      </c>
      <c r="L896" s="1">
        <v>36.1</v>
      </c>
      <c r="M896" s="1">
        <v>36.1</v>
      </c>
      <c r="N896" s="1">
        <v>36.1</v>
      </c>
      <c r="O896" s="1">
        <v>273.43</v>
      </c>
      <c r="P896" s="1">
        <v>0</v>
      </c>
      <c r="Q896" s="1">
        <v>323.31</v>
      </c>
      <c r="R896" s="1">
        <v>100950000000</v>
      </c>
      <c r="S896" s="1">
        <v>53401000000</v>
      </c>
      <c r="T896" s="1">
        <v>47553000000</v>
      </c>
      <c r="U896" s="9">
        <v>0.92059299999999999</v>
      </c>
      <c r="V896" s="9">
        <v>0.49657800000000002</v>
      </c>
      <c r="W896" s="9">
        <v>-0.13086400000000001</v>
      </c>
    </row>
    <row r="897" spans="1:24" x14ac:dyDescent="0.45">
      <c r="A897" s="1" t="s">
        <v>1873</v>
      </c>
      <c r="B897" s="1" t="s">
        <v>498</v>
      </c>
      <c r="D897" s="1">
        <v>-0.76628399999999997</v>
      </c>
      <c r="E897" s="1">
        <v>0.24110000000000001</v>
      </c>
      <c r="F897" s="1" t="s">
        <v>0</v>
      </c>
      <c r="G897" s="1" t="s">
        <v>0</v>
      </c>
      <c r="I897" s="1">
        <v>2</v>
      </c>
      <c r="J897" s="1">
        <v>2</v>
      </c>
      <c r="K897" s="1">
        <v>2</v>
      </c>
      <c r="L897" s="1">
        <v>3.5</v>
      </c>
      <c r="M897" s="1">
        <v>3.5</v>
      </c>
      <c r="N897" s="1">
        <v>3.5</v>
      </c>
      <c r="O897" s="1">
        <v>98.542000000000002</v>
      </c>
      <c r="P897" s="1">
        <v>0</v>
      </c>
      <c r="Q897" s="1">
        <v>6.9623999999999997</v>
      </c>
      <c r="R897" s="1">
        <v>70582000</v>
      </c>
      <c r="S897" s="1">
        <v>39181000</v>
      </c>
      <c r="T897" s="1">
        <v>31401000</v>
      </c>
      <c r="U897" s="9">
        <v>0.15860299999999999</v>
      </c>
      <c r="V897" s="9">
        <v>0.89215</v>
      </c>
      <c r="W897" s="9">
        <v>-0.26259199999999999</v>
      </c>
    </row>
    <row r="898" spans="1:24" x14ac:dyDescent="0.45">
      <c r="A898" s="1" t="s">
        <v>980</v>
      </c>
      <c r="B898" s="1" t="s">
        <v>24</v>
      </c>
      <c r="D898" s="1">
        <v>-0.22048000000000001</v>
      </c>
      <c r="E898" s="1">
        <v>-0.23069500000000001</v>
      </c>
      <c r="F898" s="1">
        <v>-0.16707</v>
      </c>
      <c r="G898" s="1">
        <v>9.0296000000000001E-2</v>
      </c>
      <c r="I898" s="1">
        <v>18</v>
      </c>
      <c r="J898" s="1">
        <v>18</v>
      </c>
      <c r="K898" s="1">
        <v>18</v>
      </c>
      <c r="L898" s="1">
        <v>13.4</v>
      </c>
      <c r="M898" s="1">
        <v>13.4</v>
      </c>
      <c r="N898" s="1">
        <v>13.4</v>
      </c>
      <c r="O898" s="1">
        <v>211.53</v>
      </c>
      <c r="P898" s="1">
        <v>0</v>
      </c>
      <c r="Q898" s="1">
        <v>293.39</v>
      </c>
      <c r="R898" s="1">
        <v>3144500000</v>
      </c>
      <c r="S898" s="1">
        <v>1640700000</v>
      </c>
      <c r="T898" s="1">
        <v>1503800000</v>
      </c>
      <c r="U898" s="9">
        <v>0.74879899999999999</v>
      </c>
      <c r="V898" s="9">
        <v>0.56112099999999998</v>
      </c>
      <c r="W898" s="9">
        <v>-0.13198699999999999</v>
      </c>
    </row>
    <row r="899" spans="1:24" x14ac:dyDescent="0.45">
      <c r="A899" s="1" t="s">
        <v>1874</v>
      </c>
      <c r="B899" s="1" t="s">
        <v>24</v>
      </c>
      <c r="D899" s="1">
        <v>-0.12132999999999999</v>
      </c>
      <c r="E899" s="1">
        <v>-0.30111900000000003</v>
      </c>
      <c r="F899" s="1">
        <v>0.199876</v>
      </c>
      <c r="G899" s="1">
        <v>-0.30591200000000002</v>
      </c>
      <c r="I899" s="1">
        <v>11</v>
      </c>
      <c r="J899" s="1">
        <v>11</v>
      </c>
      <c r="K899" s="1">
        <v>11</v>
      </c>
      <c r="L899" s="1">
        <v>13.2</v>
      </c>
      <c r="M899" s="1">
        <v>13.2</v>
      </c>
      <c r="N899" s="1">
        <v>13.2</v>
      </c>
      <c r="O899" s="1">
        <v>212.76</v>
      </c>
      <c r="P899" s="1">
        <v>0</v>
      </c>
      <c r="Q899" s="1">
        <v>183.1</v>
      </c>
      <c r="R899" s="1">
        <v>3978000000</v>
      </c>
      <c r="S899" s="1">
        <v>2605500000</v>
      </c>
      <c r="T899" s="1">
        <v>1372500000</v>
      </c>
      <c r="U899" s="9">
        <v>0.45983299999999999</v>
      </c>
      <c r="V899" s="9">
        <v>0.69278799999999996</v>
      </c>
      <c r="W899" s="9">
        <v>-0.13212099999999999</v>
      </c>
    </row>
    <row r="900" spans="1:24" x14ac:dyDescent="0.45">
      <c r="A900" s="1" t="s">
        <v>1875</v>
      </c>
      <c r="B900" s="1" t="s">
        <v>606</v>
      </c>
      <c r="C900" s="1" t="s">
        <v>2738</v>
      </c>
      <c r="D900" s="1">
        <v>-0.75864799999999999</v>
      </c>
      <c r="E900" s="1">
        <v>4.2947199999999998E-2</v>
      </c>
      <c r="F900" s="1">
        <v>-2.0677000000000001E-2</v>
      </c>
      <c r="G900" s="1">
        <v>0.20621200000000001</v>
      </c>
      <c r="I900" s="1">
        <v>6</v>
      </c>
      <c r="J900" s="1">
        <v>6</v>
      </c>
      <c r="K900" s="1">
        <v>6</v>
      </c>
      <c r="L900" s="1">
        <v>3</v>
      </c>
      <c r="M900" s="1">
        <v>3</v>
      </c>
      <c r="N900" s="1">
        <v>3</v>
      </c>
      <c r="O900" s="1">
        <v>254.29</v>
      </c>
      <c r="P900" s="1">
        <v>0</v>
      </c>
      <c r="Q900" s="1">
        <v>29.603000000000002</v>
      </c>
      <c r="R900" s="1">
        <v>614660000</v>
      </c>
      <c r="S900" s="1">
        <v>312410000</v>
      </c>
      <c r="T900" s="1">
        <v>302250000</v>
      </c>
      <c r="U900" s="9">
        <v>0.23679</v>
      </c>
      <c r="V900" s="9">
        <v>0.84349600000000002</v>
      </c>
      <c r="W900" s="9">
        <v>-0.13254099999999999</v>
      </c>
    </row>
    <row r="901" spans="1:24" x14ac:dyDescent="0.45">
      <c r="A901" s="1" t="s">
        <v>1876</v>
      </c>
      <c r="B901" s="1" t="s">
        <v>24</v>
      </c>
      <c r="D901" s="1">
        <v>-0.72153900000000004</v>
      </c>
      <c r="E901" s="1">
        <v>-0.11928999999999999</v>
      </c>
      <c r="F901" s="1" t="s">
        <v>0</v>
      </c>
      <c r="G901" s="1">
        <v>0.30776900000000001</v>
      </c>
      <c r="I901" s="1">
        <v>3</v>
      </c>
      <c r="J901" s="1">
        <v>3</v>
      </c>
      <c r="K901" s="1">
        <v>3</v>
      </c>
      <c r="L901" s="1">
        <v>7.1</v>
      </c>
      <c r="M901" s="1">
        <v>7.1</v>
      </c>
      <c r="N901" s="1">
        <v>7.1</v>
      </c>
      <c r="O901" s="1">
        <v>48.616</v>
      </c>
      <c r="P901" s="1">
        <v>0</v>
      </c>
      <c r="Q901" s="1">
        <v>6.2862</v>
      </c>
      <c r="R901" s="1">
        <v>203340000</v>
      </c>
      <c r="S901" s="1">
        <v>107150000</v>
      </c>
      <c r="T901" s="1">
        <v>96191000</v>
      </c>
      <c r="U901" s="9">
        <v>0.21316099999999999</v>
      </c>
      <c r="V901" s="9">
        <v>0.86331800000000003</v>
      </c>
      <c r="W901" s="9">
        <v>-0.17768700000000001</v>
      </c>
    </row>
    <row r="902" spans="1:24" x14ac:dyDescent="0.45">
      <c r="A902" s="1" t="s">
        <v>1877</v>
      </c>
      <c r="B902" s="1" t="s">
        <v>163</v>
      </c>
      <c r="C902" s="1" t="s">
        <v>2739</v>
      </c>
      <c r="D902" s="1">
        <v>-0.113052</v>
      </c>
      <c r="E902" s="1">
        <v>-0.25156800000000001</v>
      </c>
      <c r="F902" s="1">
        <v>-6.0818499999999998E-2</v>
      </c>
      <c r="G902" s="1">
        <v>-0.1153</v>
      </c>
      <c r="I902" s="1">
        <v>9</v>
      </c>
      <c r="J902" s="1">
        <v>9</v>
      </c>
      <c r="K902" s="1">
        <v>9</v>
      </c>
      <c r="L902" s="1">
        <v>6.9</v>
      </c>
      <c r="M902" s="1">
        <v>6.9</v>
      </c>
      <c r="N902" s="1">
        <v>6.9</v>
      </c>
      <c r="O902" s="1">
        <v>283.02999999999997</v>
      </c>
      <c r="P902" s="1">
        <v>0</v>
      </c>
      <c r="Q902" s="1">
        <v>222.72</v>
      </c>
      <c r="R902" s="1">
        <v>2744500000</v>
      </c>
      <c r="S902" s="1">
        <v>1335100000</v>
      </c>
      <c r="T902" s="1">
        <v>1409300000</v>
      </c>
      <c r="U902" s="9">
        <v>1.3445100000000001</v>
      </c>
      <c r="V902" s="9">
        <v>0.38108199999999998</v>
      </c>
      <c r="W902" s="9">
        <v>-0.135184</v>
      </c>
    </row>
    <row r="903" spans="1:24" x14ac:dyDescent="0.45">
      <c r="A903" s="1" t="s">
        <v>1878</v>
      </c>
      <c r="B903" s="1" t="s">
        <v>210</v>
      </c>
      <c r="D903" s="1">
        <v>-0.30637700000000001</v>
      </c>
      <c r="E903" s="1">
        <v>-0.186501</v>
      </c>
      <c r="F903" s="1">
        <v>5.1441599999999997E-2</v>
      </c>
      <c r="G903" s="1">
        <v>-0.10447099999999999</v>
      </c>
      <c r="I903" s="1">
        <v>3</v>
      </c>
      <c r="J903" s="1">
        <v>3</v>
      </c>
      <c r="K903" s="1">
        <v>3</v>
      </c>
      <c r="L903" s="1">
        <v>15.2</v>
      </c>
      <c r="M903" s="1">
        <v>15.2</v>
      </c>
      <c r="N903" s="1">
        <v>15.2</v>
      </c>
      <c r="O903" s="1">
        <v>52.453000000000003</v>
      </c>
      <c r="P903" s="1">
        <v>0</v>
      </c>
      <c r="Q903" s="1">
        <v>19.835000000000001</v>
      </c>
      <c r="R903" s="1">
        <v>3048300000</v>
      </c>
      <c r="S903" s="1">
        <v>1538200000</v>
      </c>
      <c r="T903" s="1">
        <v>1510100000</v>
      </c>
      <c r="U903" s="9">
        <v>0.77771699999999999</v>
      </c>
      <c r="V903" s="9">
        <v>0.54525000000000001</v>
      </c>
      <c r="W903" s="9">
        <v>-0.13647699999999999</v>
      </c>
    </row>
    <row r="904" spans="1:24" x14ac:dyDescent="0.45">
      <c r="A904" s="1" t="s">
        <v>1879</v>
      </c>
      <c r="B904" s="1" t="s">
        <v>64</v>
      </c>
      <c r="D904" s="1">
        <v>-0.43288300000000002</v>
      </c>
      <c r="E904" s="1">
        <v>-9.7071299999999999E-2</v>
      </c>
      <c r="F904" s="1">
        <v>5.7277000000000002E-2</v>
      </c>
      <c r="G904" s="1">
        <v>-7.3408899999999999E-2</v>
      </c>
      <c r="I904" s="1">
        <v>5</v>
      </c>
      <c r="J904" s="1">
        <v>5</v>
      </c>
      <c r="K904" s="1">
        <v>5</v>
      </c>
      <c r="L904" s="1">
        <v>7.2</v>
      </c>
      <c r="M904" s="1">
        <v>7.2</v>
      </c>
      <c r="N904" s="1">
        <v>7.2</v>
      </c>
      <c r="O904" s="1">
        <v>132.71</v>
      </c>
      <c r="P904" s="1">
        <v>0</v>
      </c>
      <c r="Q904" s="1">
        <v>20.331</v>
      </c>
      <c r="R904" s="1">
        <v>1377400000</v>
      </c>
      <c r="S904" s="1">
        <v>810710000</v>
      </c>
      <c r="T904" s="1">
        <v>566690000</v>
      </c>
      <c r="U904" s="9">
        <v>0.54918199999999995</v>
      </c>
      <c r="V904" s="9">
        <v>0.63946800000000004</v>
      </c>
      <c r="W904" s="9">
        <v>-0.136522</v>
      </c>
    </row>
    <row r="905" spans="1:24" x14ac:dyDescent="0.45">
      <c r="A905" s="1" t="s">
        <v>1880</v>
      </c>
      <c r="B905" s="1" t="s">
        <v>541</v>
      </c>
      <c r="D905" s="1">
        <v>-0.309645</v>
      </c>
      <c r="E905" s="1">
        <v>-0.25059799999999999</v>
      </c>
      <c r="F905" s="1" t="s">
        <v>0</v>
      </c>
      <c r="G905" s="1" t="s">
        <v>0</v>
      </c>
      <c r="I905" s="1">
        <v>6</v>
      </c>
      <c r="J905" s="1">
        <v>6</v>
      </c>
      <c r="K905" s="1">
        <v>6</v>
      </c>
      <c r="L905" s="1">
        <v>5.5</v>
      </c>
      <c r="M905" s="1">
        <v>5.5</v>
      </c>
      <c r="N905" s="1">
        <v>5.5</v>
      </c>
      <c r="O905" s="1">
        <v>217.07</v>
      </c>
      <c r="P905" s="1">
        <v>0</v>
      </c>
      <c r="Q905" s="1">
        <v>26.981999999999999</v>
      </c>
      <c r="R905" s="1">
        <v>990940000</v>
      </c>
      <c r="S905" s="1">
        <v>507800000</v>
      </c>
      <c r="T905" s="1">
        <v>483140000</v>
      </c>
      <c r="U905" s="9">
        <v>1.17489</v>
      </c>
      <c r="V905" s="9">
        <v>0.42419499999999999</v>
      </c>
      <c r="W905" s="9">
        <v>-0.28012199999999998</v>
      </c>
    </row>
    <row r="906" spans="1:24" x14ac:dyDescent="0.45">
      <c r="A906" s="1" t="s">
        <v>1881</v>
      </c>
      <c r="B906" s="1" t="s">
        <v>286</v>
      </c>
      <c r="C906" s="1" t="s">
        <v>2740</v>
      </c>
      <c r="D906" s="1">
        <v>-0.29388900000000001</v>
      </c>
      <c r="E906" s="1">
        <v>-0.27429199999999998</v>
      </c>
      <c r="F906" s="1">
        <v>-2.6792900000000001E-2</v>
      </c>
      <c r="G906" s="1">
        <v>3.2492E-2</v>
      </c>
      <c r="I906" s="1">
        <v>12</v>
      </c>
      <c r="J906" s="1">
        <v>12</v>
      </c>
      <c r="K906" s="1">
        <v>12</v>
      </c>
      <c r="L906" s="1">
        <v>15.2</v>
      </c>
      <c r="M906" s="1">
        <v>15.2</v>
      </c>
      <c r="N906" s="1">
        <v>15.2</v>
      </c>
      <c r="O906" s="1">
        <v>141.22999999999999</v>
      </c>
      <c r="P906" s="1">
        <v>0</v>
      </c>
      <c r="Q906" s="1">
        <v>59.101999999999997</v>
      </c>
      <c r="R906" s="1">
        <v>2896000000</v>
      </c>
      <c r="S906" s="1">
        <v>1494000000</v>
      </c>
      <c r="T906" s="1">
        <v>1402000000</v>
      </c>
      <c r="U906" s="9">
        <v>0.71679099999999996</v>
      </c>
      <c r="V906" s="9">
        <v>0.57652000000000003</v>
      </c>
      <c r="W906" s="9">
        <v>-0.14061999999999999</v>
      </c>
    </row>
    <row r="907" spans="1:24" x14ac:dyDescent="0.45">
      <c r="A907" s="1" t="s">
        <v>1882</v>
      </c>
      <c r="B907" s="1" t="s">
        <v>294</v>
      </c>
      <c r="D907" s="1">
        <v>-0.17680499999999999</v>
      </c>
      <c r="E907" s="1">
        <v>-0.38570700000000002</v>
      </c>
      <c r="F907" s="1" t="s">
        <v>0</v>
      </c>
      <c r="G907" s="1" t="s">
        <v>0</v>
      </c>
      <c r="I907" s="1">
        <v>2</v>
      </c>
      <c r="J907" s="1">
        <v>2</v>
      </c>
      <c r="K907" s="1">
        <v>2</v>
      </c>
      <c r="L907" s="1">
        <v>2.8</v>
      </c>
      <c r="M907" s="1">
        <v>2.8</v>
      </c>
      <c r="N907" s="1">
        <v>2.8</v>
      </c>
      <c r="O907" s="1">
        <v>139.66999999999999</v>
      </c>
      <c r="P907" s="1">
        <v>0</v>
      </c>
      <c r="Q907" s="1">
        <v>7.9635999999999996</v>
      </c>
      <c r="R907" s="1">
        <v>264450000</v>
      </c>
      <c r="S907" s="1">
        <v>132030000</v>
      </c>
      <c r="T907" s="1">
        <v>132420000</v>
      </c>
      <c r="U907" s="9">
        <v>0.645173</v>
      </c>
      <c r="V907" s="9">
        <v>0.59603499999999998</v>
      </c>
      <c r="W907" s="9">
        <v>-0.28125600000000001</v>
      </c>
    </row>
    <row r="908" spans="1:24" x14ac:dyDescent="0.45">
      <c r="A908" s="1" t="s">
        <v>1883</v>
      </c>
      <c r="B908" s="1" t="s">
        <v>420</v>
      </c>
      <c r="D908" s="1">
        <v>-0.453123</v>
      </c>
      <c r="E908" s="1">
        <v>-0.11063000000000001</v>
      </c>
      <c r="F908" s="1">
        <v>0.30859399999999998</v>
      </c>
      <c r="G908" s="1">
        <v>-0.31045600000000001</v>
      </c>
      <c r="I908" s="1">
        <v>3</v>
      </c>
      <c r="J908" s="1">
        <v>3</v>
      </c>
      <c r="K908" s="1">
        <v>3</v>
      </c>
      <c r="L908" s="1">
        <v>5.9</v>
      </c>
      <c r="M908" s="1">
        <v>5.9</v>
      </c>
      <c r="N908" s="1">
        <v>5.9</v>
      </c>
      <c r="O908" s="1">
        <v>124.92</v>
      </c>
      <c r="P908" s="1">
        <v>0</v>
      </c>
      <c r="Q908" s="1">
        <v>51.143999999999998</v>
      </c>
      <c r="R908" s="1">
        <v>690770000</v>
      </c>
      <c r="S908" s="1">
        <v>356150000</v>
      </c>
      <c r="T908" s="1">
        <v>334610000</v>
      </c>
      <c r="U908" s="9">
        <v>0.34103899999999998</v>
      </c>
      <c r="V908" s="9">
        <v>0.77696900000000002</v>
      </c>
      <c r="W908" s="9">
        <v>-0.141404</v>
      </c>
    </row>
    <row r="909" spans="1:24" x14ac:dyDescent="0.45">
      <c r="A909" s="1" t="s">
        <v>1884</v>
      </c>
      <c r="B909" s="1" t="s">
        <v>494</v>
      </c>
      <c r="C909" s="1" t="s">
        <v>2741</v>
      </c>
      <c r="D909" s="1">
        <v>-0.237064</v>
      </c>
      <c r="E909" s="1">
        <v>-0.33502599999999999</v>
      </c>
      <c r="F909" s="1">
        <v>0.44222699999999998</v>
      </c>
      <c r="G909" s="1">
        <v>-0.43584200000000001</v>
      </c>
      <c r="I909" s="1">
        <v>7</v>
      </c>
      <c r="J909" s="1">
        <v>7</v>
      </c>
      <c r="K909" s="1">
        <v>7</v>
      </c>
      <c r="L909" s="1">
        <v>51.3</v>
      </c>
      <c r="M909" s="1">
        <v>51.3</v>
      </c>
      <c r="N909" s="1">
        <v>51.3</v>
      </c>
      <c r="O909" s="1">
        <v>29.856000000000002</v>
      </c>
      <c r="P909" s="1">
        <v>0</v>
      </c>
      <c r="Q909" s="1">
        <v>323.31</v>
      </c>
      <c r="R909" s="1">
        <v>13300000000</v>
      </c>
      <c r="S909" s="1">
        <v>6698600000</v>
      </c>
      <c r="T909" s="1">
        <v>6601700000</v>
      </c>
      <c r="U909" s="9">
        <v>0.27733099999999999</v>
      </c>
      <c r="V909" s="9">
        <v>0.80176800000000004</v>
      </c>
      <c r="W909" s="9">
        <v>-0.141426</v>
      </c>
    </row>
    <row r="910" spans="1:24" x14ac:dyDescent="0.45">
      <c r="A910" s="1" t="s">
        <v>1885</v>
      </c>
      <c r="B910" s="1" t="s">
        <v>636</v>
      </c>
      <c r="C910" s="1" t="s">
        <v>2742</v>
      </c>
      <c r="D910" s="1">
        <v>-0.56200499999999998</v>
      </c>
      <c r="E910" s="1">
        <v>-0.32504100000000002</v>
      </c>
      <c r="F910" s="1">
        <v>0.23069500000000001</v>
      </c>
      <c r="G910" s="1">
        <v>8.73501E-2</v>
      </c>
      <c r="I910" s="1">
        <v>6</v>
      </c>
      <c r="J910" s="1">
        <v>6</v>
      </c>
      <c r="K910" s="1">
        <v>6</v>
      </c>
      <c r="L910" s="1">
        <v>2.8</v>
      </c>
      <c r="M910" s="1">
        <v>2.8</v>
      </c>
      <c r="N910" s="1">
        <v>2.8</v>
      </c>
      <c r="O910" s="1">
        <v>349.76</v>
      </c>
      <c r="P910" s="1">
        <v>0</v>
      </c>
      <c r="Q910" s="1">
        <v>66.361000000000004</v>
      </c>
      <c r="R910" s="1">
        <v>1074500000</v>
      </c>
      <c r="S910" s="1">
        <v>565200000</v>
      </c>
      <c r="T910" s="1">
        <v>509260000</v>
      </c>
      <c r="U910" s="9">
        <v>0.30679200000000001</v>
      </c>
      <c r="V910" s="9">
        <v>0.77696900000000002</v>
      </c>
      <c r="W910" s="9">
        <v>-0.14224999999999999</v>
      </c>
      <c r="X910" s="1" t="s">
        <v>9</v>
      </c>
    </row>
    <row r="911" spans="1:24" x14ac:dyDescent="0.45">
      <c r="A911" s="1" t="s">
        <v>1886</v>
      </c>
      <c r="B911" s="1" t="s">
        <v>527</v>
      </c>
      <c r="D911" s="1">
        <v>-0.23017699999999999</v>
      </c>
      <c r="E911" s="1">
        <v>-0.29266399999999998</v>
      </c>
      <c r="F911" s="1">
        <v>0.22478100000000001</v>
      </c>
      <c r="G911" s="1">
        <v>-0.271067</v>
      </c>
      <c r="I911" s="1">
        <v>3</v>
      </c>
      <c r="J911" s="1">
        <v>3</v>
      </c>
      <c r="K911" s="1">
        <v>3</v>
      </c>
      <c r="L911" s="1">
        <v>13.5</v>
      </c>
      <c r="M911" s="1">
        <v>13.5</v>
      </c>
      <c r="N911" s="1">
        <v>13.5</v>
      </c>
      <c r="O911" s="1">
        <v>30.661000000000001</v>
      </c>
      <c r="P911" s="1">
        <v>0</v>
      </c>
      <c r="Q911" s="1">
        <v>130.22</v>
      </c>
      <c r="R911" s="1">
        <v>1320500000</v>
      </c>
      <c r="S911" s="1">
        <v>851650000</v>
      </c>
      <c r="T911" s="1">
        <v>468880000</v>
      </c>
      <c r="U911" s="9">
        <v>0.479854</v>
      </c>
      <c r="V911" s="9">
        <v>0.68175399999999997</v>
      </c>
      <c r="W911" s="9">
        <v>-0.14228199999999999</v>
      </c>
    </row>
    <row r="912" spans="1:24" x14ac:dyDescent="0.45">
      <c r="A912" s="1" t="s">
        <v>1887</v>
      </c>
      <c r="B912" s="1" t="s">
        <v>374</v>
      </c>
      <c r="C912" s="1" t="s">
        <v>2743</v>
      </c>
      <c r="D912" s="1">
        <v>-0.98125200000000001</v>
      </c>
      <c r="E912" s="1">
        <v>0.24982199999999999</v>
      </c>
      <c r="F912" s="1">
        <v>-0.60300799999999999</v>
      </c>
      <c r="G912" s="1">
        <v>0.76439500000000005</v>
      </c>
      <c r="I912" s="1">
        <v>4</v>
      </c>
      <c r="J912" s="1">
        <v>4</v>
      </c>
      <c r="K912" s="1">
        <v>4</v>
      </c>
      <c r="L912" s="1">
        <v>4.5</v>
      </c>
      <c r="M912" s="1">
        <v>4.5</v>
      </c>
      <c r="N912" s="1">
        <v>4.5</v>
      </c>
      <c r="O912" s="1">
        <v>138.24</v>
      </c>
      <c r="P912" s="1">
        <v>0</v>
      </c>
      <c r="Q912" s="1">
        <v>90.337000000000003</v>
      </c>
      <c r="R912" s="1">
        <v>325980000</v>
      </c>
      <c r="S912" s="1">
        <v>184770000</v>
      </c>
      <c r="T912" s="1">
        <v>141210000</v>
      </c>
      <c r="U912" s="9">
        <v>0.12875600000000001</v>
      </c>
      <c r="V912" s="9">
        <v>0.90109099999999998</v>
      </c>
      <c r="W912" s="9">
        <v>-0.14251</v>
      </c>
    </row>
    <row r="913" spans="1:23" x14ac:dyDescent="0.45">
      <c r="A913" s="1" t="s">
        <v>1888</v>
      </c>
      <c r="B913" s="1" t="s">
        <v>929</v>
      </c>
      <c r="D913" s="1">
        <v>-0.293624</v>
      </c>
      <c r="E913" s="1">
        <v>-6.6399200000000005E-2</v>
      </c>
      <c r="F913" s="1">
        <v>-0.22371099999999999</v>
      </c>
      <c r="G913" s="1">
        <v>9.9454799999999996E-3</v>
      </c>
      <c r="I913" s="1">
        <v>12</v>
      </c>
      <c r="J913" s="1">
        <v>12</v>
      </c>
      <c r="K913" s="1">
        <v>12</v>
      </c>
      <c r="L913" s="1">
        <v>28.2</v>
      </c>
      <c r="M913" s="1">
        <v>28.2</v>
      </c>
      <c r="N913" s="1">
        <v>28.2</v>
      </c>
      <c r="O913" s="1">
        <v>75.986000000000004</v>
      </c>
      <c r="P913" s="1">
        <v>0</v>
      </c>
      <c r="Q913" s="1">
        <v>323.31</v>
      </c>
      <c r="R913" s="1">
        <v>5756700000</v>
      </c>
      <c r="S913" s="1">
        <v>2542900000</v>
      </c>
      <c r="T913" s="1">
        <v>3213800000</v>
      </c>
      <c r="U913" s="9">
        <v>0.87907800000000003</v>
      </c>
      <c r="V913" s="9">
        <v>0.50905599999999995</v>
      </c>
      <c r="W913" s="9">
        <v>-0.14344699999999999</v>
      </c>
    </row>
    <row r="914" spans="1:23" x14ac:dyDescent="0.45">
      <c r="A914" s="1" t="s">
        <v>1889</v>
      </c>
      <c r="B914" s="1" t="s">
        <v>361</v>
      </c>
      <c r="C914" s="1" t="s">
        <v>2744</v>
      </c>
      <c r="D914" s="1">
        <v>-0.184113</v>
      </c>
      <c r="E914" s="1">
        <v>-8.6240200000000003E-2</v>
      </c>
      <c r="F914" s="1" t="s">
        <v>0</v>
      </c>
      <c r="G914" s="1">
        <v>-0.30544500000000002</v>
      </c>
      <c r="I914" s="1">
        <v>5</v>
      </c>
      <c r="J914" s="1">
        <v>5</v>
      </c>
      <c r="K914" s="1">
        <v>5</v>
      </c>
      <c r="L914" s="1">
        <v>2.9</v>
      </c>
      <c r="M914" s="1">
        <v>2.9</v>
      </c>
      <c r="N914" s="1">
        <v>2.9</v>
      </c>
      <c r="O914" s="1">
        <v>214.69</v>
      </c>
      <c r="P914" s="1">
        <v>0</v>
      </c>
      <c r="Q914" s="1">
        <v>13.093</v>
      </c>
      <c r="R914" s="1">
        <v>268380000</v>
      </c>
      <c r="S914" s="1">
        <v>153540000</v>
      </c>
      <c r="T914" s="1">
        <v>114840000</v>
      </c>
      <c r="U914" s="9">
        <v>1.02695</v>
      </c>
      <c r="V914" s="9">
        <v>0.465673</v>
      </c>
      <c r="W914" s="9">
        <v>-0.19193299999999999</v>
      </c>
    </row>
    <row r="915" spans="1:23" x14ac:dyDescent="0.45">
      <c r="A915" s="1" t="s">
        <v>1890</v>
      </c>
      <c r="B915" s="1" t="s">
        <v>936</v>
      </c>
      <c r="D915" s="1">
        <v>-0.423933</v>
      </c>
      <c r="E915" s="1">
        <v>-0.17594000000000001</v>
      </c>
      <c r="F915" s="1">
        <v>0.18116599999999999</v>
      </c>
      <c r="G915" s="1">
        <v>-0.158078</v>
      </c>
      <c r="I915" s="1">
        <v>15</v>
      </c>
      <c r="J915" s="1">
        <v>15</v>
      </c>
      <c r="K915" s="1">
        <v>15</v>
      </c>
      <c r="L915" s="1">
        <v>17.3</v>
      </c>
      <c r="M915" s="1">
        <v>17.3</v>
      </c>
      <c r="N915" s="1">
        <v>17.3</v>
      </c>
      <c r="O915" s="1">
        <v>161.22</v>
      </c>
      <c r="P915" s="1">
        <v>0</v>
      </c>
      <c r="Q915" s="1">
        <v>296.02</v>
      </c>
      <c r="R915" s="1">
        <v>6189300000</v>
      </c>
      <c r="S915" s="1">
        <v>3317700000</v>
      </c>
      <c r="T915" s="1">
        <v>2871500000</v>
      </c>
      <c r="U915" s="9">
        <v>0.48167599999999999</v>
      </c>
      <c r="V915" s="9">
        <v>0.68175399999999997</v>
      </c>
      <c r="W915" s="9">
        <v>-0.14419599999999999</v>
      </c>
    </row>
    <row r="916" spans="1:23" x14ac:dyDescent="0.45">
      <c r="A916" s="1" t="s">
        <v>1891</v>
      </c>
      <c r="B916" s="1" t="s">
        <v>230</v>
      </c>
      <c r="C916" s="1" t="s">
        <v>2745</v>
      </c>
      <c r="D916" s="1">
        <v>-0.66415100000000005</v>
      </c>
      <c r="E916" s="1">
        <v>8.6829100000000006E-2</v>
      </c>
      <c r="F916" s="1" t="s">
        <v>0</v>
      </c>
      <c r="G916" s="1" t="s">
        <v>0</v>
      </c>
      <c r="I916" s="1">
        <v>5</v>
      </c>
      <c r="J916" s="1">
        <v>5</v>
      </c>
      <c r="K916" s="1">
        <v>5</v>
      </c>
      <c r="L916" s="1">
        <v>2.7</v>
      </c>
      <c r="M916" s="1">
        <v>2.7</v>
      </c>
      <c r="N916" s="1">
        <v>2.7</v>
      </c>
      <c r="O916" s="1">
        <v>267.95</v>
      </c>
      <c r="P916" s="1">
        <v>0</v>
      </c>
      <c r="Q916" s="1">
        <v>10.335000000000001</v>
      </c>
      <c r="R916" s="1">
        <v>216780000</v>
      </c>
      <c r="S916" s="1">
        <v>106660000</v>
      </c>
      <c r="T916" s="1">
        <v>110120000</v>
      </c>
      <c r="U916" s="9">
        <v>0.23451</v>
      </c>
      <c r="V916" s="9">
        <v>0.84515200000000001</v>
      </c>
      <c r="W916" s="9">
        <v>-0.288661</v>
      </c>
    </row>
    <row r="917" spans="1:23" x14ac:dyDescent="0.45">
      <c r="A917" s="1" t="s">
        <v>1892</v>
      </c>
      <c r="B917" s="1" t="s">
        <v>251</v>
      </c>
      <c r="D917" s="1">
        <v>-0.28007199999999999</v>
      </c>
      <c r="E917" s="1">
        <v>-0.298072</v>
      </c>
      <c r="F917" s="1" t="s">
        <v>0</v>
      </c>
      <c r="G917" s="1" t="s">
        <v>0</v>
      </c>
      <c r="I917" s="1">
        <v>3</v>
      </c>
      <c r="J917" s="1">
        <v>3</v>
      </c>
      <c r="K917" s="1">
        <v>3</v>
      </c>
      <c r="L917" s="1">
        <v>5.7</v>
      </c>
      <c r="M917" s="1">
        <v>5.7</v>
      </c>
      <c r="N917" s="1">
        <v>5.7</v>
      </c>
      <c r="O917" s="1">
        <v>82.766999999999996</v>
      </c>
      <c r="P917" s="1">
        <v>0</v>
      </c>
      <c r="Q917" s="1">
        <v>16.143999999999998</v>
      </c>
      <c r="R917" s="1">
        <v>282170000</v>
      </c>
      <c r="S917" s="1">
        <v>145310000</v>
      </c>
      <c r="T917" s="1">
        <v>136850000</v>
      </c>
      <c r="U917" s="9">
        <v>1.70303</v>
      </c>
      <c r="V917" s="9">
        <v>0.31085299999999999</v>
      </c>
      <c r="W917" s="9">
        <v>-0.289072</v>
      </c>
    </row>
    <row r="918" spans="1:23" x14ac:dyDescent="0.45">
      <c r="A918" s="1" t="s">
        <v>1893</v>
      </c>
      <c r="B918" s="1" t="s">
        <v>402</v>
      </c>
      <c r="D918" s="1">
        <v>-6.8740599999999999E-2</v>
      </c>
      <c r="E918" s="1">
        <v>-0.51339000000000001</v>
      </c>
      <c r="F918" s="1" t="s">
        <v>0</v>
      </c>
      <c r="G918" s="1" t="s">
        <v>0</v>
      </c>
      <c r="I918" s="1">
        <v>3</v>
      </c>
      <c r="J918" s="1">
        <v>3</v>
      </c>
      <c r="K918" s="1">
        <v>3</v>
      </c>
      <c r="L918" s="1">
        <v>2.9</v>
      </c>
      <c r="M918" s="1">
        <v>2.9</v>
      </c>
      <c r="N918" s="1">
        <v>2.9</v>
      </c>
      <c r="O918" s="1">
        <v>137.12</v>
      </c>
      <c r="P918" s="1">
        <v>0</v>
      </c>
      <c r="Q918" s="1">
        <v>4.6696</v>
      </c>
      <c r="R918" s="1">
        <v>69283000</v>
      </c>
      <c r="S918" s="1">
        <v>31135000</v>
      </c>
      <c r="T918" s="1">
        <v>38148000</v>
      </c>
      <c r="U918" s="9">
        <v>0.38167600000000002</v>
      </c>
      <c r="V918" s="9">
        <v>0.74323499999999998</v>
      </c>
      <c r="W918" s="9">
        <v>-0.29106500000000002</v>
      </c>
    </row>
    <row r="919" spans="1:23" x14ac:dyDescent="0.45">
      <c r="A919" s="1" t="s">
        <v>1894</v>
      </c>
      <c r="B919" s="1" t="s">
        <v>853</v>
      </c>
      <c r="C919" s="1" t="s">
        <v>2746</v>
      </c>
      <c r="D919" s="1">
        <v>-0.219639</v>
      </c>
      <c r="E919" s="1">
        <v>-7.9130199999999998E-3</v>
      </c>
      <c r="F919" s="1">
        <v>-0.36572300000000002</v>
      </c>
      <c r="G919" s="1">
        <v>4.7253E-3</v>
      </c>
      <c r="I919" s="1">
        <v>6</v>
      </c>
      <c r="J919" s="1">
        <v>6</v>
      </c>
      <c r="K919" s="1">
        <v>6</v>
      </c>
      <c r="L919" s="1">
        <v>22.3</v>
      </c>
      <c r="M919" s="1">
        <v>22.3</v>
      </c>
      <c r="N919" s="1">
        <v>22.3</v>
      </c>
      <c r="O919" s="1">
        <v>52.941000000000003</v>
      </c>
      <c r="P919" s="1">
        <v>0</v>
      </c>
      <c r="Q919" s="1">
        <v>175.58</v>
      </c>
      <c r="R919" s="1">
        <v>2344000000</v>
      </c>
      <c r="S919" s="1">
        <v>1166000000</v>
      </c>
      <c r="T919" s="1">
        <v>1178000000</v>
      </c>
      <c r="U919" s="9">
        <v>0.70419900000000002</v>
      </c>
      <c r="V919" s="9">
        <v>0.57652000000000003</v>
      </c>
      <c r="W919" s="9">
        <v>-0.14713699999999999</v>
      </c>
    </row>
    <row r="920" spans="1:23" x14ac:dyDescent="0.45">
      <c r="A920" s="1" t="s">
        <v>1895</v>
      </c>
      <c r="B920" s="1" t="s">
        <v>953</v>
      </c>
      <c r="C920" s="1" t="s">
        <v>2747</v>
      </c>
      <c r="D920" s="1">
        <v>-0.14862500000000001</v>
      </c>
      <c r="E920" s="1" t="s">
        <v>0</v>
      </c>
      <c r="F920" s="1">
        <v>-0.56851600000000002</v>
      </c>
      <c r="G920" s="1">
        <v>0.128582</v>
      </c>
      <c r="I920" s="1">
        <v>4</v>
      </c>
      <c r="J920" s="1">
        <v>4</v>
      </c>
      <c r="K920" s="1">
        <v>4</v>
      </c>
      <c r="L920" s="1">
        <v>6.9</v>
      </c>
      <c r="M920" s="1">
        <v>6.9</v>
      </c>
      <c r="N920" s="1">
        <v>6.9</v>
      </c>
      <c r="O920" s="1">
        <v>75.466999999999999</v>
      </c>
      <c r="P920" s="1">
        <v>0</v>
      </c>
      <c r="Q920" s="1">
        <v>17.018999999999998</v>
      </c>
      <c r="R920" s="1">
        <v>392390000</v>
      </c>
      <c r="S920" s="1">
        <v>228040000</v>
      </c>
      <c r="T920" s="1">
        <v>164350000</v>
      </c>
      <c r="U920" s="9">
        <v>0.36141499999999999</v>
      </c>
      <c r="V920" s="9">
        <v>0.757023</v>
      </c>
      <c r="W920" s="9">
        <v>-0.196186</v>
      </c>
    </row>
    <row r="921" spans="1:23" x14ac:dyDescent="0.45">
      <c r="A921" s="1" t="s">
        <v>1896</v>
      </c>
      <c r="B921" s="1" t="s">
        <v>411</v>
      </c>
      <c r="C921" s="1" t="s">
        <v>2748</v>
      </c>
      <c r="D921" s="1">
        <v>-0.38529999999999998</v>
      </c>
      <c r="E921" s="1">
        <v>-0.20464199999999999</v>
      </c>
      <c r="F921" s="1" t="s">
        <v>0</v>
      </c>
      <c r="G921" s="1" t="s">
        <v>0</v>
      </c>
      <c r="I921" s="1">
        <v>2</v>
      </c>
      <c r="J921" s="1">
        <v>2</v>
      </c>
      <c r="K921" s="1">
        <v>2</v>
      </c>
      <c r="L921" s="1">
        <v>3.9</v>
      </c>
      <c r="M921" s="1">
        <v>3.9</v>
      </c>
      <c r="N921" s="1">
        <v>3.9</v>
      </c>
      <c r="O921" s="1">
        <v>160.37</v>
      </c>
      <c r="P921" s="1">
        <v>0</v>
      </c>
      <c r="Q921" s="1">
        <v>25.187999999999999</v>
      </c>
      <c r="R921" s="1">
        <v>158440000</v>
      </c>
      <c r="S921" s="1">
        <v>85738000</v>
      </c>
      <c r="T921" s="1">
        <v>72697000</v>
      </c>
      <c r="U921" s="9">
        <v>0.72312500000000002</v>
      </c>
      <c r="V921" s="9">
        <v>0.573766</v>
      </c>
      <c r="W921" s="9">
        <v>-0.29497099999999998</v>
      </c>
    </row>
    <row r="922" spans="1:23" x14ac:dyDescent="0.45">
      <c r="A922" s="1" t="s">
        <v>1897</v>
      </c>
      <c r="B922" s="1" t="s">
        <v>24</v>
      </c>
      <c r="D922" s="1">
        <v>0.30509500000000001</v>
      </c>
      <c r="E922" s="1">
        <v>-9.9497299999999997E-2</v>
      </c>
      <c r="F922" s="1">
        <v>-0.30480800000000002</v>
      </c>
      <c r="G922" s="1">
        <v>-0.49210999999999999</v>
      </c>
      <c r="I922" s="1">
        <v>12</v>
      </c>
      <c r="J922" s="1">
        <v>12</v>
      </c>
      <c r="K922" s="1">
        <v>12</v>
      </c>
      <c r="L922" s="1">
        <v>9.6999999999999993</v>
      </c>
      <c r="M922" s="1">
        <v>9.6999999999999993</v>
      </c>
      <c r="N922" s="1">
        <v>9.6999999999999993</v>
      </c>
      <c r="O922" s="1">
        <v>254.75</v>
      </c>
      <c r="P922" s="1">
        <v>0</v>
      </c>
      <c r="Q922" s="1">
        <v>126.12</v>
      </c>
      <c r="R922" s="1">
        <v>1956400000</v>
      </c>
      <c r="S922" s="1">
        <v>1048800000</v>
      </c>
      <c r="T922" s="1">
        <v>907610000</v>
      </c>
      <c r="U922" s="9">
        <v>0.346055</v>
      </c>
      <c r="V922" s="9">
        <v>0.77144299999999999</v>
      </c>
      <c r="W922" s="9">
        <v>-0.14782999999999999</v>
      </c>
    </row>
    <row r="923" spans="1:23" x14ac:dyDescent="0.45">
      <c r="A923" s="1" t="s">
        <v>1898</v>
      </c>
      <c r="B923" s="1" t="s">
        <v>416</v>
      </c>
      <c r="C923" s="1" t="s">
        <v>2749</v>
      </c>
      <c r="D923" s="1">
        <v>-1.1825600000000001</v>
      </c>
      <c r="E923" s="1">
        <v>0.59074499999999996</v>
      </c>
      <c r="F923" s="1" t="s">
        <v>0</v>
      </c>
      <c r="G923" s="1" t="s">
        <v>0</v>
      </c>
      <c r="I923" s="1">
        <v>2</v>
      </c>
      <c r="J923" s="1">
        <v>2</v>
      </c>
      <c r="K923" s="1">
        <v>2</v>
      </c>
      <c r="L923" s="1">
        <v>3.8</v>
      </c>
      <c r="M923" s="1">
        <v>3.8</v>
      </c>
      <c r="N923" s="1">
        <v>3.8</v>
      </c>
      <c r="O923" s="1">
        <v>85.507999999999996</v>
      </c>
      <c r="P923" s="1">
        <v>0</v>
      </c>
      <c r="Q923" s="1">
        <v>5.8045</v>
      </c>
      <c r="R923" s="1">
        <v>56223000</v>
      </c>
      <c r="S923" s="1">
        <v>25842000</v>
      </c>
      <c r="T923" s="1">
        <v>30381000</v>
      </c>
      <c r="U923" s="9">
        <v>9.9667099999999995E-2</v>
      </c>
      <c r="V923" s="9">
        <v>0.92313800000000001</v>
      </c>
      <c r="W923" s="9">
        <v>-0.295906</v>
      </c>
    </row>
    <row r="924" spans="1:23" x14ac:dyDescent="0.45">
      <c r="A924" s="1" t="s">
        <v>1899</v>
      </c>
      <c r="B924" s="1" t="s">
        <v>147</v>
      </c>
      <c r="D924" s="1" t="s">
        <v>0</v>
      </c>
      <c r="E924" s="1">
        <v>-2.6020999999999999E-2</v>
      </c>
      <c r="F924" s="1" t="s">
        <v>0</v>
      </c>
      <c r="G924" s="1">
        <v>-0.56608400000000003</v>
      </c>
      <c r="I924" s="1">
        <v>3</v>
      </c>
      <c r="J924" s="1">
        <v>3</v>
      </c>
      <c r="K924" s="1">
        <v>3</v>
      </c>
      <c r="L924" s="1">
        <v>6.7</v>
      </c>
      <c r="M924" s="1">
        <v>6.7</v>
      </c>
      <c r="N924" s="1">
        <v>6.7</v>
      </c>
      <c r="O924" s="1">
        <v>78.896000000000001</v>
      </c>
      <c r="P924" s="1">
        <v>0</v>
      </c>
      <c r="Q924" s="1">
        <v>8.1631</v>
      </c>
      <c r="R924" s="1">
        <v>683380000</v>
      </c>
      <c r="S924" s="1">
        <v>316310000</v>
      </c>
      <c r="T924" s="1">
        <v>367060000</v>
      </c>
      <c r="U924" s="9">
        <v>0.32720300000000002</v>
      </c>
      <c r="V924" s="9">
        <v>0.77696900000000002</v>
      </c>
      <c r="W924" s="9">
        <v>-0.29605300000000001</v>
      </c>
    </row>
    <row r="925" spans="1:23" x14ac:dyDescent="0.45">
      <c r="A925" s="1" t="s">
        <v>1900</v>
      </c>
      <c r="B925" s="1" t="s">
        <v>44</v>
      </c>
      <c r="D925" s="1">
        <v>-0.27846100000000001</v>
      </c>
      <c r="E925" s="1">
        <v>-0.19711000000000001</v>
      </c>
      <c r="F925" s="1">
        <v>4.6560799999999999E-2</v>
      </c>
      <c r="G925" s="1">
        <v>-0.16349900000000001</v>
      </c>
      <c r="I925" s="1">
        <v>22</v>
      </c>
      <c r="J925" s="1">
        <v>22</v>
      </c>
      <c r="K925" s="1">
        <v>22</v>
      </c>
      <c r="L925" s="1">
        <v>15.1</v>
      </c>
      <c r="M925" s="1">
        <v>15.1</v>
      </c>
      <c r="N925" s="1">
        <v>15.1</v>
      </c>
      <c r="O925" s="1">
        <v>262.31</v>
      </c>
      <c r="P925" s="1">
        <v>0</v>
      </c>
      <c r="Q925" s="1">
        <v>323.31</v>
      </c>
      <c r="R925" s="1">
        <v>9800800000</v>
      </c>
      <c r="S925" s="1">
        <v>5034300000</v>
      </c>
      <c r="T925" s="1">
        <v>4766400000</v>
      </c>
      <c r="U925" s="9">
        <v>0.91392099999999998</v>
      </c>
      <c r="V925" s="9">
        <v>0.49920900000000001</v>
      </c>
      <c r="W925" s="9">
        <v>-0.14812700000000001</v>
      </c>
    </row>
    <row r="926" spans="1:23" x14ac:dyDescent="0.45">
      <c r="A926" s="1" t="s">
        <v>1901</v>
      </c>
      <c r="B926" s="1" t="s">
        <v>56</v>
      </c>
      <c r="D926" s="1">
        <v>-2.9941499999999999E-2</v>
      </c>
      <c r="E926" s="1">
        <v>-0.20188500000000001</v>
      </c>
      <c r="F926" s="1">
        <v>-0.28465099999999999</v>
      </c>
      <c r="G926" s="1">
        <v>-7.9019699999999998E-2</v>
      </c>
      <c r="I926" s="1">
        <v>4</v>
      </c>
      <c r="J926" s="1">
        <v>4</v>
      </c>
      <c r="K926" s="1">
        <v>4</v>
      </c>
      <c r="L926" s="1">
        <v>9.1999999999999993</v>
      </c>
      <c r="M926" s="1">
        <v>9.1999999999999993</v>
      </c>
      <c r="N926" s="1">
        <v>9.1999999999999993</v>
      </c>
      <c r="O926" s="1">
        <v>94.69</v>
      </c>
      <c r="P926" s="1">
        <v>0</v>
      </c>
      <c r="Q926" s="1">
        <v>47.006</v>
      </c>
      <c r="R926" s="1">
        <v>1123700000</v>
      </c>
      <c r="S926" s="1">
        <v>558300000</v>
      </c>
      <c r="T926" s="1">
        <v>565370000</v>
      </c>
      <c r="U926" s="9">
        <v>1.08355</v>
      </c>
      <c r="V926" s="9">
        <v>0.45579399999999998</v>
      </c>
      <c r="W926" s="9">
        <v>-0.14887400000000001</v>
      </c>
    </row>
    <row r="927" spans="1:23" x14ac:dyDescent="0.45">
      <c r="A927" s="1" t="s">
        <v>1902</v>
      </c>
      <c r="B927" s="1" t="s">
        <v>513</v>
      </c>
      <c r="C927" s="1" t="s">
        <v>2750</v>
      </c>
      <c r="D927" s="1">
        <v>-0.146675</v>
      </c>
      <c r="E927" s="1">
        <v>-0.45069700000000001</v>
      </c>
      <c r="F927" s="1" t="s">
        <v>0</v>
      </c>
      <c r="G927" s="1" t="s">
        <v>0</v>
      </c>
      <c r="I927" s="1">
        <v>3</v>
      </c>
      <c r="J927" s="1">
        <v>3</v>
      </c>
      <c r="K927" s="1">
        <v>3</v>
      </c>
      <c r="L927" s="1">
        <v>49.5</v>
      </c>
      <c r="M927" s="1">
        <v>49.5</v>
      </c>
      <c r="N927" s="1">
        <v>49.5</v>
      </c>
      <c r="O927" s="1">
        <v>12.32</v>
      </c>
      <c r="P927" s="1">
        <v>0</v>
      </c>
      <c r="Q927" s="1">
        <v>21.422999999999998</v>
      </c>
      <c r="R927" s="1">
        <v>539460000</v>
      </c>
      <c r="S927" s="1">
        <v>271240000</v>
      </c>
      <c r="T927" s="1">
        <v>268220000</v>
      </c>
      <c r="U927" s="9">
        <v>0.52331300000000003</v>
      </c>
      <c r="V927" s="9">
        <v>0.66000099999999995</v>
      </c>
      <c r="W927" s="9">
        <v>-0.29868600000000001</v>
      </c>
    </row>
    <row r="928" spans="1:23" x14ac:dyDescent="0.45">
      <c r="A928" s="1" t="s">
        <v>1903</v>
      </c>
      <c r="B928" s="1" t="s">
        <v>677</v>
      </c>
      <c r="C928" s="1" t="s">
        <v>2751</v>
      </c>
      <c r="D928" s="1">
        <v>-0.28142099999999998</v>
      </c>
      <c r="E928" s="1">
        <v>-5.7692800000000002E-2</v>
      </c>
      <c r="F928" s="1">
        <v>-0.260515</v>
      </c>
      <c r="G928" s="1" t="s">
        <v>0</v>
      </c>
      <c r="I928" s="1">
        <v>3</v>
      </c>
      <c r="J928" s="1">
        <v>3</v>
      </c>
      <c r="K928" s="1">
        <v>3</v>
      </c>
      <c r="L928" s="1">
        <v>4.8</v>
      </c>
      <c r="M928" s="1">
        <v>4.8</v>
      </c>
      <c r="N928" s="1">
        <v>4.8</v>
      </c>
      <c r="O928" s="1">
        <v>81.119</v>
      </c>
      <c r="P928" s="1">
        <v>0</v>
      </c>
      <c r="Q928" s="1">
        <v>35.838999999999999</v>
      </c>
      <c r="R928" s="1">
        <v>264230000</v>
      </c>
      <c r="S928" s="1">
        <v>133770000</v>
      </c>
      <c r="T928" s="1">
        <v>130460000</v>
      </c>
      <c r="U928" s="9">
        <v>0.96940499999999996</v>
      </c>
      <c r="V928" s="9">
        <v>0.48143799999999998</v>
      </c>
      <c r="W928" s="9">
        <v>-0.199876</v>
      </c>
    </row>
    <row r="929" spans="1:23" x14ac:dyDescent="0.45">
      <c r="A929" s="1" t="s">
        <v>1904</v>
      </c>
      <c r="B929" s="1" t="s">
        <v>599</v>
      </c>
      <c r="C929" s="1" t="s">
        <v>2752</v>
      </c>
      <c r="D929" s="1">
        <v>-0.35217900000000002</v>
      </c>
      <c r="E929" s="1">
        <v>-0.27976800000000002</v>
      </c>
      <c r="F929" s="1">
        <v>0.19912299999999999</v>
      </c>
      <c r="G929" s="1">
        <v>-0.16966800000000001</v>
      </c>
      <c r="I929" s="1">
        <v>9</v>
      </c>
      <c r="J929" s="1">
        <v>9</v>
      </c>
      <c r="K929" s="1">
        <v>9</v>
      </c>
      <c r="L929" s="1">
        <v>17.899999999999999</v>
      </c>
      <c r="M929" s="1">
        <v>17.899999999999999</v>
      </c>
      <c r="N929" s="1">
        <v>17.899999999999999</v>
      </c>
      <c r="O929" s="1">
        <v>96.373000000000005</v>
      </c>
      <c r="P929" s="1">
        <v>0</v>
      </c>
      <c r="Q929" s="1">
        <v>158.96</v>
      </c>
      <c r="R929" s="1">
        <v>3406300000</v>
      </c>
      <c r="S929" s="1">
        <v>1725200000</v>
      </c>
      <c r="T929" s="1">
        <v>1681100000</v>
      </c>
      <c r="U929" s="9">
        <v>0.51371599999999995</v>
      </c>
      <c r="V929" s="9">
        <v>0.66174599999999995</v>
      </c>
      <c r="W929" s="9">
        <v>-0.15062300000000001</v>
      </c>
    </row>
    <row r="930" spans="1:23" x14ac:dyDescent="0.45">
      <c r="A930" s="1" t="s">
        <v>1905</v>
      </c>
      <c r="B930" s="1" t="s">
        <v>26</v>
      </c>
      <c r="C930" s="1" t="s">
        <v>2753</v>
      </c>
      <c r="D930" s="1">
        <v>-0.35256599999999999</v>
      </c>
      <c r="E930" s="1">
        <v>0.12695899999999999</v>
      </c>
      <c r="F930" s="1">
        <v>-0.10266699999999999</v>
      </c>
      <c r="G930" s="1">
        <v>-0.27631800000000001</v>
      </c>
      <c r="I930" s="1">
        <v>2</v>
      </c>
      <c r="J930" s="1">
        <v>2</v>
      </c>
      <c r="K930" s="1">
        <v>2</v>
      </c>
      <c r="L930" s="1">
        <v>11.2</v>
      </c>
      <c r="M930" s="1">
        <v>11.2</v>
      </c>
      <c r="N930" s="1">
        <v>11.2</v>
      </c>
      <c r="O930" s="1">
        <v>25.477</v>
      </c>
      <c r="P930" s="1">
        <v>0</v>
      </c>
      <c r="Q930" s="1">
        <v>57.976999999999997</v>
      </c>
      <c r="R930" s="1">
        <v>457870000</v>
      </c>
      <c r="S930" s="1">
        <v>235040000</v>
      </c>
      <c r="T930" s="1">
        <v>222830000</v>
      </c>
      <c r="U930" s="9">
        <v>0.60093300000000005</v>
      </c>
      <c r="V930" s="9">
        <v>0.61912999999999996</v>
      </c>
      <c r="W930" s="9">
        <v>-0.151148</v>
      </c>
    </row>
    <row r="931" spans="1:23" x14ac:dyDescent="0.45">
      <c r="A931" s="1" t="s">
        <v>1906</v>
      </c>
      <c r="B931" s="1" t="s">
        <v>24</v>
      </c>
      <c r="D931" s="1">
        <v>-0.64749000000000001</v>
      </c>
      <c r="E931" s="1">
        <v>-0.24135200000000001</v>
      </c>
      <c r="F931" s="1">
        <v>-0.34681200000000001</v>
      </c>
      <c r="G931" s="1">
        <v>0.63066199999999994</v>
      </c>
      <c r="I931" s="1">
        <v>6</v>
      </c>
      <c r="J931" s="1">
        <v>6</v>
      </c>
      <c r="K931" s="1">
        <v>6</v>
      </c>
      <c r="L931" s="1">
        <v>7.1</v>
      </c>
      <c r="M931" s="1">
        <v>7.1</v>
      </c>
      <c r="N931" s="1">
        <v>7.1</v>
      </c>
      <c r="O931" s="1">
        <v>136.94</v>
      </c>
      <c r="P931" s="1">
        <v>0</v>
      </c>
      <c r="Q931" s="1">
        <v>24.350999999999999</v>
      </c>
      <c r="R931" s="1">
        <v>259270000</v>
      </c>
      <c r="S931" s="1">
        <v>143710000</v>
      </c>
      <c r="T931" s="1">
        <v>115560000</v>
      </c>
      <c r="U931" s="9">
        <v>0.207622</v>
      </c>
      <c r="V931" s="9">
        <v>0.86336999999999997</v>
      </c>
      <c r="W931" s="9">
        <v>-0.15124799999999999</v>
      </c>
    </row>
    <row r="932" spans="1:23" x14ac:dyDescent="0.45">
      <c r="A932" s="1" t="s">
        <v>1907</v>
      </c>
      <c r="B932" s="1" t="s">
        <v>367</v>
      </c>
      <c r="C932" s="1" t="s">
        <v>2754</v>
      </c>
      <c r="D932" s="1">
        <v>8.0521200000000001E-2</v>
      </c>
      <c r="E932" s="1">
        <v>-0.29701499999999997</v>
      </c>
      <c r="F932" s="1">
        <v>-9.1018100000000005E-2</v>
      </c>
      <c r="G932" s="1">
        <v>-0.29877599999999999</v>
      </c>
      <c r="I932" s="1">
        <v>5</v>
      </c>
      <c r="J932" s="1">
        <v>5</v>
      </c>
      <c r="K932" s="1">
        <v>5</v>
      </c>
      <c r="L932" s="1">
        <v>11.6</v>
      </c>
      <c r="M932" s="1">
        <v>11.6</v>
      </c>
      <c r="N932" s="1">
        <v>11.6</v>
      </c>
      <c r="O932" s="1">
        <v>98.56</v>
      </c>
      <c r="P932" s="1">
        <v>0</v>
      </c>
      <c r="Q932" s="1">
        <v>39.073</v>
      </c>
      <c r="R932" s="1">
        <v>417510000</v>
      </c>
      <c r="S932" s="1">
        <v>207040000</v>
      </c>
      <c r="T932" s="1">
        <v>210470000</v>
      </c>
      <c r="U932" s="9">
        <v>0.70772000000000002</v>
      </c>
      <c r="V932" s="9">
        <v>0.57652000000000003</v>
      </c>
      <c r="W932" s="9">
        <v>-0.15157200000000001</v>
      </c>
    </row>
    <row r="933" spans="1:23" x14ac:dyDescent="0.45">
      <c r="A933" s="1" t="s">
        <v>1908</v>
      </c>
      <c r="B933" s="1" t="s">
        <v>24</v>
      </c>
      <c r="D933" s="1">
        <v>-0.121377</v>
      </c>
      <c r="E933" s="1">
        <v>-0.48594199999999999</v>
      </c>
      <c r="F933" s="1" t="s">
        <v>0</v>
      </c>
      <c r="G933" s="1" t="s">
        <v>0</v>
      </c>
      <c r="I933" s="1">
        <v>3</v>
      </c>
      <c r="J933" s="1">
        <v>3</v>
      </c>
      <c r="K933" s="1">
        <v>3</v>
      </c>
      <c r="L933" s="1">
        <v>4.4000000000000004</v>
      </c>
      <c r="M933" s="1">
        <v>4.4000000000000004</v>
      </c>
      <c r="N933" s="1">
        <v>4.4000000000000004</v>
      </c>
      <c r="O933" s="1">
        <v>74.182000000000002</v>
      </c>
      <c r="P933" s="1">
        <v>0</v>
      </c>
      <c r="Q933" s="1">
        <v>8.5196000000000005</v>
      </c>
      <c r="R933" s="1">
        <v>519740000</v>
      </c>
      <c r="S933" s="1">
        <v>274370000</v>
      </c>
      <c r="T933" s="1">
        <v>245380000</v>
      </c>
      <c r="U933" s="9">
        <v>0.46322000000000002</v>
      </c>
      <c r="V933" s="9">
        <v>0.69278799999999996</v>
      </c>
      <c r="W933" s="9">
        <v>-0.30365900000000001</v>
      </c>
    </row>
    <row r="934" spans="1:23" x14ac:dyDescent="0.45">
      <c r="A934" s="1" t="s">
        <v>1909</v>
      </c>
      <c r="B934" s="1" t="s">
        <v>24</v>
      </c>
      <c r="D934" s="1">
        <v>-0.67334799999999995</v>
      </c>
      <c r="E934" s="1">
        <v>6.5385299999999993E-2</v>
      </c>
      <c r="F934" s="1" t="s">
        <v>0</v>
      </c>
      <c r="G934" s="1" t="s">
        <v>0</v>
      </c>
      <c r="I934" s="1">
        <v>4</v>
      </c>
      <c r="J934" s="1">
        <v>4</v>
      </c>
      <c r="K934" s="1">
        <v>4</v>
      </c>
      <c r="L934" s="1">
        <v>8</v>
      </c>
      <c r="M934" s="1">
        <v>8</v>
      </c>
      <c r="N934" s="1">
        <v>8</v>
      </c>
      <c r="O934" s="1">
        <v>101.94</v>
      </c>
      <c r="P934" s="1">
        <v>0</v>
      </c>
      <c r="Q934" s="1">
        <v>7.9574999999999996</v>
      </c>
      <c r="R934" s="1">
        <v>255350000</v>
      </c>
      <c r="S934" s="1">
        <v>93899000</v>
      </c>
      <c r="T934" s="1">
        <v>161450000</v>
      </c>
      <c r="U934" s="9">
        <v>0.25055300000000003</v>
      </c>
      <c r="V934" s="9">
        <v>0.83154399999999995</v>
      </c>
      <c r="W934" s="9">
        <v>-0.303981</v>
      </c>
    </row>
    <row r="935" spans="1:23" x14ac:dyDescent="0.45">
      <c r="A935" s="1" t="s">
        <v>1910</v>
      </c>
      <c r="B935" s="1" t="s">
        <v>306</v>
      </c>
      <c r="D935" s="1">
        <v>-6.8301799999999996E-2</v>
      </c>
      <c r="E935" s="1">
        <v>-0.179256</v>
      </c>
      <c r="F935" s="1">
        <v>-0.20524700000000001</v>
      </c>
      <c r="G935" s="1">
        <v>-0.156526</v>
      </c>
      <c r="I935" s="1">
        <v>4</v>
      </c>
      <c r="J935" s="1">
        <v>4</v>
      </c>
      <c r="K935" s="1">
        <v>4</v>
      </c>
      <c r="L935" s="1">
        <v>11.6</v>
      </c>
      <c r="M935" s="1">
        <v>11.6</v>
      </c>
      <c r="N935" s="1">
        <v>11.6</v>
      </c>
      <c r="O935" s="1">
        <v>70.602000000000004</v>
      </c>
      <c r="P935" s="1">
        <v>0</v>
      </c>
      <c r="Q935" s="1">
        <v>111.44</v>
      </c>
      <c r="R935" s="1">
        <v>598980000</v>
      </c>
      <c r="S935" s="1">
        <v>300840000</v>
      </c>
      <c r="T935" s="1">
        <v>298140000</v>
      </c>
      <c r="U935" s="9">
        <v>1.84205</v>
      </c>
      <c r="V935" s="9">
        <v>0.28380499999999997</v>
      </c>
      <c r="W935" s="9">
        <v>-0.152333</v>
      </c>
    </row>
    <row r="936" spans="1:23" x14ac:dyDescent="0.45">
      <c r="A936" s="1" t="s">
        <v>1911</v>
      </c>
      <c r="B936" s="1" t="s">
        <v>466</v>
      </c>
      <c r="C936" s="1" t="s">
        <v>2755</v>
      </c>
      <c r="D936" s="1">
        <v>-0.56211199999999995</v>
      </c>
      <c r="E936" s="1">
        <v>-9.5181799999999997E-2</v>
      </c>
      <c r="F936" s="1">
        <v>6.4055100000000004E-2</v>
      </c>
      <c r="G936" s="1">
        <v>-2.1479700000000001E-2</v>
      </c>
      <c r="I936" s="1">
        <v>14</v>
      </c>
      <c r="J936" s="1">
        <v>14</v>
      </c>
      <c r="K936" s="1">
        <v>14</v>
      </c>
      <c r="L936" s="1">
        <v>12.8</v>
      </c>
      <c r="M936" s="1">
        <v>12.8</v>
      </c>
      <c r="N936" s="1">
        <v>12.8</v>
      </c>
      <c r="O936" s="1">
        <v>171.01</v>
      </c>
      <c r="P936" s="1">
        <v>0</v>
      </c>
      <c r="Q936" s="1">
        <v>323.31</v>
      </c>
      <c r="R936" s="1">
        <v>7119400000</v>
      </c>
      <c r="S936" s="1">
        <v>3752700000</v>
      </c>
      <c r="T936" s="1">
        <v>3366600000</v>
      </c>
      <c r="U936" s="9">
        <v>0.45287500000000003</v>
      </c>
      <c r="V936" s="9">
        <v>0.69671400000000006</v>
      </c>
      <c r="W936" s="9">
        <v>-0.15368000000000001</v>
      </c>
    </row>
    <row r="937" spans="1:23" x14ac:dyDescent="0.45">
      <c r="A937" s="1" t="s">
        <v>1912</v>
      </c>
      <c r="B937" s="1" t="s">
        <v>87</v>
      </c>
      <c r="D937" s="1">
        <v>-0.295518</v>
      </c>
      <c r="E937" s="1">
        <v>-0.32538600000000001</v>
      </c>
      <c r="F937" s="1" t="s">
        <v>0</v>
      </c>
      <c r="G937" s="1" t="s">
        <v>0</v>
      </c>
      <c r="I937" s="1">
        <v>3</v>
      </c>
      <c r="J937" s="1">
        <v>3</v>
      </c>
      <c r="K937" s="1">
        <v>3</v>
      </c>
      <c r="L937" s="1">
        <v>7.6</v>
      </c>
      <c r="M937" s="1">
        <v>7.6</v>
      </c>
      <c r="N937" s="1">
        <v>7.6</v>
      </c>
      <c r="O937" s="1">
        <v>110.56</v>
      </c>
      <c r="P937" s="1">
        <v>0</v>
      </c>
      <c r="Q937" s="1">
        <v>32.613</v>
      </c>
      <c r="R937" s="1">
        <v>1022100000</v>
      </c>
      <c r="S937" s="1">
        <v>579490000</v>
      </c>
      <c r="T937" s="1">
        <v>442600000</v>
      </c>
      <c r="U937" s="9">
        <v>1.5142599999999999</v>
      </c>
      <c r="V937" s="9">
        <v>0.33621200000000001</v>
      </c>
      <c r="W937" s="9">
        <v>-0.31045200000000001</v>
      </c>
    </row>
    <row r="938" spans="1:23" x14ac:dyDescent="0.45">
      <c r="A938" s="1" t="s">
        <v>1913</v>
      </c>
      <c r="B938" s="1" t="s">
        <v>841</v>
      </c>
      <c r="C938" s="1" t="s">
        <v>2756</v>
      </c>
      <c r="D938" s="1">
        <v>-0.83274499999999996</v>
      </c>
      <c r="E938" s="1" t="s">
        <v>0</v>
      </c>
      <c r="F938" s="1">
        <v>-0.68149199999999999</v>
      </c>
      <c r="G938" s="1">
        <v>0.89311600000000002</v>
      </c>
      <c r="I938" s="1">
        <v>3</v>
      </c>
      <c r="J938" s="1">
        <v>3</v>
      </c>
      <c r="K938" s="1">
        <v>3</v>
      </c>
      <c r="L938" s="1">
        <v>7.5</v>
      </c>
      <c r="M938" s="1">
        <v>7.5</v>
      </c>
      <c r="N938" s="1">
        <v>7.5</v>
      </c>
      <c r="O938" s="1">
        <v>86.781000000000006</v>
      </c>
      <c r="P938" s="1">
        <v>0</v>
      </c>
      <c r="Q938" s="1">
        <v>13.696</v>
      </c>
      <c r="R938" s="1">
        <v>240920000</v>
      </c>
      <c r="S938" s="1">
        <v>133210000</v>
      </c>
      <c r="T938" s="1">
        <v>107710000</v>
      </c>
      <c r="U938" s="9">
        <v>0.12868199999999999</v>
      </c>
      <c r="V938" s="9">
        <v>0.90109099999999998</v>
      </c>
      <c r="W938" s="9">
        <v>-0.20704</v>
      </c>
    </row>
    <row r="939" spans="1:23" x14ac:dyDescent="0.45">
      <c r="A939" s="1" t="s">
        <v>1914</v>
      </c>
      <c r="B939" s="1" t="s">
        <v>44</v>
      </c>
      <c r="C939" s="1" t="s">
        <v>2757</v>
      </c>
      <c r="D939" s="1">
        <v>2.0183499999999999E-3</v>
      </c>
      <c r="E939" s="1">
        <v>-0.70990799999999998</v>
      </c>
      <c r="F939" s="1">
        <v>9.0582499999999996E-2</v>
      </c>
      <c r="G939" s="1">
        <v>-5.9029099999999999E-3</v>
      </c>
      <c r="I939" s="1">
        <v>12</v>
      </c>
      <c r="J939" s="1">
        <v>12</v>
      </c>
      <c r="K939" s="1">
        <v>12</v>
      </c>
      <c r="L939" s="1">
        <v>9.1999999999999993</v>
      </c>
      <c r="M939" s="1">
        <v>9.1999999999999993</v>
      </c>
      <c r="N939" s="1">
        <v>9.1999999999999993</v>
      </c>
      <c r="O939" s="1">
        <v>217.49</v>
      </c>
      <c r="P939" s="1">
        <v>0</v>
      </c>
      <c r="Q939" s="1">
        <v>114.25</v>
      </c>
      <c r="R939" s="1">
        <v>2845400000</v>
      </c>
      <c r="S939" s="1">
        <v>1422800000</v>
      </c>
      <c r="T939" s="1">
        <v>1422600000</v>
      </c>
      <c r="U939" s="9">
        <v>0.33376899999999998</v>
      </c>
      <c r="V939" s="9">
        <v>0.77696900000000002</v>
      </c>
      <c r="W939" s="9">
        <v>-0.155803</v>
      </c>
    </row>
    <row r="940" spans="1:23" x14ac:dyDescent="0.45">
      <c r="A940" s="1" t="s">
        <v>1915</v>
      </c>
      <c r="B940" s="1" t="s">
        <v>876</v>
      </c>
      <c r="D940" s="1">
        <v>-6.0051300000000002E-2</v>
      </c>
      <c r="E940" s="1">
        <v>-0.54310000000000003</v>
      </c>
      <c r="F940" s="1">
        <v>-8.9497599999999997E-2</v>
      </c>
      <c r="G940" s="1">
        <v>6.7455000000000001E-2</v>
      </c>
      <c r="I940" s="1">
        <v>3</v>
      </c>
      <c r="J940" s="1">
        <v>3</v>
      </c>
      <c r="K940" s="1">
        <v>3</v>
      </c>
      <c r="L940" s="1">
        <v>5.9</v>
      </c>
      <c r="M940" s="1">
        <v>5.9</v>
      </c>
      <c r="N940" s="1">
        <v>5.9</v>
      </c>
      <c r="O940" s="1">
        <v>85.706999999999994</v>
      </c>
      <c r="P940" s="1">
        <v>0</v>
      </c>
      <c r="Q940" s="1">
        <v>75.061000000000007</v>
      </c>
      <c r="R940" s="1">
        <v>517280000</v>
      </c>
      <c r="S940" s="1">
        <v>255590000</v>
      </c>
      <c r="T940" s="1">
        <v>261690000</v>
      </c>
      <c r="U940" s="9">
        <v>0.48706300000000002</v>
      </c>
      <c r="V940" s="9">
        <v>0.67654899999999996</v>
      </c>
      <c r="W940" s="9">
        <v>-0.15629799999999999</v>
      </c>
    </row>
    <row r="941" spans="1:23" x14ac:dyDescent="0.45">
      <c r="A941" s="1" t="s">
        <v>1916</v>
      </c>
      <c r="B941" s="1" t="s">
        <v>657</v>
      </c>
      <c r="C941" s="1" t="s">
        <v>2758</v>
      </c>
      <c r="D941" s="1">
        <v>-0.28456300000000001</v>
      </c>
      <c r="E941" s="1">
        <v>-0.28853600000000001</v>
      </c>
      <c r="F941" s="1">
        <v>-0.185113</v>
      </c>
      <c r="G941" s="1">
        <v>0.128551</v>
      </c>
      <c r="I941" s="1">
        <v>3</v>
      </c>
      <c r="J941" s="1">
        <v>3</v>
      </c>
      <c r="K941" s="1">
        <v>3</v>
      </c>
      <c r="L941" s="1">
        <v>3.6</v>
      </c>
      <c r="M941" s="1">
        <v>3.6</v>
      </c>
      <c r="N941" s="1">
        <v>3.6</v>
      </c>
      <c r="O941" s="1">
        <v>124.94</v>
      </c>
      <c r="P941" s="1">
        <v>0</v>
      </c>
      <c r="Q941" s="1">
        <v>10.842000000000001</v>
      </c>
      <c r="R941" s="1">
        <v>353970000</v>
      </c>
      <c r="S941" s="1">
        <v>176170000</v>
      </c>
      <c r="T941" s="1">
        <v>177800000</v>
      </c>
      <c r="U941" s="9">
        <v>0.68291100000000005</v>
      </c>
      <c r="V941" s="9">
        <v>0.58393399999999995</v>
      </c>
      <c r="W941" s="9">
        <v>-0.157415</v>
      </c>
    </row>
    <row r="942" spans="1:23" x14ac:dyDescent="0.45">
      <c r="A942" s="1" t="s">
        <v>1917</v>
      </c>
      <c r="B942" s="1" t="s">
        <v>503</v>
      </c>
      <c r="D942" s="1">
        <v>0.13040399999999999</v>
      </c>
      <c r="E942" s="1">
        <v>-0.34187200000000001</v>
      </c>
      <c r="F942" s="1">
        <v>0.15328700000000001</v>
      </c>
      <c r="G942" s="1">
        <v>-0.57550599999999996</v>
      </c>
      <c r="I942" s="1">
        <v>4</v>
      </c>
      <c r="J942" s="1">
        <v>4</v>
      </c>
      <c r="K942" s="1">
        <v>4</v>
      </c>
      <c r="L942" s="1">
        <v>7.1</v>
      </c>
      <c r="M942" s="1">
        <v>7.1</v>
      </c>
      <c r="N942" s="1">
        <v>7.1</v>
      </c>
      <c r="O942" s="1">
        <v>109.28</v>
      </c>
      <c r="P942" s="1">
        <v>0</v>
      </c>
      <c r="Q942" s="1">
        <v>19.094000000000001</v>
      </c>
      <c r="R942" s="1">
        <v>496420000</v>
      </c>
      <c r="S942" s="1">
        <v>241180000</v>
      </c>
      <c r="T942" s="1">
        <v>255240000</v>
      </c>
      <c r="U942" s="9">
        <v>0.35332400000000003</v>
      </c>
      <c r="V942" s="9">
        <v>0.76330699999999996</v>
      </c>
      <c r="W942" s="9">
        <v>-0.15842200000000001</v>
      </c>
    </row>
    <row r="943" spans="1:23" x14ac:dyDescent="0.45">
      <c r="A943" s="1" t="s">
        <v>1918</v>
      </c>
      <c r="B943" s="1" t="s">
        <v>568</v>
      </c>
      <c r="C943" s="1" t="s">
        <v>2759</v>
      </c>
      <c r="D943" s="1">
        <v>-5.8037400000000003E-2</v>
      </c>
      <c r="E943" s="1">
        <v>-0.336283</v>
      </c>
      <c r="F943" s="1">
        <v>0.56939399999999996</v>
      </c>
      <c r="G943" s="1">
        <v>-0.81048399999999998</v>
      </c>
      <c r="I943" s="1">
        <v>6</v>
      </c>
      <c r="J943" s="1">
        <v>6</v>
      </c>
      <c r="K943" s="1">
        <v>6</v>
      </c>
      <c r="L943" s="1">
        <v>15.3</v>
      </c>
      <c r="M943" s="1">
        <v>15.3</v>
      </c>
      <c r="N943" s="1">
        <v>15.3</v>
      </c>
      <c r="O943" s="1">
        <v>51.951000000000001</v>
      </c>
      <c r="P943" s="1">
        <v>0</v>
      </c>
      <c r="Q943" s="1">
        <v>61.366999999999997</v>
      </c>
      <c r="R943" s="1">
        <v>2782400000</v>
      </c>
      <c r="S943" s="1">
        <v>1320400000</v>
      </c>
      <c r="T943" s="1">
        <v>1462000000</v>
      </c>
      <c r="U943" s="9">
        <v>0.20769099999999999</v>
      </c>
      <c r="V943" s="9">
        <v>0.86336999999999997</v>
      </c>
      <c r="W943" s="9">
        <v>-0.15885299999999999</v>
      </c>
    </row>
    <row r="944" spans="1:23" x14ac:dyDescent="0.45">
      <c r="A944" s="1" t="s">
        <v>1919</v>
      </c>
      <c r="B944" s="1" t="s">
        <v>24</v>
      </c>
      <c r="D944" s="1">
        <v>-0.40537499999999999</v>
      </c>
      <c r="E944" s="1">
        <v>-0.47269600000000001</v>
      </c>
      <c r="F944" s="1">
        <v>0.49671799999999999</v>
      </c>
      <c r="G944" s="1">
        <v>-0.25701099999999999</v>
      </c>
      <c r="I944" s="1">
        <v>8</v>
      </c>
      <c r="J944" s="1">
        <v>8</v>
      </c>
      <c r="K944" s="1">
        <v>8</v>
      </c>
      <c r="L944" s="1">
        <v>8</v>
      </c>
      <c r="M944" s="1">
        <v>8</v>
      </c>
      <c r="N944" s="1">
        <v>8</v>
      </c>
      <c r="O944" s="1">
        <v>221.49</v>
      </c>
      <c r="P944" s="1">
        <v>0</v>
      </c>
      <c r="Q944" s="1">
        <v>130.06</v>
      </c>
      <c r="R944" s="1">
        <v>1082100000</v>
      </c>
      <c r="S944" s="1">
        <v>571360000</v>
      </c>
      <c r="T944" s="1">
        <v>510730000</v>
      </c>
      <c r="U944" s="9">
        <v>0.27860400000000002</v>
      </c>
      <c r="V944" s="9">
        <v>0.80043500000000001</v>
      </c>
      <c r="W944" s="9">
        <v>-0.15959100000000001</v>
      </c>
    </row>
    <row r="945" spans="1:23" x14ac:dyDescent="0.45">
      <c r="A945" s="1" t="s">
        <v>1920</v>
      </c>
      <c r="B945" s="1" t="s">
        <v>203</v>
      </c>
      <c r="C945" s="1" t="s">
        <v>2760</v>
      </c>
      <c r="D945" s="1">
        <v>-9.0142399999999998E-2</v>
      </c>
      <c r="E945" s="1">
        <v>-0.27261999999999997</v>
      </c>
      <c r="F945" s="1">
        <v>-0.20436599999999999</v>
      </c>
      <c r="G945" s="1">
        <v>-7.2585999999999998E-2</v>
      </c>
      <c r="I945" s="1">
        <v>14</v>
      </c>
      <c r="J945" s="1">
        <v>14</v>
      </c>
      <c r="K945" s="1">
        <v>14</v>
      </c>
      <c r="L945" s="1">
        <v>11.7</v>
      </c>
      <c r="M945" s="1">
        <v>11.7</v>
      </c>
      <c r="N945" s="1">
        <v>11.7</v>
      </c>
      <c r="O945" s="1">
        <v>289.41000000000003</v>
      </c>
      <c r="P945" s="1">
        <v>0</v>
      </c>
      <c r="Q945" s="1">
        <v>106.53</v>
      </c>
      <c r="R945" s="1">
        <v>1443500000</v>
      </c>
      <c r="S945" s="1">
        <v>743340000</v>
      </c>
      <c r="T945" s="1">
        <v>700200000</v>
      </c>
      <c r="U945" s="9">
        <v>1.3594599999999999</v>
      </c>
      <c r="V945" s="9">
        <v>0.38108199999999998</v>
      </c>
      <c r="W945" s="9">
        <v>-0.15992899999999999</v>
      </c>
    </row>
    <row r="946" spans="1:23" x14ac:dyDescent="0.45">
      <c r="A946" s="1" t="s">
        <v>1921</v>
      </c>
      <c r="B946" s="1" t="s">
        <v>717</v>
      </c>
      <c r="C946" s="1" t="s">
        <v>2761</v>
      </c>
      <c r="D946" s="1">
        <v>0.100036</v>
      </c>
      <c r="E946" s="1">
        <v>-0.44509100000000001</v>
      </c>
      <c r="F946" s="1">
        <v>0.29065999999999997</v>
      </c>
      <c r="G946" s="1">
        <v>-0.58669300000000002</v>
      </c>
      <c r="I946" s="1">
        <v>3</v>
      </c>
      <c r="J946" s="1">
        <v>3</v>
      </c>
      <c r="K946" s="1">
        <v>3</v>
      </c>
      <c r="L946" s="1">
        <v>9.8000000000000007</v>
      </c>
      <c r="M946" s="1">
        <v>9.8000000000000007</v>
      </c>
      <c r="N946" s="1">
        <v>9.8000000000000007</v>
      </c>
      <c r="O946" s="1">
        <v>51.938000000000002</v>
      </c>
      <c r="P946" s="1">
        <v>0</v>
      </c>
      <c r="Q946" s="1">
        <v>84.960999999999999</v>
      </c>
      <c r="R946" s="1">
        <v>1657800000</v>
      </c>
      <c r="S946" s="1">
        <v>846680000</v>
      </c>
      <c r="T946" s="1">
        <v>811120000</v>
      </c>
      <c r="U946" s="9">
        <v>0.29871900000000001</v>
      </c>
      <c r="V946" s="9">
        <v>0.78308900000000004</v>
      </c>
      <c r="W946" s="9">
        <v>-0.160272</v>
      </c>
    </row>
    <row r="947" spans="1:23" x14ac:dyDescent="0.45">
      <c r="A947" s="1" t="s">
        <v>1922</v>
      </c>
      <c r="B947" s="1" t="s">
        <v>806</v>
      </c>
      <c r="C947" s="1" t="s">
        <v>2762</v>
      </c>
      <c r="D947" s="1">
        <v>0.364236</v>
      </c>
      <c r="E947" s="1">
        <v>-7.1625400000000006E-2</v>
      </c>
      <c r="F947" s="1">
        <v>-0.48721700000000001</v>
      </c>
      <c r="G947" s="1">
        <v>-0.44699699999999998</v>
      </c>
      <c r="I947" s="1">
        <v>3</v>
      </c>
      <c r="J947" s="1">
        <v>3</v>
      </c>
      <c r="K947" s="1">
        <v>3</v>
      </c>
      <c r="L947" s="1">
        <v>27.2</v>
      </c>
      <c r="M947" s="1">
        <v>27.2</v>
      </c>
      <c r="N947" s="1">
        <v>27.2</v>
      </c>
      <c r="O947" s="1">
        <v>17.25</v>
      </c>
      <c r="P947" s="1">
        <v>0</v>
      </c>
      <c r="Q947" s="1">
        <v>219.48</v>
      </c>
      <c r="R947" s="1">
        <v>22315000000</v>
      </c>
      <c r="S947" s="1">
        <v>11804000000</v>
      </c>
      <c r="T947" s="1">
        <v>10512000000</v>
      </c>
      <c r="U947" s="9">
        <v>0.32069399999999998</v>
      </c>
      <c r="V947" s="9">
        <v>0.77696900000000002</v>
      </c>
      <c r="W947" s="9">
        <v>-0.16040099999999999</v>
      </c>
    </row>
    <row r="948" spans="1:23" x14ac:dyDescent="0.45">
      <c r="A948" s="1" t="s">
        <v>1923</v>
      </c>
      <c r="B948" s="1" t="s">
        <v>926</v>
      </c>
      <c r="D948" s="1">
        <v>-0.55000000000000004</v>
      </c>
      <c r="E948" s="1">
        <v>-0.13894500000000001</v>
      </c>
      <c r="F948" s="1">
        <v>-1.33779E-2</v>
      </c>
      <c r="G948" s="1">
        <v>5.8743400000000001E-2</v>
      </c>
      <c r="I948" s="1">
        <v>4</v>
      </c>
      <c r="J948" s="1">
        <v>4</v>
      </c>
      <c r="K948" s="1">
        <v>4</v>
      </c>
      <c r="L948" s="1">
        <v>6.3</v>
      </c>
      <c r="M948" s="1">
        <v>6.3</v>
      </c>
      <c r="N948" s="1">
        <v>6.3</v>
      </c>
      <c r="O948" s="1">
        <v>124.24</v>
      </c>
      <c r="P948" s="1">
        <v>0</v>
      </c>
      <c r="Q948" s="1">
        <v>73.355000000000004</v>
      </c>
      <c r="R948" s="1">
        <v>1216300000</v>
      </c>
      <c r="S948" s="1">
        <v>581320000</v>
      </c>
      <c r="T948" s="1">
        <v>635020000</v>
      </c>
      <c r="U948" s="9">
        <v>0.49222100000000002</v>
      </c>
      <c r="V948" s="9">
        <v>0.67310300000000001</v>
      </c>
      <c r="W948" s="9">
        <v>-0.16089500000000001</v>
      </c>
    </row>
    <row r="949" spans="1:23" x14ac:dyDescent="0.45">
      <c r="A949" s="1" t="s">
        <v>981</v>
      </c>
      <c r="B949" s="1" t="s">
        <v>215</v>
      </c>
      <c r="C949" s="1" t="s">
        <v>2763</v>
      </c>
      <c r="D949" s="1">
        <v>0.27345599999999998</v>
      </c>
      <c r="E949" s="1">
        <v>-0.985792</v>
      </c>
      <c r="F949" s="1">
        <v>0.27941199999999999</v>
      </c>
      <c r="G949" s="1">
        <v>-0.216362</v>
      </c>
      <c r="I949" s="1">
        <v>4</v>
      </c>
      <c r="J949" s="1">
        <v>4</v>
      </c>
      <c r="K949" s="1">
        <v>4</v>
      </c>
      <c r="L949" s="1">
        <v>10.1</v>
      </c>
      <c r="M949" s="1">
        <v>10.1</v>
      </c>
      <c r="N949" s="1">
        <v>10.1</v>
      </c>
      <c r="O949" s="1">
        <v>58.511000000000003</v>
      </c>
      <c r="P949" s="1">
        <v>0</v>
      </c>
      <c r="Q949" s="1">
        <v>8.2070000000000007</v>
      </c>
      <c r="R949" s="1">
        <v>169170000</v>
      </c>
      <c r="S949" s="1">
        <v>66151000</v>
      </c>
      <c r="T949" s="1">
        <v>103020000</v>
      </c>
      <c r="U949" s="9">
        <v>0.20488300000000001</v>
      </c>
      <c r="V949" s="9">
        <v>0.86336999999999997</v>
      </c>
      <c r="W949" s="9">
        <v>-0.16232099999999999</v>
      </c>
    </row>
    <row r="950" spans="1:23" x14ac:dyDescent="0.45">
      <c r="A950" s="1" t="s">
        <v>1924</v>
      </c>
      <c r="B950" s="1" t="s">
        <v>507</v>
      </c>
      <c r="C950" s="1" t="s">
        <v>2764</v>
      </c>
      <c r="D950" s="1">
        <v>-0.30192400000000003</v>
      </c>
      <c r="E950" s="1">
        <v>-0.34789199999999998</v>
      </c>
      <c r="F950" s="1" t="s">
        <v>0</v>
      </c>
      <c r="G950" s="1" t="s">
        <v>0</v>
      </c>
      <c r="I950" s="1">
        <v>7</v>
      </c>
      <c r="J950" s="1">
        <v>7</v>
      </c>
      <c r="K950" s="1">
        <v>7</v>
      </c>
      <c r="L950" s="1">
        <v>56.2</v>
      </c>
      <c r="M950" s="1">
        <v>56.2</v>
      </c>
      <c r="N950" s="1">
        <v>56.2</v>
      </c>
      <c r="O950" s="1">
        <v>32.841000000000001</v>
      </c>
      <c r="P950" s="1">
        <v>0</v>
      </c>
      <c r="Q950" s="1">
        <v>92.706999999999994</v>
      </c>
      <c r="R950" s="1">
        <v>4876900000</v>
      </c>
      <c r="S950" s="1">
        <v>2702100000</v>
      </c>
      <c r="T950" s="1">
        <v>2174800000</v>
      </c>
      <c r="U950" s="9">
        <v>1.34717</v>
      </c>
      <c r="V950" s="9">
        <v>0.38108199999999998</v>
      </c>
      <c r="W950" s="9">
        <v>-0.32490799999999997</v>
      </c>
    </row>
    <row r="951" spans="1:23" x14ac:dyDescent="0.45">
      <c r="A951" s="1" t="s">
        <v>1925</v>
      </c>
      <c r="B951" s="1" t="s">
        <v>530</v>
      </c>
      <c r="C951" s="1" t="s">
        <v>2765</v>
      </c>
      <c r="D951" s="1">
        <v>-0.123073</v>
      </c>
      <c r="E951" s="1">
        <v>-0.45259500000000003</v>
      </c>
      <c r="F951" s="1">
        <v>8.7737900000000001E-3</v>
      </c>
      <c r="G951" s="1">
        <v>-8.2975099999999996E-2</v>
      </c>
      <c r="I951" s="1">
        <v>18</v>
      </c>
      <c r="J951" s="1">
        <v>18</v>
      </c>
      <c r="K951" s="1">
        <v>18</v>
      </c>
      <c r="L951" s="1">
        <v>9.9</v>
      </c>
      <c r="M951" s="1">
        <v>9.9</v>
      </c>
      <c r="N951" s="1">
        <v>9.9</v>
      </c>
      <c r="O951" s="1">
        <v>381.87</v>
      </c>
      <c r="P951" s="1">
        <v>0</v>
      </c>
      <c r="Q951" s="1">
        <v>323.31</v>
      </c>
      <c r="R951" s="1">
        <v>10197000000</v>
      </c>
      <c r="S951" s="1">
        <v>5150900000</v>
      </c>
      <c r="T951" s="1">
        <v>5046100000</v>
      </c>
      <c r="U951" s="9">
        <v>0.689052</v>
      </c>
      <c r="V951" s="9">
        <v>0.58365400000000001</v>
      </c>
      <c r="W951" s="9">
        <v>-0.162467</v>
      </c>
    </row>
    <row r="952" spans="1:23" x14ac:dyDescent="0.45">
      <c r="A952" s="1" t="s">
        <v>1926</v>
      </c>
      <c r="B952" s="1" t="s">
        <v>24</v>
      </c>
      <c r="C952" s="1" t="s">
        <v>2766</v>
      </c>
      <c r="D952" s="1">
        <v>-0.58662300000000001</v>
      </c>
      <c r="E952" s="1">
        <v>0.13980799999999999</v>
      </c>
      <c r="F952" s="1">
        <v>-9.7146899999999994E-2</v>
      </c>
      <c r="G952" s="1">
        <v>-0.10728600000000001</v>
      </c>
      <c r="I952" s="1">
        <v>32</v>
      </c>
      <c r="J952" s="1">
        <v>32</v>
      </c>
      <c r="K952" s="1">
        <v>32</v>
      </c>
      <c r="L952" s="1">
        <v>22.8</v>
      </c>
      <c r="M952" s="1">
        <v>22.8</v>
      </c>
      <c r="N952" s="1">
        <v>22.8</v>
      </c>
      <c r="O952" s="1">
        <v>190.29</v>
      </c>
      <c r="P952" s="1">
        <v>0</v>
      </c>
      <c r="Q952" s="1">
        <v>323.31</v>
      </c>
      <c r="R952" s="1">
        <v>11740000000</v>
      </c>
      <c r="S952" s="1">
        <v>6353600000</v>
      </c>
      <c r="T952" s="1">
        <v>5386100000</v>
      </c>
      <c r="U952" s="9">
        <v>0.43935600000000002</v>
      </c>
      <c r="V952" s="9">
        <v>0.70034300000000005</v>
      </c>
      <c r="W952" s="9">
        <v>-0.16281200000000001</v>
      </c>
    </row>
    <row r="953" spans="1:23" x14ac:dyDescent="0.45">
      <c r="A953" s="1" t="s">
        <v>1927</v>
      </c>
      <c r="B953" s="1" t="s">
        <v>734</v>
      </c>
      <c r="C953" s="1" t="s">
        <v>2767</v>
      </c>
      <c r="D953" s="1">
        <v>-0.31895600000000002</v>
      </c>
      <c r="E953" s="1">
        <v>-0.26735599999999998</v>
      </c>
      <c r="F953" s="1">
        <v>-6.5928899999999999E-2</v>
      </c>
      <c r="G953" s="1">
        <v>-2.59443E-3</v>
      </c>
      <c r="I953" s="1">
        <v>6</v>
      </c>
      <c r="J953" s="1">
        <v>6</v>
      </c>
      <c r="K953" s="1">
        <v>6</v>
      </c>
      <c r="L953" s="1">
        <v>4.9000000000000004</v>
      </c>
      <c r="M953" s="1">
        <v>4.9000000000000004</v>
      </c>
      <c r="N953" s="1">
        <v>4.9000000000000004</v>
      </c>
      <c r="O953" s="1">
        <v>146.65</v>
      </c>
      <c r="P953" s="1">
        <v>0</v>
      </c>
      <c r="Q953" s="1">
        <v>122.58</v>
      </c>
      <c r="R953" s="1">
        <v>5350500000</v>
      </c>
      <c r="S953" s="1">
        <v>2711000000</v>
      </c>
      <c r="T953" s="1">
        <v>2639400000</v>
      </c>
      <c r="U953" s="9">
        <v>0.91330699999999998</v>
      </c>
      <c r="V953" s="9">
        <v>0.49920900000000001</v>
      </c>
      <c r="W953" s="9">
        <v>-0.16370899999999999</v>
      </c>
    </row>
    <row r="954" spans="1:23" x14ac:dyDescent="0.45">
      <c r="A954" s="1" t="s">
        <v>1928</v>
      </c>
      <c r="B954" s="1" t="s">
        <v>781</v>
      </c>
      <c r="C954" s="1" t="s">
        <v>2768</v>
      </c>
      <c r="D954" s="1">
        <v>-0.38550699999999999</v>
      </c>
      <c r="E954" s="1">
        <v>-9.8015199999999997E-2</v>
      </c>
      <c r="F954" s="1" t="s">
        <v>0</v>
      </c>
      <c r="G954" s="1">
        <v>-0.17568400000000001</v>
      </c>
      <c r="I954" s="1">
        <v>5</v>
      </c>
      <c r="J954" s="1">
        <v>5</v>
      </c>
      <c r="K954" s="1">
        <v>5</v>
      </c>
      <c r="L954" s="1">
        <v>6.8</v>
      </c>
      <c r="M954" s="1">
        <v>6.8</v>
      </c>
      <c r="N954" s="1">
        <v>6.8</v>
      </c>
      <c r="O954" s="1">
        <v>108.18</v>
      </c>
      <c r="P954" s="1">
        <v>0</v>
      </c>
      <c r="Q954" s="1">
        <v>35.628</v>
      </c>
      <c r="R954" s="1">
        <v>416610000</v>
      </c>
      <c r="S954" s="1">
        <v>230440000</v>
      </c>
      <c r="T954" s="1">
        <v>186170000</v>
      </c>
      <c r="U954" s="9">
        <v>0.90393999999999997</v>
      </c>
      <c r="V954" s="9">
        <v>0.50110699999999997</v>
      </c>
      <c r="W954" s="9">
        <v>-0.21973500000000001</v>
      </c>
    </row>
    <row r="955" spans="1:23" x14ac:dyDescent="0.45">
      <c r="A955" s="1" t="s">
        <v>1929</v>
      </c>
      <c r="B955" s="1" t="s">
        <v>223</v>
      </c>
      <c r="D955" s="1" t="s">
        <v>0</v>
      </c>
      <c r="E955" s="1">
        <v>-0.22958799999999999</v>
      </c>
      <c r="F955" s="1">
        <v>-0.43153999999999998</v>
      </c>
      <c r="G955" s="1" t="s">
        <v>0</v>
      </c>
      <c r="I955" s="1">
        <v>4</v>
      </c>
      <c r="J955" s="1">
        <v>4</v>
      </c>
      <c r="K955" s="1">
        <v>4</v>
      </c>
      <c r="L955" s="1">
        <v>6.5</v>
      </c>
      <c r="M955" s="1">
        <v>6.5</v>
      </c>
      <c r="N955" s="1">
        <v>6.5</v>
      </c>
      <c r="O955" s="1">
        <v>142.13999999999999</v>
      </c>
      <c r="P955" s="1">
        <v>0</v>
      </c>
      <c r="Q955" s="1">
        <v>74.77</v>
      </c>
      <c r="R955" s="1">
        <v>299080000</v>
      </c>
      <c r="S955" s="1">
        <v>153160000</v>
      </c>
      <c r="T955" s="1">
        <v>145920000</v>
      </c>
      <c r="U955" s="9">
        <v>0.72414800000000001</v>
      </c>
      <c r="V955" s="9">
        <v>0.573766</v>
      </c>
      <c r="W955" s="9">
        <v>-0.33056400000000002</v>
      </c>
    </row>
    <row r="956" spans="1:23" x14ac:dyDescent="0.45">
      <c r="A956" s="1" t="s">
        <v>1930</v>
      </c>
      <c r="B956" s="1" t="s">
        <v>29</v>
      </c>
      <c r="C956" s="1" t="s">
        <v>2769</v>
      </c>
      <c r="D956" s="1">
        <v>-0.30178199999999999</v>
      </c>
      <c r="E956" s="1" t="s">
        <v>0</v>
      </c>
      <c r="F956" s="1">
        <v>-0.36058299999999999</v>
      </c>
      <c r="G956" s="1" t="s">
        <v>0</v>
      </c>
      <c r="I956" s="1">
        <v>3</v>
      </c>
      <c r="J956" s="1">
        <v>3</v>
      </c>
      <c r="K956" s="1">
        <v>3</v>
      </c>
      <c r="L956" s="1">
        <v>2.5</v>
      </c>
      <c r="M956" s="1">
        <v>2.5</v>
      </c>
      <c r="N956" s="1">
        <v>2.5</v>
      </c>
      <c r="O956" s="1">
        <v>200.04</v>
      </c>
      <c r="P956" s="1">
        <v>0</v>
      </c>
      <c r="Q956" s="1">
        <v>11.087</v>
      </c>
      <c r="R956" s="1">
        <v>669020000</v>
      </c>
      <c r="S956" s="1">
        <v>389080000</v>
      </c>
      <c r="T956" s="1">
        <v>279940000</v>
      </c>
      <c r="U956" s="9">
        <v>1.2489699999999999</v>
      </c>
      <c r="V956" s="9">
        <v>0.39622000000000002</v>
      </c>
      <c r="W956" s="9">
        <v>-0.33118199999999998</v>
      </c>
    </row>
    <row r="957" spans="1:23" x14ac:dyDescent="0.45">
      <c r="A957" s="1" t="s">
        <v>1931</v>
      </c>
      <c r="B957" s="1" t="s">
        <v>601</v>
      </c>
      <c r="C957" s="1" t="s">
        <v>2770</v>
      </c>
      <c r="D957" s="1">
        <v>4.6840199999999999E-2</v>
      </c>
      <c r="E957" s="1">
        <v>-0.147176</v>
      </c>
      <c r="F957" s="1">
        <v>-0.158333</v>
      </c>
      <c r="G957" s="1">
        <v>-0.40424900000000002</v>
      </c>
      <c r="I957" s="1">
        <v>4</v>
      </c>
      <c r="J957" s="1">
        <v>4</v>
      </c>
      <c r="K957" s="1">
        <v>4</v>
      </c>
      <c r="L957" s="1">
        <v>4.2</v>
      </c>
      <c r="M957" s="1">
        <v>4.2</v>
      </c>
      <c r="N957" s="1">
        <v>4.2</v>
      </c>
      <c r="O957" s="1">
        <v>150.97999999999999</v>
      </c>
      <c r="P957" s="1">
        <v>0</v>
      </c>
      <c r="Q957" s="1">
        <v>41.673999999999999</v>
      </c>
      <c r="R957" s="1">
        <v>2286700000</v>
      </c>
      <c r="S957" s="1">
        <v>1133500000</v>
      </c>
      <c r="T957" s="1">
        <v>1153200000</v>
      </c>
      <c r="U957" s="9">
        <v>0.76749999999999996</v>
      </c>
      <c r="V957" s="9">
        <v>0.55154700000000001</v>
      </c>
      <c r="W957" s="9">
        <v>-0.16572999999999999</v>
      </c>
    </row>
    <row r="958" spans="1:23" x14ac:dyDescent="0.45">
      <c r="A958" s="1" t="s">
        <v>1932</v>
      </c>
      <c r="B958" s="1" t="s">
        <v>631</v>
      </c>
      <c r="D958" s="1">
        <v>-0.121031</v>
      </c>
      <c r="E958" s="1">
        <v>-0.56618199999999996</v>
      </c>
      <c r="F958" s="1" t="s">
        <v>0</v>
      </c>
      <c r="G958" s="1">
        <v>2.3519100000000001E-2</v>
      </c>
      <c r="I958" s="1">
        <v>4</v>
      </c>
      <c r="J958" s="1">
        <v>4</v>
      </c>
      <c r="K958" s="1">
        <v>4</v>
      </c>
      <c r="L958" s="1">
        <v>14.1</v>
      </c>
      <c r="M958" s="1">
        <v>14.1</v>
      </c>
      <c r="N958" s="1">
        <v>14.1</v>
      </c>
      <c r="O958" s="1">
        <v>56.088999999999999</v>
      </c>
      <c r="P958" s="1">
        <v>0</v>
      </c>
      <c r="Q958" s="1">
        <v>22.776</v>
      </c>
      <c r="R958" s="1">
        <v>555980000</v>
      </c>
      <c r="S958" s="1">
        <v>220700000</v>
      </c>
      <c r="T958" s="1">
        <v>335290000</v>
      </c>
      <c r="U958" s="9">
        <v>0.470169</v>
      </c>
      <c r="V958" s="9">
        <v>0.69127300000000003</v>
      </c>
      <c r="W958" s="9">
        <v>-0.22123100000000001</v>
      </c>
    </row>
    <row r="959" spans="1:23" x14ac:dyDescent="0.45">
      <c r="A959" s="1" t="s">
        <v>1933</v>
      </c>
      <c r="B959" s="1" t="s">
        <v>695</v>
      </c>
      <c r="C959" s="1" t="s">
        <v>2771</v>
      </c>
      <c r="D959" s="1">
        <v>-0.456009</v>
      </c>
      <c r="E959" s="1">
        <v>-0.20926600000000001</v>
      </c>
      <c r="F959" s="1" t="s">
        <v>0</v>
      </c>
      <c r="G959" s="1" t="s">
        <v>0</v>
      </c>
      <c r="I959" s="1">
        <v>2</v>
      </c>
      <c r="J959" s="1">
        <v>2</v>
      </c>
      <c r="K959" s="1">
        <v>2</v>
      </c>
      <c r="L959" s="1">
        <v>7</v>
      </c>
      <c r="M959" s="1">
        <v>7</v>
      </c>
      <c r="N959" s="1">
        <v>7</v>
      </c>
      <c r="O959" s="1">
        <v>41.966999999999999</v>
      </c>
      <c r="P959" s="1">
        <v>0</v>
      </c>
      <c r="Q959" s="1">
        <v>22.838999999999999</v>
      </c>
      <c r="R959" s="1">
        <v>148050000</v>
      </c>
      <c r="S959" s="1">
        <v>81789000</v>
      </c>
      <c r="T959" s="1">
        <v>66261000</v>
      </c>
      <c r="U959" s="9">
        <v>0.64569399999999999</v>
      </c>
      <c r="V959" s="9">
        <v>0.59603499999999998</v>
      </c>
      <c r="W959" s="9">
        <v>-0.33263799999999999</v>
      </c>
    </row>
    <row r="960" spans="1:23" x14ac:dyDescent="0.45">
      <c r="A960" s="1" t="s">
        <v>1934</v>
      </c>
      <c r="B960" s="1" t="s">
        <v>723</v>
      </c>
      <c r="C960" s="1" t="s">
        <v>2772</v>
      </c>
      <c r="D960" s="1">
        <v>0.15406500000000001</v>
      </c>
      <c r="E960" s="1">
        <v>-0.23339699999999999</v>
      </c>
      <c r="F960" s="1">
        <v>-0.25315399999999999</v>
      </c>
      <c r="G960" s="1">
        <v>-0.33376699999999998</v>
      </c>
      <c r="I960" s="1">
        <v>8</v>
      </c>
      <c r="J960" s="1">
        <v>8</v>
      </c>
      <c r="K960" s="1">
        <v>8</v>
      </c>
      <c r="L960" s="1">
        <v>7.3</v>
      </c>
      <c r="M960" s="1">
        <v>7.3</v>
      </c>
      <c r="N960" s="1">
        <v>7.3</v>
      </c>
      <c r="O960" s="1">
        <v>137.53</v>
      </c>
      <c r="P960" s="1">
        <v>0</v>
      </c>
      <c r="Q960" s="1">
        <v>52.62</v>
      </c>
      <c r="R960" s="1">
        <v>544550000</v>
      </c>
      <c r="S960" s="1">
        <v>261500000</v>
      </c>
      <c r="T960" s="1">
        <v>283040000</v>
      </c>
      <c r="U960" s="9">
        <v>0.64949199999999996</v>
      </c>
      <c r="V960" s="9">
        <v>0.59603499999999998</v>
      </c>
      <c r="W960" s="9">
        <v>-0.16656399999999999</v>
      </c>
    </row>
    <row r="961" spans="1:23" x14ac:dyDescent="0.45">
      <c r="A961" s="1" t="s">
        <v>1935</v>
      </c>
      <c r="B961" s="1" t="s">
        <v>673</v>
      </c>
      <c r="C961" s="1" t="s">
        <v>2773</v>
      </c>
      <c r="D961" s="1">
        <v>-0.28408899999999998</v>
      </c>
      <c r="E961" s="1">
        <v>-0.38416</v>
      </c>
      <c r="F961" s="1" t="s">
        <v>0</v>
      </c>
      <c r="G961" s="1" t="s">
        <v>0</v>
      </c>
      <c r="I961" s="1">
        <v>2</v>
      </c>
      <c r="J961" s="1">
        <v>2</v>
      </c>
      <c r="K961" s="1">
        <v>2</v>
      </c>
      <c r="L961" s="1">
        <v>4.3</v>
      </c>
      <c r="M961" s="1">
        <v>4.3</v>
      </c>
      <c r="N961" s="1">
        <v>4.3</v>
      </c>
      <c r="O961" s="1">
        <v>117.1</v>
      </c>
      <c r="P961" s="1">
        <v>0</v>
      </c>
      <c r="Q961" s="1">
        <v>25.981999999999999</v>
      </c>
      <c r="R961" s="1">
        <v>388040000</v>
      </c>
      <c r="S961" s="1">
        <v>224370000</v>
      </c>
      <c r="T961" s="1">
        <v>163670000</v>
      </c>
      <c r="U961" s="9">
        <v>1.02396</v>
      </c>
      <c r="V961" s="9">
        <v>0.465673</v>
      </c>
      <c r="W961" s="9">
        <v>-0.33412500000000001</v>
      </c>
    </row>
    <row r="962" spans="1:23" x14ac:dyDescent="0.45">
      <c r="A962" s="1" t="s">
        <v>1936</v>
      </c>
      <c r="B962" s="1" t="s">
        <v>419</v>
      </c>
      <c r="D962" s="1">
        <v>-0.68079800000000001</v>
      </c>
      <c r="E962" s="1">
        <v>1.1297099999999999E-2</v>
      </c>
      <c r="F962" s="1" t="s">
        <v>0</v>
      </c>
      <c r="G962" s="1" t="s">
        <v>0</v>
      </c>
      <c r="I962" s="1">
        <v>2</v>
      </c>
      <c r="J962" s="1">
        <v>2</v>
      </c>
      <c r="K962" s="1">
        <v>2</v>
      </c>
      <c r="L962" s="1">
        <v>8.6999999999999993</v>
      </c>
      <c r="M962" s="1">
        <v>8.6999999999999993</v>
      </c>
      <c r="N962" s="1">
        <v>8.6999999999999993</v>
      </c>
      <c r="O962" s="1">
        <v>28.393999999999998</v>
      </c>
      <c r="P962" s="1">
        <v>0</v>
      </c>
      <c r="Q962" s="1">
        <v>3.4893000000000001</v>
      </c>
      <c r="R962" s="1">
        <v>49179000</v>
      </c>
      <c r="S962" s="1">
        <v>23794000</v>
      </c>
      <c r="T962" s="1">
        <v>25385000</v>
      </c>
      <c r="U962" s="9">
        <v>0.29195100000000002</v>
      </c>
      <c r="V962" s="9">
        <v>0.78720000000000001</v>
      </c>
      <c r="W962" s="9">
        <v>-0.33475100000000002</v>
      </c>
    </row>
    <row r="963" spans="1:23" x14ac:dyDescent="0.45">
      <c r="A963" s="1" t="s">
        <v>1937</v>
      </c>
      <c r="B963" s="1" t="s">
        <v>648</v>
      </c>
      <c r="D963" s="1">
        <v>0.27130599999999999</v>
      </c>
      <c r="E963" s="1">
        <v>-4.2224100000000001E-2</v>
      </c>
      <c r="F963" s="1">
        <v>-0.28977399999999998</v>
      </c>
      <c r="G963" s="1">
        <v>-0.61164499999999999</v>
      </c>
      <c r="I963" s="1">
        <v>14</v>
      </c>
      <c r="J963" s="1">
        <v>14</v>
      </c>
      <c r="K963" s="1">
        <v>14</v>
      </c>
      <c r="L963" s="1">
        <v>12.2</v>
      </c>
      <c r="M963" s="1">
        <v>12.2</v>
      </c>
      <c r="N963" s="1">
        <v>12.2</v>
      </c>
      <c r="O963" s="1">
        <v>178.07</v>
      </c>
      <c r="P963" s="1">
        <v>0</v>
      </c>
      <c r="Q963" s="1">
        <v>133.75</v>
      </c>
      <c r="R963" s="1">
        <v>3040300000</v>
      </c>
      <c r="S963" s="1">
        <v>1874500000</v>
      </c>
      <c r="T963" s="1">
        <v>1165800000</v>
      </c>
      <c r="U963" s="9">
        <v>0.36112899999999998</v>
      </c>
      <c r="V963" s="9">
        <v>0.757023</v>
      </c>
      <c r="W963" s="9">
        <v>-0.16808400000000001</v>
      </c>
    </row>
    <row r="964" spans="1:23" x14ac:dyDescent="0.45">
      <c r="A964" s="1" t="s">
        <v>1938</v>
      </c>
      <c r="B964" s="1" t="s">
        <v>24</v>
      </c>
      <c r="D964" s="1">
        <v>-0.720113</v>
      </c>
      <c r="E964" s="1">
        <v>-0.136716</v>
      </c>
      <c r="F964" s="1">
        <v>-3.3613799999999999E-2</v>
      </c>
      <c r="G964" s="1">
        <v>0.21660199999999999</v>
      </c>
      <c r="I964" s="1">
        <v>6</v>
      </c>
      <c r="J964" s="1">
        <v>6</v>
      </c>
      <c r="K964" s="1">
        <v>6</v>
      </c>
      <c r="L964" s="1">
        <v>22.6</v>
      </c>
      <c r="M964" s="1">
        <v>22.6</v>
      </c>
      <c r="N964" s="1">
        <v>22.6</v>
      </c>
      <c r="O964" s="1">
        <v>74.326999999999998</v>
      </c>
      <c r="P964" s="1">
        <v>0</v>
      </c>
      <c r="Q964" s="1">
        <v>49.122999999999998</v>
      </c>
      <c r="R964" s="1">
        <v>1947500000</v>
      </c>
      <c r="S964" s="1">
        <v>1025000000</v>
      </c>
      <c r="T964" s="1">
        <v>922560000</v>
      </c>
      <c r="U964" s="9">
        <v>0.33916299999999999</v>
      </c>
      <c r="V964" s="9">
        <v>0.77696900000000002</v>
      </c>
      <c r="W964" s="9">
        <v>-0.16846</v>
      </c>
    </row>
    <row r="965" spans="1:23" x14ac:dyDescent="0.45">
      <c r="A965" s="1" t="s">
        <v>1939</v>
      </c>
      <c r="B965" s="1" t="s">
        <v>132</v>
      </c>
      <c r="D965" s="1">
        <v>-7.7771699999999999E-2</v>
      </c>
      <c r="E965" s="1">
        <v>-0.19156300000000001</v>
      </c>
      <c r="F965" s="1">
        <v>-0.17127100000000001</v>
      </c>
      <c r="G965" s="1">
        <v>-0.234624</v>
      </c>
      <c r="I965" s="1">
        <v>7</v>
      </c>
      <c r="J965" s="1">
        <v>7</v>
      </c>
      <c r="K965" s="1">
        <v>7</v>
      </c>
      <c r="L965" s="1">
        <v>11.7</v>
      </c>
      <c r="M965" s="1">
        <v>11.7</v>
      </c>
      <c r="N965" s="1">
        <v>11.7</v>
      </c>
      <c r="O965" s="1">
        <v>96.86</v>
      </c>
      <c r="P965" s="1">
        <v>0</v>
      </c>
      <c r="Q965" s="1">
        <v>221.4</v>
      </c>
      <c r="R965" s="1">
        <v>5474300000</v>
      </c>
      <c r="S965" s="1">
        <v>2714300000</v>
      </c>
      <c r="T965" s="1">
        <v>2760000000</v>
      </c>
      <c r="U965" s="9">
        <v>1.8364799999999999</v>
      </c>
      <c r="V965" s="9">
        <v>0.28380499999999997</v>
      </c>
      <c r="W965" s="9">
        <v>-0.16880700000000001</v>
      </c>
    </row>
    <row r="966" spans="1:23" x14ac:dyDescent="0.45">
      <c r="A966" s="1" t="s">
        <v>1940</v>
      </c>
      <c r="B966" s="1" t="s">
        <v>24</v>
      </c>
      <c r="D966" s="1">
        <v>-0.29672199999999999</v>
      </c>
      <c r="E966" s="1">
        <v>-0.29713299999999998</v>
      </c>
      <c r="F966" s="1">
        <v>-1.1515299999999999E-2</v>
      </c>
      <c r="G966" s="1">
        <v>-7.3408899999999999E-2</v>
      </c>
      <c r="I966" s="1">
        <v>43</v>
      </c>
      <c r="J966" s="1">
        <v>43</v>
      </c>
      <c r="K966" s="1">
        <v>43</v>
      </c>
      <c r="L966" s="1">
        <v>16.5</v>
      </c>
      <c r="M966" s="1">
        <v>16.5</v>
      </c>
      <c r="N966" s="1">
        <v>16.5</v>
      </c>
      <c r="O966" s="1">
        <v>350.7</v>
      </c>
      <c r="P966" s="1">
        <v>0</v>
      </c>
      <c r="Q966" s="1">
        <v>323.31</v>
      </c>
      <c r="R966" s="1">
        <v>11872000000</v>
      </c>
      <c r="S966" s="1">
        <v>6494000000</v>
      </c>
      <c r="T966" s="1">
        <v>5378000000</v>
      </c>
      <c r="U966" s="9">
        <v>0.96954700000000005</v>
      </c>
      <c r="V966" s="9">
        <v>0.48143799999999998</v>
      </c>
      <c r="W966" s="9">
        <v>-0.16969500000000001</v>
      </c>
    </row>
    <row r="967" spans="1:23" x14ac:dyDescent="0.45">
      <c r="A967" s="1" t="s">
        <v>1941</v>
      </c>
      <c r="B967" s="1" t="s">
        <v>764</v>
      </c>
      <c r="C967" s="1" t="s">
        <v>2774</v>
      </c>
      <c r="D967" s="1">
        <v>0.21013899999999999</v>
      </c>
      <c r="E967" s="1">
        <v>-0.88978500000000005</v>
      </c>
      <c r="F967" s="1" t="s">
        <v>0</v>
      </c>
      <c r="G967" s="1" t="s">
        <v>0</v>
      </c>
      <c r="I967" s="1">
        <v>3</v>
      </c>
      <c r="J967" s="1">
        <v>3</v>
      </c>
      <c r="K967" s="1">
        <v>3</v>
      </c>
      <c r="L967" s="1">
        <v>10</v>
      </c>
      <c r="M967" s="1">
        <v>10</v>
      </c>
      <c r="N967" s="1">
        <v>10</v>
      </c>
      <c r="O967" s="1">
        <v>41.276000000000003</v>
      </c>
      <c r="P967" s="1">
        <v>0</v>
      </c>
      <c r="Q967" s="1">
        <v>9.5902999999999992</v>
      </c>
      <c r="R967" s="1">
        <v>272430000</v>
      </c>
      <c r="S967" s="1">
        <v>122720000</v>
      </c>
      <c r="T967" s="1">
        <v>149720000</v>
      </c>
      <c r="U967" s="9">
        <v>0.188663</v>
      </c>
      <c r="V967" s="9">
        <v>0.86849100000000001</v>
      </c>
      <c r="W967" s="9">
        <v>-0.33982299999999999</v>
      </c>
    </row>
    <row r="968" spans="1:23" x14ac:dyDescent="0.45">
      <c r="A968" s="1" t="s">
        <v>1942</v>
      </c>
      <c r="B968" s="1" t="s">
        <v>586</v>
      </c>
      <c r="C968" s="1" t="s">
        <v>2775</v>
      </c>
      <c r="D968" s="1">
        <v>-0.30868000000000001</v>
      </c>
      <c r="E968" s="1">
        <v>-9.6666699999999994E-2</v>
      </c>
      <c r="F968" s="1">
        <v>-0.28072000000000003</v>
      </c>
      <c r="G968" s="1">
        <v>4.0018199999999997E-3</v>
      </c>
      <c r="I968" s="1">
        <v>7</v>
      </c>
      <c r="J968" s="1">
        <v>7</v>
      </c>
      <c r="K968" s="1">
        <v>7</v>
      </c>
      <c r="L968" s="1">
        <v>2.9</v>
      </c>
      <c r="M968" s="1">
        <v>2.9</v>
      </c>
      <c r="N968" s="1">
        <v>2.9</v>
      </c>
      <c r="O968" s="1">
        <v>496.02</v>
      </c>
      <c r="P968" s="1">
        <v>0</v>
      </c>
      <c r="Q968" s="1">
        <v>20.372</v>
      </c>
      <c r="R968" s="1">
        <v>242980000</v>
      </c>
      <c r="S968" s="1">
        <v>122650000</v>
      </c>
      <c r="T968" s="1">
        <v>120330000</v>
      </c>
      <c r="U968" s="9">
        <v>0.97070400000000001</v>
      </c>
      <c r="V968" s="9">
        <v>0.48143799999999998</v>
      </c>
      <c r="W968" s="9">
        <v>-0.170516</v>
      </c>
    </row>
    <row r="969" spans="1:23" x14ac:dyDescent="0.45">
      <c r="A969" s="1" t="s">
        <v>1943</v>
      </c>
      <c r="B969" s="1" t="s">
        <v>728</v>
      </c>
      <c r="C969" s="1" t="s">
        <v>2776</v>
      </c>
      <c r="D969" s="1">
        <v>0.23658399999999999</v>
      </c>
      <c r="E969" s="1">
        <v>-0.91884399999999999</v>
      </c>
      <c r="F969" s="1" t="s">
        <v>0</v>
      </c>
      <c r="G969" s="1" t="s">
        <v>0</v>
      </c>
      <c r="I969" s="1">
        <v>3</v>
      </c>
      <c r="J969" s="1">
        <v>3</v>
      </c>
      <c r="K969" s="1">
        <v>3</v>
      </c>
      <c r="L969" s="1">
        <v>18.8</v>
      </c>
      <c r="M969" s="1">
        <v>18.8</v>
      </c>
      <c r="N969" s="1">
        <v>18.8</v>
      </c>
      <c r="O969" s="1">
        <v>23.364999999999998</v>
      </c>
      <c r="P969" s="1">
        <v>0</v>
      </c>
      <c r="Q969" s="1">
        <v>6.7527999999999997</v>
      </c>
      <c r="R969" s="1">
        <v>196860000</v>
      </c>
      <c r="S969" s="1">
        <v>79833000</v>
      </c>
      <c r="T969" s="1">
        <v>117030000</v>
      </c>
      <c r="U969" s="9">
        <v>0.180172</v>
      </c>
      <c r="V969" s="9">
        <v>0.87614300000000001</v>
      </c>
      <c r="W969" s="9">
        <v>-0.34112999999999999</v>
      </c>
    </row>
    <row r="970" spans="1:23" x14ac:dyDescent="0.45">
      <c r="A970" s="1" t="s">
        <v>1944</v>
      </c>
      <c r="B970" s="1" t="s">
        <v>956</v>
      </c>
      <c r="C970" s="1" t="s">
        <v>2777</v>
      </c>
      <c r="D970" s="1">
        <v>-0.32562999999999998</v>
      </c>
      <c r="E970" s="1">
        <v>-0.36277799999999999</v>
      </c>
      <c r="F970" s="1" t="s">
        <v>0</v>
      </c>
      <c r="G970" s="1" t="s">
        <v>0</v>
      </c>
      <c r="I970" s="1">
        <v>4</v>
      </c>
      <c r="J970" s="1">
        <v>4</v>
      </c>
      <c r="K970" s="1">
        <v>4</v>
      </c>
      <c r="L970" s="1">
        <v>11.3</v>
      </c>
      <c r="M970" s="1">
        <v>11.3</v>
      </c>
      <c r="N970" s="1">
        <v>11.3</v>
      </c>
      <c r="O970" s="1">
        <v>83.748000000000005</v>
      </c>
      <c r="P970" s="1">
        <v>0</v>
      </c>
      <c r="Q970" s="1">
        <v>28.51</v>
      </c>
      <c r="R970" s="1">
        <v>746230000</v>
      </c>
      <c r="S970" s="1">
        <v>380170000</v>
      </c>
      <c r="T970" s="1">
        <v>366070000</v>
      </c>
      <c r="U970" s="9">
        <v>1.46444</v>
      </c>
      <c r="V970" s="9">
        <v>0.35747099999999998</v>
      </c>
      <c r="W970" s="9">
        <v>-0.34420400000000001</v>
      </c>
    </row>
    <row r="971" spans="1:23" x14ac:dyDescent="0.45">
      <c r="A971" s="1" t="s">
        <v>1945</v>
      </c>
      <c r="B971" s="1" t="s">
        <v>151</v>
      </c>
      <c r="D971" s="1">
        <v>-0.39778999999999998</v>
      </c>
      <c r="E971" s="1">
        <v>2.26102E-2</v>
      </c>
      <c r="F971" s="1">
        <v>-0.49995299999999998</v>
      </c>
      <c r="G971" s="1">
        <v>0.18453900000000001</v>
      </c>
      <c r="I971" s="1">
        <v>4</v>
      </c>
      <c r="J971" s="1">
        <v>4</v>
      </c>
      <c r="K971" s="1">
        <v>4</v>
      </c>
      <c r="L971" s="1">
        <v>1.5</v>
      </c>
      <c r="M971" s="1">
        <v>1.5</v>
      </c>
      <c r="N971" s="1">
        <v>1.5</v>
      </c>
      <c r="O971" s="1">
        <v>508.54</v>
      </c>
      <c r="P971" s="1">
        <v>0</v>
      </c>
      <c r="Q971" s="1">
        <v>33.661999999999999</v>
      </c>
      <c r="R971" s="1">
        <v>372530000</v>
      </c>
      <c r="S971" s="1">
        <v>181480000</v>
      </c>
      <c r="T971" s="1">
        <v>191050000</v>
      </c>
      <c r="U971" s="9">
        <v>0.43149199999999999</v>
      </c>
      <c r="V971" s="9">
        <v>0.70630899999999996</v>
      </c>
      <c r="W971" s="9">
        <v>-0.172648</v>
      </c>
    </row>
    <row r="972" spans="1:23" x14ac:dyDescent="0.45">
      <c r="A972" s="1" t="s">
        <v>1946</v>
      </c>
      <c r="B972" s="1" t="s">
        <v>690</v>
      </c>
      <c r="C972" s="1" t="s">
        <v>2778</v>
      </c>
      <c r="D972" s="1">
        <v>-0.33080999999999999</v>
      </c>
      <c r="E972" s="1">
        <v>-0.43338700000000002</v>
      </c>
      <c r="F972" s="1">
        <v>1.6496299999999998E-2</v>
      </c>
      <c r="G972" s="1">
        <v>5.6431200000000001E-2</v>
      </c>
      <c r="I972" s="1">
        <v>4</v>
      </c>
      <c r="J972" s="1">
        <v>4</v>
      </c>
      <c r="K972" s="1">
        <v>4</v>
      </c>
      <c r="L972" s="1">
        <v>5.3</v>
      </c>
      <c r="M972" s="1">
        <v>5.3</v>
      </c>
      <c r="N972" s="1">
        <v>5.3</v>
      </c>
      <c r="O972" s="1">
        <v>153.12</v>
      </c>
      <c r="P972" s="1">
        <v>0</v>
      </c>
      <c r="Q972" s="1">
        <v>68.17</v>
      </c>
      <c r="R972" s="1">
        <v>532120000</v>
      </c>
      <c r="S972" s="1">
        <v>272020000</v>
      </c>
      <c r="T972" s="1">
        <v>260110000</v>
      </c>
      <c r="U972" s="9">
        <v>0.59455899999999995</v>
      </c>
      <c r="V972" s="9">
        <v>0.62489700000000004</v>
      </c>
      <c r="W972" s="9">
        <v>-0.172817</v>
      </c>
    </row>
    <row r="973" spans="1:23" x14ac:dyDescent="0.45">
      <c r="A973" s="1" t="s">
        <v>1947</v>
      </c>
      <c r="B973" s="1" t="s">
        <v>160</v>
      </c>
      <c r="C973" s="1" t="s">
        <v>2779</v>
      </c>
      <c r="D973" s="1">
        <v>3.1395100000000002E-2</v>
      </c>
      <c r="E973" s="1">
        <v>0.11976100000000001</v>
      </c>
      <c r="F973" s="1" t="s">
        <v>0</v>
      </c>
      <c r="G973" s="1">
        <v>-0.84350199999999997</v>
      </c>
      <c r="I973" s="1">
        <v>4</v>
      </c>
      <c r="J973" s="1">
        <v>4</v>
      </c>
      <c r="K973" s="1">
        <v>4</v>
      </c>
      <c r="L973" s="1">
        <v>8.3000000000000007</v>
      </c>
      <c r="M973" s="1">
        <v>8.3000000000000007</v>
      </c>
      <c r="N973" s="1">
        <v>8.3000000000000007</v>
      </c>
      <c r="O973" s="1">
        <v>115.09</v>
      </c>
      <c r="P973" s="1">
        <v>0</v>
      </c>
      <c r="Q973" s="1">
        <v>35.685000000000002</v>
      </c>
      <c r="R973" s="1">
        <v>1180100000</v>
      </c>
      <c r="S973" s="1">
        <v>579740000</v>
      </c>
      <c r="T973" s="1">
        <v>600400000</v>
      </c>
      <c r="U973" s="9">
        <v>0.27479500000000001</v>
      </c>
      <c r="V973" s="9">
        <v>0.80442499999999995</v>
      </c>
      <c r="W973" s="9">
        <v>-0.23078199999999999</v>
      </c>
    </row>
    <row r="974" spans="1:23" x14ac:dyDescent="0.45">
      <c r="A974" s="1" t="s">
        <v>1948</v>
      </c>
      <c r="B974" s="1" t="s">
        <v>112</v>
      </c>
      <c r="C974" s="1" t="s">
        <v>2780</v>
      </c>
      <c r="D974" s="1">
        <v>0.31208399999999997</v>
      </c>
      <c r="E974" s="1">
        <v>-0.347439</v>
      </c>
      <c r="F974" s="1">
        <v>-0.15968599999999999</v>
      </c>
      <c r="G974" s="1">
        <v>-0.49753599999999998</v>
      </c>
      <c r="I974" s="1">
        <v>6</v>
      </c>
      <c r="J974" s="1">
        <v>6</v>
      </c>
      <c r="K974" s="1">
        <v>6</v>
      </c>
      <c r="L974" s="1">
        <v>11.2</v>
      </c>
      <c r="M974" s="1">
        <v>11.2</v>
      </c>
      <c r="N974" s="1">
        <v>11.2</v>
      </c>
      <c r="O974" s="1">
        <v>86.644999999999996</v>
      </c>
      <c r="P974" s="1">
        <v>0</v>
      </c>
      <c r="Q974" s="1">
        <v>68.879000000000005</v>
      </c>
      <c r="R974" s="1">
        <v>2392800000</v>
      </c>
      <c r="S974" s="1">
        <v>1121400000</v>
      </c>
      <c r="T974" s="1">
        <v>1271400000</v>
      </c>
      <c r="U974" s="9">
        <v>0.40066099999999999</v>
      </c>
      <c r="V974" s="9">
        <v>0.73131100000000004</v>
      </c>
      <c r="W974" s="9">
        <v>-0.17314399999999999</v>
      </c>
    </row>
    <row r="975" spans="1:23" x14ac:dyDescent="0.45">
      <c r="A975" s="1" t="s">
        <v>1949</v>
      </c>
      <c r="B975" s="1" t="s">
        <v>687</v>
      </c>
      <c r="C975" s="1" t="s">
        <v>2781</v>
      </c>
      <c r="D975" s="1">
        <v>-0.55908999999999998</v>
      </c>
      <c r="E975" s="1">
        <v>-0.13408900000000001</v>
      </c>
      <c r="F975" s="1" t="s">
        <v>0</v>
      </c>
      <c r="G975" s="1" t="s">
        <v>0</v>
      </c>
      <c r="I975" s="1">
        <v>3</v>
      </c>
      <c r="J975" s="1">
        <v>3</v>
      </c>
      <c r="K975" s="1">
        <v>3</v>
      </c>
      <c r="L975" s="1">
        <v>13.5</v>
      </c>
      <c r="M975" s="1">
        <v>13.5</v>
      </c>
      <c r="N975" s="1">
        <v>13.5</v>
      </c>
      <c r="O975" s="1">
        <v>42.732999999999997</v>
      </c>
      <c r="P975" s="1">
        <v>0</v>
      </c>
      <c r="Q975" s="1">
        <v>4.6045999999999996</v>
      </c>
      <c r="R975" s="1">
        <v>46001000</v>
      </c>
      <c r="S975" s="1">
        <v>16736000</v>
      </c>
      <c r="T975" s="1">
        <v>29265000</v>
      </c>
      <c r="U975" s="9">
        <v>0.45574999999999999</v>
      </c>
      <c r="V975" s="9">
        <v>0.69419399999999998</v>
      </c>
      <c r="W975" s="9">
        <v>-0.34659000000000001</v>
      </c>
    </row>
    <row r="976" spans="1:23" x14ac:dyDescent="0.45">
      <c r="A976" s="1" t="s">
        <v>1950</v>
      </c>
      <c r="B976" s="1" t="s">
        <v>900</v>
      </c>
      <c r="C976" s="1" t="s">
        <v>2782</v>
      </c>
      <c r="D976" s="1">
        <v>-4.8121800000000001E-3</v>
      </c>
      <c r="E976" s="1">
        <v>-0.487178</v>
      </c>
      <c r="F976" s="1">
        <v>4.0338800000000001E-3</v>
      </c>
      <c r="G976" s="1">
        <v>-0.20789299999999999</v>
      </c>
      <c r="I976" s="1">
        <v>3</v>
      </c>
      <c r="J976" s="1">
        <v>3</v>
      </c>
      <c r="K976" s="1">
        <v>3</v>
      </c>
      <c r="L976" s="1">
        <v>11.4</v>
      </c>
      <c r="M976" s="1">
        <v>11.4</v>
      </c>
      <c r="N976" s="1">
        <v>11.4</v>
      </c>
      <c r="O976" s="1">
        <v>46.441000000000003</v>
      </c>
      <c r="P976" s="1">
        <v>0</v>
      </c>
      <c r="Q976" s="1">
        <v>58.692999999999998</v>
      </c>
      <c r="R976" s="1">
        <v>3685800000</v>
      </c>
      <c r="S976" s="1">
        <v>1830200000</v>
      </c>
      <c r="T976" s="1">
        <v>1855600000</v>
      </c>
      <c r="U976" s="9">
        <v>0.64109400000000005</v>
      </c>
      <c r="V976" s="9">
        <v>0.59744399999999998</v>
      </c>
      <c r="W976" s="9">
        <v>-0.17396200000000001</v>
      </c>
    </row>
    <row r="977" spans="1:23" x14ac:dyDescent="0.45">
      <c r="A977" s="1" t="s">
        <v>1951</v>
      </c>
      <c r="B977" s="1" t="s">
        <v>693</v>
      </c>
      <c r="C977" s="1" t="s">
        <v>2783</v>
      </c>
      <c r="D977" s="1">
        <v>-0.44595200000000002</v>
      </c>
      <c r="E977" s="1">
        <v>-0.218223</v>
      </c>
      <c r="F977" s="1">
        <v>0.22231000000000001</v>
      </c>
      <c r="G977" s="1">
        <v>-0.25773499999999999</v>
      </c>
      <c r="I977" s="1">
        <v>5</v>
      </c>
      <c r="J977" s="1">
        <v>5</v>
      </c>
      <c r="K977" s="1">
        <v>5</v>
      </c>
      <c r="L977" s="1">
        <v>6.4</v>
      </c>
      <c r="M977" s="1">
        <v>6.4</v>
      </c>
      <c r="N977" s="1">
        <v>6.4</v>
      </c>
      <c r="O977" s="1">
        <v>104.01</v>
      </c>
      <c r="P977" s="1">
        <v>0</v>
      </c>
      <c r="Q977" s="1">
        <v>61.811</v>
      </c>
      <c r="R977" s="1">
        <v>372420000</v>
      </c>
      <c r="S977" s="1">
        <v>178310000</v>
      </c>
      <c r="T977" s="1">
        <v>194100000</v>
      </c>
      <c r="U977" s="9">
        <v>0.51689200000000002</v>
      </c>
      <c r="V977" s="9">
        <v>0.66013299999999997</v>
      </c>
      <c r="W977" s="9">
        <v>-0.1749</v>
      </c>
    </row>
    <row r="978" spans="1:23" x14ac:dyDescent="0.45">
      <c r="A978" s="1" t="s">
        <v>1952</v>
      </c>
      <c r="B978" s="1" t="s">
        <v>191</v>
      </c>
      <c r="C978" s="1" t="s">
        <v>2784</v>
      </c>
      <c r="D978" s="1">
        <v>-0.215948</v>
      </c>
      <c r="E978" s="1">
        <v>-0.20163400000000001</v>
      </c>
      <c r="F978" s="1">
        <v>0.181675</v>
      </c>
      <c r="G978" s="1">
        <v>-0.46727999999999997</v>
      </c>
      <c r="I978" s="1">
        <v>7</v>
      </c>
      <c r="J978" s="1">
        <v>7</v>
      </c>
      <c r="K978" s="1">
        <v>7</v>
      </c>
      <c r="L978" s="1">
        <v>14.2</v>
      </c>
      <c r="M978" s="1">
        <v>14.2</v>
      </c>
      <c r="N978" s="1">
        <v>14.2</v>
      </c>
      <c r="O978" s="1">
        <v>98.381</v>
      </c>
      <c r="P978" s="1">
        <v>0</v>
      </c>
      <c r="Q978" s="1">
        <v>294.93</v>
      </c>
      <c r="R978" s="1">
        <v>8624200000</v>
      </c>
      <c r="S978" s="1">
        <v>4329300000</v>
      </c>
      <c r="T978" s="1">
        <v>4294900000</v>
      </c>
      <c r="U978" s="9">
        <v>0.55205800000000005</v>
      </c>
      <c r="V978" s="9">
        <v>0.63946800000000004</v>
      </c>
      <c r="W978" s="9">
        <v>-0.17579700000000001</v>
      </c>
    </row>
    <row r="979" spans="1:23" x14ac:dyDescent="0.45">
      <c r="A979" s="1" t="s">
        <v>1953</v>
      </c>
      <c r="B979" s="1" t="s">
        <v>325</v>
      </c>
      <c r="C979" s="1" t="s">
        <v>2785</v>
      </c>
      <c r="D979" s="1" t="s">
        <v>0</v>
      </c>
      <c r="E979" s="1">
        <v>-0.62667300000000004</v>
      </c>
      <c r="F979" s="1">
        <v>-0.162913</v>
      </c>
      <c r="G979" s="1">
        <v>7.8776899999999997E-2</v>
      </c>
      <c r="I979" s="1">
        <v>4</v>
      </c>
      <c r="J979" s="1">
        <v>4</v>
      </c>
      <c r="K979" s="1">
        <v>4</v>
      </c>
      <c r="L979" s="1">
        <v>12.9</v>
      </c>
      <c r="M979" s="1">
        <v>12.9</v>
      </c>
      <c r="N979" s="1">
        <v>12.9</v>
      </c>
      <c r="O979" s="1">
        <v>89.634</v>
      </c>
      <c r="P979" s="1">
        <v>0</v>
      </c>
      <c r="Q979" s="1">
        <v>88.122</v>
      </c>
      <c r="R979" s="1">
        <v>1271300000</v>
      </c>
      <c r="S979" s="1">
        <v>627820000</v>
      </c>
      <c r="T979" s="1">
        <v>643500000</v>
      </c>
      <c r="U979" s="9">
        <v>0.430811</v>
      </c>
      <c r="V979" s="9">
        <v>0.70630899999999996</v>
      </c>
      <c r="W979" s="9">
        <v>-0.23693600000000001</v>
      </c>
    </row>
    <row r="980" spans="1:23" x14ac:dyDescent="0.45">
      <c r="A980" s="1" t="s">
        <v>1954</v>
      </c>
      <c r="B980" s="1" t="s">
        <v>479</v>
      </c>
      <c r="C980" s="1" t="s">
        <v>2786</v>
      </c>
      <c r="D980" s="1">
        <v>-0.36421799999999999</v>
      </c>
      <c r="E980" s="1">
        <v>0.100964</v>
      </c>
      <c r="F980" s="1">
        <v>-0.28662100000000001</v>
      </c>
      <c r="G980" s="1">
        <v>-0.16117799999999999</v>
      </c>
      <c r="I980" s="1">
        <v>3</v>
      </c>
      <c r="J980" s="1">
        <v>3</v>
      </c>
      <c r="K980" s="1">
        <v>3</v>
      </c>
      <c r="L980" s="1">
        <v>6.5</v>
      </c>
      <c r="M980" s="1">
        <v>6.5</v>
      </c>
      <c r="N980" s="1">
        <v>6.5</v>
      </c>
      <c r="O980" s="1">
        <v>66.837999999999994</v>
      </c>
      <c r="P980" s="1">
        <v>0</v>
      </c>
      <c r="Q980" s="1">
        <v>27.347999999999999</v>
      </c>
      <c r="R980" s="1">
        <v>259330000</v>
      </c>
      <c r="S980" s="1">
        <v>143210000</v>
      </c>
      <c r="T980" s="1">
        <v>116120000</v>
      </c>
      <c r="U980" s="9">
        <v>0.74620200000000003</v>
      </c>
      <c r="V980" s="9">
        <v>0.56112099999999998</v>
      </c>
      <c r="W980" s="9">
        <v>-0.177763</v>
      </c>
    </row>
    <row r="981" spans="1:23" x14ac:dyDescent="0.45">
      <c r="A981" s="1" t="s">
        <v>1955</v>
      </c>
      <c r="B981" s="1" t="s">
        <v>271</v>
      </c>
      <c r="C981" s="1" t="s">
        <v>2787</v>
      </c>
      <c r="D981" s="1">
        <v>-0.40782299999999999</v>
      </c>
      <c r="E981" s="1">
        <v>-0.32192799999999999</v>
      </c>
      <c r="F981" s="1">
        <v>-1.8688E-2</v>
      </c>
      <c r="G981" s="1">
        <v>3.4086499999999999E-2</v>
      </c>
      <c r="I981" s="1">
        <v>33</v>
      </c>
      <c r="J981" s="1">
        <v>33</v>
      </c>
      <c r="K981" s="1">
        <v>33</v>
      </c>
      <c r="L981" s="1">
        <v>19.2</v>
      </c>
      <c r="M981" s="1">
        <v>19.2</v>
      </c>
      <c r="N981" s="1">
        <v>19.2</v>
      </c>
      <c r="O981" s="1">
        <v>315.62</v>
      </c>
      <c r="P981" s="1">
        <v>0</v>
      </c>
      <c r="Q981" s="1">
        <v>323.31</v>
      </c>
      <c r="R981" s="1">
        <v>19247000000</v>
      </c>
      <c r="S981" s="1">
        <v>9733500000</v>
      </c>
      <c r="T981" s="1">
        <v>9513400000</v>
      </c>
      <c r="U981" s="9">
        <v>0.69591599999999998</v>
      </c>
      <c r="V981" s="9">
        <v>0.58166700000000005</v>
      </c>
      <c r="W981" s="9">
        <v>-0.178588</v>
      </c>
    </row>
    <row r="982" spans="1:23" x14ac:dyDescent="0.45">
      <c r="A982" s="1" t="s">
        <v>1956</v>
      </c>
      <c r="B982" s="1" t="s">
        <v>302</v>
      </c>
      <c r="C982" s="1" t="s">
        <v>2788</v>
      </c>
      <c r="D982" s="1">
        <v>-0.14976100000000001</v>
      </c>
      <c r="E982" s="1">
        <v>2.58472E-3</v>
      </c>
      <c r="F982" s="1">
        <v>-0.62588999999999995</v>
      </c>
      <c r="G982" s="1">
        <v>5.6011100000000001E-2</v>
      </c>
      <c r="I982" s="1">
        <v>5</v>
      </c>
      <c r="J982" s="1">
        <v>4</v>
      </c>
      <c r="K982" s="1">
        <v>4</v>
      </c>
      <c r="L982" s="1">
        <v>7</v>
      </c>
      <c r="M982" s="1">
        <v>5.6</v>
      </c>
      <c r="N982" s="1">
        <v>5.6</v>
      </c>
      <c r="O982" s="1">
        <v>142.08000000000001</v>
      </c>
      <c r="P982" s="1">
        <v>0</v>
      </c>
      <c r="Q982" s="1">
        <v>16.637</v>
      </c>
      <c r="R982" s="1">
        <v>258780000</v>
      </c>
      <c r="S982" s="1">
        <v>128510000</v>
      </c>
      <c r="T982" s="1">
        <v>130270000</v>
      </c>
      <c r="U982" s="9">
        <v>0.47948499999999999</v>
      </c>
      <c r="V982" s="9">
        <v>0.68175399999999997</v>
      </c>
      <c r="W982" s="9">
        <v>-0.17926400000000001</v>
      </c>
    </row>
    <row r="983" spans="1:23" x14ac:dyDescent="0.45">
      <c r="A983" s="1" t="s">
        <v>1957</v>
      </c>
      <c r="B983" s="1" t="s">
        <v>114</v>
      </c>
      <c r="C983" s="1" t="s">
        <v>2789</v>
      </c>
      <c r="D983" s="1">
        <v>-0.22014400000000001</v>
      </c>
      <c r="E983" s="1">
        <v>-0.49917</v>
      </c>
      <c r="F983" s="1" t="s">
        <v>0</v>
      </c>
      <c r="G983" s="1" t="s">
        <v>0</v>
      </c>
      <c r="I983" s="1">
        <v>2</v>
      </c>
      <c r="J983" s="1">
        <v>2</v>
      </c>
      <c r="K983" s="1">
        <v>2</v>
      </c>
      <c r="L983" s="1">
        <v>16.8</v>
      </c>
      <c r="M983" s="1">
        <v>16.8</v>
      </c>
      <c r="N983" s="1">
        <v>16.8</v>
      </c>
      <c r="O983" s="1">
        <v>18.588000000000001</v>
      </c>
      <c r="P983" s="1">
        <v>0</v>
      </c>
      <c r="Q983" s="1">
        <v>28.268999999999998</v>
      </c>
      <c r="R983" s="1">
        <v>103080000</v>
      </c>
      <c r="S983" s="1">
        <v>47739000</v>
      </c>
      <c r="T983" s="1">
        <v>55336000</v>
      </c>
      <c r="U983" s="9">
        <v>0.62787400000000004</v>
      </c>
      <c r="V983" s="9">
        <v>0.60046100000000002</v>
      </c>
      <c r="W983" s="9">
        <v>-0.359657</v>
      </c>
    </row>
    <row r="984" spans="1:23" x14ac:dyDescent="0.45">
      <c r="A984" s="1" t="s">
        <v>1958</v>
      </c>
      <c r="B984" s="1" t="s">
        <v>166</v>
      </c>
      <c r="C984" s="1" t="s">
        <v>2790</v>
      </c>
      <c r="D984" s="1">
        <v>-0.22204399999999999</v>
      </c>
      <c r="E984" s="1">
        <v>-0.54567200000000005</v>
      </c>
      <c r="F984" s="1">
        <v>0.152118</v>
      </c>
      <c r="G984" s="1">
        <v>-0.1038</v>
      </c>
      <c r="I984" s="1">
        <v>7</v>
      </c>
      <c r="J984" s="1">
        <v>7</v>
      </c>
      <c r="K984" s="1">
        <v>7</v>
      </c>
      <c r="L984" s="1">
        <v>9</v>
      </c>
      <c r="M984" s="1">
        <v>9</v>
      </c>
      <c r="N984" s="1">
        <v>9</v>
      </c>
      <c r="O984" s="1">
        <v>156.44</v>
      </c>
      <c r="P984" s="1">
        <v>0</v>
      </c>
      <c r="Q984" s="1">
        <v>216.82</v>
      </c>
      <c r="R984" s="1">
        <v>2802200000</v>
      </c>
      <c r="S984" s="1">
        <v>1393000000</v>
      </c>
      <c r="T984" s="1">
        <v>1409200000</v>
      </c>
      <c r="U984" s="9">
        <v>0.51933600000000002</v>
      </c>
      <c r="V984" s="9">
        <v>0.66013299999999997</v>
      </c>
      <c r="W984" s="9">
        <v>-0.17984900000000001</v>
      </c>
    </row>
    <row r="985" spans="1:23" x14ac:dyDescent="0.45">
      <c r="A985" s="1" t="s">
        <v>1959</v>
      </c>
      <c r="B985" s="1" t="s">
        <v>355</v>
      </c>
      <c r="D985" s="1">
        <v>-0.10904700000000001</v>
      </c>
      <c r="E985" s="1">
        <v>-6.9427100000000005E-2</v>
      </c>
      <c r="F985" s="1">
        <v>-0.54902899999999999</v>
      </c>
      <c r="G985" s="1">
        <v>7.1155899999999998E-3</v>
      </c>
      <c r="I985" s="1">
        <v>2</v>
      </c>
      <c r="J985" s="1">
        <v>2</v>
      </c>
      <c r="K985" s="1">
        <v>2</v>
      </c>
      <c r="L985" s="1">
        <v>8.6</v>
      </c>
      <c r="M985" s="1">
        <v>8.6</v>
      </c>
      <c r="N985" s="1">
        <v>8.6</v>
      </c>
      <c r="O985" s="1">
        <v>31.350999999999999</v>
      </c>
      <c r="P985" s="1">
        <v>0</v>
      </c>
      <c r="Q985" s="1">
        <v>7.4692999999999996</v>
      </c>
      <c r="R985" s="1">
        <v>282010000</v>
      </c>
      <c r="S985" s="1">
        <v>152550000</v>
      </c>
      <c r="T985" s="1">
        <v>129460000</v>
      </c>
      <c r="U985" s="9">
        <v>0.60865599999999997</v>
      </c>
      <c r="V985" s="9">
        <v>0.61436000000000002</v>
      </c>
      <c r="W985" s="9">
        <v>-0.18009700000000001</v>
      </c>
    </row>
    <row r="986" spans="1:23" x14ac:dyDescent="0.45">
      <c r="A986" s="1" t="s">
        <v>1960</v>
      </c>
      <c r="B986" s="1" t="s">
        <v>287</v>
      </c>
      <c r="D986" s="1">
        <v>-0.77147100000000002</v>
      </c>
      <c r="E986" s="1" t="s">
        <v>0</v>
      </c>
      <c r="F986" s="1">
        <v>0.24306</v>
      </c>
      <c r="G986" s="1">
        <v>-0.197991</v>
      </c>
      <c r="I986" s="1">
        <v>5</v>
      </c>
      <c r="J986" s="1">
        <v>5</v>
      </c>
      <c r="K986" s="1">
        <v>5</v>
      </c>
      <c r="L986" s="1">
        <v>9.6</v>
      </c>
      <c r="M986" s="1">
        <v>9.6</v>
      </c>
      <c r="N986" s="1">
        <v>9.6</v>
      </c>
      <c r="O986" s="1">
        <v>118.84</v>
      </c>
      <c r="P986" s="1">
        <v>0</v>
      </c>
      <c r="Q986" s="1">
        <v>129.08000000000001</v>
      </c>
      <c r="R986" s="1">
        <v>1408200000</v>
      </c>
      <c r="S986" s="1">
        <v>730340000</v>
      </c>
      <c r="T986" s="1">
        <v>677900000</v>
      </c>
      <c r="U986" s="9">
        <v>0.30419299999999999</v>
      </c>
      <c r="V986" s="9">
        <v>0.77834199999999998</v>
      </c>
      <c r="W986" s="9">
        <v>-0.24213399999999999</v>
      </c>
    </row>
    <row r="987" spans="1:23" x14ac:dyDescent="0.45">
      <c r="A987" s="1" t="s">
        <v>1961</v>
      </c>
      <c r="B987" s="1" t="s">
        <v>279</v>
      </c>
      <c r="C987" s="1" t="s">
        <v>2791</v>
      </c>
      <c r="D987" s="1">
        <v>-9.3725100000000006E-2</v>
      </c>
      <c r="E987" s="1">
        <v>-0.63542900000000002</v>
      </c>
      <c r="F987" s="1" t="s">
        <v>0</v>
      </c>
      <c r="G987" s="1" t="s">
        <v>0</v>
      </c>
      <c r="I987" s="1">
        <v>4</v>
      </c>
      <c r="J987" s="1">
        <v>4</v>
      </c>
      <c r="K987" s="1">
        <v>4</v>
      </c>
      <c r="L987" s="1">
        <v>14.8</v>
      </c>
      <c r="M987" s="1">
        <v>14.8</v>
      </c>
      <c r="N987" s="1">
        <v>14.8</v>
      </c>
      <c r="O987" s="1">
        <v>45.081000000000003</v>
      </c>
      <c r="P987" s="1">
        <v>0</v>
      </c>
      <c r="Q987" s="1">
        <v>235.41</v>
      </c>
      <c r="R987" s="1">
        <v>8907500000</v>
      </c>
      <c r="S987" s="1">
        <v>4212000000</v>
      </c>
      <c r="T987" s="1">
        <v>4695500000</v>
      </c>
      <c r="U987" s="9">
        <v>0.39064900000000002</v>
      </c>
      <c r="V987" s="9">
        <v>0.73723499999999997</v>
      </c>
      <c r="W987" s="9">
        <v>-0.36457699999999998</v>
      </c>
    </row>
    <row r="988" spans="1:23" x14ac:dyDescent="0.45">
      <c r="A988" s="1" t="s">
        <v>1962</v>
      </c>
      <c r="B988" s="1" t="s">
        <v>387</v>
      </c>
      <c r="D988" s="1">
        <v>-0.72270500000000004</v>
      </c>
      <c r="E988" s="1">
        <v>-7.7695100000000003E-3</v>
      </c>
      <c r="F988" s="1" t="s">
        <v>0</v>
      </c>
      <c r="G988" s="1" t="s">
        <v>0</v>
      </c>
      <c r="I988" s="1">
        <v>4</v>
      </c>
      <c r="J988" s="1">
        <v>4</v>
      </c>
      <c r="K988" s="1">
        <v>4</v>
      </c>
      <c r="L988" s="1">
        <v>4.5</v>
      </c>
      <c r="M988" s="1">
        <v>4.5</v>
      </c>
      <c r="N988" s="1">
        <v>4.5</v>
      </c>
      <c r="O988" s="1">
        <v>161.4</v>
      </c>
      <c r="P988" s="1">
        <v>0</v>
      </c>
      <c r="Q988" s="1">
        <v>9.4129000000000005</v>
      </c>
      <c r="R988" s="1">
        <v>1317900000</v>
      </c>
      <c r="S988" s="1">
        <v>728640000</v>
      </c>
      <c r="T988" s="1">
        <v>589300000</v>
      </c>
      <c r="U988" s="9">
        <v>0.30701499999999998</v>
      </c>
      <c r="V988" s="9">
        <v>0.77696900000000002</v>
      </c>
      <c r="W988" s="9">
        <v>-0.36523699999999998</v>
      </c>
    </row>
    <row r="989" spans="1:23" x14ac:dyDescent="0.45">
      <c r="A989" s="1" t="s">
        <v>1963</v>
      </c>
      <c r="B989" s="1" t="s">
        <v>537</v>
      </c>
      <c r="D989" s="1">
        <v>-0.45442700000000003</v>
      </c>
      <c r="E989" s="1">
        <v>-0.276675</v>
      </c>
      <c r="F989" s="1" t="s">
        <v>0</v>
      </c>
      <c r="G989" s="1" t="s">
        <v>0</v>
      </c>
      <c r="I989" s="1">
        <v>6</v>
      </c>
      <c r="J989" s="1">
        <v>6</v>
      </c>
      <c r="K989" s="1">
        <v>6</v>
      </c>
      <c r="L989" s="1">
        <v>37.700000000000003</v>
      </c>
      <c r="M989" s="1">
        <v>37.700000000000003</v>
      </c>
      <c r="N989" s="1">
        <v>37.700000000000003</v>
      </c>
      <c r="O989" s="1">
        <v>31.731000000000002</v>
      </c>
      <c r="P989" s="1">
        <v>0</v>
      </c>
      <c r="Q989" s="1">
        <v>20.18</v>
      </c>
      <c r="R989" s="1">
        <v>1797400000</v>
      </c>
      <c r="S989" s="1">
        <v>844130000</v>
      </c>
      <c r="T989" s="1">
        <v>953220000</v>
      </c>
      <c r="U989" s="9">
        <v>0.81862999999999997</v>
      </c>
      <c r="V989" s="9">
        <v>0.52119599999999999</v>
      </c>
      <c r="W989" s="9">
        <v>-0.36555100000000001</v>
      </c>
    </row>
    <row r="990" spans="1:23" x14ac:dyDescent="0.45">
      <c r="A990" s="1" t="s">
        <v>1964</v>
      </c>
      <c r="B990" s="1" t="s">
        <v>83</v>
      </c>
      <c r="D990" s="1">
        <v>-0.24879299999999999</v>
      </c>
      <c r="E990" s="1">
        <v>-0.15962899999999999</v>
      </c>
      <c r="F990" s="1">
        <v>0.162468</v>
      </c>
      <c r="G990" s="1">
        <v>-0.48728100000000002</v>
      </c>
      <c r="I990" s="1">
        <v>2</v>
      </c>
      <c r="J990" s="1">
        <v>2</v>
      </c>
      <c r="K990" s="1">
        <v>2</v>
      </c>
      <c r="L990" s="1">
        <v>2.8</v>
      </c>
      <c r="M990" s="1">
        <v>2.8</v>
      </c>
      <c r="N990" s="1">
        <v>2.8</v>
      </c>
      <c r="O990" s="1">
        <v>112.25</v>
      </c>
      <c r="P990" s="1">
        <v>0</v>
      </c>
      <c r="Q990" s="1">
        <v>11.875999999999999</v>
      </c>
      <c r="R990" s="1">
        <v>503580000</v>
      </c>
      <c r="S990" s="1">
        <v>259090000</v>
      </c>
      <c r="T990" s="1">
        <v>244480000</v>
      </c>
      <c r="U990" s="9">
        <v>0.57518800000000003</v>
      </c>
      <c r="V990" s="9">
        <v>0.630687</v>
      </c>
      <c r="W990" s="9">
        <v>-0.183309</v>
      </c>
    </row>
    <row r="991" spans="1:23" x14ac:dyDescent="0.45">
      <c r="A991" s="1" t="s">
        <v>1965</v>
      </c>
      <c r="B991" s="1" t="s">
        <v>720</v>
      </c>
      <c r="C991" s="1" t="s">
        <v>2792</v>
      </c>
      <c r="D991" s="1">
        <v>-0.35433500000000001</v>
      </c>
      <c r="E991" s="1">
        <v>-0.237564</v>
      </c>
      <c r="F991" s="1" t="s">
        <v>0</v>
      </c>
      <c r="G991" s="1">
        <v>-0.14208699999999999</v>
      </c>
      <c r="I991" s="1">
        <v>3</v>
      </c>
      <c r="J991" s="1">
        <v>3</v>
      </c>
      <c r="K991" s="1">
        <v>3</v>
      </c>
      <c r="L991" s="1">
        <v>8.6</v>
      </c>
      <c r="M991" s="1">
        <v>8.6</v>
      </c>
      <c r="N991" s="1">
        <v>8.6</v>
      </c>
      <c r="O991" s="1">
        <v>68.283000000000001</v>
      </c>
      <c r="P991" s="1">
        <v>0</v>
      </c>
      <c r="Q991" s="1">
        <v>108.1</v>
      </c>
      <c r="R991" s="1">
        <v>1448800000</v>
      </c>
      <c r="S991" s="1">
        <v>738580000</v>
      </c>
      <c r="T991" s="1">
        <v>710180000</v>
      </c>
      <c r="U991" s="9">
        <v>1.23997</v>
      </c>
      <c r="V991" s="9">
        <v>0.39622000000000002</v>
      </c>
      <c r="W991" s="9">
        <v>-0.24466199999999999</v>
      </c>
    </row>
    <row r="992" spans="1:23" x14ac:dyDescent="0.45">
      <c r="A992" s="1" t="s">
        <v>1966</v>
      </c>
      <c r="B992" s="1" t="s">
        <v>868</v>
      </c>
      <c r="C992" s="1" t="s">
        <v>2793</v>
      </c>
      <c r="D992" s="1">
        <v>-0.26196700000000001</v>
      </c>
      <c r="E992" s="1">
        <v>-0.30264099999999999</v>
      </c>
      <c r="F992" s="1">
        <v>0.17530100000000001</v>
      </c>
      <c r="G992" s="1">
        <v>-0.34573700000000002</v>
      </c>
      <c r="I992" s="1">
        <v>13</v>
      </c>
      <c r="J992" s="1">
        <v>13</v>
      </c>
      <c r="K992" s="1">
        <v>13</v>
      </c>
      <c r="L992" s="1">
        <v>16.600000000000001</v>
      </c>
      <c r="M992" s="1">
        <v>16.600000000000001</v>
      </c>
      <c r="N992" s="1">
        <v>16.600000000000001</v>
      </c>
      <c r="O992" s="1">
        <v>133.96</v>
      </c>
      <c r="P992" s="1">
        <v>0</v>
      </c>
      <c r="Q992" s="1">
        <v>234.53</v>
      </c>
      <c r="R992" s="1">
        <v>13908000000</v>
      </c>
      <c r="S992" s="1">
        <v>2988200000</v>
      </c>
      <c r="T992" s="1">
        <v>10920000000</v>
      </c>
      <c r="U992" s="9">
        <v>0.64616099999999999</v>
      </c>
      <c r="V992" s="9">
        <v>0.59603499999999998</v>
      </c>
      <c r="W992" s="9">
        <v>-0.18376100000000001</v>
      </c>
    </row>
    <row r="993" spans="1:23" x14ac:dyDescent="0.45">
      <c r="A993" s="1" t="s">
        <v>1967</v>
      </c>
      <c r="B993" s="1" t="s">
        <v>948</v>
      </c>
      <c r="C993" s="1" t="s">
        <v>2794</v>
      </c>
      <c r="D993" s="1">
        <v>-0.38486599999999999</v>
      </c>
      <c r="E993" s="1">
        <v>-0.41229399999999999</v>
      </c>
      <c r="F993" s="1">
        <v>0.20914099999999999</v>
      </c>
      <c r="G993" s="1">
        <v>-0.150949</v>
      </c>
      <c r="I993" s="1">
        <v>5</v>
      </c>
      <c r="J993" s="1">
        <v>5</v>
      </c>
      <c r="K993" s="1">
        <v>5</v>
      </c>
      <c r="L993" s="1">
        <v>12.5</v>
      </c>
      <c r="M993" s="1">
        <v>12.5</v>
      </c>
      <c r="N993" s="1">
        <v>12.5</v>
      </c>
      <c r="O993" s="1">
        <v>97.427000000000007</v>
      </c>
      <c r="P993" s="1">
        <v>0</v>
      </c>
      <c r="Q993" s="1">
        <v>198.48</v>
      </c>
      <c r="R993" s="1">
        <v>2298000000</v>
      </c>
      <c r="S993" s="1">
        <v>1187200000</v>
      </c>
      <c r="T993" s="1">
        <v>1110800000</v>
      </c>
      <c r="U993" s="9">
        <v>0.53897600000000001</v>
      </c>
      <c r="V993" s="9">
        <v>0.64612400000000003</v>
      </c>
      <c r="W993" s="9">
        <v>-0.18474199999999999</v>
      </c>
    </row>
    <row r="994" spans="1:23" x14ac:dyDescent="0.45">
      <c r="A994" s="1" t="s">
        <v>1968</v>
      </c>
      <c r="B994" s="1" t="s">
        <v>614</v>
      </c>
      <c r="C994" s="1" t="s">
        <v>2795</v>
      </c>
      <c r="D994" s="1">
        <v>-0.159331</v>
      </c>
      <c r="E994" s="1">
        <v>-0.39813100000000001</v>
      </c>
      <c r="F994" s="1">
        <v>-5.5795699999999998E-3</v>
      </c>
      <c r="G994" s="1">
        <v>-0.176706</v>
      </c>
      <c r="I994" s="1">
        <v>13</v>
      </c>
      <c r="J994" s="1">
        <v>13</v>
      </c>
      <c r="K994" s="1">
        <v>13</v>
      </c>
      <c r="L994" s="1">
        <v>13.5</v>
      </c>
      <c r="M994" s="1">
        <v>13.5</v>
      </c>
      <c r="N994" s="1">
        <v>13.5</v>
      </c>
      <c r="O994" s="1">
        <v>166.86</v>
      </c>
      <c r="P994" s="1">
        <v>0</v>
      </c>
      <c r="Q994" s="1">
        <v>200.72</v>
      </c>
      <c r="R994" s="1">
        <v>2781600000</v>
      </c>
      <c r="S994" s="1">
        <v>1301000000</v>
      </c>
      <c r="T994" s="1">
        <v>1480600000</v>
      </c>
      <c r="U994" s="9">
        <v>0.97440000000000004</v>
      </c>
      <c r="V994" s="9">
        <v>0.48143799999999998</v>
      </c>
      <c r="W994" s="9">
        <v>-0.18493699999999999</v>
      </c>
    </row>
    <row r="995" spans="1:23" x14ac:dyDescent="0.45">
      <c r="A995" s="1" t="s">
        <v>1969</v>
      </c>
      <c r="B995" s="1" t="s">
        <v>118</v>
      </c>
      <c r="D995" s="1" t="s">
        <v>0</v>
      </c>
      <c r="E995" s="1">
        <v>-0.14730699999999999</v>
      </c>
      <c r="F995" s="1">
        <v>-0.59418199999999999</v>
      </c>
      <c r="G995" s="1" t="s">
        <v>0</v>
      </c>
      <c r="I995" s="1">
        <v>3</v>
      </c>
      <c r="J995" s="1">
        <v>3</v>
      </c>
      <c r="K995" s="1">
        <v>3</v>
      </c>
      <c r="L995" s="1">
        <v>10.9</v>
      </c>
      <c r="M995" s="1">
        <v>10.9</v>
      </c>
      <c r="N995" s="1">
        <v>10.9</v>
      </c>
      <c r="O995" s="1">
        <v>77.114999999999995</v>
      </c>
      <c r="P995" s="1">
        <v>0</v>
      </c>
      <c r="Q995" s="1">
        <v>243.39</v>
      </c>
      <c r="R995" s="1">
        <v>1546200000</v>
      </c>
      <c r="S995" s="1">
        <v>785270000</v>
      </c>
      <c r="T995" s="1">
        <v>760910000</v>
      </c>
      <c r="U995" s="9">
        <v>0.461814</v>
      </c>
      <c r="V995" s="9">
        <v>0.69278799999999996</v>
      </c>
      <c r="W995" s="9">
        <v>-0.37074400000000002</v>
      </c>
    </row>
    <row r="996" spans="1:23" x14ac:dyDescent="0.45">
      <c r="A996" s="1" t="s">
        <v>1970</v>
      </c>
      <c r="B996" s="1" t="s">
        <v>205</v>
      </c>
      <c r="C996" s="1" t="s">
        <v>2796</v>
      </c>
      <c r="D996" s="1">
        <v>6.59859E-2</v>
      </c>
      <c r="E996" s="1">
        <v>-0.20801800000000001</v>
      </c>
      <c r="F996" s="1">
        <v>-0.52331799999999995</v>
      </c>
      <c r="G996" s="1">
        <v>-7.9019699999999998E-2</v>
      </c>
      <c r="I996" s="1">
        <v>5</v>
      </c>
      <c r="J996" s="1">
        <v>5</v>
      </c>
      <c r="K996" s="1">
        <v>5</v>
      </c>
      <c r="L996" s="1">
        <v>8.9</v>
      </c>
      <c r="M996" s="1">
        <v>8.9</v>
      </c>
      <c r="N996" s="1">
        <v>8.9</v>
      </c>
      <c r="O996" s="1">
        <v>82.394000000000005</v>
      </c>
      <c r="P996" s="1">
        <v>0</v>
      </c>
      <c r="Q996" s="1">
        <v>14.554</v>
      </c>
      <c r="R996" s="1">
        <v>3535100000</v>
      </c>
      <c r="S996" s="1">
        <v>2229400000</v>
      </c>
      <c r="T996" s="1">
        <v>1305800000</v>
      </c>
      <c r="U996" s="9">
        <v>0.62902499999999995</v>
      </c>
      <c r="V996" s="9">
        <v>0.60014900000000004</v>
      </c>
      <c r="W996" s="9">
        <v>-0.18609200000000001</v>
      </c>
    </row>
    <row r="997" spans="1:23" x14ac:dyDescent="0.45">
      <c r="A997" s="1" t="s">
        <v>1971</v>
      </c>
      <c r="B997" s="1" t="s">
        <v>24</v>
      </c>
      <c r="D997" s="1">
        <v>-0.78896299999999997</v>
      </c>
      <c r="E997" s="1">
        <v>6.0954000000000001E-2</v>
      </c>
      <c r="F997" s="1" t="s">
        <v>0</v>
      </c>
      <c r="G997" s="1">
        <v>-1.74944E-2</v>
      </c>
      <c r="I997" s="1">
        <v>2</v>
      </c>
      <c r="J997" s="1">
        <v>2</v>
      </c>
      <c r="K997" s="1">
        <v>2</v>
      </c>
      <c r="L997" s="1">
        <v>10.1</v>
      </c>
      <c r="M997" s="1">
        <v>10.1</v>
      </c>
      <c r="N997" s="1">
        <v>10.1</v>
      </c>
      <c r="O997" s="1">
        <v>168.81</v>
      </c>
      <c r="P997" s="1">
        <v>0</v>
      </c>
      <c r="Q997" s="1">
        <v>7.0819999999999999</v>
      </c>
      <c r="R997" s="1">
        <v>164290000</v>
      </c>
      <c r="S997" s="1">
        <v>85562000</v>
      </c>
      <c r="T997" s="1">
        <v>78731000</v>
      </c>
      <c r="U997" s="9">
        <v>0.340839</v>
      </c>
      <c r="V997" s="9">
        <v>0.77696900000000002</v>
      </c>
      <c r="W997" s="9">
        <v>-0.248501</v>
      </c>
    </row>
    <row r="998" spans="1:23" x14ac:dyDescent="0.45">
      <c r="A998" s="1" t="s">
        <v>1972</v>
      </c>
      <c r="B998" s="1" t="s">
        <v>28</v>
      </c>
      <c r="C998" s="1" t="s">
        <v>2797</v>
      </c>
      <c r="D998" s="1">
        <v>-0.31935200000000002</v>
      </c>
      <c r="E998" s="1">
        <v>-0.24306</v>
      </c>
      <c r="F998" s="1">
        <v>-0.20636199999999999</v>
      </c>
      <c r="G998" s="1">
        <v>1.5972099999999999E-2</v>
      </c>
      <c r="I998" s="1">
        <v>25</v>
      </c>
      <c r="J998" s="1">
        <v>25</v>
      </c>
      <c r="K998" s="1">
        <v>25</v>
      </c>
      <c r="L998" s="1">
        <v>15.9</v>
      </c>
      <c r="M998" s="1">
        <v>15.9</v>
      </c>
      <c r="N998" s="1">
        <v>15.9</v>
      </c>
      <c r="O998" s="1">
        <v>268.2</v>
      </c>
      <c r="P998" s="1">
        <v>0</v>
      </c>
      <c r="Q998" s="1">
        <v>292.23</v>
      </c>
      <c r="R998" s="1">
        <v>8611200000</v>
      </c>
      <c r="S998" s="1">
        <v>4401600000</v>
      </c>
      <c r="T998" s="1">
        <v>4209500000</v>
      </c>
      <c r="U998" s="9">
        <v>1.0999399999999999</v>
      </c>
      <c r="V998" s="9">
        <v>0.450741</v>
      </c>
      <c r="W998" s="9">
        <v>-0.18820000000000001</v>
      </c>
    </row>
    <row r="999" spans="1:23" x14ac:dyDescent="0.45">
      <c r="A999" s="1" t="s">
        <v>1973</v>
      </c>
      <c r="B999" s="1" t="s">
        <v>845</v>
      </c>
      <c r="D999" s="1">
        <v>-0.41546100000000002</v>
      </c>
      <c r="E999" s="1">
        <v>-7.4505399999999999E-2</v>
      </c>
      <c r="F999" s="1">
        <v>-0.206013</v>
      </c>
      <c r="G999" s="1">
        <v>-6.2950599999999995E-2</v>
      </c>
      <c r="I999" s="1">
        <v>8</v>
      </c>
      <c r="J999" s="1">
        <v>8</v>
      </c>
      <c r="K999" s="1">
        <v>8</v>
      </c>
      <c r="L999" s="1">
        <v>33.299999999999997</v>
      </c>
      <c r="M999" s="1">
        <v>33.299999999999997</v>
      </c>
      <c r="N999" s="1">
        <v>33.299999999999997</v>
      </c>
      <c r="O999" s="1">
        <v>25.216000000000001</v>
      </c>
      <c r="P999" s="1">
        <v>0</v>
      </c>
      <c r="Q999" s="1">
        <v>323.31</v>
      </c>
      <c r="R999" s="1">
        <v>62212000000</v>
      </c>
      <c r="S999" s="1">
        <v>32158000000</v>
      </c>
      <c r="T999" s="1">
        <v>30054000000</v>
      </c>
      <c r="U999" s="9">
        <v>0.98502800000000001</v>
      </c>
      <c r="V999" s="9">
        <v>0.48143799999999998</v>
      </c>
      <c r="W999" s="9">
        <v>-0.18973200000000001</v>
      </c>
    </row>
    <row r="1000" spans="1:23" x14ac:dyDescent="0.45">
      <c r="A1000" s="1" t="s">
        <v>1974</v>
      </c>
      <c r="B1000" s="1" t="s">
        <v>24</v>
      </c>
      <c r="C1000" s="1" t="s">
        <v>2798</v>
      </c>
      <c r="D1000" s="1">
        <v>-5.9434800000000003E-2</v>
      </c>
      <c r="E1000" s="1">
        <v>-0.47995500000000002</v>
      </c>
      <c r="F1000" s="1">
        <v>-1.67455E-2</v>
      </c>
      <c r="G1000" s="1">
        <v>-0.20388999999999999</v>
      </c>
      <c r="I1000" s="1">
        <v>24</v>
      </c>
      <c r="J1000" s="1">
        <v>24</v>
      </c>
      <c r="K1000" s="1">
        <v>24</v>
      </c>
      <c r="L1000" s="1">
        <v>16.3</v>
      </c>
      <c r="M1000" s="1">
        <v>16.3</v>
      </c>
      <c r="N1000" s="1">
        <v>16.3</v>
      </c>
      <c r="O1000" s="1">
        <v>254.99</v>
      </c>
      <c r="P1000" s="1">
        <v>0</v>
      </c>
      <c r="Q1000" s="1">
        <v>323.31</v>
      </c>
      <c r="R1000" s="1">
        <v>11217000000</v>
      </c>
      <c r="S1000" s="1">
        <v>5739700000</v>
      </c>
      <c r="T1000" s="1">
        <v>5476800000</v>
      </c>
      <c r="U1000" s="9">
        <v>0.77742599999999995</v>
      </c>
      <c r="V1000" s="9">
        <v>0.54525000000000001</v>
      </c>
      <c r="W1000" s="9">
        <v>-0.19000600000000001</v>
      </c>
    </row>
    <row r="1001" spans="1:23" x14ac:dyDescent="0.45">
      <c r="A1001" s="1" t="s">
        <v>1975</v>
      </c>
      <c r="B1001" s="1" t="s">
        <v>24</v>
      </c>
      <c r="D1001" s="1">
        <v>-9.9324399999999993E-2</v>
      </c>
      <c r="E1001" s="1">
        <v>-0.65690800000000005</v>
      </c>
      <c r="F1001" s="1">
        <v>7.6261599999999999E-3</v>
      </c>
      <c r="G1001" s="1">
        <v>-1.5212E-2</v>
      </c>
      <c r="I1001" s="1">
        <v>6</v>
      </c>
      <c r="J1001" s="1">
        <v>6</v>
      </c>
      <c r="K1001" s="1">
        <v>6</v>
      </c>
      <c r="L1001" s="1">
        <v>6.1</v>
      </c>
      <c r="M1001" s="1">
        <v>6.1</v>
      </c>
      <c r="N1001" s="1">
        <v>6.1</v>
      </c>
      <c r="O1001" s="1">
        <v>204.65</v>
      </c>
      <c r="P1001" s="1">
        <v>0</v>
      </c>
      <c r="Q1001" s="1">
        <v>35.220999999999997</v>
      </c>
      <c r="R1001" s="1">
        <v>420610000</v>
      </c>
      <c r="S1001" s="1">
        <v>232860000</v>
      </c>
      <c r="T1001" s="1">
        <v>187750000</v>
      </c>
      <c r="U1001" s="9">
        <v>0.50741199999999997</v>
      </c>
      <c r="V1001" s="9">
        <v>0.665161</v>
      </c>
      <c r="W1001" s="9">
        <v>-0.19095500000000001</v>
      </c>
    </row>
    <row r="1002" spans="1:23" x14ac:dyDescent="0.45">
      <c r="A1002" s="1" t="s">
        <v>1976</v>
      </c>
      <c r="B1002" s="1" t="s">
        <v>506</v>
      </c>
      <c r="C1002" s="1" t="s">
        <v>2799</v>
      </c>
      <c r="D1002" s="1">
        <v>-0.33971000000000001</v>
      </c>
      <c r="E1002" s="1">
        <v>-0.125916</v>
      </c>
      <c r="F1002" s="1">
        <v>-0.298566</v>
      </c>
      <c r="G1002" s="1">
        <v>-1.73014E-3</v>
      </c>
      <c r="I1002" s="1">
        <v>22</v>
      </c>
      <c r="J1002" s="1">
        <v>22</v>
      </c>
      <c r="K1002" s="1">
        <v>22</v>
      </c>
      <c r="L1002" s="1">
        <v>19.5</v>
      </c>
      <c r="M1002" s="1">
        <v>19.5</v>
      </c>
      <c r="N1002" s="1">
        <v>19.5</v>
      </c>
      <c r="O1002" s="1">
        <v>168.17</v>
      </c>
      <c r="P1002" s="1">
        <v>0</v>
      </c>
      <c r="Q1002" s="1">
        <v>171.28</v>
      </c>
      <c r="R1002" s="1">
        <v>7897900000</v>
      </c>
      <c r="S1002" s="1">
        <v>4151200000</v>
      </c>
      <c r="T1002" s="1">
        <v>3746700000</v>
      </c>
      <c r="U1002" s="9">
        <v>1.03487</v>
      </c>
      <c r="V1002" s="9">
        <v>0.465673</v>
      </c>
      <c r="W1002" s="9">
        <v>-0.19148100000000001</v>
      </c>
    </row>
    <row r="1003" spans="1:23" x14ac:dyDescent="0.45">
      <c r="A1003" s="1" t="s">
        <v>1977</v>
      </c>
      <c r="B1003" s="1" t="s">
        <v>64</v>
      </c>
      <c r="D1003" s="1">
        <v>-0.49362099999999998</v>
      </c>
      <c r="E1003" s="1">
        <v>-0.52666999999999997</v>
      </c>
      <c r="F1003" s="1">
        <v>0.48419000000000001</v>
      </c>
      <c r="G1003" s="1">
        <v>-0.23020299999999999</v>
      </c>
      <c r="I1003" s="1">
        <v>3</v>
      </c>
      <c r="J1003" s="1">
        <v>3</v>
      </c>
      <c r="K1003" s="1">
        <v>3</v>
      </c>
      <c r="L1003" s="1">
        <v>7</v>
      </c>
      <c r="M1003" s="1">
        <v>7</v>
      </c>
      <c r="N1003" s="1">
        <v>7</v>
      </c>
      <c r="O1003" s="1">
        <v>69.347999999999999</v>
      </c>
      <c r="P1003" s="1">
        <v>0</v>
      </c>
      <c r="Q1003" s="1">
        <v>68.444999999999993</v>
      </c>
      <c r="R1003" s="1">
        <v>752600000</v>
      </c>
      <c r="S1003" s="1">
        <v>373220000</v>
      </c>
      <c r="T1003" s="1">
        <v>379380000</v>
      </c>
      <c r="U1003" s="9">
        <v>0.323911</v>
      </c>
      <c r="V1003" s="9">
        <v>0.77696900000000002</v>
      </c>
      <c r="W1003" s="9">
        <v>-0.191576</v>
      </c>
    </row>
    <row r="1004" spans="1:23" x14ac:dyDescent="0.45">
      <c r="A1004" s="1" t="s">
        <v>1978</v>
      </c>
      <c r="B1004" s="1" t="s">
        <v>48</v>
      </c>
      <c r="C1004" s="1" t="s">
        <v>2800</v>
      </c>
      <c r="D1004" s="1">
        <v>-0.48970599999999997</v>
      </c>
      <c r="E1004" s="1">
        <v>-0.216362</v>
      </c>
      <c r="F1004" s="1">
        <v>-6.4344100000000001E-2</v>
      </c>
      <c r="G1004" s="1" t="s">
        <v>0</v>
      </c>
      <c r="I1004" s="1">
        <v>8</v>
      </c>
      <c r="J1004" s="1">
        <v>8</v>
      </c>
      <c r="K1004" s="1">
        <v>8</v>
      </c>
      <c r="L1004" s="1">
        <v>22.3</v>
      </c>
      <c r="M1004" s="1">
        <v>22.3</v>
      </c>
      <c r="N1004" s="1">
        <v>22.3</v>
      </c>
      <c r="O1004" s="1">
        <v>60.957999999999998</v>
      </c>
      <c r="P1004" s="1">
        <v>0</v>
      </c>
      <c r="Q1004" s="1">
        <v>78.700999999999993</v>
      </c>
      <c r="R1004" s="1">
        <v>2662300000</v>
      </c>
      <c r="S1004" s="1">
        <v>1475100000</v>
      </c>
      <c r="T1004" s="1">
        <v>1187300000</v>
      </c>
      <c r="U1004" s="9">
        <v>0.75666800000000001</v>
      </c>
      <c r="V1004" s="9">
        <v>0.55819700000000005</v>
      </c>
      <c r="W1004" s="9">
        <v>-0.25680399999999998</v>
      </c>
    </row>
    <row r="1005" spans="1:23" x14ac:dyDescent="0.45">
      <c r="A1005" s="1" t="s">
        <v>1979</v>
      </c>
      <c r="B1005" s="1" t="s">
        <v>484</v>
      </c>
      <c r="C1005" s="1" t="s">
        <v>2801</v>
      </c>
      <c r="D1005" s="1">
        <v>-0.47024899999999997</v>
      </c>
      <c r="E1005" s="1">
        <v>-0.30287500000000001</v>
      </c>
      <c r="F1005" s="1" t="s">
        <v>0</v>
      </c>
      <c r="G1005" s="1" t="s">
        <v>0</v>
      </c>
      <c r="I1005" s="1">
        <v>3</v>
      </c>
      <c r="J1005" s="1">
        <v>3</v>
      </c>
      <c r="K1005" s="1">
        <v>3</v>
      </c>
      <c r="L1005" s="1">
        <v>8.6</v>
      </c>
      <c r="M1005" s="1">
        <v>8.6</v>
      </c>
      <c r="N1005" s="1">
        <v>8.6</v>
      </c>
      <c r="O1005" s="1">
        <v>64.188000000000002</v>
      </c>
      <c r="P1005" s="1">
        <v>0</v>
      </c>
      <c r="Q1005" s="1">
        <v>6.1242000000000001</v>
      </c>
      <c r="R1005" s="1">
        <v>759170000</v>
      </c>
      <c r="S1005" s="1">
        <v>389580000</v>
      </c>
      <c r="T1005" s="1">
        <v>369590000</v>
      </c>
      <c r="U1005" s="9">
        <v>0.86733099999999996</v>
      </c>
      <c r="V1005" s="9">
        <v>0.51132699999999998</v>
      </c>
      <c r="W1005" s="9">
        <v>-0.38656200000000002</v>
      </c>
    </row>
    <row r="1006" spans="1:23" x14ac:dyDescent="0.45">
      <c r="A1006" s="1" t="s">
        <v>1980</v>
      </c>
      <c r="B1006" s="1" t="s">
        <v>827</v>
      </c>
      <c r="C1006" s="1" t="s">
        <v>2802</v>
      </c>
      <c r="D1006" s="1" t="s">
        <v>0</v>
      </c>
      <c r="E1006" s="1" t="s">
        <v>0</v>
      </c>
      <c r="F1006" s="1">
        <v>-1.1819299999999999</v>
      </c>
      <c r="G1006" s="1">
        <v>0.40839700000000001</v>
      </c>
      <c r="I1006" s="1">
        <v>3</v>
      </c>
      <c r="J1006" s="1">
        <v>3</v>
      </c>
      <c r="K1006" s="1">
        <v>3</v>
      </c>
      <c r="L1006" s="1">
        <v>11.7</v>
      </c>
      <c r="M1006" s="1">
        <v>11.7</v>
      </c>
      <c r="N1006" s="1">
        <v>11.7</v>
      </c>
      <c r="O1006" s="1">
        <v>40.598999999999997</v>
      </c>
      <c r="P1006" s="1">
        <v>0</v>
      </c>
      <c r="Q1006" s="1">
        <v>9.8026999999999997</v>
      </c>
      <c r="R1006" s="1">
        <v>1236800000</v>
      </c>
      <c r="S1006" s="1">
        <v>1112800000</v>
      </c>
      <c r="T1006" s="1">
        <v>123990000</v>
      </c>
      <c r="U1006" s="9">
        <v>0.147644</v>
      </c>
      <c r="V1006" s="9">
        <v>0.89692799999999995</v>
      </c>
      <c r="W1006" s="9">
        <v>-0.38676899999999997</v>
      </c>
    </row>
    <row r="1007" spans="1:23" x14ac:dyDescent="0.45">
      <c r="A1007" s="1" t="s">
        <v>1981</v>
      </c>
      <c r="B1007" s="1" t="s">
        <v>602</v>
      </c>
      <c r="C1007" s="1" t="s">
        <v>2803</v>
      </c>
      <c r="D1007" s="1">
        <v>-0.214341</v>
      </c>
      <c r="E1007" s="1">
        <v>-0.30591200000000002</v>
      </c>
      <c r="F1007" s="1">
        <v>-0.16758799999999999</v>
      </c>
      <c r="G1007" s="1">
        <v>-9.5181799999999997E-2</v>
      </c>
      <c r="I1007" s="1">
        <v>7</v>
      </c>
      <c r="J1007" s="1">
        <v>7</v>
      </c>
      <c r="K1007" s="1">
        <v>7</v>
      </c>
      <c r="L1007" s="1">
        <v>10</v>
      </c>
      <c r="M1007" s="1">
        <v>10</v>
      </c>
      <c r="N1007" s="1">
        <v>10</v>
      </c>
      <c r="O1007" s="1">
        <v>109.82</v>
      </c>
      <c r="P1007" s="1">
        <v>0</v>
      </c>
      <c r="Q1007" s="1">
        <v>70.600999999999999</v>
      </c>
      <c r="R1007" s="1">
        <v>1975400000</v>
      </c>
      <c r="S1007" s="1">
        <v>1063100000</v>
      </c>
      <c r="T1007" s="1">
        <v>912250000</v>
      </c>
      <c r="U1007" s="9">
        <v>1.6712499999999999</v>
      </c>
      <c r="V1007" s="9">
        <v>0.31529699999999999</v>
      </c>
      <c r="W1007" s="9">
        <v>-0.19575600000000001</v>
      </c>
    </row>
    <row r="1008" spans="1:23" x14ac:dyDescent="0.45">
      <c r="A1008" s="1" t="s">
        <v>1982</v>
      </c>
      <c r="B1008" s="1" t="s">
        <v>186</v>
      </c>
      <c r="C1008" s="1" t="s">
        <v>2804</v>
      </c>
      <c r="D1008" s="1">
        <v>-0.45553399999999999</v>
      </c>
      <c r="E1008" s="1">
        <v>-0.32963999999999999</v>
      </c>
      <c r="F1008" s="1" t="s">
        <v>0</v>
      </c>
      <c r="G1008" s="1" t="s">
        <v>0</v>
      </c>
      <c r="I1008" s="1">
        <v>3</v>
      </c>
      <c r="J1008" s="1">
        <v>3</v>
      </c>
      <c r="K1008" s="1">
        <v>3</v>
      </c>
      <c r="L1008" s="1">
        <v>21.7</v>
      </c>
      <c r="M1008" s="1">
        <v>21.7</v>
      </c>
      <c r="N1008" s="1">
        <v>21.7</v>
      </c>
      <c r="O1008" s="1">
        <v>33.006</v>
      </c>
      <c r="P1008" s="1">
        <v>0</v>
      </c>
      <c r="Q1008" s="1">
        <v>73.013000000000005</v>
      </c>
      <c r="R1008" s="1">
        <v>665730000</v>
      </c>
      <c r="S1008" s="1">
        <v>331710000</v>
      </c>
      <c r="T1008" s="1">
        <v>334020000</v>
      </c>
      <c r="U1008" s="9">
        <v>0.99476200000000004</v>
      </c>
      <c r="V1008" s="9">
        <v>0.48143799999999998</v>
      </c>
      <c r="W1008" s="9">
        <v>-0.39258700000000002</v>
      </c>
    </row>
    <row r="1009" spans="1:24" x14ac:dyDescent="0.45">
      <c r="A1009" s="1" t="s">
        <v>1983</v>
      </c>
      <c r="B1009" s="1" t="s">
        <v>831</v>
      </c>
      <c r="C1009" s="1" t="s">
        <v>2805</v>
      </c>
      <c r="D1009" s="1">
        <v>-0.161992</v>
      </c>
      <c r="E1009" s="1">
        <v>-9.0988799999999995E-2</v>
      </c>
      <c r="F1009" s="1">
        <v>-0.13286300000000001</v>
      </c>
      <c r="G1009" s="1">
        <v>-0.40228599999999998</v>
      </c>
      <c r="I1009" s="1">
        <v>7</v>
      </c>
      <c r="J1009" s="1">
        <v>7</v>
      </c>
      <c r="K1009" s="1">
        <v>7</v>
      </c>
      <c r="L1009" s="1">
        <v>11.7</v>
      </c>
      <c r="M1009" s="1">
        <v>11.7</v>
      </c>
      <c r="N1009" s="1">
        <v>11.7</v>
      </c>
      <c r="O1009" s="1">
        <v>81.762</v>
      </c>
      <c r="P1009" s="1">
        <v>0</v>
      </c>
      <c r="Q1009" s="1">
        <v>81.081000000000003</v>
      </c>
      <c r="R1009" s="1">
        <v>947850000</v>
      </c>
      <c r="S1009" s="1">
        <v>479880000</v>
      </c>
      <c r="T1009" s="1">
        <v>467970000</v>
      </c>
      <c r="U1009" s="9">
        <v>1.1744300000000001</v>
      </c>
      <c r="V1009" s="9">
        <v>0.42419499999999999</v>
      </c>
      <c r="W1009" s="9">
        <v>-0.19703200000000001</v>
      </c>
    </row>
    <row r="1010" spans="1:24" x14ac:dyDescent="0.45">
      <c r="A1010" s="1" t="s">
        <v>1984</v>
      </c>
      <c r="B1010" s="1" t="s">
        <v>243</v>
      </c>
      <c r="C1010" s="1" t="s">
        <v>2806</v>
      </c>
      <c r="D1010" s="1">
        <v>0.338339</v>
      </c>
      <c r="E1010" s="1">
        <v>0.19942099999999999</v>
      </c>
      <c r="F1010" s="1">
        <v>-0.59104900000000005</v>
      </c>
      <c r="G1010" s="1">
        <v>-0.73508899999999999</v>
      </c>
      <c r="I1010" s="1">
        <v>4</v>
      </c>
      <c r="J1010" s="1">
        <v>4</v>
      </c>
      <c r="K1010" s="1">
        <v>2</v>
      </c>
      <c r="L1010" s="1">
        <v>40.4</v>
      </c>
      <c r="M1010" s="1">
        <v>40.4</v>
      </c>
      <c r="N1010" s="1">
        <v>28.7</v>
      </c>
      <c r="O1010" s="1">
        <v>15.446</v>
      </c>
      <c r="P1010" s="1">
        <v>0</v>
      </c>
      <c r="Q1010" s="1">
        <v>201.7</v>
      </c>
      <c r="R1010" s="1">
        <v>30456000000</v>
      </c>
      <c r="S1010" s="1">
        <v>14041000000</v>
      </c>
      <c r="T1010" s="1">
        <v>16415000000</v>
      </c>
      <c r="U1010" s="9">
        <v>0.28295199999999998</v>
      </c>
      <c r="V1010" s="9">
        <v>0.796655</v>
      </c>
      <c r="W1010" s="9">
        <v>-0.19709499999999999</v>
      </c>
      <c r="X1010" s="1" t="s">
        <v>4</v>
      </c>
    </row>
    <row r="1011" spans="1:24" x14ac:dyDescent="0.45">
      <c r="A1011" s="1" t="s">
        <v>1985</v>
      </c>
      <c r="B1011" s="1" t="s">
        <v>110</v>
      </c>
      <c r="C1011" s="1" t="s">
        <v>2807</v>
      </c>
      <c r="D1011" s="1">
        <v>-0.182786</v>
      </c>
      <c r="E1011" s="1">
        <v>0.67272699999999996</v>
      </c>
      <c r="F1011" s="1">
        <v>-0.386299</v>
      </c>
      <c r="G1011" s="1">
        <v>-0.89530299999999996</v>
      </c>
      <c r="I1011" s="1">
        <v>5</v>
      </c>
      <c r="J1011" s="1">
        <v>4</v>
      </c>
      <c r="K1011" s="1">
        <v>4</v>
      </c>
      <c r="L1011" s="1">
        <v>25.3</v>
      </c>
      <c r="M1011" s="1">
        <v>19.600000000000001</v>
      </c>
      <c r="N1011" s="1">
        <v>19.600000000000001</v>
      </c>
      <c r="O1011" s="1">
        <v>16.452999999999999</v>
      </c>
      <c r="P1011" s="1">
        <v>0</v>
      </c>
      <c r="Q1011" s="1">
        <v>71.495000000000005</v>
      </c>
      <c r="R1011" s="1">
        <v>6590800000</v>
      </c>
      <c r="S1011" s="1">
        <v>2961600000</v>
      </c>
      <c r="T1011" s="1">
        <v>3629200000</v>
      </c>
      <c r="U1011" s="9">
        <v>0.231132</v>
      </c>
      <c r="V1011" s="9">
        <v>0.84566600000000003</v>
      </c>
      <c r="W1011" s="9">
        <v>-0.19791500000000001</v>
      </c>
    </row>
    <row r="1012" spans="1:24" x14ac:dyDescent="0.45">
      <c r="A1012" s="1" t="s">
        <v>1986</v>
      </c>
      <c r="B1012" s="1" t="s">
        <v>358</v>
      </c>
      <c r="C1012" s="1" t="s">
        <v>2808</v>
      </c>
      <c r="D1012" s="1">
        <v>-0.38769500000000001</v>
      </c>
      <c r="E1012" s="1">
        <v>0.46037</v>
      </c>
      <c r="F1012" s="1">
        <v>-0.673072</v>
      </c>
      <c r="G1012" s="1">
        <v>-0.19685900000000001</v>
      </c>
      <c r="I1012" s="1">
        <v>6</v>
      </c>
      <c r="J1012" s="1">
        <v>6</v>
      </c>
      <c r="K1012" s="1">
        <v>6</v>
      </c>
      <c r="L1012" s="1">
        <v>23</v>
      </c>
      <c r="M1012" s="1">
        <v>23</v>
      </c>
      <c r="N1012" s="1">
        <v>23</v>
      </c>
      <c r="O1012" s="1">
        <v>27.257999999999999</v>
      </c>
      <c r="P1012" s="1">
        <v>0</v>
      </c>
      <c r="Q1012" s="1">
        <v>87.343999999999994</v>
      </c>
      <c r="R1012" s="1">
        <v>70720000000</v>
      </c>
      <c r="S1012" s="1">
        <v>37721000000</v>
      </c>
      <c r="T1012" s="1">
        <v>33000000000</v>
      </c>
      <c r="U1012" s="9">
        <v>0.32945099999999999</v>
      </c>
      <c r="V1012" s="9">
        <v>0.77696900000000002</v>
      </c>
      <c r="W1012" s="9">
        <v>-0.19931399999999999</v>
      </c>
    </row>
    <row r="1013" spans="1:24" x14ac:dyDescent="0.45">
      <c r="A1013" s="1" t="s">
        <v>1987</v>
      </c>
      <c r="B1013" s="1" t="s">
        <v>875</v>
      </c>
      <c r="D1013" s="1">
        <v>-0.58374400000000004</v>
      </c>
      <c r="E1013" s="1">
        <v>-0.21462200000000001</v>
      </c>
      <c r="F1013" s="1" t="s">
        <v>0</v>
      </c>
      <c r="G1013" s="1" t="s">
        <v>0</v>
      </c>
      <c r="I1013" s="1">
        <v>3</v>
      </c>
      <c r="J1013" s="1">
        <v>3</v>
      </c>
      <c r="K1013" s="1">
        <v>3</v>
      </c>
      <c r="L1013" s="1">
        <v>28.1</v>
      </c>
      <c r="M1013" s="1">
        <v>28.1</v>
      </c>
      <c r="N1013" s="1">
        <v>28.1</v>
      </c>
      <c r="O1013" s="1">
        <v>25.542000000000002</v>
      </c>
      <c r="P1013" s="1">
        <v>0</v>
      </c>
      <c r="Q1013" s="1">
        <v>10.433999999999999</v>
      </c>
      <c r="R1013" s="1">
        <v>408320000</v>
      </c>
      <c r="S1013" s="1">
        <v>210050000</v>
      </c>
      <c r="T1013" s="1">
        <v>198270000</v>
      </c>
      <c r="U1013" s="9">
        <v>0.559558</v>
      </c>
      <c r="V1013" s="9">
        <v>0.63517800000000002</v>
      </c>
      <c r="W1013" s="9">
        <v>-0.39918300000000001</v>
      </c>
    </row>
    <row r="1014" spans="1:24" x14ac:dyDescent="0.45">
      <c r="A1014" s="1" t="s">
        <v>1988</v>
      </c>
      <c r="B1014" s="1" t="s">
        <v>944</v>
      </c>
      <c r="C1014" s="1" t="s">
        <v>2404</v>
      </c>
      <c r="D1014" s="1">
        <v>0.103128</v>
      </c>
      <c r="E1014" s="1">
        <v>-0.32630700000000001</v>
      </c>
      <c r="F1014" s="1">
        <v>-0.116551</v>
      </c>
      <c r="G1014" s="1">
        <v>-0.46383200000000002</v>
      </c>
      <c r="I1014" s="1">
        <v>9</v>
      </c>
      <c r="J1014" s="1">
        <v>9</v>
      </c>
      <c r="K1014" s="1">
        <v>9</v>
      </c>
      <c r="L1014" s="1">
        <v>18.600000000000001</v>
      </c>
      <c r="M1014" s="1">
        <v>18.600000000000001</v>
      </c>
      <c r="N1014" s="1">
        <v>18.600000000000001</v>
      </c>
      <c r="O1014" s="1">
        <v>92.093000000000004</v>
      </c>
      <c r="P1014" s="1">
        <v>0</v>
      </c>
      <c r="Q1014" s="1">
        <v>323.31</v>
      </c>
      <c r="R1014" s="1">
        <v>7046200000</v>
      </c>
      <c r="S1014" s="1">
        <v>3930300000</v>
      </c>
      <c r="T1014" s="1">
        <v>3115900000</v>
      </c>
      <c r="U1014" s="9">
        <v>0.691307</v>
      </c>
      <c r="V1014" s="9">
        <v>0.58201700000000001</v>
      </c>
      <c r="W1014" s="9">
        <v>-0.20089000000000001</v>
      </c>
    </row>
    <row r="1015" spans="1:24" x14ac:dyDescent="0.45">
      <c r="A1015" s="1" t="s">
        <v>1989</v>
      </c>
      <c r="B1015" s="1" t="s">
        <v>263</v>
      </c>
      <c r="D1015" s="1">
        <v>-0.425869</v>
      </c>
      <c r="E1015" s="1">
        <v>-0.37562299999999998</v>
      </c>
      <c r="F1015" s="1">
        <v>-0.279196</v>
      </c>
      <c r="G1015" s="1">
        <v>0.27594400000000002</v>
      </c>
      <c r="I1015" s="1">
        <v>7</v>
      </c>
      <c r="J1015" s="1">
        <v>7</v>
      </c>
      <c r="K1015" s="1">
        <v>7</v>
      </c>
      <c r="L1015" s="1">
        <v>6.6</v>
      </c>
      <c r="M1015" s="1">
        <v>6.6</v>
      </c>
      <c r="N1015" s="1">
        <v>6.6</v>
      </c>
      <c r="O1015" s="1">
        <v>213.73</v>
      </c>
      <c r="P1015" s="1">
        <v>0</v>
      </c>
      <c r="Q1015" s="1">
        <v>43.027000000000001</v>
      </c>
      <c r="R1015" s="1">
        <v>1631000000</v>
      </c>
      <c r="S1015" s="1">
        <v>810660000</v>
      </c>
      <c r="T1015" s="1">
        <v>820300000</v>
      </c>
      <c r="U1015" s="9">
        <v>0.51950200000000002</v>
      </c>
      <c r="V1015" s="9">
        <v>0.66013299999999997</v>
      </c>
      <c r="W1015" s="9">
        <v>-0.201186</v>
      </c>
    </row>
    <row r="1016" spans="1:24" x14ac:dyDescent="0.45">
      <c r="A1016" s="1" t="s">
        <v>1990</v>
      </c>
      <c r="B1016" s="1" t="s">
        <v>72</v>
      </c>
      <c r="D1016" s="1">
        <v>-7.7375899999999997E-2</v>
      </c>
      <c r="E1016" s="1">
        <v>-0.51924000000000003</v>
      </c>
      <c r="F1016" s="1">
        <v>-0.51676</v>
      </c>
      <c r="G1016" s="1">
        <v>0.30514599999999997</v>
      </c>
      <c r="I1016" s="1">
        <v>5</v>
      </c>
      <c r="J1016" s="1">
        <v>5</v>
      </c>
      <c r="K1016" s="1">
        <v>5</v>
      </c>
      <c r="L1016" s="1">
        <v>8.9</v>
      </c>
      <c r="M1016" s="1">
        <v>8.9</v>
      </c>
      <c r="N1016" s="1">
        <v>8.9</v>
      </c>
      <c r="O1016" s="1">
        <v>135.79</v>
      </c>
      <c r="P1016" s="1">
        <v>0</v>
      </c>
      <c r="Q1016" s="1">
        <v>67.771000000000001</v>
      </c>
      <c r="R1016" s="1">
        <v>843450000</v>
      </c>
      <c r="S1016" s="1">
        <v>443940000</v>
      </c>
      <c r="T1016" s="1">
        <v>399510000</v>
      </c>
      <c r="U1016" s="9">
        <v>0.41624499999999998</v>
      </c>
      <c r="V1016" s="9">
        <v>0.71808799999999995</v>
      </c>
      <c r="W1016" s="9">
        <v>-0.20205699999999999</v>
      </c>
    </row>
    <row r="1017" spans="1:24" x14ac:dyDescent="0.45">
      <c r="A1017" s="1" t="s">
        <v>1991</v>
      </c>
      <c r="B1017" s="1" t="s">
        <v>255</v>
      </c>
      <c r="C1017" s="1" t="s">
        <v>2809</v>
      </c>
      <c r="D1017" s="1">
        <v>-0.66845500000000002</v>
      </c>
      <c r="E1017" s="1">
        <v>-0.19244700000000001</v>
      </c>
      <c r="F1017" s="1">
        <v>4.05417E-2</v>
      </c>
      <c r="G1017" s="1" t="s">
        <v>0</v>
      </c>
      <c r="I1017" s="1">
        <v>3</v>
      </c>
      <c r="J1017" s="1">
        <v>3</v>
      </c>
      <c r="K1017" s="1">
        <v>3</v>
      </c>
      <c r="L1017" s="1">
        <v>9</v>
      </c>
      <c r="M1017" s="1">
        <v>9</v>
      </c>
      <c r="N1017" s="1">
        <v>9</v>
      </c>
      <c r="O1017" s="1">
        <v>69.873999999999995</v>
      </c>
      <c r="P1017" s="1">
        <v>0</v>
      </c>
      <c r="Q1017" s="1">
        <v>34.625999999999998</v>
      </c>
      <c r="R1017" s="1">
        <v>262940000</v>
      </c>
      <c r="S1017" s="1">
        <v>138610000</v>
      </c>
      <c r="T1017" s="1">
        <v>124330000</v>
      </c>
      <c r="U1017" s="9">
        <v>0.4945</v>
      </c>
      <c r="V1017" s="9">
        <v>0.672435</v>
      </c>
      <c r="W1017" s="9">
        <v>-0.273453</v>
      </c>
    </row>
    <row r="1018" spans="1:24" x14ac:dyDescent="0.45">
      <c r="A1018" s="1" t="s">
        <v>1992</v>
      </c>
      <c r="B1018" s="1" t="s">
        <v>121</v>
      </c>
      <c r="D1018" s="1">
        <v>-0.32709500000000002</v>
      </c>
      <c r="E1018" s="1">
        <v>-0.49814900000000001</v>
      </c>
      <c r="F1018" s="1" t="s">
        <v>0</v>
      </c>
      <c r="G1018" s="1" t="s">
        <v>0</v>
      </c>
      <c r="I1018" s="1">
        <v>2</v>
      </c>
      <c r="J1018" s="1">
        <v>2</v>
      </c>
      <c r="K1018" s="1">
        <v>2</v>
      </c>
      <c r="L1018" s="1">
        <v>5.4</v>
      </c>
      <c r="M1018" s="1">
        <v>5.4</v>
      </c>
      <c r="N1018" s="1">
        <v>5.4</v>
      </c>
      <c r="O1018" s="1">
        <v>83.376000000000005</v>
      </c>
      <c r="P1018" s="1">
        <v>0</v>
      </c>
      <c r="Q1018" s="1">
        <v>27.564</v>
      </c>
      <c r="R1018" s="1">
        <v>244930000</v>
      </c>
      <c r="S1018" s="1">
        <v>111680000</v>
      </c>
      <c r="T1018" s="1">
        <v>133250000</v>
      </c>
      <c r="U1018" s="9">
        <v>0.88567600000000002</v>
      </c>
      <c r="V1018" s="9">
        <v>0.50788800000000001</v>
      </c>
      <c r="W1018" s="9">
        <v>-0.41262199999999999</v>
      </c>
    </row>
    <row r="1019" spans="1:24" x14ac:dyDescent="0.45">
      <c r="A1019" s="1" t="s">
        <v>1993</v>
      </c>
      <c r="B1019" s="1" t="s">
        <v>124</v>
      </c>
      <c r="D1019" s="1">
        <v>-0.265102</v>
      </c>
      <c r="E1019" s="1">
        <v>-0.18979299999999999</v>
      </c>
      <c r="F1019" s="1">
        <v>-8.5986699999999999E-2</v>
      </c>
      <c r="G1019" s="1">
        <v>-0.28628999999999999</v>
      </c>
      <c r="I1019" s="1">
        <v>11</v>
      </c>
      <c r="J1019" s="1">
        <v>11</v>
      </c>
      <c r="K1019" s="1">
        <v>11</v>
      </c>
      <c r="L1019" s="1">
        <v>8.4</v>
      </c>
      <c r="M1019" s="1">
        <v>8.4</v>
      </c>
      <c r="N1019" s="1">
        <v>8.4</v>
      </c>
      <c r="O1019" s="1">
        <v>280.73</v>
      </c>
      <c r="P1019" s="1">
        <v>0</v>
      </c>
      <c r="Q1019" s="1">
        <v>63.192999999999998</v>
      </c>
      <c r="R1019" s="1">
        <v>1452200000</v>
      </c>
      <c r="S1019" s="1">
        <v>745610000</v>
      </c>
      <c r="T1019" s="1">
        <v>706630000</v>
      </c>
      <c r="U1019" s="9">
        <v>1.70573</v>
      </c>
      <c r="V1019" s="9">
        <v>0.31085299999999999</v>
      </c>
      <c r="W1019" s="9">
        <v>-0.206793</v>
      </c>
    </row>
    <row r="1020" spans="1:24" x14ac:dyDescent="0.45">
      <c r="A1020" s="1" t="s">
        <v>1994</v>
      </c>
      <c r="B1020" s="1" t="s">
        <v>24</v>
      </c>
      <c r="D1020" s="1">
        <v>-5.9149199999999999E-2</v>
      </c>
      <c r="E1020" s="1">
        <v>-0.51561199999999996</v>
      </c>
      <c r="F1020" s="1">
        <v>-0.174035</v>
      </c>
      <c r="G1020" s="1">
        <v>-8.1067E-2</v>
      </c>
      <c r="I1020" s="1">
        <v>20</v>
      </c>
      <c r="J1020" s="1">
        <v>20</v>
      </c>
      <c r="K1020" s="1">
        <v>20</v>
      </c>
      <c r="L1020" s="1">
        <v>23.7</v>
      </c>
      <c r="M1020" s="1">
        <v>23.7</v>
      </c>
      <c r="N1020" s="1">
        <v>23.7</v>
      </c>
      <c r="O1020" s="1">
        <v>183.57</v>
      </c>
      <c r="P1020" s="1">
        <v>0</v>
      </c>
      <c r="Q1020" s="1">
        <v>323.31</v>
      </c>
      <c r="R1020" s="1">
        <v>14004000000</v>
      </c>
      <c r="S1020" s="1">
        <v>6712300000</v>
      </c>
      <c r="T1020" s="1">
        <v>7291700000</v>
      </c>
      <c r="U1020" s="9">
        <v>0.84032700000000005</v>
      </c>
      <c r="V1020" s="9">
        <v>0.51572200000000001</v>
      </c>
      <c r="W1020" s="9">
        <v>-0.20746600000000001</v>
      </c>
    </row>
    <row r="1021" spans="1:24" x14ac:dyDescent="0.45">
      <c r="A1021" s="1" t="s">
        <v>1995</v>
      </c>
      <c r="B1021" s="1" t="s">
        <v>64</v>
      </c>
      <c r="D1021" s="1">
        <v>-6.7107299999999995E-2</v>
      </c>
      <c r="E1021" s="1">
        <v>0.15878400000000001</v>
      </c>
      <c r="F1021" s="1" t="s">
        <v>0</v>
      </c>
      <c r="G1021" s="1">
        <v>-0.921817</v>
      </c>
      <c r="I1021" s="1">
        <v>5</v>
      </c>
      <c r="J1021" s="1">
        <v>5</v>
      </c>
      <c r="K1021" s="1">
        <v>5</v>
      </c>
      <c r="L1021" s="1">
        <v>24.5</v>
      </c>
      <c r="M1021" s="1">
        <v>24.5</v>
      </c>
      <c r="N1021" s="1">
        <v>24.5</v>
      </c>
      <c r="O1021" s="1">
        <v>32.441000000000003</v>
      </c>
      <c r="P1021" s="1">
        <v>0</v>
      </c>
      <c r="Q1021" s="1">
        <v>38.113999999999997</v>
      </c>
      <c r="R1021" s="1">
        <v>384680000</v>
      </c>
      <c r="S1021" s="1">
        <v>183300000</v>
      </c>
      <c r="T1021" s="1">
        <v>201380000</v>
      </c>
      <c r="U1021" s="9">
        <v>0.31075599999999998</v>
      </c>
      <c r="V1021" s="9">
        <v>0.77696900000000002</v>
      </c>
      <c r="W1021" s="9">
        <v>-0.27671400000000002</v>
      </c>
    </row>
    <row r="1022" spans="1:24" x14ac:dyDescent="0.45">
      <c r="A1022" s="1" t="s">
        <v>1996</v>
      </c>
      <c r="B1022" s="1" t="s">
        <v>14</v>
      </c>
      <c r="D1022" s="1">
        <v>-0.503548</v>
      </c>
      <c r="E1022" s="1">
        <v>0.111804</v>
      </c>
      <c r="F1022" s="1">
        <v>4.2224100000000001E-2</v>
      </c>
      <c r="G1022" s="1">
        <v>-0.48449900000000001</v>
      </c>
      <c r="I1022" s="1">
        <v>6</v>
      </c>
      <c r="J1022" s="1">
        <v>6</v>
      </c>
      <c r="K1022" s="1">
        <v>6</v>
      </c>
      <c r="L1022" s="1">
        <v>5.5</v>
      </c>
      <c r="M1022" s="1">
        <v>5.5</v>
      </c>
      <c r="N1022" s="1">
        <v>5.5</v>
      </c>
      <c r="O1022" s="1">
        <v>78.572999999999993</v>
      </c>
      <c r="P1022" s="1">
        <v>0</v>
      </c>
      <c r="Q1022" s="1">
        <v>63.067999999999998</v>
      </c>
      <c r="R1022" s="1">
        <v>901750000</v>
      </c>
      <c r="S1022" s="1">
        <v>456990000</v>
      </c>
      <c r="T1022" s="1">
        <v>444760000</v>
      </c>
      <c r="U1022" s="9">
        <v>0.52750900000000001</v>
      </c>
      <c r="V1022" s="9">
        <v>0.65849800000000003</v>
      </c>
      <c r="W1022" s="9">
        <v>-0.208505</v>
      </c>
    </row>
    <row r="1023" spans="1:24" x14ac:dyDescent="0.45">
      <c r="A1023" s="1" t="s">
        <v>1997</v>
      </c>
      <c r="B1023" s="1" t="s">
        <v>64</v>
      </c>
      <c r="D1023" s="1">
        <v>-0.52755399999999997</v>
      </c>
      <c r="E1023" s="1">
        <v>-0.30684499999999998</v>
      </c>
      <c r="F1023" s="1" t="s">
        <v>0</v>
      </c>
      <c r="G1023" s="1" t="s">
        <v>0</v>
      </c>
      <c r="I1023" s="1">
        <v>3</v>
      </c>
      <c r="J1023" s="1">
        <v>3</v>
      </c>
      <c r="K1023" s="1">
        <v>3</v>
      </c>
      <c r="L1023" s="1">
        <v>6</v>
      </c>
      <c r="M1023" s="1">
        <v>6</v>
      </c>
      <c r="N1023" s="1">
        <v>6</v>
      </c>
      <c r="O1023" s="1">
        <v>68.009</v>
      </c>
      <c r="P1023" s="1">
        <v>0</v>
      </c>
      <c r="Q1023" s="1">
        <v>23.687999999999999</v>
      </c>
      <c r="R1023" s="1">
        <v>598880000</v>
      </c>
      <c r="S1023" s="1">
        <v>255180000</v>
      </c>
      <c r="T1023" s="1">
        <v>343700000</v>
      </c>
      <c r="U1023" s="9">
        <v>0.78350900000000001</v>
      </c>
      <c r="V1023" s="9">
        <v>0.54525000000000001</v>
      </c>
      <c r="W1023" s="9">
        <v>-0.41720000000000002</v>
      </c>
    </row>
    <row r="1024" spans="1:24" x14ac:dyDescent="0.45">
      <c r="A1024" s="1" t="s">
        <v>1998</v>
      </c>
      <c r="B1024" s="1" t="s">
        <v>14</v>
      </c>
      <c r="D1024" s="1" t="s">
        <v>0</v>
      </c>
      <c r="E1024" s="1">
        <v>-0.22342300000000001</v>
      </c>
      <c r="F1024" s="1" t="s">
        <v>0</v>
      </c>
      <c r="G1024" s="1">
        <v>-0.61767499999999997</v>
      </c>
      <c r="I1024" s="1">
        <v>3</v>
      </c>
      <c r="J1024" s="1">
        <v>3</v>
      </c>
      <c r="K1024" s="1">
        <v>3</v>
      </c>
      <c r="L1024" s="1">
        <v>7.4</v>
      </c>
      <c r="M1024" s="1">
        <v>7.4</v>
      </c>
      <c r="N1024" s="1">
        <v>7.4</v>
      </c>
      <c r="O1024" s="1">
        <v>114.27</v>
      </c>
      <c r="P1024" s="1">
        <v>0</v>
      </c>
      <c r="Q1024" s="1">
        <v>12.726000000000001</v>
      </c>
      <c r="R1024" s="1">
        <v>210860000</v>
      </c>
      <c r="S1024" s="1">
        <v>107790000</v>
      </c>
      <c r="T1024" s="1">
        <v>103070000</v>
      </c>
      <c r="U1024" s="9">
        <v>0.55432400000000004</v>
      </c>
      <c r="V1024" s="9">
        <v>0.63797199999999998</v>
      </c>
      <c r="W1024" s="9">
        <v>-0.42054900000000001</v>
      </c>
    </row>
    <row r="1025" spans="1:23" x14ac:dyDescent="0.45">
      <c r="A1025" s="1" t="s">
        <v>1999</v>
      </c>
      <c r="B1025" s="1" t="s">
        <v>24</v>
      </c>
      <c r="D1025" s="1">
        <v>-4.1625000000000002E-2</v>
      </c>
      <c r="E1025" s="1">
        <v>-0.32929599999999998</v>
      </c>
      <c r="F1025" s="1">
        <v>-7.1906399999999995E-2</v>
      </c>
      <c r="G1025" s="1">
        <v>-0.40479399999999999</v>
      </c>
      <c r="I1025" s="1">
        <v>21</v>
      </c>
      <c r="J1025" s="1">
        <v>21</v>
      </c>
      <c r="K1025" s="1">
        <v>21</v>
      </c>
      <c r="L1025" s="1">
        <v>11.5</v>
      </c>
      <c r="M1025" s="1">
        <v>11.5</v>
      </c>
      <c r="N1025" s="1">
        <v>11.5</v>
      </c>
      <c r="O1025" s="1">
        <v>374.89</v>
      </c>
      <c r="P1025" s="1">
        <v>0</v>
      </c>
      <c r="Q1025" s="1">
        <v>323.31</v>
      </c>
      <c r="R1025" s="1">
        <v>5986900000</v>
      </c>
      <c r="S1025" s="1">
        <v>2947800000</v>
      </c>
      <c r="T1025" s="1">
        <v>3039100000</v>
      </c>
      <c r="U1025" s="9">
        <v>0.98925700000000005</v>
      </c>
      <c r="V1025" s="9">
        <v>0.48143799999999998</v>
      </c>
      <c r="W1025" s="9">
        <v>-0.21190500000000001</v>
      </c>
    </row>
    <row r="1026" spans="1:23" x14ac:dyDescent="0.45">
      <c r="A1026" s="1" t="s">
        <v>2000</v>
      </c>
      <c r="B1026" s="1" t="s">
        <v>64</v>
      </c>
      <c r="D1026" s="1">
        <v>-0.21193200000000001</v>
      </c>
      <c r="E1026" s="1">
        <v>-0.27857999999999999</v>
      </c>
      <c r="F1026" s="1">
        <v>6.1292399999999997E-2</v>
      </c>
      <c r="G1026" s="1">
        <v>-0.42126400000000003</v>
      </c>
      <c r="I1026" s="1">
        <v>3</v>
      </c>
      <c r="J1026" s="1">
        <v>3</v>
      </c>
      <c r="K1026" s="1">
        <v>3</v>
      </c>
      <c r="L1026" s="1">
        <v>14.9</v>
      </c>
      <c r="M1026" s="1">
        <v>14.9</v>
      </c>
      <c r="N1026" s="1">
        <v>14.9</v>
      </c>
      <c r="O1026" s="1">
        <v>44.813000000000002</v>
      </c>
      <c r="P1026" s="1">
        <v>0</v>
      </c>
      <c r="Q1026" s="1">
        <v>104.58</v>
      </c>
      <c r="R1026" s="1">
        <v>2679400000</v>
      </c>
      <c r="S1026" s="1">
        <v>1439700000</v>
      </c>
      <c r="T1026" s="1">
        <v>1239700000</v>
      </c>
      <c r="U1026" s="9">
        <v>0.89804799999999996</v>
      </c>
      <c r="V1026" s="9">
        <v>0.501162</v>
      </c>
      <c r="W1026" s="9">
        <v>-0.212621</v>
      </c>
    </row>
    <row r="1027" spans="1:23" x14ac:dyDescent="0.45">
      <c r="A1027" s="1" t="s">
        <v>2001</v>
      </c>
      <c r="B1027" s="1" t="s">
        <v>370</v>
      </c>
      <c r="C1027" s="1" t="s">
        <v>2810</v>
      </c>
      <c r="D1027" s="1">
        <v>-0.600993</v>
      </c>
      <c r="E1027" s="1">
        <v>-0.26819500000000002</v>
      </c>
      <c r="F1027" s="1" t="s">
        <v>0</v>
      </c>
      <c r="G1027" s="1" t="s">
        <v>0</v>
      </c>
      <c r="I1027" s="1">
        <v>3</v>
      </c>
      <c r="J1027" s="1">
        <v>3</v>
      </c>
      <c r="K1027" s="1">
        <v>3</v>
      </c>
      <c r="L1027" s="1">
        <v>22.2</v>
      </c>
      <c r="M1027" s="1">
        <v>22.2</v>
      </c>
      <c r="N1027" s="1">
        <v>22.2</v>
      </c>
      <c r="O1027" s="1">
        <v>28.196999999999999</v>
      </c>
      <c r="P1027" s="1">
        <v>0</v>
      </c>
      <c r="Q1027" s="1">
        <v>25.975999999999999</v>
      </c>
      <c r="R1027" s="1">
        <v>458270000</v>
      </c>
      <c r="S1027" s="1">
        <v>244460000</v>
      </c>
      <c r="T1027" s="1">
        <v>213820000</v>
      </c>
      <c r="U1027" s="9">
        <v>0.63303699999999996</v>
      </c>
      <c r="V1027" s="9">
        <v>0.59845800000000005</v>
      </c>
      <c r="W1027" s="9">
        <v>-0.43459399999999998</v>
      </c>
    </row>
    <row r="1028" spans="1:23" x14ac:dyDescent="0.45">
      <c r="A1028" s="1" t="s">
        <v>2002</v>
      </c>
      <c r="B1028" s="1" t="s">
        <v>14</v>
      </c>
      <c r="D1028" s="1">
        <v>-0.278059</v>
      </c>
      <c r="E1028" s="1">
        <v>-0.346304</v>
      </c>
      <c r="F1028" s="1">
        <v>9.9901100000000007E-2</v>
      </c>
      <c r="G1028" s="1">
        <v>-0.34619100000000003</v>
      </c>
      <c r="I1028" s="1">
        <v>7</v>
      </c>
      <c r="J1028" s="1">
        <v>7</v>
      </c>
      <c r="K1028" s="1">
        <v>7</v>
      </c>
      <c r="L1028" s="1">
        <v>10.8</v>
      </c>
      <c r="M1028" s="1">
        <v>10.8</v>
      </c>
      <c r="N1028" s="1">
        <v>10.8</v>
      </c>
      <c r="O1028" s="1">
        <v>177.42</v>
      </c>
      <c r="P1028" s="1">
        <v>0</v>
      </c>
      <c r="Q1028" s="1">
        <v>52.466999999999999</v>
      </c>
      <c r="R1028" s="1">
        <v>2524300000</v>
      </c>
      <c r="S1028" s="1">
        <v>1406400000</v>
      </c>
      <c r="T1028" s="1">
        <v>1117800000</v>
      </c>
      <c r="U1028" s="9">
        <v>0.86979300000000004</v>
      </c>
      <c r="V1028" s="9">
        <v>0.51132699999999998</v>
      </c>
      <c r="W1028" s="9">
        <v>-0.217663</v>
      </c>
    </row>
    <row r="1029" spans="1:23" x14ac:dyDescent="0.45">
      <c r="A1029" s="1" t="s">
        <v>2003</v>
      </c>
      <c r="B1029" s="1" t="s">
        <v>389</v>
      </c>
      <c r="D1029" s="1">
        <v>7.5738E-2</v>
      </c>
      <c r="E1029" s="1">
        <v>-1.0214799999999999</v>
      </c>
      <c r="F1029" s="1">
        <v>0.21038899999999999</v>
      </c>
      <c r="G1029" s="1">
        <v>-0.135798</v>
      </c>
      <c r="I1029" s="1">
        <v>9</v>
      </c>
      <c r="J1029" s="1">
        <v>9</v>
      </c>
      <c r="K1029" s="1">
        <v>9</v>
      </c>
      <c r="L1029" s="1">
        <v>7.2</v>
      </c>
      <c r="M1029" s="1">
        <v>7.2</v>
      </c>
      <c r="N1029" s="1">
        <v>7.2</v>
      </c>
      <c r="O1029" s="1">
        <v>207.57</v>
      </c>
      <c r="P1029" s="1">
        <v>0</v>
      </c>
      <c r="Q1029" s="1">
        <v>46.951999999999998</v>
      </c>
      <c r="R1029" s="1">
        <v>1249600000</v>
      </c>
      <c r="S1029" s="1">
        <v>659270000</v>
      </c>
      <c r="T1029" s="1">
        <v>590360000</v>
      </c>
      <c r="U1029" s="9">
        <v>0.31032500000000002</v>
      </c>
      <c r="V1029" s="9">
        <v>0.77696900000000002</v>
      </c>
      <c r="W1029" s="9">
        <v>-0.21778800000000001</v>
      </c>
    </row>
    <row r="1030" spans="1:23" x14ac:dyDescent="0.45">
      <c r="A1030" s="1" t="s">
        <v>2004</v>
      </c>
      <c r="B1030" s="1" t="s">
        <v>630</v>
      </c>
      <c r="D1030" s="1">
        <v>0.24330299999999999</v>
      </c>
      <c r="E1030" s="1">
        <v>-0.64126899999999998</v>
      </c>
      <c r="F1030" s="1">
        <v>4.3281500000000002E-4</v>
      </c>
      <c r="G1030" s="1">
        <v>-0.47622599999999998</v>
      </c>
      <c r="I1030" s="1">
        <v>7</v>
      </c>
      <c r="J1030" s="1">
        <v>7</v>
      </c>
      <c r="K1030" s="1">
        <v>7</v>
      </c>
      <c r="L1030" s="1">
        <v>9.5</v>
      </c>
      <c r="M1030" s="1">
        <v>9.5</v>
      </c>
      <c r="N1030" s="1">
        <v>9.5</v>
      </c>
      <c r="O1030" s="1">
        <v>111.06</v>
      </c>
      <c r="P1030" s="1">
        <v>0</v>
      </c>
      <c r="Q1030" s="1">
        <v>29.003</v>
      </c>
      <c r="R1030" s="1">
        <v>648340000</v>
      </c>
      <c r="S1030" s="1">
        <v>311780000</v>
      </c>
      <c r="T1030" s="1">
        <v>336560000</v>
      </c>
      <c r="U1030" s="9">
        <v>0.43698399999999998</v>
      </c>
      <c r="V1030" s="9">
        <v>0.70304800000000001</v>
      </c>
      <c r="W1030" s="9">
        <v>-0.21844</v>
      </c>
    </row>
    <row r="1031" spans="1:23" x14ac:dyDescent="0.45">
      <c r="A1031" s="1" t="s">
        <v>2005</v>
      </c>
      <c r="B1031" s="1" t="s">
        <v>253</v>
      </c>
      <c r="C1031" s="1" t="s">
        <v>2811</v>
      </c>
      <c r="D1031" s="1">
        <v>-7.1572800000000006E-2</v>
      </c>
      <c r="E1031" s="1">
        <v>-0.80372299999999997</v>
      </c>
      <c r="F1031" s="1" t="s">
        <v>0</v>
      </c>
      <c r="G1031" s="1" t="s">
        <v>0</v>
      </c>
      <c r="I1031" s="1">
        <v>2</v>
      </c>
      <c r="J1031" s="1">
        <v>2</v>
      </c>
      <c r="K1031" s="1">
        <v>2</v>
      </c>
      <c r="L1031" s="1">
        <v>4.3</v>
      </c>
      <c r="M1031" s="1">
        <v>4.3</v>
      </c>
      <c r="N1031" s="1">
        <v>4.3</v>
      </c>
      <c r="O1031" s="1">
        <v>51.537999999999997</v>
      </c>
      <c r="P1031" s="1">
        <v>5.8996999999999999E-4</v>
      </c>
      <c r="Q1031" s="1">
        <v>2.7077</v>
      </c>
      <c r="R1031" s="1">
        <v>43474000</v>
      </c>
      <c r="S1031" s="1">
        <v>17422000</v>
      </c>
      <c r="T1031" s="1">
        <v>26052000</v>
      </c>
      <c r="U1031" s="9">
        <v>0.35314800000000002</v>
      </c>
      <c r="V1031" s="9">
        <v>0.76330699999999996</v>
      </c>
      <c r="W1031" s="9">
        <v>-0.43764799999999998</v>
      </c>
    </row>
    <row r="1032" spans="1:23" x14ac:dyDescent="0.45">
      <c r="A1032" s="1" t="s">
        <v>2006</v>
      </c>
      <c r="B1032" s="1" t="s">
        <v>921</v>
      </c>
      <c r="C1032" s="1" t="s">
        <v>2812</v>
      </c>
      <c r="D1032" s="1">
        <v>-0.55652100000000004</v>
      </c>
      <c r="E1032" s="1">
        <v>7.7695500000000001E-2</v>
      </c>
      <c r="F1032" s="1">
        <v>-0.14041200000000001</v>
      </c>
      <c r="G1032" s="1">
        <v>-0.257131</v>
      </c>
      <c r="I1032" s="1">
        <v>11</v>
      </c>
      <c r="J1032" s="1">
        <v>11</v>
      </c>
      <c r="K1032" s="1">
        <v>11</v>
      </c>
      <c r="L1032" s="1">
        <v>19.399999999999999</v>
      </c>
      <c r="M1032" s="1">
        <v>19.399999999999999</v>
      </c>
      <c r="N1032" s="1">
        <v>19.399999999999999</v>
      </c>
      <c r="O1032" s="1">
        <v>120.67</v>
      </c>
      <c r="P1032" s="1">
        <v>0</v>
      </c>
      <c r="Q1032" s="1">
        <v>297.74</v>
      </c>
      <c r="R1032" s="1">
        <v>6966500000</v>
      </c>
      <c r="S1032" s="1">
        <v>3481100000</v>
      </c>
      <c r="T1032" s="1">
        <v>3485500000</v>
      </c>
      <c r="U1032" s="9">
        <v>0.70790200000000003</v>
      </c>
      <c r="V1032" s="9">
        <v>0.57652000000000003</v>
      </c>
      <c r="W1032" s="9">
        <v>-0.21909200000000001</v>
      </c>
    </row>
    <row r="1033" spans="1:23" x14ac:dyDescent="0.45">
      <c r="A1033" s="1" t="s">
        <v>2007</v>
      </c>
      <c r="B1033" s="1" t="s">
        <v>852</v>
      </c>
      <c r="C1033" s="1" t="s">
        <v>2813</v>
      </c>
      <c r="D1033" s="1">
        <v>-0.44760299999999997</v>
      </c>
      <c r="E1033" s="1">
        <v>-0.16941200000000001</v>
      </c>
      <c r="F1033" s="1">
        <v>-0.15815599999999999</v>
      </c>
      <c r="G1033" s="1">
        <v>-0.101516</v>
      </c>
      <c r="I1033" s="1">
        <v>21</v>
      </c>
      <c r="J1033" s="1">
        <v>21</v>
      </c>
      <c r="K1033" s="1">
        <v>21</v>
      </c>
      <c r="L1033" s="1">
        <v>8.6999999999999993</v>
      </c>
      <c r="M1033" s="1">
        <v>8.6999999999999993</v>
      </c>
      <c r="N1033" s="1">
        <v>8.6999999999999993</v>
      </c>
      <c r="O1033" s="1">
        <v>519.82000000000005</v>
      </c>
      <c r="P1033" s="1">
        <v>0</v>
      </c>
      <c r="Q1033" s="1">
        <v>323.31</v>
      </c>
      <c r="R1033" s="1">
        <v>6864400000</v>
      </c>
      <c r="S1033" s="1">
        <v>3880000000</v>
      </c>
      <c r="T1033" s="1">
        <v>2984400000</v>
      </c>
      <c r="U1033" s="9">
        <v>1.17746</v>
      </c>
      <c r="V1033" s="9">
        <v>0.42419499999999999</v>
      </c>
      <c r="W1033" s="9">
        <v>-0.21917200000000001</v>
      </c>
    </row>
    <row r="1034" spans="1:23" x14ac:dyDescent="0.45">
      <c r="A1034" s="1" t="s">
        <v>2008</v>
      </c>
      <c r="B1034" s="1" t="s">
        <v>489</v>
      </c>
      <c r="D1034" s="1">
        <v>-0.309199</v>
      </c>
      <c r="E1034" s="1">
        <v>-0.52506699999999995</v>
      </c>
      <c r="F1034" s="1">
        <v>0.44360699999999997</v>
      </c>
      <c r="G1034" s="1">
        <v>-0.49610399999999999</v>
      </c>
      <c r="I1034" s="1">
        <v>5</v>
      </c>
      <c r="J1034" s="1">
        <v>5</v>
      </c>
      <c r="K1034" s="1">
        <v>5</v>
      </c>
      <c r="L1034" s="1">
        <v>4.9000000000000004</v>
      </c>
      <c r="M1034" s="1">
        <v>4.9000000000000004</v>
      </c>
      <c r="N1034" s="1">
        <v>4.9000000000000004</v>
      </c>
      <c r="O1034" s="1">
        <v>167.24</v>
      </c>
      <c r="P1034" s="1">
        <v>0</v>
      </c>
      <c r="Q1034" s="1">
        <v>16.417999999999999</v>
      </c>
      <c r="R1034" s="1">
        <v>1264200000</v>
      </c>
      <c r="S1034" s="1">
        <v>563750000</v>
      </c>
      <c r="T1034" s="1">
        <v>700410000</v>
      </c>
      <c r="U1034" s="9">
        <v>0.39735100000000001</v>
      </c>
      <c r="V1034" s="9">
        <v>0.73131100000000004</v>
      </c>
      <c r="W1034" s="9">
        <v>-0.221691</v>
      </c>
    </row>
    <row r="1035" spans="1:23" x14ac:dyDescent="0.45">
      <c r="A1035" s="1" t="s">
        <v>2009</v>
      </c>
      <c r="B1035" s="1" t="s">
        <v>24</v>
      </c>
      <c r="D1035" s="1">
        <v>-0.89990999999999999</v>
      </c>
      <c r="E1035" s="1">
        <v>-0.131721</v>
      </c>
      <c r="F1035" s="1">
        <v>0.13842099999999999</v>
      </c>
      <c r="G1035" s="1" t="s">
        <v>0</v>
      </c>
      <c r="I1035" s="1">
        <v>8</v>
      </c>
      <c r="J1035" s="1">
        <v>8</v>
      </c>
      <c r="K1035" s="1">
        <v>8</v>
      </c>
      <c r="L1035" s="1">
        <v>4.4000000000000004</v>
      </c>
      <c r="M1035" s="1">
        <v>4.4000000000000004</v>
      </c>
      <c r="N1035" s="1">
        <v>4.4000000000000004</v>
      </c>
      <c r="O1035" s="1">
        <v>311.42</v>
      </c>
      <c r="P1035" s="1">
        <v>0</v>
      </c>
      <c r="Q1035" s="1">
        <v>26.588999999999999</v>
      </c>
      <c r="R1035" s="1">
        <v>266140000</v>
      </c>
      <c r="S1035" s="1">
        <v>141710000</v>
      </c>
      <c r="T1035" s="1">
        <v>124430000</v>
      </c>
      <c r="U1035" s="9">
        <v>0.357095</v>
      </c>
      <c r="V1035" s="9">
        <v>0.759683</v>
      </c>
      <c r="W1035" s="9">
        <v>-0.29773699999999997</v>
      </c>
    </row>
    <row r="1036" spans="1:23" x14ac:dyDescent="0.45">
      <c r="A1036" s="1" t="s">
        <v>2010</v>
      </c>
      <c r="B1036" s="1" t="s">
        <v>588</v>
      </c>
      <c r="C1036" s="1" t="s">
        <v>2814</v>
      </c>
      <c r="D1036" s="1">
        <v>-0.60112399999999999</v>
      </c>
      <c r="E1036" s="1">
        <v>-0.177727</v>
      </c>
      <c r="F1036" s="1">
        <v>0.14104</v>
      </c>
      <c r="G1036" s="1">
        <v>-0.25749300000000003</v>
      </c>
      <c r="I1036" s="1">
        <v>9</v>
      </c>
      <c r="J1036" s="1">
        <v>9</v>
      </c>
      <c r="K1036" s="1">
        <v>9</v>
      </c>
      <c r="L1036" s="1">
        <v>7.2</v>
      </c>
      <c r="M1036" s="1">
        <v>7.2</v>
      </c>
      <c r="N1036" s="1">
        <v>7.2</v>
      </c>
      <c r="O1036" s="1">
        <v>222.05</v>
      </c>
      <c r="P1036" s="1">
        <v>0</v>
      </c>
      <c r="Q1036" s="1">
        <v>150.80000000000001</v>
      </c>
      <c r="R1036" s="1">
        <v>1537900000</v>
      </c>
      <c r="S1036" s="1">
        <v>816270000</v>
      </c>
      <c r="T1036" s="1">
        <v>721680000</v>
      </c>
      <c r="U1036" s="9">
        <v>0.62295</v>
      </c>
      <c r="V1036" s="9">
        <v>0.60285900000000003</v>
      </c>
      <c r="W1036" s="9">
        <v>-0.223826</v>
      </c>
    </row>
    <row r="1037" spans="1:23" x14ac:dyDescent="0.45">
      <c r="A1037" s="1" t="s">
        <v>2011</v>
      </c>
      <c r="B1037" s="1" t="s">
        <v>887</v>
      </c>
      <c r="D1037" s="1">
        <v>-0.69534899999999999</v>
      </c>
      <c r="E1037" s="1">
        <v>-0.204016</v>
      </c>
      <c r="F1037" s="1" t="s">
        <v>0</v>
      </c>
      <c r="G1037" s="1" t="s">
        <v>0</v>
      </c>
      <c r="I1037" s="1">
        <v>2</v>
      </c>
      <c r="J1037" s="1">
        <v>2</v>
      </c>
      <c r="K1037" s="1">
        <v>2</v>
      </c>
      <c r="L1037" s="1">
        <v>2</v>
      </c>
      <c r="M1037" s="1">
        <v>2</v>
      </c>
      <c r="N1037" s="1">
        <v>2</v>
      </c>
      <c r="O1037" s="1">
        <v>111.28</v>
      </c>
      <c r="P1037" s="1">
        <v>0</v>
      </c>
      <c r="Q1037" s="1">
        <v>3.3296000000000001</v>
      </c>
      <c r="R1037" s="1">
        <v>62324000</v>
      </c>
      <c r="S1037" s="1">
        <v>32394000</v>
      </c>
      <c r="T1037" s="1">
        <v>29930000</v>
      </c>
      <c r="U1037" s="9">
        <v>0.49714399999999997</v>
      </c>
      <c r="V1037" s="9">
        <v>0.67137400000000003</v>
      </c>
      <c r="W1037" s="9">
        <v>-0.44968200000000003</v>
      </c>
    </row>
    <row r="1038" spans="1:23" x14ac:dyDescent="0.45">
      <c r="A1038" s="1" t="s">
        <v>2012</v>
      </c>
      <c r="B1038" s="1" t="s">
        <v>915</v>
      </c>
      <c r="C1038" s="1" t="s">
        <v>2404</v>
      </c>
      <c r="D1038" s="1">
        <v>-0.61224000000000001</v>
      </c>
      <c r="E1038" s="1">
        <v>8.0026899999999998E-2</v>
      </c>
      <c r="F1038" s="1">
        <v>-0.44978899999999999</v>
      </c>
      <c r="G1038" s="1">
        <v>8.0835299999999999E-2</v>
      </c>
      <c r="I1038" s="1">
        <v>4</v>
      </c>
      <c r="J1038" s="1">
        <v>4</v>
      </c>
      <c r="K1038" s="1">
        <v>4</v>
      </c>
      <c r="L1038" s="1">
        <v>12.6</v>
      </c>
      <c r="M1038" s="1">
        <v>12.6</v>
      </c>
      <c r="N1038" s="1">
        <v>12.6</v>
      </c>
      <c r="O1038" s="1">
        <v>84.430999999999997</v>
      </c>
      <c r="P1038" s="1">
        <v>0</v>
      </c>
      <c r="Q1038" s="1">
        <v>93.954999999999998</v>
      </c>
      <c r="R1038" s="1">
        <v>462170000</v>
      </c>
      <c r="S1038" s="1">
        <v>235560000</v>
      </c>
      <c r="T1038" s="1">
        <v>226610000</v>
      </c>
      <c r="U1038" s="9">
        <v>0.52501900000000001</v>
      </c>
      <c r="V1038" s="9">
        <v>0.66000099999999995</v>
      </c>
      <c r="W1038" s="9">
        <v>-0.22529199999999999</v>
      </c>
    </row>
    <row r="1039" spans="1:23" x14ac:dyDescent="0.45">
      <c r="A1039" s="1" t="s">
        <v>2013</v>
      </c>
      <c r="B1039" s="1" t="s">
        <v>158</v>
      </c>
      <c r="C1039" s="1" t="s">
        <v>2815</v>
      </c>
      <c r="D1039" s="1">
        <v>-0.65803699999999998</v>
      </c>
      <c r="E1039" s="1">
        <v>-0.47695199999999999</v>
      </c>
      <c r="F1039" s="1">
        <v>-0.131803</v>
      </c>
      <c r="G1039" s="1">
        <v>0.36451499999999998</v>
      </c>
      <c r="I1039" s="1">
        <v>4</v>
      </c>
      <c r="J1039" s="1">
        <v>4</v>
      </c>
      <c r="K1039" s="1">
        <v>4</v>
      </c>
      <c r="L1039" s="1">
        <v>20.5</v>
      </c>
      <c r="M1039" s="1">
        <v>20.5</v>
      </c>
      <c r="N1039" s="1">
        <v>20.5</v>
      </c>
      <c r="O1039" s="1">
        <v>36.298000000000002</v>
      </c>
      <c r="P1039" s="1">
        <v>0</v>
      </c>
      <c r="Q1039" s="1">
        <v>50.177</v>
      </c>
      <c r="R1039" s="1">
        <v>17449000000</v>
      </c>
      <c r="S1039" s="1">
        <v>8508300000</v>
      </c>
      <c r="T1039" s="1">
        <v>8941200000</v>
      </c>
      <c r="U1039" s="9">
        <v>0.40909200000000001</v>
      </c>
      <c r="V1039" s="9">
        <v>0.72523599999999999</v>
      </c>
      <c r="W1039" s="9">
        <v>-0.22556899999999999</v>
      </c>
    </row>
    <row r="1040" spans="1:23" x14ac:dyDescent="0.45">
      <c r="A1040" s="1" t="s">
        <v>2014</v>
      </c>
      <c r="B1040" s="1" t="s">
        <v>14</v>
      </c>
      <c r="D1040" s="1">
        <v>-0.41836899999999999</v>
      </c>
      <c r="E1040" s="1">
        <v>-0.48728100000000002</v>
      </c>
      <c r="F1040" s="1" t="s">
        <v>0</v>
      </c>
      <c r="G1040" s="1" t="s">
        <v>0</v>
      </c>
      <c r="I1040" s="1">
        <v>5</v>
      </c>
      <c r="J1040" s="1">
        <v>5</v>
      </c>
      <c r="K1040" s="1">
        <v>5</v>
      </c>
      <c r="L1040" s="1">
        <v>7</v>
      </c>
      <c r="M1040" s="1">
        <v>7</v>
      </c>
      <c r="N1040" s="1">
        <v>7</v>
      </c>
      <c r="O1040" s="1">
        <v>112.16</v>
      </c>
      <c r="P1040" s="1">
        <v>0</v>
      </c>
      <c r="Q1040" s="1">
        <v>87.46</v>
      </c>
      <c r="R1040" s="1">
        <v>854240000</v>
      </c>
      <c r="S1040" s="1">
        <v>447700000</v>
      </c>
      <c r="T1040" s="1">
        <v>406540000</v>
      </c>
      <c r="U1040" s="9">
        <v>1.3156300000000001</v>
      </c>
      <c r="V1040" s="9">
        <v>0.38108199999999998</v>
      </c>
      <c r="W1040" s="9">
        <v>-0.45282499999999998</v>
      </c>
    </row>
    <row r="1041" spans="1:23" x14ac:dyDescent="0.45">
      <c r="A1041" s="1" t="s">
        <v>2015</v>
      </c>
      <c r="B1041" s="1" t="s">
        <v>859</v>
      </c>
      <c r="C1041" s="1" t="s">
        <v>2816</v>
      </c>
      <c r="D1041" s="1">
        <v>-0.75251000000000001</v>
      </c>
      <c r="E1041" s="1">
        <v>-0.15717300000000001</v>
      </c>
      <c r="F1041" s="1" t="s">
        <v>0</v>
      </c>
      <c r="G1041" s="1" t="s">
        <v>0</v>
      </c>
      <c r="I1041" s="1">
        <v>4</v>
      </c>
      <c r="J1041" s="1">
        <v>4</v>
      </c>
      <c r="K1041" s="1">
        <v>4</v>
      </c>
      <c r="L1041" s="1">
        <v>3.2</v>
      </c>
      <c r="M1041" s="1">
        <v>3.2</v>
      </c>
      <c r="N1041" s="1">
        <v>3.2</v>
      </c>
      <c r="O1041" s="1">
        <v>112.57</v>
      </c>
      <c r="P1041" s="1">
        <v>0</v>
      </c>
      <c r="Q1041" s="1">
        <v>6.0656999999999996</v>
      </c>
      <c r="R1041" s="1">
        <v>91432000</v>
      </c>
      <c r="S1041" s="1">
        <v>50862000</v>
      </c>
      <c r="T1041" s="1">
        <v>40569000</v>
      </c>
      <c r="U1041" s="9">
        <v>0.43307200000000001</v>
      </c>
      <c r="V1041" s="9">
        <v>0.70601000000000003</v>
      </c>
      <c r="W1041" s="9">
        <v>-0.45484200000000002</v>
      </c>
    </row>
    <row r="1042" spans="1:23" x14ac:dyDescent="0.45">
      <c r="A1042" s="1" t="s">
        <v>2016</v>
      </c>
      <c r="B1042" s="1" t="s">
        <v>32</v>
      </c>
      <c r="D1042" s="1">
        <v>-3.7502800000000003E-2</v>
      </c>
      <c r="E1042" s="1">
        <v>0.21418999999999999</v>
      </c>
      <c r="F1042" s="1">
        <v>-1.0878300000000001</v>
      </c>
      <c r="G1042" s="1" t="s">
        <v>0</v>
      </c>
      <c r="I1042" s="1">
        <v>3</v>
      </c>
      <c r="J1042" s="1">
        <v>3</v>
      </c>
      <c r="K1042" s="1">
        <v>3</v>
      </c>
      <c r="L1042" s="1">
        <v>2.2999999999999998</v>
      </c>
      <c r="M1042" s="1">
        <v>2.2999999999999998</v>
      </c>
      <c r="N1042" s="1">
        <v>2.2999999999999998</v>
      </c>
      <c r="O1042" s="1">
        <v>73.03</v>
      </c>
      <c r="P1042" s="1">
        <v>0</v>
      </c>
      <c r="Q1042" s="1">
        <v>5.0762999999999998</v>
      </c>
      <c r="R1042" s="1">
        <v>80913000</v>
      </c>
      <c r="S1042" s="1">
        <v>38521000</v>
      </c>
      <c r="T1042" s="1">
        <v>42392000</v>
      </c>
      <c r="U1042" s="9">
        <v>0.27917500000000001</v>
      </c>
      <c r="V1042" s="9">
        <v>0.80043500000000001</v>
      </c>
      <c r="W1042" s="9">
        <v>-0.30371300000000001</v>
      </c>
    </row>
    <row r="1043" spans="1:23" x14ac:dyDescent="0.45">
      <c r="A1043" s="1" t="s">
        <v>2017</v>
      </c>
      <c r="B1043" s="1" t="s">
        <v>520</v>
      </c>
      <c r="C1043" s="1" t="s">
        <v>2817</v>
      </c>
      <c r="D1043" s="1">
        <v>-0.38545000000000001</v>
      </c>
      <c r="E1043" s="1">
        <v>-4.64211E-2</v>
      </c>
      <c r="F1043" s="1">
        <v>-8.30037E-2</v>
      </c>
      <c r="G1043" s="1">
        <v>-0.399007</v>
      </c>
      <c r="I1043" s="1">
        <v>14</v>
      </c>
      <c r="J1043" s="1">
        <v>14</v>
      </c>
      <c r="K1043" s="1">
        <v>14</v>
      </c>
      <c r="L1043" s="1">
        <v>16.3</v>
      </c>
      <c r="M1043" s="1">
        <v>16.3</v>
      </c>
      <c r="N1043" s="1">
        <v>16.3</v>
      </c>
      <c r="O1043" s="1">
        <v>167.44</v>
      </c>
      <c r="P1043" s="1">
        <v>0</v>
      </c>
      <c r="Q1043" s="1">
        <v>322.23</v>
      </c>
      <c r="R1043" s="1">
        <v>7005300000</v>
      </c>
      <c r="S1043" s="1">
        <v>3577400000</v>
      </c>
      <c r="T1043" s="1">
        <v>3427900000</v>
      </c>
      <c r="U1043" s="9">
        <v>1.0214099999999999</v>
      </c>
      <c r="V1043" s="9">
        <v>0.465673</v>
      </c>
      <c r="W1043" s="9">
        <v>-0.22847100000000001</v>
      </c>
    </row>
    <row r="1044" spans="1:23" x14ac:dyDescent="0.45">
      <c r="A1044" s="1" t="s">
        <v>2018</v>
      </c>
      <c r="B1044" s="1" t="s">
        <v>581</v>
      </c>
      <c r="D1044" s="1" t="s">
        <v>0</v>
      </c>
      <c r="E1044" s="1" t="s">
        <v>0</v>
      </c>
      <c r="F1044" s="1">
        <v>-0.27191399999999999</v>
      </c>
      <c r="G1044" s="1">
        <v>-0.64210100000000003</v>
      </c>
      <c r="I1044" s="1">
        <v>3</v>
      </c>
      <c r="J1044" s="1">
        <v>3</v>
      </c>
      <c r="K1044" s="1">
        <v>3</v>
      </c>
      <c r="L1044" s="1">
        <v>11.1</v>
      </c>
      <c r="M1044" s="1">
        <v>11.1</v>
      </c>
      <c r="N1044" s="1">
        <v>11.1</v>
      </c>
      <c r="O1044" s="1">
        <v>35.466999999999999</v>
      </c>
      <c r="P1044" s="1">
        <v>0</v>
      </c>
      <c r="Q1044" s="1">
        <v>5.2332999999999998</v>
      </c>
      <c r="R1044" s="1">
        <v>188510000</v>
      </c>
      <c r="S1044" s="1">
        <v>38260000</v>
      </c>
      <c r="T1044" s="1">
        <v>150250000</v>
      </c>
      <c r="U1044" s="9">
        <v>0.61086300000000004</v>
      </c>
      <c r="V1044" s="9">
        <v>0.61399700000000001</v>
      </c>
      <c r="W1044" s="9">
        <v>-0.457007</v>
      </c>
    </row>
    <row r="1045" spans="1:23" x14ac:dyDescent="0.45">
      <c r="A1045" s="1" t="s">
        <v>2019</v>
      </c>
      <c r="B1045" s="1" t="s">
        <v>665</v>
      </c>
      <c r="C1045" s="1" t="s">
        <v>2818</v>
      </c>
      <c r="D1045" s="1">
        <v>-0.44231999999999999</v>
      </c>
      <c r="E1045" s="1">
        <v>-0.145091</v>
      </c>
      <c r="F1045" s="1">
        <v>-0.167134</v>
      </c>
      <c r="G1045" s="1">
        <v>-0.15975800000000001</v>
      </c>
      <c r="I1045" s="1">
        <v>6</v>
      </c>
      <c r="J1045" s="1">
        <v>6</v>
      </c>
      <c r="K1045" s="1">
        <v>6</v>
      </c>
      <c r="L1045" s="1">
        <v>15.9</v>
      </c>
      <c r="M1045" s="1">
        <v>15.9</v>
      </c>
      <c r="N1045" s="1">
        <v>15.9</v>
      </c>
      <c r="O1045" s="1">
        <v>71.307000000000002</v>
      </c>
      <c r="P1045" s="1">
        <v>0</v>
      </c>
      <c r="Q1045" s="1">
        <v>283.55</v>
      </c>
      <c r="R1045" s="1">
        <v>1924000000</v>
      </c>
      <c r="S1045" s="1">
        <v>939430000</v>
      </c>
      <c r="T1045" s="1">
        <v>984550000</v>
      </c>
      <c r="U1045" s="9">
        <v>1.3073900000000001</v>
      </c>
      <c r="V1045" s="9">
        <v>0.38108199999999998</v>
      </c>
      <c r="W1045" s="9">
        <v>-0.228576</v>
      </c>
    </row>
    <row r="1046" spans="1:23" x14ac:dyDescent="0.45">
      <c r="A1046" s="1" t="s">
        <v>2020</v>
      </c>
      <c r="B1046" s="1" t="s">
        <v>182</v>
      </c>
      <c r="D1046" s="1">
        <v>-0.93415199999999998</v>
      </c>
      <c r="E1046" s="1">
        <v>1.8995000000000001E-2</v>
      </c>
      <c r="F1046" s="1" t="s">
        <v>0</v>
      </c>
      <c r="G1046" s="1" t="s">
        <v>0</v>
      </c>
      <c r="I1046" s="1">
        <v>3</v>
      </c>
      <c r="J1046" s="1">
        <v>3</v>
      </c>
      <c r="K1046" s="1">
        <v>3</v>
      </c>
      <c r="L1046" s="1">
        <v>2.9</v>
      </c>
      <c r="M1046" s="1">
        <v>2.9</v>
      </c>
      <c r="N1046" s="1">
        <v>2.9</v>
      </c>
      <c r="O1046" s="1">
        <v>168.01</v>
      </c>
      <c r="P1046" s="1">
        <v>0</v>
      </c>
      <c r="Q1046" s="1">
        <v>13.335000000000001</v>
      </c>
      <c r="R1046" s="1">
        <v>116100000</v>
      </c>
      <c r="S1046" s="1">
        <v>63393000</v>
      </c>
      <c r="T1046" s="1">
        <v>52706000</v>
      </c>
      <c r="U1046" s="9">
        <v>0.28993099999999999</v>
      </c>
      <c r="V1046" s="9">
        <v>0.78985300000000003</v>
      </c>
      <c r="W1046" s="9">
        <v>-0.45757900000000001</v>
      </c>
    </row>
    <row r="1047" spans="1:23" x14ac:dyDescent="0.45">
      <c r="A1047" s="1" t="s">
        <v>2021</v>
      </c>
      <c r="B1047" s="1" t="s">
        <v>604</v>
      </c>
      <c r="D1047" s="1">
        <v>-0.19025600000000001</v>
      </c>
      <c r="E1047" s="1">
        <v>-0.48697200000000002</v>
      </c>
      <c r="F1047" s="1">
        <v>0.18192900000000001</v>
      </c>
      <c r="G1047" s="1">
        <v>-0.42363200000000001</v>
      </c>
      <c r="I1047" s="1">
        <v>2</v>
      </c>
      <c r="J1047" s="1">
        <v>2</v>
      </c>
      <c r="K1047" s="1">
        <v>2</v>
      </c>
      <c r="L1047" s="1">
        <v>5.4</v>
      </c>
      <c r="M1047" s="1">
        <v>5.4</v>
      </c>
      <c r="N1047" s="1">
        <v>5.4</v>
      </c>
      <c r="O1047" s="1">
        <v>57.643000000000001</v>
      </c>
      <c r="P1047" s="1">
        <v>0</v>
      </c>
      <c r="Q1047" s="1">
        <v>9.9065999999999992</v>
      </c>
      <c r="R1047" s="1">
        <v>409470000</v>
      </c>
      <c r="S1047" s="1">
        <v>177470000</v>
      </c>
      <c r="T1047" s="1">
        <v>232000000</v>
      </c>
      <c r="U1047" s="9">
        <v>0.64536199999999999</v>
      </c>
      <c r="V1047" s="9">
        <v>0.59603499999999998</v>
      </c>
      <c r="W1047" s="9">
        <v>-0.22973299999999999</v>
      </c>
    </row>
    <row r="1048" spans="1:23" x14ac:dyDescent="0.45">
      <c r="A1048" s="1" t="s">
        <v>2022</v>
      </c>
      <c r="B1048" s="1" t="s">
        <v>24</v>
      </c>
      <c r="D1048" s="1">
        <v>-0.30208400000000002</v>
      </c>
      <c r="E1048" s="1">
        <v>-0.190299</v>
      </c>
      <c r="F1048" s="1">
        <v>-0.279949</v>
      </c>
      <c r="G1048" s="1">
        <v>-0.14821799999999999</v>
      </c>
      <c r="I1048" s="1">
        <v>7</v>
      </c>
      <c r="J1048" s="1">
        <v>7</v>
      </c>
      <c r="K1048" s="1">
        <v>7</v>
      </c>
      <c r="L1048" s="1">
        <v>6.4</v>
      </c>
      <c r="M1048" s="1">
        <v>6.4</v>
      </c>
      <c r="N1048" s="1">
        <v>6.4</v>
      </c>
      <c r="O1048" s="1">
        <v>196.57</v>
      </c>
      <c r="P1048" s="1">
        <v>0</v>
      </c>
      <c r="Q1048" s="1">
        <v>299.25</v>
      </c>
      <c r="R1048" s="1">
        <v>3742000000</v>
      </c>
      <c r="S1048" s="1">
        <v>1965200000</v>
      </c>
      <c r="T1048" s="1">
        <v>1776800000</v>
      </c>
      <c r="U1048" s="9">
        <v>2.0948199999999999</v>
      </c>
      <c r="V1048" s="9">
        <v>0.25240899999999999</v>
      </c>
      <c r="W1048" s="9">
        <v>-0.23013800000000001</v>
      </c>
    </row>
    <row r="1049" spans="1:23" x14ac:dyDescent="0.45">
      <c r="A1049" s="1" t="s">
        <v>2023</v>
      </c>
      <c r="B1049" s="1" t="s">
        <v>171</v>
      </c>
      <c r="C1049" s="1" t="s">
        <v>2819</v>
      </c>
      <c r="D1049" s="1">
        <v>-0.36492400000000003</v>
      </c>
      <c r="E1049" s="1">
        <v>0.18524499999999999</v>
      </c>
      <c r="F1049" s="1">
        <v>-0.49327599999999999</v>
      </c>
      <c r="G1049" s="1">
        <v>-0.25253700000000001</v>
      </c>
      <c r="I1049" s="1">
        <v>19</v>
      </c>
      <c r="J1049" s="1">
        <v>19</v>
      </c>
      <c r="K1049" s="1">
        <v>19</v>
      </c>
      <c r="L1049" s="1">
        <v>43.8</v>
      </c>
      <c r="M1049" s="1">
        <v>43.8</v>
      </c>
      <c r="N1049" s="1">
        <v>43.8</v>
      </c>
      <c r="O1049" s="1">
        <v>46.210999999999999</v>
      </c>
      <c r="P1049" s="1">
        <v>0</v>
      </c>
      <c r="Q1049" s="1">
        <v>323.31</v>
      </c>
      <c r="R1049" s="1">
        <v>36361000000</v>
      </c>
      <c r="S1049" s="1">
        <v>19866000000</v>
      </c>
      <c r="T1049" s="1">
        <v>16495000000</v>
      </c>
      <c r="U1049" s="9">
        <v>0.668933</v>
      </c>
      <c r="V1049" s="9">
        <v>0.59024799999999999</v>
      </c>
      <c r="W1049" s="9">
        <v>-0.231373</v>
      </c>
    </row>
    <row r="1050" spans="1:23" x14ac:dyDescent="0.45">
      <c r="A1050" s="1" t="s">
        <v>2024</v>
      </c>
      <c r="B1050" s="1" t="s">
        <v>462</v>
      </c>
      <c r="D1050" s="1">
        <v>-0.47696</v>
      </c>
      <c r="E1050" s="1">
        <v>-0.138683</v>
      </c>
      <c r="F1050" s="1">
        <v>-0.34199400000000002</v>
      </c>
      <c r="G1050" s="1">
        <v>2.72926E-2</v>
      </c>
      <c r="I1050" s="1">
        <v>8</v>
      </c>
      <c r="J1050" s="1">
        <v>8</v>
      </c>
      <c r="K1050" s="1">
        <v>8</v>
      </c>
      <c r="L1050" s="1">
        <v>5.2</v>
      </c>
      <c r="M1050" s="1">
        <v>5.2</v>
      </c>
      <c r="N1050" s="1">
        <v>5.2</v>
      </c>
      <c r="O1050" s="1">
        <v>217.16</v>
      </c>
      <c r="P1050" s="1">
        <v>0</v>
      </c>
      <c r="Q1050" s="1">
        <v>52.368000000000002</v>
      </c>
      <c r="R1050" s="1">
        <v>582010000</v>
      </c>
      <c r="S1050" s="1">
        <v>303710000</v>
      </c>
      <c r="T1050" s="1">
        <v>278300000</v>
      </c>
      <c r="U1050" s="9">
        <v>0.89521099999999998</v>
      </c>
      <c r="V1050" s="9">
        <v>0.50161699999999998</v>
      </c>
      <c r="W1050" s="9">
        <v>-0.23258599999999999</v>
      </c>
    </row>
    <row r="1051" spans="1:23" x14ac:dyDescent="0.45">
      <c r="A1051" s="1" t="s">
        <v>2025</v>
      </c>
      <c r="B1051" s="1" t="s">
        <v>259</v>
      </c>
      <c r="D1051" s="1">
        <v>-0.28312300000000001</v>
      </c>
      <c r="E1051" s="1">
        <v>-0.202762</v>
      </c>
      <c r="F1051" s="1">
        <v>-0.16763700000000001</v>
      </c>
      <c r="G1051" s="1">
        <v>-0.27727099999999999</v>
      </c>
      <c r="I1051" s="1">
        <v>3</v>
      </c>
      <c r="J1051" s="1">
        <v>3</v>
      </c>
      <c r="K1051" s="1">
        <v>3</v>
      </c>
      <c r="L1051" s="1">
        <v>8.3000000000000007</v>
      </c>
      <c r="M1051" s="1">
        <v>8.3000000000000007</v>
      </c>
      <c r="N1051" s="1">
        <v>8.3000000000000007</v>
      </c>
      <c r="O1051" s="1">
        <v>52.98</v>
      </c>
      <c r="P1051" s="1">
        <v>0</v>
      </c>
      <c r="Q1051" s="1">
        <v>9.7475000000000005</v>
      </c>
      <c r="R1051" s="1">
        <v>1056700000</v>
      </c>
      <c r="S1051" s="1">
        <v>526810000</v>
      </c>
      <c r="T1051" s="1">
        <v>529850000</v>
      </c>
      <c r="U1051" s="9">
        <v>2.4210799999999999</v>
      </c>
      <c r="V1051" s="9">
        <v>0.22716900000000001</v>
      </c>
      <c r="W1051" s="9">
        <v>-0.23269799999999999</v>
      </c>
    </row>
    <row r="1052" spans="1:23" x14ac:dyDescent="0.45">
      <c r="A1052" s="1" t="s">
        <v>2026</v>
      </c>
      <c r="B1052" s="1" t="s">
        <v>349</v>
      </c>
      <c r="C1052" s="1" t="s">
        <v>2820</v>
      </c>
      <c r="D1052" s="1">
        <v>-0.28201799999999999</v>
      </c>
      <c r="E1052" s="1">
        <v>-0.67319499999999999</v>
      </c>
      <c r="F1052" s="1">
        <v>-4.7144600000000002E-2</v>
      </c>
      <c r="G1052" s="1">
        <v>7.0012099999999994E-2</v>
      </c>
      <c r="I1052" s="1">
        <v>5</v>
      </c>
      <c r="J1052" s="1">
        <v>5</v>
      </c>
      <c r="K1052" s="1">
        <v>5</v>
      </c>
      <c r="L1052" s="1">
        <v>7.4</v>
      </c>
      <c r="M1052" s="1">
        <v>7.4</v>
      </c>
      <c r="N1052" s="1">
        <v>7.4</v>
      </c>
      <c r="O1052" s="1">
        <v>133.76</v>
      </c>
      <c r="P1052" s="1">
        <v>0</v>
      </c>
      <c r="Q1052" s="1">
        <v>201.98</v>
      </c>
      <c r="R1052" s="1">
        <v>1537500000</v>
      </c>
      <c r="S1052" s="1">
        <v>826690000</v>
      </c>
      <c r="T1052" s="1">
        <v>710780000</v>
      </c>
      <c r="U1052" s="9">
        <v>0.601657</v>
      </c>
      <c r="V1052" s="9">
        <v>0.61912999999999996</v>
      </c>
      <c r="W1052" s="9">
        <v>-0.23308599999999999</v>
      </c>
    </row>
    <row r="1053" spans="1:23" x14ac:dyDescent="0.45">
      <c r="A1053" s="1" t="s">
        <v>2027</v>
      </c>
      <c r="B1053" s="1" t="s">
        <v>872</v>
      </c>
      <c r="C1053" s="1" t="s">
        <v>2821</v>
      </c>
      <c r="D1053" s="1">
        <v>-0.64392400000000005</v>
      </c>
      <c r="E1053" s="1">
        <v>-0.29042400000000002</v>
      </c>
      <c r="F1053" s="1" t="s">
        <v>0</v>
      </c>
      <c r="G1053" s="1" t="s">
        <v>0</v>
      </c>
      <c r="I1053" s="1">
        <v>2</v>
      </c>
      <c r="J1053" s="1">
        <v>2</v>
      </c>
      <c r="K1053" s="1">
        <v>2</v>
      </c>
      <c r="L1053" s="1">
        <v>3.6</v>
      </c>
      <c r="M1053" s="1">
        <v>3.6</v>
      </c>
      <c r="N1053" s="1">
        <v>3.6</v>
      </c>
      <c r="O1053" s="1">
        <v>102.23</v>
      </c>
      <c r="P1053" s="1">
        <v>0</v>
      </c>
      <c r="Q1053" s="1">
        <v>40.460999999999999</v>
      </c>
      <c r="R1053" s="1">
        <v>225230000</v>
      </c>
      <c r="S1053" s="1">
        <v>119090000</v>
      </c>
      <c r="T1053" s="1">
        <v>106130000</v>
      </c>
      <c r="U1053" s="9">
        <v>0.63777899999999998</v>
      </c>
      <c r="V1053" s="9">
        <v>0.59744399999999998</v>
      </c>
      <c r="W1053" s="9">
        <v>-0.46717399999999998</v>
      </c>
    </row>
    <row r="1054" spans="1:23" x14ac:dyDescent="0.45">
      <c r="A1054" s="1" t="s">
        <v>2028</v>
      </c>
      <c r="B1054" s="1" t="s">
        <v>350</v>
      </c>
      <c r="C1054" s="1" t="s">
        <v>2822</v>
      </c>
      <c r="D1054" s="1">
        <v>-0.42433900000000002</v>
      </c>
      <c r="E1054" s="1">
        <v>-0.17095099999999999</v>
      </c>
      <c r="F1054" s="1">
        <v>-0.177343</v>
      </c>
      <c r="G1054" s="1">
        <v>-0.16220999999999999</v>
      </c>
      <c r="I1054" s="1">
        <v>16</v>
      </c>
      <c r="J1054" s="1">
        <v>16</v>
      </c>
      <c r="K1054" s="1">
        <v>16</v>
      </c>
      <c r="L1054" s="1">
        <v>16.100000000000001</v>
      </c>
      <c r="M1054" s="1">
        <v>16.100000000000001</v>
      </c>
      <c r="N1054" s="1">
        <v>16.100000000000001</v>
      </c>
      <c r="O1054" s="1">
        <v>200.21</v>
      </c>
      <c r="P1054" s="1">
        <v>0</v>
      </c>
      <c r="Q1054" s="1">
        <v>323.31</v>
      </c>
      <c r="R1054" s="1">
        <v>2406300000</v>
      </c>
      <c r="S1054" s="1">
        <v>1315400000</v>
      </c>
      <c r="T1054" s="1">
        <v>1090900000</v>
      </c>
      <c r="U1054" s="9">
        <v>1.45703</v>
      </c>
      <c r="V1054" s="9">
        <v>0.35747099999999998</v>
      </c>
      <c r="W1054" s="9">
        <v>-0.233711</v>
      </c>
    </row>
    <row r="1055" spans="1:23" x14ac:dyDescent="0.45">
      <c r="A1055" s="1" t="s">
        <v>2029</v>
      </c>
      <c r="B1055" s="1" t="s">
        <v>24</v>
      </c>
      <c r="D1055" s="1">
        <v>-0.71082699999999999</v>
      </c>
      <c r="E1055" s="1">
        <v>-0.231432</v>
      </c>
      <c r="F1055" s="1" t="s">
        <v>0</v>
      </c>
      <c r="G1055" s="1" t="s">
        <v>0</v>
      </c>
      <c r="I1055" s="1">
        <v>3</v>
      </c>
      <c r="J1055" s="1">
        <v>3</v>
      </c>
      <c r="K1055" s="1">
        <v>3</v>
      </c>
      <c r="L1055" s="1">
        <v>1.7</v>
      </c>
      <c r="M1055" s="1">
        <v>1.7</v>
      </c>
      <c r="N1055" s="1">
        <v>1.7</v>
      </c>
      <c r="O1055" s="1">
        <v>211.88</v>
      </c>
      <c r="P1055" s="1">
        <v>0</v>
      </c>
      <c r="Q1055" s="1">
        <v>12.461</v>
      </c>
      <c r="R1055" s="1">
        <v>160890000</v>
      </c>
      <c r="S1055" s="1">
        <v>80304000</v>
      </c>
      <c r="T1055" s="1">
        <v>80585000</v>
      </c>
      <c r="U1055" s="9">
        <v>0.52343099999999998</v>
      </c>
      <c r="V1055" s="9">
        <v>0.66000099999999995</v>
      </c>
      <c r="W1055" s="9">
        <v>-0.47112900000000002</v>
      </c>
    </row>
    <row r="1056" spans="1:23" x14ac:dyDescent="0.45">
      <c r="A1056" s="1" t="s">
        <v>2030</v>
      </c>
      <c r="B1056" s="1" t="s">
        <v>838</v>
      </c>
      <c r="C1056" s="1" t="s">
        <v>2823</v>
      </c>
      <c r="D1056" s="1">
        <v>-0.26890399999999998</v>
      </c>
      <c r="E1056" s="1">
        <v>-0.37228299999999998</v>
      </c>
      <c r="F1056" s="1">
        <v>-7.9721899999999998E-2</v>
      </c>
      <c r="G1056" s="1">
        <v>-0.223299</v>
      </c>
      <c r="I1056" s="1">
        <v>11</v>
      </c>
      <c r="J1056" s="1">
        <v>11</v>
      </c>
      <c r="K1056" s="1">
        <v>11</v>
      </c>
      <c r="L1056" s="1">
        <v>19.2</v>
      </c>
      <c r="M1056" s="1">
        <v>19.2</v>
      </c>
      <c r="N1056" s="1">
        <v>19.2</v>
      </c>
      <c r="O1056" s="1">
        <v>98.516000000000005</v>
      </c>
      <c r="P1056" s="1">
        <v>0</v>
      </c>
      <c r="Q1056" s="1">
        <v>323.31</v>
      </c>
      <c r="R1056" s="1">
        <v>9482300000</v>
      </c>
      <c r="S1056" s="1">
        <v>4846900000</v>
      </c>
      <c r="T1056" s="1">
        <v>4635400000</v>
      </c>
      <c r="U1056" s="9">
        <v>1.5204500000000001</v>
      </c>
      <c r="V1056" s="9">
        <v>0.33621200000000001</v>
      </c>
      <c r="W1056" s="9">
        <v>-0.23605200000000001</v>
      </c>
    </row>
    <row r="1057" spans="1:23" x14ac:dyDescent="0.45">
      <c r="A1057" s="1" t="s">
        <v>2031</v>
      </c>
      <c r="B1057" s="1" t="s">
        <v>24</v>
      </c>
      <c r="D1057" s="1">
        <v>-0.46416600000000002</v>
      </c>
      <c r="E1057" s="1">
        <v>-0.49702499999999999</v>
      </c>
      <c r="F1057" s="1">
        <v>-1.5534600000000001E-2</v>
      </c>
      <c r="G1057" s="1">
        <v>3.0633899999999999E-2</v>
      </c>
      <c r="I1057" s="1">
        <v>19</v>
      </c>
      <c r="J1057" s="1">
        <v>19</v>
      </c>
      <c r="K1057" s="1">
        <v>19</v>
      </c>
      <c r="L1057" s="1">
        <v>10</v>
      </c>
      <c r="M1057" s="1">
        <v>10</v>
      </c>
      <c r="N1057" s="1">
        <v>10</v>
      </c>
      <c r="O1057" s="1">
        <v>324.82</v>
      </c>
      <c r="P1057" s="1">
        <v>0</v>
      </c>
      <c r="Q1057" s="1">
        <v>323.31</v>
      </c>
      <c r="R1057" s="1">
        <v>12221000000</v>
      </c>
      <c r="S1057" s="1">
        <v>6456100000</v>
      </c>
      <c r="T1057" s="1">
        <v>5764500000</v>
      </c>
      <c r="U1057" s="9">
        <v>0.71455400000000002</v>
      </c>
      <c r="V1057" s="9">
        <v>0.57652000000000003</v>
      </c>
      <c r="W1057" s="9">
        <v>-0.23652300000000001</v>
      </c>
    </row>
    <row r="1058" spans="1:23" x14ac:dyDescent="0.45">
      <c r="A1058" s="1" t="s">
        <v>2032</v>
      </c>
      <c r="B1058" s="1" t="s">
        <v>132</v>
      </c>
      <c r="C1058" s="1" t="s">
        <v>2824</v>
      </c>
      <c r="D1058" s="1">
        <v>-0.412827</v>
      </c>
      <c r="E1058" s="1">
        <v>-0.246226</v>
      </c>
      <c r="F1058" s="1">
        <v>-0.16195999999999999</v>
      </c>
      <c r="G1058" s="1">
        <v>-0.125387</v>
      </c>
      <c r="I1058" s="1">
        <v>5</v>
      </c>
      <c r="J1058" s="1">
        <v>5</v>
      </c>
      <c r="K1058" s="1">
        <v>5</v>
      </c>
      <c r="L1058" s="1">
        <v>10.199999999999999</v>
      </c>
      <c r="M1058" s="1">
        <v>10.199999999999999</v>
      </c>
      <c r="N1058" s="1">
        <v>10.199999999999999</v>
      </c>
      <c r="O1058" s="1">
        <v>99.704999999999998</v>
      </c>
      <c r="P1058" s="1">
        <v>0</v>
      </c>
      <c r="Q1058" s="1">
        <v>94.391000000000005</v>
      </c>
      <c r="R1058" s="1">
        <v>964500000</v>
      </c>
      <c r="S1058" s="1">
        <v>532540000</v>
      </c>
      <c r="T1058" s="1">
        <v>431970000</v>
      </c>
      <c r="U1058" s="9">
        <v>1.4647699999999999</v>
      </c>
      <c r="V1058" s="9">
        <v>0.35747099999999998</v>
      </c>
      <c r="W1058" s="9">
        <v>-0.2366</v>
      </c>
    </row>
    <row r="1059" spans="1:23" x14ac:dyDescent="0.45">
      <c r="A1059" s="1" t="s">
        <v>2033</v>
      </c>
      <c r="B1059" s="1" t="s">
        <v>680</v>
      </c>
      <c r="C1059" s="1" t="s">
        <v>2825</v>
      </c>
      <c r="D1059" s="1">
        <v>-0.62889799999999996</v>
      </c>
      <c r="E1059" s="1">
        <v>-0.38769300000000001</v>
      </c>
      <c r="F1059" s="1">
        <v>6.7638699999999996E-2</v>
      </c>
      <c r="G1059" s="1" t="s">
        <v>0</v>
      </c>
      <c r="I1059" s="1">
        <v>3</v>
      </c>
      <c r="J1059" s="1">
        <v>3</v>
      </c>
      <c r="K1059" s="1">
        <v>3</v>
      </c>
      <c r="L1059" s="1">
        <v>9.4</v>
      </c>
      <c r="M1059" s="1">
        <v>9.4</v>
      </c>
      <c r="N1059" s="1">
        <v>9.4</v>
      </c>
      <c r="O1059" s="1">
        <v>58.914000000000001</v>
      </c>
      <c r="P1059" s="1">
        <v>0</v>
      </c>
      <c r="Q1059" s="1">
        <v>47.081000000000003</v>
      </c>
      <c r="R1059" s="1">
        <v>163800000</v>
      </c>
      <c r="S1059" s="1">
        <v>81655000</v>
      </c>
      <c r="T1059" s="1">
        <v>82149000</v>
      </c>
      <c r="U1059" s="9">
        <v>0.58251900000000001</v>
      </c>
      <c r="V1059" s="9">
        <v>0.62972099999999998</v>
      </c>
      <c r="W1059" s="9">
        <v>-0.31631799999999999</v>
      </c>
    </row>
    <row r="1060" spans="1:23" x14ac:dyDescent="0.45">
      <c r="A1060" s="1" t="s">
        <v>2034</v>
      </c>
      <c r="B1060" s="1" t="s">
        <v>44</v>
      </c>
      <c r="D1060" s="1">
        <v>-0.124346</v>
      </c>
      <c r="E1060" s="1">
        <v>-0.936666</v>
      </c>
      <c r="F1060" s="1" t="s">
        <v>0</v>
      </c>
      <c r="G1060" s="1">
        <v>0.110122</v>
      </c>
      <c r="I1060" s="1">
        <v>4</v>
      </c>
      <c r="J1060" s="1">
        <v>4</v>
      </c>
      <c r="K1060" s="1">
        <v>4</v>
      </c>
      <c r="L1060" s="1">
        <v>8.1</v>
      </c>
      <c r="M1060" s="1">
        <v>8.1</v>
      </c>
      <c r="N1060" s="1">
        <v>8.1</v>
      </c>
      <c r="O1060" s="1">
        <v>100.01</v>
      </c>
      <c r="P1060" s="1">
        <v>0</v>
      </c>
      <c r="Q1060" s="1">
        <v>18.934000000000001</v>
      </c>
      <c r="R1060" s="1">
        <v>1026000000</v>
      </c>
      <c r="S1060" s="1">
        <v>476990000</v>
      </c>
      <c r="T1060" s="1">
        <v>549060000</v>
      </c>
      <c r="U1060" s="9">
        <v>0.37377700000000003</v>
      </c>
      <c r="V1060" s="9">
        <v>0.74832699999999996</v>
      </c>
      <c r="W1060" s="9">
        <v>-0.31696299999999999</v>
      </c>
    </row>
    <row r="1061" spans="1:23" x14ac:dyDescent="0.45">
      <c r="A1061" s="1" t="s">
        <v>2035</v>
      </c>
      <c r="B1061" s="1" t="s">
        <v>86</v>
      </c>
      <c r="C1061" s="1" t="s">
        <v>2826</v>
      </c>
      <c r="D1061" s="1">
        <v>-0.80414799999999997</v>
      </c>
      <c r="E1061" s="1">
        <v>-0.15159900000000001</v>
      </c>
      <c r="F1061" s="1" t="s">
        <v>0</v>
      </c>
      <c r="G1061" s="1" t="s">
        <v>0</v>
      </c>
      <c r="I1061" s="1">
        <v>1</v>
      </c>
      <c r="J1061" s="1">
        <v>1</v>
      </c>
      <c r="K1061" s="1">
        <v>1</v>
      </c>
      <c r="L1061" s="1">
        <v>11.7</v>
      </c>
      <c r="M1061" s="1">
        <v>11.7</v>
      </c>
      <c r="N1061" s="1">
        <v>11.7</v>
      </c>
      <c r="O1061" s="1">
        <v>17.018000000000001</v>
      </c>
      <c r="P1061" s="1">
        <v>0</v>
      </c>
      <c r="Q1061" s="1">
        <v>87.686999999999998</v>
      </c>
      <c r="R1061" s="1">
        <v>137250000</v>
      </c>
      <c r="S1061" s="1">
        <v>75485000</v>
      </c>
      <c r="T1061" s="1">
        <v>61770000</v>
      </c>
      <c r="U1061" s="9">
        <v>0.41864699999999999</v>
      </c>
      <c r="V1061" s="9">
        <v>0.71808799999999995</v>
      </c>
      <c r="W1061" s="9">
        <v>-0.47787400000000002</v>
      </c>
    </row>
    <row r="1062" spans="1:23" x14ac:dyDescent="0.45">
      <c r="A1062" s="1" t="s">
        <v>2036</v>
      </c>
      <c r="B1062" s="1" t="s">
        <v>775</v>
      </c>
      <c r="D1062" s="1">
        <v>-0.64518699999999995</v>
      </c>
      <c r="E1062" s="1">
        <v>-0.31150299999999997</v>
      </c>
      <c r="F1062" s="1" t="s">
        <v>0</v>
      </c>
      <c r="G1062" s="1" t="s">
        <v>0</v>
      </c>
      <c r="I1062" s="1">
        <v>2</v>
      </c>
      <c r="J1062" s="1">
        <v>2</v>
      </c>
      <c r="K1062" s="1">
        <v>2</v>
      </c>
      <c r="L1062" s="1">
        <v>10.9</v>
      </c>
      <c r="M1062" s="1">
        <v>10.9</v>
      </c>
      <c r="N1062" s="1">
        <v>10.9</v>
      </c>
      <c r="O1062" s="1">
        <v>27.800999999999998</v>
      </c>
      <c r="P1062" s="1">
        <v>0</v>
      </c>
      <c r="Q1062" s="1">
        <v>5.1641000000000004</v>
      </c>
      <c r="R1062" s="1">
        <v>74565000</v>
      </c>
      <c r="S1062" s="1">
        <v>38759000</v>
      </c>
      <c r="T1062" s="1">
        <v>35806000</v>
      </c>
      <c r="U1062" s="9">
        <v>0.67030299999999998</v>
      </c>
      <c r="V1062" s="9">
        <v>0.58974499999999996</v>
      </c>
      <c r="W1062" s="9">
        <v>-0.47834500000000002</v>
      </c>
    </row>
    <row r="1063" spans="1:23" x14ac:dyDescent="0.45">
      <c r="A1063" s="1" t="s">
        <v>2037</v>
      </c>
      <c r="B1063" s="1" t="s">
        <v>674</v>
      </c>
      <c r="C1063" s="1" t="s">
        <v>2827</v>
      </c>
      <c r="D1063" s="1">
        <v>-0.47886899999999999</v>
      </c>
      <c r="E1063" s="1">
        <v>-6.1015800000000002E-2</v>
      </c>
      <c r="F1063" s="1">
        <v>0.119688</v>
      </c>
      <c r="G1063" s="1">
        <v>-0.54922599999999999</v>
      </c>
      <c r="I1063" s="1">
        <v>7</v>
      </c>
      <c r="J1063" s="1">
        <v>7</v>
      </c>
      <c r="K1063" s="1">
        <v>7</v>
      </c>
      <c r="L1063" s="1">
        <v>7.5</v>
      </c>
      <c r="M1063" s="1">
        <v>7.5</v>
      </c>
      <c r="N1063" s="1">
        <v>7.5</v>
      </c>
      <c r="O1063" s="1">
        <v>194.67</v>
      </c>
      <c r="P1063" s="1">
        <v>0</v>
      </c>
      <c r="Q1063" s="1">
        <v>88.090999999999994</v>
      </c>
      <c r="R1063" s="1">
        <v>1555200000</v>
      </c>
      <c r="S1063" s="1">
        <v>852010000</v>
      </c>
      <c r="T1063" s="1">
        <v>703140000</v>
      </c>
      <c r="U1063" s="9">
        <v>0.63629800000000003</v>
      </c>
      <c r="V1063" s="9">
        <v>0.59744399999999998</v>
      </c>
      <c r="W1063" s="9">
        <v>-0.24235499999999999</v>
      </c>
    </row>
    <row r="1064" spans="1:23" x14ac:dyDescent="0.45">
      <c r="A1064" s="1" t="s">
        <v>2038</v>
      </c>
      <c r="B1064" s="1" t="s">
        <v>132</v>
      </c>
      <c r="D1064" s="1">
        <v>-1.22092</v>
      </c>
      <c r="E1064" s="1">
        <v>0.24860499999999999</v>
      </c>
      <c r="F1064" s="1" t="s">
        <v>0</v>
      </c>
      <c r="G1064" s="1" t="s">
        <v>0</v>
      </c>
      <c r="I1064" s="1">
        <v>3</v>
      </c>
      <c r="J1064" s="1">
        <v>3</v>
      </c>
      <c r="K1064" s="1">
        <v>3</v>
      </c>
      <c r="L1064" s="1">
        <v>3.1</v>
      </c>
      <c r="M1064" s="1">
        <v>3.1</v>
      </c>
      <c r="N1064" s="1">
        <v>3.1</v>
      </c>
      <c r="O1064" s="1">
        <v>85.739000000000004</v>
      </c>
      <c r="P1064" s="1">
        <v>0</v>
      </c>
      <c r="Q1064" s="1">
        <v>13.677</v>
      </c>
      <c r="R1064" s="1">
        <v>128040000</v>
      </c>
      <c r="S1064" s="1">
        <v>68590000</v>
      </c>
      <c r="T1064" s="1">
        <v>59448000</v>
      </c>
      <c r="U1064" s="9">
        <v>0.202123</v>
      </c>
      <c r="V1064" s="9">
        <v>0.86336999999999997</v>
      </c>
      <c r="W1064" s="9">
        <v>-0.48615599999999998</v>
      </c>
    </row>
    <row r="1065" spans="1:23" x14ac:dyDescent="0.45">
      <c r="A1065" s="1" t="s">
        <v>2039</v>
      </c>
      <c r="B1065" s="1" t="s">
        <v>24</v>
      </c>
      <c r="D1065" s="1">
        <v>-0.234262</v>
      </c>
      <c r="E1065" s="1">
        <v>-0.62236800000000003</v>
      </c>
      <c r="F1065" s="1">
        <v>4.8967999999999998E-3</v>
      </c>
      <c r="G1065" s="1">
        <v>-0.12895300000000001</v>
      </c>
      <c r="I1065" s="1">
        <v>20</v>
      </c>
      <c r="J1065" s="1">
        <v>20</v>
      </c>
      <c r="K1065" s="1">
        <v>20</v>
      </c>
      <c r="L1065" s="1">
        <v>19.100000000000001</v>
      </c>
      <c r="M1065" s="1">
        <v>19.100000000000001</v>
      </c>
      <c r="N1065" s="1">
        <v>19.100000000000001</v>
      </c>
      <c r="O1065" s="1">
        <v>192.68</v>
      </c>
      <c r="P1065" s="1">
        <v>0</v>
      </c>
      <c r="Q1065" s="1">
        <v>323.31</v>
      </c>
      <c r="R1065" s="1">
        <v>14703000000</v>
      </c>
      <c r="S1065" s="1">
        <v>6447700000</v>
      </c>
      <c r="T1065" s="1">
        <v>8254800000</v>
      </c>
      <c r="U1065" s="9">
        <v>0.77783000000000002</v>
      </c>
      <c r="V1065" s="9">
        <v>0.54525000000000001</v>
      </c>
      <c r="W1065" s="9">
        <v>-0.245172</v>
      </c>
    </row>
    <row r="1066" spans="1:23" x14ac:dyDescent="0.45">
      <c r="A1066" s="1" t="s">
        <v>2040</v>
      </c>
      <c r="B1066" s="1" t="s">
        <v>111</v>
      </c>
      <c r="D1066" s="1">
        <v>-0.56629300000000005</v>
      </c>
      <c r="E1066" s="1">
        <v>-0.212009</v>
      </c>
      <c r="F1066" s="1">
        <v>5.7970099999999997E-2</v>
      </c>
      <c r="G1066" s="1">
        <v>-0.26123000000000002</v>
      </c>
      <c r="I1066" s="1">
        <v>9</v>
      </c>
      <c r="J1066" s="1">
        <v>9</v>
      </c>
      <c r="K1066" s="1">
        <v>9</v>
      </c>
      <c r="L1066" s="1">
        <v>10.8</v>
      </c>
      <c r="M1066" s="1">
        <v>10.8</v>
      </c>
      <c r="N1066" s="1">
        <v>10.8</v>
      </c>
      <c r="O1066" s="1">
        <v>125.89</v>
      </c>
      <c r="P1066" s="1">
        <v>0</v>
      </c>
      <c r="Q1066" s="1">
        <v>230.99</v>
      </c>
      <c r="R1066" s="1">
        <v>8015700000</v>
      </c>
      <c r="S1066" s="1">
        <v>4071300000</v>
      </c>
      <c r="T1066" s="1">
        <v>3944400000</v>
      </c>
      <c r="U1066" s="9">
        <v>0.82132799999999995</v>
      </c>
      <c r="V1066" s="9">
        <v>0.52119599999999999</v>
      </c>
      <c r="W1066" s="9">
        <v>-0.24539</v>
      </c>
    </row>
    <row r="1067" spans="1:23" x14ac:dyDescent="0.45">
      <c r="A1067" s="1" t="s">
        <v>2041</v>
      </c>
      <c r="B1067" s="1" t="s">
        <v>801</v>
      </c>
      <c r="C1067" s="1" t="s">
        <v>2828</v>
      </c>
      <c r="D1067" s="1">
        <v>-0.43004199999999998</v>
      </c>
      <c r="E1067" s="1">
        <v>-0.56442700000000001</v>
      </c>
      <c r="F1067" s="1" t="s">
        <v>0</v>
      </c>
      <c r="G1067" s="1" t="s">
        <v>0</v>
      </c>
      <c r="I1067" s="1">
        <v>3</v>
      </c>
      <c r="J1067" s="1">
        <v>3</v>
      </c>
      <c r="K1067" s="1">
        <v>3</v>
      </c>
      <c r="L1067" s="1">
        <v>0.8</v>
      </c>
      <c r="M1067" s="1">
        <v>0.8</v>
      </c>
      <c r="N1067" s="1">
        <v>0.8</v>
      </c>
      <c r="O1067" s="1">
        <v>475.71</v>
      </c>
      <c r="P1067" s="1">
        <v>0</v>
      </c>
      <c r="Q1067" s="1">
        <v>19.606999999999999</v>
      </c>
      <c r="R1067" s="1">
        <v>160700000</v>
      </c>
      <c r="S1067" s="1">
        <v>75292000</v>
      </c>
      <c r="T1067" s="1">
        <v>85409000</v>
      </c>
      <c r="U1067" s="9">
        <v>1.0679799999999999</v>
      </c>
      <c r="V1067" s="9">
        <v>0.45937499999999998</v>
      </c>
      <c r="W1067" s="9">
        <v>-0.49723499999999998</v>
      </c>
    </row>
    <row r="1068" spans="1:23" x14ac:dyDescent="0.45">
      <c r="A1068" s="1" t="s">
        <v>2042</v>
      </c>
      <c r="B1068" s="1" t="s">
        <v>595</v>
      </c>
      <c r="C1068" s="1" t="s">
        <v>2829</v>
      </c>
      <c r="D1068" s="1" t="s">
        <v>0</v>
      </c>
      <c r="E1068" s="1">
        <v>-2.0720700000000001</v>
      </c>
      <c r="F1068" s="1">
        <v>0.80281400000000003</v>
      </c>
      <c r="G1068" s="1">
        <v>0.27451199999999998</v>
      </c>
      <c r="I1068" s="1">
        <v>2</v>
      </c>
      <c r="J1068" s="1">
        <v>2</v>
      </c>
      <c r="K1068" s="1">
        <v>2</v>
      </c>
      <c r="L1068" s="1">
        <v>10.199999999999999</v>
      </c>
      <c r="M1068" s="1">
        <v>10.199999999999999</v>
      </c>
      <c r="N1068" s="1">
        <v>10.199999999999999</v>
      </c>
      <c r="O1068" s="1">
        <v>38.962000000000003</v>
      </c>
      <c r="P1068" s="1">
        <v>0</v>
      </c>
      <c r="Q1068" s="1">
        <v>11.069000000000001</v>
      </c>
      <c r="R1068" s="1">
        <v>1001200000</v>
      </c>
      <c r="S1068" s="1">
        <v>456390000</v>
      </c>
      <c r="T1068" s="1">
        <v>544780000</v>
      </c>
      <c r="U1068" s="9">
        <v>0.128719</v>
      </c>
      <c r="V1068" s="9">
        <v>0.90109099999999998</v>
      </c>
      <c r="W1068" s="9">
        <v>-0.33158199999999999</v>
      </c>
    </row>
    <row r="1069" spans="1:23" x14ac:dyDescent="0.45">
      <c r="A1069" s="1" t="s">
        <v>2043</v>
      </c>
      <c r="B1069" s="1" t="s">
        <v>543</v>
      </c>
      <c r="C1069" s="1" t="s">
        <v>2830</v>
      </c>
      <c r="D1069" s="1">
        <v>-1.11992</v>
      </c>
      <c r="E1069" s="1">
        <v>0.11866400000000001</v>
      </c>
      <c r="F1069" s="1" t="s">
        <v>0</v>
      </c>
      <c r="G1069" s="1" t="s">
        <v>0</v>
      </c>
      <c r="I1069" s="1">
        <v>3</v>
      </c>
      <c r="J1069" s="1">
        <v>3</v>
      </c>
      <c r="K1069" s="1">
        <v>3</v>
      </c>
      <c r="L1069" s="1">
        <v>6.8</v>
      </c>
      <c r="M1069" s="1">
        <v>6.8</v>
      </c>
      <c r="N1069" s="1">
        <v>6.8</v>
      </c>
      <c r="O1069" s="1">
        <v>56.53</v>
      </c>
      <c r="P1069" s="1">
        <v>0</v>
      </c>
      <c r="Q1069" s="1">
        <v>5.4543999999999997</v>
      </c>
      <c r="R1069" s="1">
        <v>173890000</v>
      </c>
      <c r="S1069" s="1">
        <v>91567000</v>
      </c>
      <c r="T1069" s="1">
        <v>82323000</v>
      </c>
      <c r="U1069" s="9">
        <v>0.24626100000000001</v>
      </c>
      <c r="V1069" s="9">
        <v>0.83273399999999997</v>
      </c>
      <c r="W1069" s="9">
        <v>-0.50062700000000004</v>
      </c>
    </row>
    <row r="1070" spans="1:23" x14ac:dyDescent="0.45">
      <c r="A1070" s="1" t="s">
        <v>2044</v>
      </c>
      <c r="B1070" s="1" t="s">
        <v>113</v>
      </c>
      <c r="D1070" s="1">
        <v>-0.46476299999999998</v>
      </c>
      <c r="E1070" s="1" t="s">
        <v>0</v>
      </c>
      <c r="F1070" s="1">
        <v>-0.53654500000000005</v>
      </c>
      <c r="G1070" s="1" t="s">
        <v>0</v>
      </c>
      <c r="I1070" s="1">
        <v>2</v>
      </c>
      <c r="J1070" s="1">
        <v>2</v>
      </c>
      <c r="K1070" s="1">
        <v>2</v>
      </c>
      <c r="L1070" s="1">
        <v>7</v>
      </c>
      <c r="M1070" s="1">
        <v>7</v>
      </c>
      <c r="N1070" s="1">
        <v>7</v>
      </c>
      <c r="O1070" s="1">
        <v>59.268999999999998</v>
      </c>
      <c r="P1070" s="1">
        <v>0</v>
      </c>
      <c r="Q1070" s="1">
        <v>15.587</v>
      </c>
      <c r="R1070" s="1">
        <v>131150000</v>
      </c>
      <c r="S1070" s="1">
        <v>77191000</v>
      </c>
      <c r="T1070" s="1">
        <v>53958000</v>
      </c>
      <c r="U1070" s="9">
        <v>1.3414200000000001</v>
      </c>
      <c r="V1070" s="9">
        <v>0.38108199999999998</v>
      </c>
      <c r="W1070" s="9">
        <v>-0.50065400000000004</v>
      </c>
    </row>
    <row r="1071" spans="1:23" x14ac:dyDescent="0.45">
      <c r="A1071" s="1" t="s">
        <v>2045</v>
      </c>
      <c r="B1071" s="1" t="s">
        <v>628</v>
      </c>
      <c r="D1071" s="1">
        <v>3.8857500000000003E-2</v>
      </c>
      <c r="E1071" s="1">
        <v>-0.1125</v>
      </c>
      <c r="F1071" s="1">
        <v>-0.14530199999999999</v>
      </c>
      <c r="G1071" s="1">
        <v>-0.782744</v>
      </c>
      <c r="I1071" s="1">
        <v>5</v>
      </c>
      <c r="J1071" s="1">
        <v>5</v>
      </c>
      <c r="K1071" s="1">
        <v>5</v>
      </c>
      <c r="L1071" s="1">
        <v>7.1</v>
      </c>
      <c r="M1071" s="1">
        <v>7.1</v>
      </c>
      <c r="N1071" s="1">
        <v>7.1</v>
      </c>
      <c r="O1071" s="1">
        <v>134.55000000000001</v>
      </c>
      <c r="P1071" s="1">
        <v>0</v>
      </c>
      <c r="Q1071" s="1">
        <v>31.876999999999999</v>
      </c>
      <c r="R1071" s="1">
        <v>984820000</v>
      </c>
      <c r="S1071" s="1">
        <v>489900000</v>
      </c>
      <c r="T1071" s="1">
        <v>494920000</v>
      </c>
      <c r="U1071" s="9">
        <v>0.58105399999999996</v>
      </c>
      <c r="V1071" s="9">
        <v>0.62972099999999998</v>
      </c>
      <c r="W1071" s="9">
        <v>-0.25042199999999998</v>
      </c>
    </row>
    <row r="1072" spans="1:23" x14ac:dyDescent="0.45">
      <c r="A1072" s="1" t="s">
        <v>2046</v>
      </c>
      <c r="B1072" s="1" t="s">
        <v>24</v>
      </c>
      <c r="D1072" s="1">
        <v>-0.49492199999999997</v>
      </c>
      <c r="E1072" s="1">
        <v>-7.4505399999999999E-2</v>
      </c>
      <c r="F1072" s="1">
        <v>-0.434637</v>
      </c>
      <c r="G1072" s="1" t="s">
        <v>0</v>
      </c>
      <c r="I1072" s="1">
        <v>5</v>
      </c>
      <c r="J1072" s="1">
        <v>5</v>
      </c>
      <c r="K1072" s="1">
        <v>5</v>
      </c>
      <c r="L1072" s="1">
        <v>4</v>
      </c>
      <c r="M1072" s="1">
        <v>4</v>
      </c>
      <c r="N1072" s="1">
        <v>4</v>
      </c>
      <c r="O1072" s="1">
        <v>220.45</v>
      </c>
      <c r="P1072" s="1">
        <v>0</v>
      </c>
      <c r="Q1072" s="1">
        <v>23.375</v>
      </c>
      <c r="R1072" s="1">
        <v>408320000</v>
      </c>
      <c r="S1072" s="1">
        <v>221370000</v>
      </c>
      <c r="T1072" s="1">
        <v>186950000</v>
      </c>
      <c r="U1072" s="9">
        <v>0.90140500000000001</v>
      </c>
      <c r="V1072" s="9">
        <v>0.50110699999999997</v>
      </c>
      <c r="W1072" s="9">
        <v>-0.33468799999999999</v>
      </c>
    </row>
    <row r="1073" spans="1:23" x14ac:dyDescent="0.45">
      <c r="A1073" s="1" t="s">
        <v>2047</v>
      </c>
      <c r="B1073" s="1" t="s">
        <v>128</v>
      </c>
      <c r="C1073" s="1" t="s">
        <v>2831</v>
      </c>
      <c r="D1073" s="1">
        <v>-0.96871799999999997</v>
      </c>
      <c r="E1073" s="1">
        <v>-0.294547</v>
      </c>
      <c r="F1073" s="1">
        <v>0.25459399999999999</v>
      </c>
      <c r="G1073" s="1" t="s">
        <v>0</v>
      </c>
      <c r="I1073" s="1">
        <v>10</v>
      </c>
      <c r="J1073" s="1">
        <v>10</v>
      </c>
      <c r="K1073" s="1">
        <v>10</v>
      </c>
      <c r="L1073" s="1">
        <v>8.3000000000000007</v>
      </c>
      <c r="M1073" s="1">
        <v>8.3000000000000007</v>
      </c>
      <c r="N1073" s="1">
        <v>8.3000000000000007</v>
      </c>
      <c r="O1073" s="1">
        <v>230.12</v>
      </c>
      <c r="P1073" s="1">
        <v>0</v>
      </c>
      <c r="Q1073" s="1">
        <v>151.58000000000001</v>
      </c>
      <c r="R1073" s="1">
        <v>4357200000</v>
      </c>
      <c r="S1073" s="1">
        <v>2004500000</v>
      </c>
      <c r="T1073" s="1">
        <v>2352700000</v>
      </c>
      <c r="U1073" s="9">
        <v>0.35437999999999997</v>
      </c>
      <c r="V1073" s="9">
        <v>0.76330699999999996</v>
      </c>
      <c r="W1073" s="9">
        <v>-0.33622400000000002</v>
      </c>
    </row>
    <row r="1074" spans="1:23" x14ac:dyDescent="0.45">
      <c r="A1074" s="1" t="s">
        <v>2048</v>
      </c>
      <c r="B1074" s="1" t="s">
        <v>517</v>
      </c>
      <c r="C1074" s="1" t="s">
        <v>2832</v>
      </c>
      <c r="D1074" s="1">
        <v>-0.33762999999999999</v>
      </c>
      <c r="E1074" s="1">
        <v>-0.54804200000000003</v>
      </c>
      <c r="F1074" s="1">
        <v>-7.7269299999999999E-2</v>
      </c>
      <c r="G1074" s="1">
        <v>-4.5862300000000002E-2</v>
      </c>
      <c r="I1074" s="1">
        <v>21</v>
      </c>
      <c r="J1074" s="1">
        <v>21</v>
      </c>
      <c r="K1074" s="1">
        <v>21</v>
      </c>
      <c r="L1074" s="1">
        <v>10.199999999999999</v>
      </c>
      <c r="M1074" s="1">
        <v>10.199999999999999</v>
      </c>
      <c r="N1074" s="1">
        <v>10.199999999999999</v>
      </c>
      <c r="O1074" s="1">
        <v>391.94</v>
      </c>
      <c r="P1074" s="1">
        <v>0</v>
      </c>
      <c r="Q1074" s="1">
        <v>272.17</v>
      </c>
      <c r="R1074" s="1">
        <v>22970000000</v>
      </c>
      <c r="S1074" s="1">
        <v>20255000000</v>
      </c>
      <c r="T1074" s="1">
        <v>2714600000</v>
      </c>
      <c r="U1074" s="9">
        <v>0.91067500000000001</v>
      </c>
      <c r="V1074" s="9">
        <v>0.50042699999999996</v>
      </c>
      <c r="W1074" s="9">
        <v>-0.25220100000000001</v>
      </c>
    </row>
    <row r="1075" spans="1:23" x14ac:dyDescent="0.45">
      <c r="A1075" s="1" t="s">
        <v>2049</v>
      </c>
      <c r="B1075" s="1" t="s">
        <v>892</v>
      </c>
      <c r="C1075" s="1" t="s">
        <v>2833</v>
      </c>
      <c r="D1075" s="1">
        <v>0.364012</v>
      </c>
      <c r="E1075" s="1">
        <v>-1.0982799999999999</v>
      </c>
      <c r="F1075" s="1">
        <v>-0.28184199999999998</v>
      </c>
      <c r="G1075" s="1" t="s">
        <v>0</v>
      </c>
      <c r="I1075" s="1">
        <v>4</v>
      </c>
      <c r="J1075" s="1">
        <v>4</v>
      </c>
      <c r="K1075" s="1">
        <v>4</v>
      </c>
      <c r="L1075" s="1">
        <v>27.7</v>
      </c>
      <c r="M1075" s="1">
        <v>27.7</v>
      </c>
      <c r="N1075" s="1">
        <v>27.7</v>
      </c>
      <c r="O1075" s="1">
        <v>21.806999999999999</v>
      </c>
      <c r="P1075" s="1">
        <v>0</v>
      </c>
      <c r="Q1075" s="1">
        <v>86.076999999999998</v>
      </c>
      <c r="R1075" s="1">
        <v>665920000</v>
      </c>
      <c r="S1075" s="1">
        <v>334940000</v>
      </c>
      <c r="T1075" s="1">
        <v>330970000</v>
      </c>
      <c r="U1075" s="9">
        <v>0.29467300000000002</v>
      </c>
      <c r="V1075" s="9">
        <v>0.78695599999999999</v>
      </c>
      <c r="W1075" s="9">
        <v>-0.33870499999999998</v>
      </c>
    </row>
    <row r="1076" spans="1:23" x14ac:dyDescent="0.45">
      <c r="A1076" s="1" t="s">
        <v>2050</v>
      </c>
      <c r="B1076" s="1" t="s">
        <v>52</v>
      </c>
      <c r="D1076" s="1">
        <v>-0.53136499999999998</v>
      </c>
      <c r="E1076" s="1">
        <v>-0.49190400000000001</v>
      </c>
      <c r="F1076" s="1" t="s">
        <v>0</v>
      </c>
      <c r="G1076" s="1" t="s">
        <v>0</v>
      </c>
      <c r="I1076" s="1">
        <v>3</v>
      </c>
      <c r="J1076" s="1">
        <v>3</v>
      </c>
      <c r="K1076" s="1">
        <v>3</v>
      </c>
      <c r="L1076" s="1">
        <v>6.7</v>
      </c>
      <c r="M1076" s="1">
        <v>6.7</v>
      </c>
      <c r="N1076" s="1">
        <v>6.7</v>
      </c>
      <c r="O1076" s="1">
        <v>61.77</v>
      </c>
      <c r="P1076" s="1">
        <v>0</v>
      </c>
      <c r="Q1076" s="1">
        <v>24.420999999999999</v>
      </c>
      <c r="R1076" s="1">
        <v>424010000</v>
      </c>
      <c r="S1076" s="1">
        <v>203770000</v>
      </c>
      <c r="T1076" s="1">
        <v>220240000</v>
      </c>
      <c r="U1076" s="9">
        <v>1.6101700000000001</v>
      </c>
      <c r="V1076" s="9">
        <v>0.33129700000000001</v>
      </c>
      <c r="W1076" s="9">
        <v>-0.51163400000000003</v>
      </c>
    </row>
    <row r="1077" spans="1:23" x14ac:dyDescent="0.45">
      <c r="A1077" s="1" t="s">
        <v>2051</v>
      </c>
      <c r="B1077" s="1" t="s">
        <v>64</v>
      </c>
      <c r="D1077" s="1">
        <v>-0.52844800000000003</v>
      </c>
      <c r="E1077" s="1">
        <v>-0.43381399999999998</v>
      </c>
      <c r="F1077" s="1">
        <v>-4.12538E-2</v>
      </c>
      <c r="G1077" s="1">
        <v>-2.10533E-2</v>
      </c>
      <c r="I1077" s="1">
        <v>12</v>
      </c>
      <c r="J1077" s="1">
        <v>12</v>
      </c>
      <c r="K1077" s="1">
        <v>12</v>
      </c>
      <c r="L1077" s="1">
        <v>12.5</v>
      </c>
      <c r="M1077" s="1">
        <v>12.5</v>
      </c>
      <c r="N1077" s="1">
        <v>12.5</v>
      </c>
      <c r="O1077" s="1">
        <v>173.92</v>
      </c>
      <c r="P1077" s="1">
        <v>0</v>
      </c>
      <c r="Q1077" s="1">
        <v>142.84</v>
      </c>
      <c r="R1077" s="1">
        <v>5676500000</v>
      </c>
      <c r="S1077" s="1">
        <v>2746300000</v>
      </c>
      <c r="T1077" s="1">
        <v>2930200000</v>
      </c>
      <c r="U1077" s="9">
        <v>0.83460999999999996</v>
      </c>
      <c r="V1077" s="9">
        <v>0.51572200000000001</v>
      </c>
      <c r="W1077" s="9">
        <v>-0.25614199999999998</v>
      </c>
    </row>
    <row r="1078" spans="1:23" x14ac:dyDescent="0.45">
      <c r="A1078" s="1" t="s">
        <v>2052</v>
      </c>
      <c r="B1078" s="1" t="s">
        <v>455</v>
      </c>
      <c r="C1078" s="1" t="s">
        <v>2834</v>
      </c>
      <c r="D1078" s="1">
        <v>9.7745600000000002E-2</v>
      </c>
      <c r="E1078" s="1">
        <v>-0.15562000000000001</v>
      </c>
      <c r="F1078" s="1">
        <v>-0.96871799999999997</v>
      </c>
      <c r="G1078" s="1" t="s">
        <v>0</v>
      </c>
      <c r="I1078" s="1">
        <v>5</v>
      </c>
      <c r="J1078" s="1">
        <v>5</v>
      </c>
      <c r="K1078" s="1">
        <v>5</v>
      </c>
      <c r="L1078" s="1">
        <v>2.9</v>
      </c>
      <c r="M1078" s="1">
        <v>2.9</v>
      </c>
      <c r="N1078" s="1">
        <v>2.9</v>
      </c>
      <c r="O1078" s="1">
        <v>282.22000000000003</v>
      </c>
      <c r="P1078" s="1">
        <v>0</v>
      </c>
      <c r="Q1078" s="1">
        <v>17.893999999999998</v>
      </c>
      <c r="R1078" s="1">
        <v>406150000</v>
      </c>
      <c r="S1078" s="1">
        <v>310450000</v>
      </c>
      <c r="T1078" s="1">
        <v>95700000</v>
      </c>
      <c r="U1078" s="9">
        <v>0.39916000000000001</v>
      </c>
      <c r="V1078" s="9">
        <v>0.73131100000000004</v>
      </c>
      <c r="W1078" s="9">
        <v>-0.34219699999999997</v>
      </c>
    </row>
    <row r="1079" spans="1:23" x14ac:dyDescent="0.45">
      <c r="A1079" s="1" t="s">
        <v>2053</v>
      </c>
      <c r="B1079" s="1" t="s">
        <v>24</v>
      </c>
      <c r="C1079" s="1" t="s">
        <v>2835</v>
      </c>
      <c r="D1079" s="1">
        <v>-0.156917</v>
      </c>
      <c r="E1079" s="1">
        <v>-0.55846399999999996</v>
      </c>
      <c r="F1079" s="1">
        <v>-0.31021799999999999</v>
      </c>
      <c r="G1079" s="1">
        <v>-3.0264699999999999E-3</v>
      </c>
      <c r="I1079" s="1">
        <v>13</v>
      </c>
      <c r="J1079" s="1">
        <v>13</v>
      </c>
      <c r="K1079" s="1">
        <v>13</v>
      </c>
      <c r="L1079" s="1">
        <v>12.3</v>
      </c>
      <c r="M1079" s="1">
        <v>12.3</v>
      </c>
      <c r="N1079" s="1">
        <v>12.3</v>
      </c>
      <c r="O1079" s="1">
        <v>150.27000000000001</v>
      </c>
      <c r="P1079" s="1">
        <v>0</v>
      </c>
      <c r="Q1079" s="1">
        <v>69.504000000000005</v>
      </c>
      <c r="R1079" s="1">
        <v>1396700000</v>
      </c>
      <c r="S1079" s="1">
        <v>792800000</v>
      </c>
      <c r="T1079" s="1">
        <v>603870000</v>
      </c>
      <c r="U1079" s="9">
        <v>0.92720599999999997</v>
      </c>
      <c r="V1079" s="9">
        <v>0.49657800000000002</v>
      </c>
      <c r="W1079" s="9">
        <v>-0.257156</v>
      </c>
    </row>
    <row r="1080" spans="1:23" x14ac:dyDescent="0.45">
      <c r="A1080" s="1" t="s">
        <v>2054</v>
      </c>
      <c r="B1080" s="1" t="s">
        <v>24</v>
      </c>
      <c r="C1080" s="1" t="s">
        <v>2836</v>
      </c>
      <c r="D1080" s="1">
        <v>-0.89808100000000002</v>
      </c>
      <c r="E1080" s="1" t="s">
        <v>0</v>
      </c>
      <c r="F1080" s="1">
        <v>-0.41784900000000003</v>
      </c>
      <c r="G1080" s="1">
        <v>0.28096599999999999</v>
      </c>
      <c r="I1080" s="1">
        <v>3</v>
      </c>
      <c r="J1080" s="1">
        <v>3</v>
      </c>
      <c r="K1080" s="1">
        <v>3</v>
      </c>
      <c r="L1080" s="1">
        <v>5.3</v>
      </c>
      <c r="M1080" s="1">
        <v>5.3</v>
      </c>
      <c r="N1080" s="1">
        <v>5.3</v>
      </c>
      <c r="O1080" s="1">
        <v>117.53</v>
      </c>
      <c r="P1080" s="1">
        <v>0</v>
      </c>
      <c r="Q1080" s="1">
        <v>7.7123999999999997</v>
      </c>
      <c r="R1080" s="1">
        <v>170060000</v>
      </c>
      <c r="S1080" s="1">
        <v>91079000</v>
      </c>
      <c r="T1080" s="1">
        <v>78976000</v>
      </c>
      <c r="U1080" s="9">
        <v>0.37711800000000001</v>
      </c>
      <c r="V1080" s="9">
        <v>0.74479200000000001</v>
      </c>
      <c r="W1080" s="9">
        <v>-0.34498800000000002</v>
      </c>
    </row>
    <row r="1081" spans="1:23" x14ac:dyDescent="0.45">
      <c r="A1081" s="1" t="s">
        <v>2055</v>
      </c>
      <c r="B1081" s="1" t="s">
        <v>95</v>
      </c>
      <c r="C1081" s="1" t="s">
        <v>2837</v>
      </c>
      <c r="D1081" s="1">
        <v>-0.40585300000000002</v>
      </c>
      <c r="E1081" s="1">
        <v>-0.63198900000000002</v>
      </c>
      <c r="F1081" s="1" t="s">
        <v>0</v>
      </c>
      <c r="G1081" s="1" t="s">
        <v>0</v>
      </c>
      <c r="I1081" s="1">
        <v>5</v>
      </c>
      <c r="J1081" s="1">
        <v>5</v>
      </c>
      <c r="K1081" s="1">
        <v>5</v>
      </c>
      <c r="L1081" s="1">
        <v>19.5</v>
      </c>
      <c r="M1081" s="1">
        <v>19.5</v>
      </c>
      <c r="N1081" s="1">
        <v>19.5</v>
      </c>
      <c r="O1081" s="1">
        <v>54.677</v>
      </c>
      <c r="P1081" s="1">
        <v>0</v>
      </c>
      <c r="Q1081" s="1">
        <v>10.077</v>
      </c>
      <c r="R1081" s="1">
        <v>456840000</v>
      </c>
      <c r="S1081" s="1">
        <v>247130000</v>
      </c>
      <c r="T1081" s="1">
        <v>209710000</v>
      </c>
      <c r="U1081" s="9">
        <v>0.86461600000000005</v>
      </c>
      <c r="V1081" s="9">
        <v>0.51242699999999997</v>
      </c>
      <c r="W1081" s="9">
        <v>-0.51892099999999997</v>
      </c>
    </row>
    <row r="1082" spans="1:23" x14ac:dyDescent="0.45">
      <c r="A1082" s="1" t="s">
        <v>2056</v>
      </c>
      <c r="B1082" s="1" t="s">
        <v>710</v>
      </c>
      <c r="C1082" s="1" t="s">
        <v>2838</v>
      </c>
      <c r="D1082" s="1">
        <v>-0.30818000000000001</v>
      </c>
      <c r="E1082" s="1">
        <v>-0.62236800000000003</v>
      </c>
      <c r="F1082" s="1">
        <v>-3.4662699999999998E-2</v>
      </c>
      <c r="G1082" s="1">
        <v>-8.2021300000000005E-2</v>
      </c>
      <c r="I1082" s="1">
        <v>4</v>
      </c>
      <c r="J1082" s="1">
        <v>4</v>
      </c>
      <c r="K1082" s="1">
        <v>4</v>
      </c>
      <c r="L1082" s="1">
        <v>7.3</v>
      </c>
      <c r="M1082" s="1">
        <v>7.3</v>
      </c>
      <c r="N1082" s="1">
        <v>7.3</v>
      </c>
      <c r="O1082" s="1">
        <v>56.682000000000002</v>
      </c>
      <c r="P1082" s="1">
        <v>0</v>
      </c>
      <c r="Q1082" s="1">
        <v>26.353000000000002</v>
      </c>
      <c r="R1082" s="1">
        <v>1307400000</v>
      </c>
      <c r="S1082" s="1">
        <v>696840000</v>
      </c>
      <c r="T1082" s="1">
        <v>610520000</v>
      </c>
      <c r="U1082" s="9">
        <v>0.83528999999999998</v>
      </c>
      <c r="V1082" s="9">
        <v>0.51572200000000001</v>
      </c>
      <c r="W1082" s="9">
        <v>-0.26180799999999999</v>
      </c>
    </row>
    <row r="1083" spans="1:23" x14ac:dyDescent="0.45">
      <c r="A1083" s="1" t="s">
        <v>2057</v>
      </c>
      <c r="B1083" s="1" t="s">
        <v>865</v>
      </c>
      <c r="D1083" s="1">
        <v>-0.116864</v>
      </c>
      <c r="E1083" s="1">
        <v>-0.72779000000000005</v>
      </c>
      <c r="F1083" s="1">
        <v>0.79900400000000005</v>
      </c>
      <c r="G1083" s="1">
        <v>-1.00475</v>
      </c>
      <c r="I1083" s="1">
        <v>6</v>
      </c>
      <c r="J1083" s="1">
        <v>6</v>
      </c>
      <c r="K1083" s="1">
        <v>6</v>
      </c>
      <c r="L1083" s="1">
        <v>20.5</v>
      </c>
      <c r="M1083" s="1">
        <v>20.5</v>
      </c>
      <c r="N1083" s="1">
        <v>20.5</v>
      </c>
      <c r="O1083" s="1">
        <v>32.680999999999997</v>
      </c>
      <c r="P1083" s="1">
        <v>0</v>
      </c>
      <c r="Q1083" s="1">
        <v>61.603000000000002</v>
      </c>
      <c r="R1083" s="1">
        <v>4522100000</v>
      </c>
      <c r="S1083" s="1">
        <v>1980600000</v>
      </c>
      <c r="T1083" s="1">
        <v>2541500000</v>
      </c>
      <c r="U1083" s="9">
        <v>0.25342399999999998</v>
      </c>
      <c r="V1083" s="9">
        <v>0.83030499999999996</v>
      </c>
      <c r="W1083" s="9">
        <v>-0.26260099999999997</v>
      </c>
    </row>
    <row r="1084" spans="1:23" x14ac:dyDescent="0.45">
      <c r="A1084" s="1" t="s">
        <v>2058</v>
      </c>
      <c r="B1084" s="1" t="s">
        <v>24</v>
      </c>
      <c r="D1084" s="1">
        <v>-1.0578700000000001</v>
      </c>
      <c r="E1084" s="1">
        <v>0.47134900000000002</v>
      </c>
      <c r="F1084" s="1">
        <v>-0.52730399999999999</v>
      </c>
      <c r="G1084" s="1">
        <v>5.6761300000000001E-2</v>
      </c>
      <c r="I1084" s="1">
        <v>4</v>
      </c>
      <c r="J1084" s="1">
        <v>4</v>
      </c>
      <c r="K1084" s="1">
        <v>4</v>
      </c>
      <c r="L1084" s="1">
        <v>1.7</v>
      </c>
      <c r="M1084" s="1">
        <v>1.7</v>
      </c>
      <c r="N1084" s="1">
        <v>1.7</v>
      </c>
      <c r="O1084" s="1">
        <v>368.34</v>
      </c>
      <c r="P1084" s="1">
        <v>0</v>
      </c>
      <c r="Q1084" s="1">
        <v>47.378999999999998</v>
      </c>
      <c r="R1084" s="1">
        <v>852980000</v>
      </c>
      <c r="S1084" s="1">
        <v>498070000</v>
      </c>
      <c r="T1084" s="1">
        <v>354910000</v>
      </c>
      <c r="U1084" s="9">
        <v>0.31222899999999998</v>
      </c>
      <c r="V1084" s="9">
        <v>0.77696900000000002</v>
      </c>
      <c r="W1084" s="9">
        <v>-0.26426699999999997</v>
      </c>
    </row>
    <row r="1085" spans="1:23" x14ac:dyDescent="0.45">
      <c r="A1085" s="1" t="s">
        <v>2059</v>
      </c>
      <c r="B1085" s="1" t="s">
        <v>482</v>
      </c>
      <c r="D1085" s="1">
        <v>-0.58221000000000001</v>
      </c>
      <c r="E1085" s="1">
        <v>-0.36625200000000002</v>
      </c>
      <c r="F1085" s="1">
        <v>3.8899899999999999E-3</v>
      </c>
      <c r="G1085" s="1">
        <v>-0.12234100000000001</v>
      </c>
      <c r="I1085" s="1">
        <v>18</v>
      </c>
      <c r="J1085" s="1">
        <v>18</v>
      </c>
      <c r="K1085" s="1">
        <v>18</v>
      </c>
      <c r="L1085" s="1">
        <v>11</v>
      </c>
      <c r="M1085" s="1">
        <v>11</v>
      </c>
      <c r="N1085" s="1">
        <v>11</v>
      </c>
      <c r="O1085" s="1">
        <v>280.75</v>
      </c>
      <c r="P1085" s="1">
        <v>0</v>
      </c>
      <c r="Q1085" s="1">
        <v>78.813000000000002</v>
      </c>
      <c r="R1085" s="1">
        <v>6137700000</v>
      </c>
      <c r="S1085" s="1">
        <v>3368000000</v>
      </c>
      <c r="T1085" s="1">
        <v>2769600000</v>
      </c>
      <c r="U1085" s="9">
        <v>0.87614700000000001</v>
      </c>
      <c r="V1085" s="9">
        <v>0.50905599999999995</v>
      </c>
      <c r="W1085" s="9">
        <v>-0.26672800000000002</v>
      </c>
    </row>
    <row r="1086" spans="1:23" x14ac:dyDescent="0.45">
      <c r="A1086" s="1" t="s">
        <v>982</v>
      </c>
      <c r="B1086" s="1" t="s">
        <v>881</v>
      </c>
      <c r="D1086" s="1">
        <v>-0.42705199999999999</v>
      </c>
      <c r="E1086" s="1">
        <v>-0.35117599999999999</v>
      </c>
      <c r="F1086" s="1">
        <v>-4.3437700000000003E-2</v>
      </c>
      <c r="G1086" s="1">
        <v>-0.24634700000000001</v>
      </c>
      <c r="I1086" s="1">
        <v>5</v>
      </c>
      <c r="J1086" s="1">
        <v>5</v>
      </c>
      <c r="K1086" s="1">
        <v>5</v>
      </c>
      <c r="L1086" s="1">
        <v>11.7</v>
      </c>
      <c r="M1086" s="1">
        <v>11.7</v>
      </c>
      <c r="N1086" s="1">
        <v>11.7</v>
      </c>
      <c r="O1086" s="1">
        <v>102.73</v>
      </c>
      <c r="P1086" s="1">
        <v>0</v>
      </c>
      <c r="Q1086" s="1">
        <v>57.417000000000002</v>
      </c>
      <c r="R1086" s="1">
        <v>716320000</v>
      </c>
      <c r="S1086" s="1">
        <v>386360000</v>
      </c>
      <c r="T1086" s="1">
        <v>329960000</v>
      </c>
      <c r="U1086" s="9">
        <v>1.30965</v>
      </c>
      <c r="V1086" s="9">
        <v>0.38108199999999998</v>
      </c>
      <c r="W1086" s="9">
        <v>-0.26700299999999999</v>
      </c>
    </row>
    <row r="1087" spans="1:23" x14ac:dyDescent="0.45">
      <c r="A1087" s="1" t="s">
        <v>2060</v>
      </c>
      <c r="B1087" s="1" t="s">
        <v>736</v>
      </c>
      <c r="D1087" s="1">
        <v>-0.91871499999999995</v>
      </c>
      <c r="E1087" s="1">
        <v>-0.18256500000000001</v>
      </c>
      <c r="F1087" s="1" t="s">
        <v>0</v>
      </c>
      <c r="G1087" s="1" t="s">
        <v>0</v>
      </c>
      <c r="I1087" s="1">
        <v>5</v>
      </c>
      <c r="J1087" s="1">
        <v>5</v>
      </c>
      <c r="K1087" s="1">
        <v>5</v>
      </c>
      <c r="L1087" s="1">
        <v>6.4</v>
      </c>
      <c r="M1087" s="1">
        <v>6.4</v>
      </c>
      <c r="N1087" s="1">
        <v>6.4</v>
      </c>
      <c r="O1087" s="1">
        <v>143</v>
      </c>
      <c r="P1087" s="1">
        <v>0</v>
      </c>
      <c r="Q1087" s="1">
        <v>15.282999999999999</v>
      </c>
      <c r="R1087" s="1">
        <v>299270000</v>
      </c>
      <c r="S1087" s="1">
        <v>160810000</v>
      </c>
      <c r="T1087" s="1">
        <v>138460000</v>
      </c>
      <c r="U1087" s="9">
        <v>0.42583100000000002</v>
      </c>
      <c r="V1087" s="9">
        <v>0.71106400000000003</v>
      </c>
      <c r="W1087" s="9">
        <v>-0.55064000000000002</v>
      </c>
    </row>
    <row r="1088" spans="1:23" x14ac:dyDescent="0.45">
      <c r="A1088" s="1" t="s">
        <v>2061</v>
      </c>
      <c r="B1088" s="1" t="s">
        <v>395</v>
      </c>
      <c r="C1088" s="1" t="s">
        <v>2839</v>
      </c>
      <c r="D1088" s="1">
        <v>-1.2045699999999999</v>
      </c>
      <c r="E1088" s="1">
        <v>0.100407</v>
      </c>
      <c r="F1088" s="1" t="s">
        <v>0</v>
      </c>
      <c r="G1088" s="1" t="s">
        <v>0</v>
      </c>
      <c r="I1088" s="1">
        <v>3</v>
      </c>
      <c r="J1088" s="1">
        <v>3</v>
      </c>
      <c r="K1088" s="1">
        <v>3</v>
      </c>
      <c r="L1088" s="1">
        <v>5.0999999999999996</v>
      </c>
      <c r="M1088" s="1">
        <v>5.0999999999999996</v>
      </c>
      <c r="N1088" s="1">
        <v>5.0999999999999996</v>
      </c>
      <c r="O1088" s="1">
        <v>106.46</v>
      </c>
      <c r="P1088" s="1">
        <v>0</v>
      </c>
      <c r="Q1088" s="1">
        <v>115.32</v>
      </c>
      <c r="R1088" s="1">
        <v>295560000</v>
      </c>
      <c r="S1088" s="1">
        <v>160290000</v>
      </c>
      <c r="T1088" s="1">
        <v>135280000</v>
      </c>
      <c r="U1088" s="9">
        <v>0.25731999999999999</v>
      </c>
      <c r="V1088" s="9">
        <v>0.82493899999999998</v>
      </c>
      <c r="W1088" s="9">
        <v>-0.55207899999999999</v>
      </c>
    </row>
    <row r="1089" spans="1:23" x14ac:dyDescent="0.45">
      <c r="A1089" s="1" t="s">
        <v>2062</v>
      </c>
      <c r="B1089" s="1" t="s">
        <v>64</v>
      </c>
      <c r="D1089" s="1">
        <v>-0.176397</v>
      </c>
      <c r="E1089" s="1">
        <v>-9.8015199999999997E-2</v>
      </c>
      <c r="F1089" s="1">
        <v>0.11409999999999999</v>
      </c>
      <c r="G1089" s="1">
        <v>-0.95158799999999999</v>
      </c>
      <c r="I1089" s="1">
        <v>4</v>
      </c>
      <c r="J1089" s="1">
        <v>4</v>
      </c>
      <c r="K1089" s="1">
        <v>4</v>
      </c>
      <c r="L1089" s="1">
        <v>9.5</v>
      </c>
      <c r="M1089" s="1">
        <v>9.5</v>
      </c>
      <c r="N1089" s="1">
        <v>9.5</v>
      </c>
      <c r="O1089" s="1">
        <v>65.936999999999998</v>
      </c>
      <c r="P1089" s="1">
        <v>0</v>
      </c>
      <c r="Q1089" s="1">
        <v>25.356000000000002</v>
      </c>
      <c r="R1089" s="1">
        <v>507940000</v>
      </c>
      <c r="S1089" s="1">
        <v>276440000</v>
      </c>
      <c r="T1089" s="1">
        <v>231500000</v>
      </c>
      <c r="U1089" s="9">
        <v>0.49728299999999998</v>
      </c>
      <c r="V1089" s="9">
        <v>0.67137400000000003</v>
      </c>
      <c r="W1089" s="9">
        <v>-0.27797500000000003</v>
      </c>
    </row>
    <row r="1090" spans="1:23" x14ac:dyDescent="0.45">
      <c r="A1090" s="1" t="s">
        <v>2063</v>
      </c>
      <c r="B1090" s="1" t="s">
        <v>70</v>
      </c>
      <c r="C1090" s="1" t="s">
        <v>2840</v>
      </c>
      <c r="D1090" s="1">
        <v>-0.25870100000000001</v>
      </c>
      <c r="E1090" s="1">
        <v>-0.868371</v>
      </c>
      <c r="F1090" s="1" t="s">
        <v>0</v>
      </c>
      <c r="G1090" s="1" t="s">
        <v>0</v>
      </c>
      <c r="I1090" s="1">
        <v>3</v>
      </c>
      <c r="J1090" s="1">
        <v>3</v>
      </c>
      <c r="K1090" s="1">
        <v>3</v>
      </c>
      <c r="L1090" s="1">
        <v>8.4</v>
      </c>
      <c r="M1090" s="1">
        <v>8.4</v>
      </c>
      <c r="N1090" s="1">
        <v>8.4</v>
      </c>
      <c r="O1090" s="1">
        <v>61.764000000000003</v>
      </c>
      <c r="P1090" s="1">
        <v>0</v>
      </c>
      <c r="Q1090" s="1">
        <v>12.733000000000001</v>
      </c>
      <c r="R1090" s="1">
        <v>490070000</v>
      </c>
      <c r="S1090" s="1">
        <v>234310000</v>
      </c>
      <c r="T1090" s="1">
        <v>255760000</v>
      </c>
      <c r="U1090" s="9">
        <v>0.50076600000000004</v>
      </c>
      <c r="V1090" s="9">
        <v>0.668184</v>
      </c>
      <c r="W1090" s="9">
        <v>-0.56353600000000004</v>
      </c>
    </row>
    <row r="1091" spans="1:23" x14ac:dyDescent="0.45">
      <c r="A1091" s="1" t="s">
        <v>2064</v>
      </c>
      <c r="B1091" s="1" t="s">
        <v>394</v>
      </c>
      <c r="C1091" s="1" t="s">
        <v>2841</v>
      </c>
      <c r="D1091" s="1">
        <v>-0.49268699999999999</v>
      </c>
      <c r="E1091" s="1">
        <v>-0.66557500000000003</v>
      </c>
      <c r="F1091" s="1">
        <v>5.6999599999999997E-2</v>
      </c>
      <c r="G1091" s="1">
        <v>-2.7437099999999999E-2</v>
      </c>
      <c r="I1091" s="1">
        <v>9</v>
      </c>
      <c r="J1091" s="1">
        <v>9</v>
      </c>
      <c r="K1091" s="1">
        <v>9</v>
      </c>
      <c r="L1091" s="1">
        <v>17.7</v>
      </c>
      <c r="M1091" s="1">
        <v>17.7</v>
      </c>
      <c r="N1091" s="1">
        <v>17.7</v>
      </c>
      <c r="O1091" s="1">
        <v>118.24</v>
      </c>
      <c r="P1091" s="1">
        <v>0</v>
      </c>
      <c r="Q1091" s="1">
        <v>135.16999999999999</v>
      </c>
      <c r="R1091" s="1">
        <v>4180400000</v>
      </c>
      <c r="S1091" s="1">
        <v>2095500000</v>
      </c>
      <c r="T1091" s="1">
        <v>2084900000</v>
      </c>
      <c r="U1091" s="9">
        <v>0.68404900000000002</v>
      </c>
      <c r="V1091" s="9">
        <v>0.58393399999999995</v>
      </c>
      <c r="W1091" s="9">
        <v>-0.28217500000000001</v>
      </c>
    </row>
    <row r="1092" spans="1:23" x14ac:dyDescent="0.45">
      <c r="A1092" s="1" t="s">
        <v>2065</v>
      </c>
      <c r="B1092" s="1" t="s">
        <v>24</v>
      </c>
      <c r="D1092" s="1">
        <v>-0.57910300000000003</v>
      </c>
      <c r="E1092" s="1">
        <v>-0.55836600000000003</v>
      </c>
      <c r="F1092" s="1" t="s">
        <v>0</v>
      </c>
      <c r="G1092" s="1" t="s">
        <v>0</v>
      </c>
      <c r="I1092" s="1">
        <v>2</v>
      </c>
      <c r="J1092" s="1">
        <v>2</v>
      </c>
      <c r="K1092" s="1">
        <v>2</v>
      </c>
      <c r="L1092" s="1">
        <v>1.4</v>
      </c>
      <c r="M1092" s="1">
        <v>1.4</v>
      </c>
      <c r="N1092" s="1">
        <v>1.4</v>
      </c>
      <c r="O1092" s="1">
        <v>196.97</v>
      </c>
      <c r="P1092" s="1">
        <v>0</v>
      </c>
      <c r="Q1092" s="1">
        <v>5.8594999999999997</v>
      </c>
      <c r="R1092" s="1">
        <v>136580000</v>
      </c>
      <c r="S1092" s="1">
        <v>62536000</v>
      </c>
      <c r="T1092" s="1">
        <v>74041000</v>
      </c>
      <c r="U1092" s="9">
        <v>1.93536</v>
      </c>
      <c r="V1092" s="9">
        <v>0.27805200000000002</v>
      </c>
      <c r="W1092" s="9">
        <v>-0.56873399999999996</v>
      </c>
    </row>
    <row r="1093" spans="1:23" x14ac:dyDescent="0.45">
      <c r="A1093" s="1" t="s">
        <v>2066</v>
      </c>
      <c r="B1093" s="1" t="s">
        <v>24</v>
      </c>
      <c r="D1093" s="1">
        <v>-0.60702299999999998</v>
      </c>
      <c r="E1093" s="1">
        <v>-0.53505800000000003</v>
      </c>
      <c r="F1093" s="1" t="s">
        <v>0</v>
      </c>
      <c r="G1093" s="1" t="s">
        <v>0</v>
      </c>
      <c r="I1093" s="1">
        <v>3</v>
      </c>
      <c r="J1093" s="1">
        <v>3</v>
      </c>
      <c r="K1093" s="1">
        <v>3</v>
      </c>
      <c r="L1093" s="1">
        <v>9.6</v>
      </c>
      <c r="M1093" s="1">
        <v>9.6</v>
      </c>
      <c r="N1093" s="1">
        <v>9.6</v>
      </c>
      <c r="O1093" s="1">
        <v>51.899000000000001</v>
      </c>
      <c r="P1093" s="1">
        <v>0</v>
      </c>
      <c r="Q1093" s="1">
        <v>15.801</v>
      </c>
      <c r="R1093" s="1">
        <v>383330000</v>
      </c>
      <c r="S1093" s="1">
        <v>200660000</v>
      </c>
      <c r="T1093" s="1">
        <v>182670000</v>
      </c>
      <c r="U1093" s="9">
        <v>1.39727</v>
      </c>
      <c r="V1093" s="9">
        <v>0.379855</v>
      </c>
      <c r="W1093" s="9">
        <v>-0.57103999999999999</v>
      </c>
    </row>
    <row r="1094" spans="1:23" x14ac:dyDescent="0.45">
      <c r="A1094" s="1" t="s">
        <v>2067</v>
      </c>
      <c r="B1094" s="1" t="s">
        <v>35</v>
      </c>
      <c r="C1094" s="1" t="s">
        <v>2842</v>
      </c>
      <c r="D1094" s="1">
        <v>-0.49104399999999998</v>
      </c>
      <c r="E1094" s="1">
        <v>-0.52476599999999995</v>
      </c>
      <c r="F1094" s="1">
        <v>-7.7246099999999998E-3</v>
      </c>
      <c r="G1094" s="1">
        <v>-0.118758</v>
      </c>
      <c r="I1094" s="1">
        <v>6</v>
      </c>
      <c r="J1094" s="1">
        <v>6</v>
      </c>
      <c r="K1094" s="1">
        <v>6</v>
      </c>
      <c r="L1094" s="1">
        <v>3.6</v>
      </c>
      <c r="M1094" s="1">
        <v>3.6</v>
      </c>
      <c r="N1094" s="1">
        <v>3.6</v>
      </c>
      <c r="O1094" s="1">
        <v>237.74</v>
      </c>
      <c r="P1094" s="1">
        <v>0</v>
      </c>
      <c r="Q1094" s="1">
        <v>44.77</v>
      </c>
      <c r="R1094" s="1">
        <v>671980000</v>
      </c>
      <c r="S1094" s="1">
        <v>321070000</v>
      </c>
      <c r="T1094" s="1">
        <v>350910000</v>
      </c>
      <c r="U1094" s="9">
        <v>0.93369199999999997</v>
      </c>
      <c r="V1094" s="9">
        <v>0.49646699999999999</v>
      </c>
      <c r="W1094" s="9">
        <v>-0.28557300000000002</v>
      </c>
    </row>
    <row r="1095" spans="1:23" x14ac:dyDescent="0.45">
      <c r="A1095" s="1" t="s">
        <v>2068</v>
      </c>
      <c r="B1095" s="1" t="s">
        <v>132</v>
      </c>
      <c r="D1095" s="1">
        <v>-0.508301</v>
      </c>
      <c r="E1095" s="1">
        <v>-0.20188500000000001</v>
      </c>
      <c r="F1095" s="1">
        <v>-0.33577200000000001</v>
      </c>
      <c r="G1095" s="1">
        <v>-9.6801499999999999E-2</v>
      </c>
      <c r="I1095" s="1">
        <v>5</v>
      </c>
      <c r="J1095" s="1">
        <v>5</v>
      </c>
      <c r="K1095" s="1">
        <v>5</v>
      </c>
      <c r="L1095" s="1">
        <v>11.7</v>
      </c>
      <c r="M1095" s="1">
        <v>11.7</v>
      </c>
      <c r="N1095" s="1">
        <v>11.7</v>
      </c>
      <c r="O1095" s="1">
        <v>68.531999999999996</v>
      </c>
      <c r="P1095" s="1">
        <v>0</v>
      </c>
      <c r="Q1095" s="1">
        <v>13.021000000000001</v>
      </c>
      <c r="R1095" s="1">
        <v>264690000</v>
      </c>
      <c r="S1095" s="1">
        <v>142330000</v>
      </c>
      <c r="T1095" s="1">
        <v>122360000</v>
      </c>
      <c r="U1095" s="9">
        <v>1.3118000000000001</v>
      </c>
      <c r="V1095" s="9">
        <v>0.38108199999999998</v>
      </c>
      <c r="W1095" s="9">
        <v>-0.28569</v>
      </c>
    </row>
    <row r="1096" spans="1:23" x14ac:dyDescent="0.45">
      <c r="A1096" s="1" t="s">
        <v>2069</v>
      </c>
      <c r="B1096" s="1" t="s">
        <v>822</v>
      </c>
      <c r="C1096" s="1" t="s">
        <v>2843</v>
      </c>
      <c r="D1096" s="1">
        <v>-0.54092499999999999</v>
      </c>
      <c r="E1096" s="1">
        <v>-0.21113699999999999</v>
      </c>
      <c r="F1096" s="1">
        <v>-0.394316</v>
      </c>
      <c r="G1096" s="1" t="s">
        <v>0</v>
      </c>
      <c r="I1096" s="1">
        <v>5</v>
      </c>
      <c r="J1096" s="1">
        <v>5</v>
      </c>
      <c r="K1096" s="1">
        <v>5</v>
      </c>
      <c r="L1096" s="1">
        <v>5.5</v>
      </c>
      <c r="M1096" s="1">
        <v>5.5</v>
      </c>
      <c r="N1096" s="1">
        <v>5.5</v>
      </c>
      <c r="O1096" s="1">
        <v>165.13</v>
      </c>
      <c r="P1096" s="1">
        <v>0</v>
      </c>
      <c r="Q1096" s="1">
        <v>12.9</v>
      </c>
      <c r="R1096" s="1">
        <v>734520000</v>
      </c>
      <c r="S1096" s="1">
        <v>405250000</v>
      </c>
      <c r="T1096" s="1">
        <v>329270000</v>
      </c>
      <c r="U1096" s="9">
        <v>1.2438</v>
      </c>
      <c r="V1096" s="9">
        <v>0.39622000000000002</v>
      </c>
      <c r="W1096" s="9">
        <v>-0.38212600000000002</v>
      </c>
    </row>
    <row r="1097" spans="1:23" x14ac:dyDescent="0.45">
      <c r="A1097" s="1" t="s">
        <v>2070</v>
      </c>
      <c r="B1097" s="1" t="s">
        <v>780</v>
      </c>
      <c r="D1097" s="1">
        <v>-0.65267399999999998</v>
      </c>
      <c r="E1097" s="1">
        <v>-6.3364799999999999E-2</v>
      </c>
      <c r="F1097" s="1">
        <v>-0.291327</v>
      </c>
      <c r="G1097" s="1">
        <v>-0.13933899999999999</v>
      </c>
      <c r="I1097" s="1">
        <v>6</v>
      </c>
      <c r="J1097" s="1">
        <v>6</v>
      </c>
      <c r="K1097" s="1">
        <v>6</v>
      </c>
      <c r="L1097" s="1">
        <v>12.8</v>
      </c>
      <c r="M1097" s="1">
        <v>12.8</v>
      </c>
      <c r="N1097" s="1">
        <v>12.8</v>
      </c>
      <c r="O1097" s="1">
        <v>93.754999999999995</v>
      </c>
      <c r="P1097" s="1">
        <v>0</v>
      </c>
      <c r="Q1097" s="1">
        <v>104.95</v>
      </c>
      <c r="R1097" s="1">
        <v>979870000</v>
      </c>
      <c r="S1097" s="1">
        <v>512880000</v>
      </c>
      <c r="T1097" s="1">
        <v>466990000</v>
      </c>
      <c r="U1097" s="9">
        <v>0.93474800000000002</v>
      </c>
      <c r="V1097" s="9">
        <v>0.49646699999999999</v>
      </c>
      <c r="W1097" s="9">
        <v>-0.28667599999999999</v>
      </c>
    </row>
    <row r="1098" spans="1:23" x14ac:dyDescent="0.45">
      <c r="A1098" s="1" t="s">
        <v>2071</v>
      </c>
      <c r="B1098" s="1" t="s">
        <v>44</v>
      </c>
      <c r="D1098" s="1">
        <v>-0.17709900000000001</v>
      </c>
      <c r="E1098" s="1">
        <v>-0.325156</v>
      </c>
      <c r="F1098" s="1">
        <v>-0.51589300000000005</v>
      </c>
      <c r="G1098" s="1">
        <v>-0.14300199999999999</v>
      </c>
      <c r="I1098" s="1">
        <v>9</v>
      </c>
      <c r="J1098" s="1">
        <v>9</v>
      </c>
      <c r="K1098" s="1">
        <v>9</v>
      </c>
      <c r="L1098" s="1">
        <v>14.1</v>
      </c>
      <c r="M1098" s="1">
        <v>14.1</v>
      </c>
      <c r="N1098" s="1">
        <v>14.1</v>
      </c>
      <c r="O1098" s="1">
        <v>92.754000000000005</v>
      </c>
      <c r="P1098" s="1">
        <v>0</v>
      </c>
      <c r="Q1098" s="1">
        <v>311.14</v>
      </c>
      <c r="R1098" s="1">
        <v>8637000000</v>
      </c>
      <c r="S1098" s="1">
        <v>4173300000</v>
      </c>
      <c r="T1098" s="1">
        <v>4463800000</v>
      </c>
      <c r="U1098" s="9">
        <v>1.37734</v>
      </c>
      <c r="V1098" s="9">
        <v>0.38108199999999998</v>
      </c>
      <c r="W1098" s="9">
        <v>-0.29028700000000002</v>
      </c>
    </row>
    <row r="1099" spans="1:23" x14ac:dyDescent="0.45">
      <c r="A1099" s="1" t="s">
        <v>2072</v>
      </c>
      <c r="B1099" s="1" t="s">
        <v>24</v>
      </c>
      <c r="D1099" s="1">
        <v>-0.112818</v>
      </c>
      <c r="E1099" s="1">
        <v>-1.0669500000000001</v>
      </c>
      <c r="F1099" s="1" t="s">
        <v>0</v>
      </c>
      <c r="G1099" s="1" t="s">
        <v>0</v>
      </c>
      <c r="I1099" s="1">
        <v>3</v>
      </c>
      <c r="J1099" s="1">
        <v>3</v>
      </c>
      <c r="K1099" s="1">
        <v>3</v>
      </c>
      <c r="L1099" s="1">
        <v>1.1000000000000001</v>
      </c>
      <c r="M1099" s="1">
        <v>1.1000000000000001</v>
      </c>
      <c r="N1099" s="1">
        <v>1.1000000000000001</v>
      </c>
      <c r="O1099" s="1">
        <v>475.13</v>
      </c>
      <c r="P1099" s="1">
        <v>0</v>
      </c>
      <c r="Q1099" s="1">
        <v>7.7766999999999999</v>
      </c>
      <c r="R1099" s="1">
        <v>77003000</v>
      </c>
      <c r="S1099" s="1">
        <v>36291000</v>
      </c>
      <c r="T1099" s="1">
        <v>40712000</v>
      </c>
      <c r="U1099" s="9">
        <v>0.36357800000000001</v>
      </c>
      <c r="V1099" s="9">
        <v>0.757023</v>
      </c>
      <c r="W1099" s="9">
        <v>-0.58988399999999996</v>
      </c>
    </row>
    <row r="1100" spans="1:23" x14ac:dyDescent="0.45">
      <c r="A1100" s="1" t="s">
        <v>2073</v>
      </c>
      <c r="B1100" s="1" t="s">
        <v>597</v>
      </c>
      <c r="C1100" s="1" t="s">
        <v>2844</v>
      </c>
      <c r="D1100" s="1">
        <v>-1.34476</v>
      </c>
      <c r="E1100" s="1">
        <v>0.28667399999999998</v>
      </c>
      <c r="F1100" s="1">
        <v>-0.256442</v>
      </c>
      <c r="G1100" s="1">
        <v>0.13153500000000001</v>
      </c>
      <c r="I1100" s="1">
        <v>2</v>
      </c>
      <c r="J1100" s="1">
        <v>2</v>
      </c>
      <c r="K1100" s="1">
        <v>2</v>
      </c>
      <c r="L1100" s="1">
        <v>8.6</v>
      </c>
      <c r="M1100" s="1">
        <v>8.6</v>
      </c>
      <c r="N1100" s="1">
        <v>8.6</v>
      </c>
      <c r="O1100" s="1">
        <v>39.688000000000002</v>
      </c>
      <c r="P1100" s="1">
        <v>0</v>
      </c>
      <c r="Q1100" s="1">
        <v>76.182000000000002</v>
      </c>
      <c r="R1100" s="1">
        <v>376100000</v>
      </c>
      <c r="S1100" s="1">
        <v>183180000</v>
      </c>
      <c r="T1100" s="1">
        <v>192920000</v>
      </c>
      <c r="U1100" s="9">
        <v>0.31857000000000002</v>
      </c>
      <c r="V1100" s="9">
        <v>0.77696900000000002</v>
      </c>
      <c r="W1100" s="9">
        <v>-0.29574800000000001</v>
      </c>
    </row>
    <row r="1101" spans="1:23" x14ac:dyDescent="0.45">
      <c r="A1101" s="1" t="s">
        <v>2074</v>
      </c>
      <c r="B1101" s="1" t="s">
        <v>64</v>
      </c>
      <c r="D1101" s="1">
        <v>-0.240759</v>
      </c>
      <c r="E1101" s="1">
        <v>-0.68813599999999997</v>
      </c>
      <c r="F1101" s="1">
        <v>-8.3049100000000004E-3</v>
      </c>
      <c r="G1101" s="1">
        <v>-0.25930300000000001</v>
      </c>
      <c r="I1101" s="1">
        <v>11</v>
      </c>
      <c r="J1101" s="1">
        <v>11</v>
      </c>
      <c r="K1101" s="1">
        <v>11</v>
      </c>
      <c r="L1101" s="1">
        <v>10.8</v>
      </c>
      <c r="M1101" s="1">
        <v>10.8</v>
      </c>
      <c r="N1101" s="1">
        <v>10.8</v>
      </c>
      <c r="O1101" s="1">
        <v>209.76</v>
      </c>
      <c r="P1101" s="1">
        <v>0</v>
      </c>
      <c r="Q1101" s="1">
        <v>109.44</v>
      </c>
      <c r="R1101" s="1">
        <v>1969100000</v>
      </c>
      <c r="S1101" s="1">
        <v>1052600000</v>
      </c>
      <c r="T1101" s="1">
        <v>916510000</v>
      </c>
      <c r="U1101" s="9">
        <v>0.902308</v>
      </c>
      <c r="V1101" s="9">
        <v>0.50110699999999997</v>
      </c>
      <c r="W1101" s="9">
        <v>-0.299126</v>
      </c>
    </row>
    <row r="1102" spans="1:23" x14ac:dyDescent="0.45">
      <c r="A1102" s="1" t="s">
        <v>2075</v>
      </c>
      <c r="B1102" s="1" t="s">
        <v>689</v>
      </c>
      <c r="C1102" s="1" t="s">
        <v>2845</v>
      </c>
      <c r="D1102" s="1">
        <v>-0.397011</v>
      </c>
      <c r="E1102" s="1">
        <v>-0.54349599999999998</v>
      </c>
      <c r="F1102" s="1">
        <v>-2.1584699999999998E-2</v>
      </c>
      <c r="G1102" s="1">
        <v>-0.234624</v>
      </c>
      <c r="I1102" s="1">
        <v>6</v>
      </c>
      <c r="J1102" s="1">
        <v>6</v>
      </c>
      <c r="K1102" s="1">
        <v>6</v>
      </c>
      <c r="L1102" s="1">
        <v>33.1</v>
      </c>
      <c r="M1102" s="1">
        <v>33.1</v>
      </c>
      <c r="N1102" s="1">
        <v>33.1</v>
      </c>
      <c r="O1102" s="1">
        <v>37.286999999999999</v>
      </c>
      <c r="P1102" s="1">
        <v>0</v>
      </c>
      <c r="Q1102" s="1">
        <v>48.798999999999999</v>
      </c>
      <c r="R1102" s="1">
        <v>2482100000</v>
      </c>
      <c r="S1102" s="1">
        <v>1245200000</v>
      </c>
      <c r="T1102" s="1">
        <v>1237000000</v>
      </c>
      <c r="U1102" s="9">
        <v>1.12155</v>
      </c>
      <c r="V1102" s="9">
        <v>0.44486599999999998</v>
      </c>
      <c r="W1102" s="9">
        <v>-0.29917899999999997</v>
      </c>
    </row>
    <row r="1103" spans="1:23" x14ac:dyDescent="0.45">
      <c r="A1103" s="1" t="s">
        <v>2076</v>
      </c>
      <c r="B1103" s="1" t="s">
        <v>304</v>
      </c>
      <c r="D1103" s="1">
        <v>-0.258857</v>
      </c>
      <c r="E1103" s="1">
        <v>-0.26399600000000001</v>
      </c>
      <c r="F1103" s="1">
        <v>-0.21886700000000001</v>
      </c>
      <c r="G1103" s="1">
        <v>-0.473215</v>
      </c>
      <c r="I1103" s="1">
        <v>4</v>
      </c>
      <c r="J1103" s="1">
        <v>4</v>
      </c>
      <c r="K1103" s="1">
        <v>4</v>
      </c>
      <c r="L1103" s="1">
        <v>6.4</v>
      </c>
      <c r="M1103" s="1">
        <v>6.4</v>
      </c>
      <c r="N1103" s="1">
        <v>6.4</v>
      </c>
      <c r="O1103" s="1">
        <v>96.698999999999998</v>
      </c>
      <c r="P1103" s="1">
        <v>0</v>
      </c>
      <c r="Q1103" s="1">
        <v>51.07</v>
      </c>
      <c r="R1103" s="1">
        <v>394920000</v>
      </c>
      <c r="S1103" s="1">
        <v>201450000</v>
      </c>
      <c r="T1103" s="1">
        <v>193480000</v>
      </c>
      <c r="U1103" s="9">
        <v>1.8807400000000001</v>
      </c>
      <c r="V1103" s="9">
        <v>0.28380499999999997</v>
      </c>
      <c r="W1103" s="9">
        <v>-0.303734</v>
      </c>
    </row>
    <row r="1104" spans="1:23" x14ac:dyDescent="0.45">
      <c r="A1104" s="1" t="s">
        <v>2077</v>
      </c>
      <c r="B1104" s="1" t="s">
        <v>24</v>
      </c>
      <c r="D1104" s="1">
        <v>-0.29461500000000002</v>
      </c>
      <c r="E1104" s="1">
        <v>-0.59426199999999996</v>
      </c>
      <c r="F1104" s="1">
        <v>-0.303365</v>
      </c>
      <c r="G1104" s="1">
        <v>-3.1818600000000002E-2</v>
      </c>
      <c r="I1104" s="1">
        <v>15</v>
      </c>
      <c r="J1104" s="1">
        <v>15</v>
      </c>
      <c r="K1104" s="1">
        <v>15</v>
      </c>
      <c r="L1104" s="1">
        <v>13.4</v>
      </c>
      <c r="M1104" s="1">
        <v>13.4</v>
      </c>
      <c r="N1104" s="1">
        <v>13.4</v>
      </c>
      <c r="O1104" s="1">
        <v>192.79</v>
      </c>
      <c r="P1104" s="1">
        <v>0</v>
      </c>
      <c r="Q1104" s="1">
        <v>211.09</v>
      </c>
      <c r="R1104" s="1">
        <v>3782100000</v>
      </c>
      <c r="S1104" s="1">
        <v>2007300000</v>
      </c>
      <c r="T1104" s="1">
        <v>1774800000</v>
      </c>
      <c r="U1104" s="9">
        <v>1.1185400000000001</v>
      </c>
      <c r="V1104" s="9">
        <v>0.44486599999999998</v>
      </c>
      <c r="W1104" s="9">
        <v>-0.30601499999999998</v>
      </c>
    </row>
    <row r="1105" spans="1:23" x14ac:dyDescent="0.45">
      <c r="A1105" s="1" t="s">
        <v>2078</v>
      </c>
      <c r="B1105" s="1" t="s">
        <v>74</v>
      </c>
      <c r="D1105" s="1">
        <v>-0.54953600000000002</v>
      </c>
      <c r="E1105" s="1">
        <v>-0.36030800000000002</v>
      </c>
      <c r="F1105" s="1">
        <v>-0.193305</v>
      </c>
      <c r="G1105" s="1">
        <v>-0.127633</v>
      </c>
      <c r="I1105" s="1">
        <v>30</v>
      </c>
      <c r="J1105" s="1">
        <v>30</v>
      </c>
      <c r="K1105" s="1">
        <v>30</v>
      </c>
      <c r="L1105" s="1">
        <v>12.9</v>
      </c>
      <c r="M1105" s="1">
        <v>12.9</v>
      </c>
      <c r="N1105" s="1">
        <v>12.9</v>
      </c>
      <c r="O1105" s="1">
        <v>467.88</v>
      </c>
      <c r="P1105" s="1">
        <v>0</v>
      </c>
      <c r="Q1105" s="1">
        <v>323.31</v>
      </c>
      <c r="R1105" s="1">
        <v>5133300000</v>
      </c>
      <c r="S1105" s="1">
        <v>2751200000</v>
      </c>
      <c r="T1105" s="1">
        <v>2382100000</v>
      </c>
      <c r="U1105" s="9">
        <v>1.3273900000000001</v>
      </c>
      <c r="V1105" s="9">
        <v>0.38108199999999998</v>
      </c>
      <c r="W1105" s="9">
        <v>-0.307695</v>
      </c>
    </row>
    <row r="1106" spans="1:23" x14ac:dyDescent="0.45">
      <c r="A1106" s="1" t="s">
        <v>2079</v>
      </c>
      <c r="B1106" s="1" t="s">
        <v>423</v>
      </c>
      <c r="D1106" s="1">
        <v>-0.188726</v>
      </c>
      <c r="E1106" s="1">
        <v>-0.44668000000000002</v>
      </c>
      <c r="F1106" s="1">
        <v>-0.36775000000000002</v>
      </c>
      <c r="G1106" s="1">
        <v>-0.22885</v>
      </c>
      <c r="I1106" s="1">
        <v>9</v>
      </c>
      <c r="J1106" s="1">
        <v>9</v>
      </c>
      <c r="K1106" s="1">
        <v>9</v>
      </c>
      <c r="L1106" s="1">
        <v>10.4</v>
      </c>
      <c r="M1106" s="1">
        <v>10.4</v>
      </c>
      <c r="N1106" s="1">
        <v>10.4</v>
      </c>
      <c r="O1106" s="1">
        <v>182.09</v>
      </c>
      <c r="P1106" s="1">
        <v>0</v>
      </c>
      <c r="Q1106" s="1">
        <v>178.32</v>
      </c>
      <c r="R1106" s="1">
        <v>3083500000</v>
      </c>
      <c r="S1106" s="1">
        <v>1653000000</v>
      </c>
      <c r="T1106" s="1">
        <v>1430500000</v>
      </c>
      <c r="U1106" s="9">
        <v>1.8428100000000001</v>
      </c>
      <c r="V1106" s="9">
        <v>0.28380499999999997</v>
      </c>
      <c r="W1106" s="9">
        <v>-0.30800100000000002</v>
      </c>
    </row>
    <row r="1107" spans="1:23" x14ac:dyDescent="0.45">
      <c r="A1107" s="1" t="s">
        <v>2080</v>
      </c>
      <c r="B1107" s="1" t="s">
        <v>24</v>
      </c>
      <c r="C1107" s="1" t="s">
        <v>2846</v>
      </c>
      <c r="D1107" s="1">
        <v>-0.41307700000000003</v>
      </c>
      <c r="E1107" s="1">
        <v>-0.48892600000000003</v>
      </c>
      <c r="F1107" s="1">
        <v>-0.21477599999999999</v>
      </c>
      <c r="G1107" s="1">
        <v>-0.119821</v>
      </c>
      <c r="I1107" s="1">
        <v>14</v>
      </c>
      <c r="J1107" s="1">
        <v>14</v>
      </c>
      <c r="K1107" s="1">
        <v>14</v>
      </c>
      <c r="L1107" s="1">
        <v>9.8000000000000007</v>
      </c>
      <c r="M1107" s="1">
        <v>9.8000000000000007</v>
      </c>
      <c r="N1107" s="1">
        <v>9.8000000000000007</v>
      </c>
      <c r="O1107" s="1">
        <v>260.76</v>
      </c>
      <c r="P1107" s="1">
        <v>0</v>
      </c>
      <c r="Q1107" s="1">
        <v>323.31</v>
      </c>
      <c r="R1107" s="1">
        <v>6326300000</v>
      </c>
      <c r="S1107" s="1">
        <v>3239100000</v>
      </c>
      <c r="T1107" s="1">
        <v>3087100000</v>
      </c>
      <c r="U1107" s="9">
        <v>1.4384999999999999</v>
      </c>
      <c r="V1107" s="9">
        <v>0.36072500000000002</v>
      </c>
      <c r="W1107" s="9">
        <v>-0.30914999999999998</v>
      </c>
    </row>
    <row r="1108" spans="1:23" x14ac:dyDescent="0.45">
      <c r="A1108" s="1" t="s">
        <v>2081</v>
      </c>
      <c r="B1108" s="1" t="s">
        <v>439</v>
      </c>
      <c r="C1108" s="1" t="s">
        <v>2847</v>
      </c>
      <c r="D1108" s="1">
        <v>-0.70279700000000001</v>
      </c>
      <c r="E1108" s="1">
        <v>-0.63654299999999997</v>
      </c>
      <c r="F1108" s="1">
        <v>0.109026</v>
      </c>
      <c r="G1108" s="1">
        <v>-7.1954899999999997E-3</v>
      </c>
      <c r="I1108" s="1">
        <v>7</v>
      </c>
      <c r="J1108" s="1">
        <v>7</v>
      </c>
      <c r="K1108" s="1">
        <v>7</v>
      </c>
      <c r="L1108" s="1">
        <v>20.7</v>
      </c>
      <c r="M1108" s="1">
        <v>20.7</v>
      </c>
      <c r="N1108" s="1">
        <v>20.7</v>
      </c>
      <c r="O1108" s="1">
        <v>65.634</v>
      </c>
      <c r="P1108" s="1">
        <v>0</v>
      </c>
      <c r="Q1108" s="1">
        <v>69.180000000000007</v>
      </c>
      <c r="R1108" s="1">
        <v>4356700000</v>
      </c>
      <c r="S1108" s="1">
        <v>2299900000</v>
      </c>
      <c r="T1108" s="1">
        <v>2056900000</v>
      </c>
      <c r="U1108" s="9">
        <v>0.62568699999999999</v>
      </c>
      <c r="V1108" s="9">
        <v>0.600935</v>
      </c>
      <c r="W1108" s="9">
        <v>-0.30937700000000001</v>
      </c>
    </row>
    <row r="1109" spans="1:23" x14ac:dyDescent="0.45">
      <c r="A1109" s="1" t="s">
        <v>2082</v>
      </c>
      <c r="B1109" s="1" t="s">
        <v>793</v>
      </c>
      <c r="D1109" s="1">
        <v>-0.82994699999999999</v>
      </c>
      <c r="E1109" s="1">
        <v>-0.17657800000000001</v>
      </c>
      <c r="F1109" s="1">
        <v>-0.118116</v>
      </c>
      <c r="G1109" s="1">
        <v>-0.11543299999999999</v>
      </c>
      <c r="I1109" s="1">
        <v>14</v>
      </c>
      <c r="J1109" s="1">
        <v>14</v>
      </c>
      <c r="K1109" s="1">
        <v>14</v>
      </c>
      <c r="L1109" s="1">
        <v>17.8</v>
      </c>
      <c r="M1109" s="1">
        <v>17.8</v>
      </c>
      <c r="N1109" s="1">
        <v>17.8</v>
      </c>
      <c r="O1109" s="1">
        <v>140.41999999999999</v>
      </c>
      <c r="P1109" s="1">
        <v>0</v>
      </c>
      <c r="Q1109" s="1">
        <v>131.66999999999999</v>
      </c>
      <c r="R1109" s="1">
        <v>4379500000</v>
      </c>
      <c r="S1109" s="1">
        <v>2342600000</v>
      </c>
      <c r="T1109" s="1">
        <v>2036900000</v>
      </c>
      <c r="U1109" s="9">
        <v>0.76293100000000003</v>
      </c>
      <c r="V1109" s="9">
        <v>0.55461199999999999</v>
      </c>
      <c r="W1109" s="9">
        <v>-0.31001800000000002</v>
      </c>
    </row>
    <row r="1110" spans="1:23" x14ac:dyDescent="0.45">
      <c r="A1110" s="1" t="s">
        <v>2083</v>
      </c>
      <c r="B1110" s="1" t="s">
        <v>214</v>
      </c>
      <c r="C1110" s="1" t="s">
        <v>2848</v>
      </c>
      <c r="D1110" s="1">
        <v>-0.117161</v>
      </c>
      <c r="E1110" s="1">
        <v>-1.7922E-2</v>
      </c>
      <c r="F1110" s="1">
        <v>-0.73175699999999999</v>
      </c>
      <c r="G1110" s="1">
        <v>-0.37562299999999998</v>
      </c>
      <c r="I1110" s="1">
        <v>2</v>
      </c>
      <c r="J1110" s="1">
        <v>2</v>
      </c>
      <c r="K1110" s="1">
        <v>2</v>
      </c>
      <c r="L1110" s="1">
        <v>13.3</v>
      </c>
      <c r="M1110" s="1">
        <v>13.3</v>
      </c>
      <c r="N1110" s="1">
        <v>13.3</v>
      </c>
      <c r="O1110" s="1">
        <v>34.340000000000003</v>
      </c>
      <c r="P1110" s="1">
        <v>0</v>
      </c>
      <c r="Q1110" s="1">
        <v>3.7452999999999999</v>
      </c>
      <c r="R1110" s="1">
        <v>295000000</v>
      </c>
      <c r="S1110" s="1">
        <v>155180000</v>
      </c>
      <c r="T1110" s="1">
        <v>139820000</v>
      </c>
      <c r="U1110" s="9">
        <v>0.83456200000000003</v>
      </c>
      <c r="V1110" s="9">
        <v>0.51572200000000001</v>
      </c>
      <c r="W1110" s="9">
        <v>-0.310616</v>
      </c>
    </row>
    <row r="1111" spans="1:23" x14ac:dyDescent="0.45">
      <c r="A1111" s="1" t="s">
        <v>2084</v>
      </c>
      <c r="B1111" s="1" t="s">
        <v>404</v>
      </c>
      <c r="C1111" s="1" t="s">
        <v>2849</v>
      </c>
      <c r="D1111" s="1">
        <v>0.24440000000000001</v>
      </c>
      <c r="E1111" s="1">
        <v>-1.49953</v>
      </c>
      <c r="F1111" s="1" t="s">
        <v>0</v>
      </c>
      <c r="G1111" s="1" t="s">
        <v>0</v>
      </c>
      <c r="I1111" s="1">
        <v>3</v>
      </c>
      <c r="J1111" s="1">
        <v>3</v>
      </c>
      <c r="K1111" s="1">
        <v>3</v>
      </c>
      <c r="L1111" s="1">
        <v>13.6</v>
      </c>
      <c r="M1111" s="1">
        <v>13.6</v>
      </c>
      <c r="N1111" s="1">
        <v>13.6</v>
      </c>
      <c r="O1111" s="1">
        <v>39.136000000000003</v>
      </c>
      <c r="P1111" s="1">
        <v>0</v>
      </c>
      <c r="Q1111" s="1">
        <v>5.9870000000000001</v>
      </c>
      <c r="R1111" s="1">
        <v>620740000</v>
      </c>
      <c r="S1111" s="1">
        <v>321320000</v>
      </c>
      <c r="T1111" s="1">
        <v>299410000</v>
      </c>
      <c r="U1111" s="9">
        <v>0.21978700000000001</v>
      </c>
      <c r="V1111" s="9">
        <v>0.85610200000000003</v>
      </c>
      <c r="W1111" s="9">
        <v>-0.62756400000000001</v>
      </c>
    </row>
    <row r="1112" spans="1:23" x14ac:dyDescent="0.45">
      <c r="A1112" s="1" t="s">
        <v>2085</v>
      </c>
      <c r="B1112" s="1" t="s">
        <v>24</v>
      </c>
      <c r="D1112" s="1">
        <v>-0.14316599999999999</v>
      </c>
      <c r="E1112" s="1">
        <v>-0.45796199999999998</v>
      </c>
      <c r="F1112" s="1" t="s">
        <v>0</v>
      </c>
      <c r="G1112" s="1">
        <v>-0.66666599999999998</v>
      </c>
      <c r="I1112" s="1">
        <v>7</v>
      </c>
      <c r="J1112" s="1">
        <v>7</v>
      </c>
      <c r="K1112" s="1">
        <v>7</v>
      </c>
      <c r="L1112" s="1">
        <v>6.6</v>
      </c>
      <c r="M1112" s="1">
        <v>6.6</v>
      </c>
      <c r="N1112" s="1">
        <v>6.6</v>
      </c>
      <c r="O1112" s="1">
        <v>190.85</v>
      </c>
      <c r="P1112" s="1">
        <v>0</v>
      </c>
      <c r="Q1112" s="1">
        <v>47.655999999999999</v>
      </c>
      <c r="R1112" s="1">
        <v>1061900000</v>
      </c>
      <c r="S1112" s="1">
        <v>524900000</v>
      </c>
      <c r="T1112" s="1">
        <v>537040000</v>
      </c>
      <c r="U1112" s="9">
        <v>0.96310399999999996</v>
      </c>
      <c r="V1112" s="9">
        <v>0.484842</v>
      </c>
      <c r="W1112" s="9">
        <v>-0.42259799999999997</v>
      </c>
    </row>
    <row r="1113" spans="1:23" x14ac:dyDescent="0.45">
      <c r="A1113" s="1" t="s">
        <v>2086</v>
      </c>
      <c r="B1113" s="1" t="s">
        <v>306</v>
      </c>
      <c r="D1113" s="1">
        <v>-0.299738</v>
      </c>
      <c r="E1113" s="1">
        <v>-0.52336099999999997</v>
      </c>
      <c r="F1113" s="1">
        <v>0.13053600000000001</v>
      </c>
      <c r="G1113" s="1">
        <v>-0.57821400000000001</v>
      </c>
      <c r="I1113" s="1">
        <v>8</v>
      </c>
      <c r="J1113" s="1">
        <v>8</v>
      </c>
      <c r="K1113" s="1">
        <v>8</v>
      </c>
      <c r="L1113" s="1">
        <v>13.6</v>
      </c>
      <c r="M1113" s="1">
        <v>13.6</v>
      </c>
      <c r="N1113" s="1">
        <v>13.6</v>
      </c>
      <c r="O1113" s="1">
        <v>108.93</v>
      </c>
      <c r="P1113" s="1">
        <v>0</v>
      </c>
      <c r="Q1113" s="1">
        <v>72.460999999999999</v>
      </c>
      <c r="R1113" s="1">
        <v>3209200000</v>
      </c>
      <c r="S1113" s="1">
        <v>1460000000</v>
      </c>
      <c r="T1113" s="1">
        <v>1749200000</v>
      </c>
      <c r="U1113" s="9">
        <v>0.84421800000000002</v>
      </c>
      <c r="V1113" s="9">
        <v>0.51572200000000001</v>
      </c>
      <c r="W1113" s="9">
        <v>-0.31769399999999998</v>
      </c>
    </row>
    <row r="1114" spans="1:23" x14ac:dyDescent="0.45">
      <c r="A1114" s="1" t="s">
        <v>2087</v>
      </c>
      <c r="B1114" s="1" t="s">
        <v>285</v>
      </c>
      <c r="C1114" s="1" t="s">
        <v>2850</v>
      </c>
      <c r="D1114" s="1">
        <v>-0.350522</v>
      </c>
      <c r="E1114" s="1">
        <v>-0.63468599999999997</v>
      </c>
      <c r="F1114" s="1">
        <v>-0.11973</v>
      </c>
      <c r="G1114" s="1">
        <v>-0.17759900000000001</v>
      </c>
      <c r="I1114" s="1">
        <v>16</v>
      </c>
      <c r="J1114" s="1">
        <v>16</v>
      </c>
      <c r="K1114" s="1">
        <v>16</v>
      </c>
      <c r="L1114" s="1">
        <v>6.5</v>
      </c>
      <c r="M1114" s="1">
        <v>6.5</v>
      </c>
      <c r="N1114" s="1">
        <v>6.5</v>
      </c>
      <c r="O1114" s="1">
        <v>425.26</v>
      </c>
      <c r="P1114" s="1">
        <v>0</v>
      </c>
      <c r="Q1114" s="1">
        <v>105.5</v>
      </c>
      <c r="R1114" s="1">
        <v>1886500000</v>
      </c>
      <c r="S1114" s="1">
        <v>987270000</v>
      </c>
      <c r="T1114" s="1">
        <v>899210000</v>
      </c>
      <c r="U1114" s="9">
        <v>1.15896</v>
      </c>
      <c r="V1114" s="9">
        <v>0.43497000000000002</v>
      </c>
      <c r="W1114" s="9">
        <v>-0.32063399999999997</v>
      </c>
    </row>
    <row r="1115" spans="1:23" x14ac:dyDescent="0.45">
      <c r="A1115" s="1" t="s">
        <v>2088</v>
      </c>
      <c r="B1115" s="1" t="s">
        <v>24</v>
      </c>
      <c r="D1115" s="1">
        <v>-1.1851499999999999</v>
      </c>
      <c r="E1115" s="1">
        <v>2.2361099999999998E-2</v>
      </c>
      <c r="F1115" s="1">
        <v>-0.48029699999999997</v>
      </c>
      <c r="G1115" s="1">
        <v>0.34239700000000001</v>
      </c>
      <c r="I1115" s="1">
        <v>12</v>
      </c>
      <c r="J1115" s="1">
        <v>12</v>
      </c>
      <c r="K1115" s="1">
        <v>12</v>
      </c>
      <c r="L1115" s="1">
        <v>9.6999999999999993</v>
      </c>
      <c r="M1115" s="1">
        <v>9.6999999999999993</v>
      </c>
      <c r="N1115" s="1">
        <v>9.6999999999999993</v>
      </c>
      <c r="O1115" s="1">
        <v>280.36</v>
      </c>
      <c r="P1115" s="1">
        <v>0</v>
      </c>
      <c r="Q1115" s="1">
        <v>147.68</v>
      </c>
      <c r="R1115" s="1">
        <v>3410700000</v>
      </c>
      <c r="S1115" s="1">
        <v>1731200000</v>
      </c>
      <c r="T1115" s="1">
        <v>1679500000</v>
      </c>
      <c r="U1115" s="9">
        <v>0.39713599999999999</v>
      </c>
      <c r="V1115" s="9">
        <v>0.73131100000000004</v>
      </c>
      <c r="W1115" s="9">
        <v>-0.32517099999999999</v>
      </c>
    </row>
    <row r="1116" spans="1:23" x14ac:dyDescent="0.45">
      <c r="A1116" s="1" t="s">
        <v>2089</v>
      </c>
      <c r="B1116" s="1" t="s">
        <v>14</v>
      </c>
      <c r="D1116" s="1">
        <v>-0.22123599999999999</v>
      </c>
      <c r="E1116" s="1">
        <v>-0.20926600000000001</v>
      </c>
      <c r="F1116" s="1">
        <v>-0.32353399999999999</v>
      </c>
      <c r="G1116" s="1">
        <v>-0.55591400000000002</v>
      </c>
      <c r="I1116" s="1">
        <v>6</v>
      </c>
      <c r="J1116" s="1">
        <v>6</v>
      </c>
      <c r="K1116" s="1">
        <v>6</v>
      </c>
      <c r="L1116" s="1">
        <v>12.9</v>
      </c>
      <c r="M1116" s="1">
        <v>12.9</v>
      </c>
      <c r="N1116" s="1">
        <v>12.9</v>
      </c>
      <c r="O1116" s="1">
        <v>93.450999999999993</v>
      </c>
      <c r="P1116" s="1">
        <v>0</v>
      </c>
      <c r="Q1116" s="1">
        <v>59.832000000000001</v>
      </c>
      <c r="R1116" s="1">
        <v>1131000000</v>
      </c>
      <c r="S1116" s="1">
        <v>534670000</v>
      </c>
      <c r="T1116" s="1">
        <v>596350000</v>
      </c>
      <c r="U1116" s="9">
        <v>1.57419</v>
      </c>
      <c r="V1116" s="9">
        <v>0.33621200000000001</v>
      </c>
      <c r="W1116" s="9">
        <v>-0.327488</v>
      </c>
    </row>
    <row r="1117" spans="1:23" x14ac:dyDescent="0.45">
      <c r="A1117" s="1" t="s">
        <v>2090</v>
      </c>
      <c r="B1117" s="1" t="s">
        <v>899</v>
      </c>
      <c r="D1117" s="1">
        <v>-0.54212199999999999</v>
      </c>
      <c r="E1117" s="1">
        <v>-0.77171699999999999</v>
      </c>
      <c r="F1117" s="1" t="s">
        <v>0</v>
      </c>
      <c r="G1117" s="1" t="s">
        <v>0</v>
      </c>
      <c r="I1117" s="1">
        <v>3</v>
      </c>
      <c r="J1117" s="1">
        <v>3</v>
      </c>
      <c r="K1117" s="1">
        <v>3</v>
      </c>
      <c r="L1117" s="1">
        <v>6.7</v>
      </c>
      <c r="M1117" s="1">
        <v>6.7</v>
      </c>
      <c r="N1117" s="1">
        <v>6.7</v>
      </c>
      <c r="O1117" s="1">
        <v>67.620999999999995</v>
      </c>
      <c r="P1117" s="1">
        <v>0</v>
      </c>
      <c r="Q1117" s="1">
        <v>27.876000000000001</v>
      </c>
      <c r="R1117" s="1">
        <v>252190000</v>
      </c>
      <c r="S1117" s="1">
        <v>117750000</v>
      </c>
      <c r="T1117" s="1">
        <v>134440000</v>
      </c>
      <c r="U1117" s="9">
        <v>0.95806400000000003</v>
      </c>
      <c r="V1117" s="9">
        <v>0.48509200000000002</v>
      </c>
      <c r="W1117" s="9">
        <v>-0.65691900000000003</v>
      </c>
    </row>
    <row r="1118" spans="1:23" x14ac:dyDescent="0.45">
      <c r="A1118" s="1" t="s">
        <v>2091</v>
      </c>
      <c r="B1118" s="1" t="s">
        <v>24</v>
      </c>
      <c r="D1118" s="1">
        <v>-0.35032000000000002</v>
      </c>
      <c r="E1118" s="1">
        <v>-0.48439599999999999</v>
      </c>
      <c r="F1118" s="1">
        <v>-0.155277</v>
      </c>
      <c r="G1118" s="1">
        <v>-0.33719700000000002</v>
      </c>
      <c r="I1118" s="1">
        <v>26</v>
      </c>
      <c r="J1118" s="1">
        <v>26</v>
      </c>
      <c r="K1118" s="1">
        <v>26</v>
      </c>
      <c r="L1118" s="1">
        <v>23.1</v>
      </c>
      <c r="M1118" s="1">
        <v>23.1</v>
      </c>
      <c r="N1118" s="1">
        <v>23.1</v>
      </c>
      <c r="O1118" s="1">
        <v>235.14</v>
      </c>
      <c r="P1118" s="1">
        <v>0</v>
      </c>
      <c r="Q1118" s="1">
        <v>323.31</v>
      </c>
      <c r="R1118" s="1">
        <v>11586000000</v>
      </c>
      <c r="S1118" s="1">
        <v>5793300000</v>
      </c>
      <c r="T1118" s="1">
        <v>5792300000</v>
      </c>
      <c r="U1118" s="9">
        <v>1.7908900000000001</v>
      </c>
      <c r="V1118" s="9">
        <v>0.29830400000000001</v>
      </c>
      <c r="W1118" s="9">
        <v>-0.33179799999999998</v>
      </c>
    </row>
    <row r="1119" spans="1:23" x14ac:dyDescent="0.45">
      <c r="A1119" s="1" t="s">
        <v>2092</v>
      </c>
      <c r="B1119" s="1" t="s">
        <v>654</v>
      </c>
      <c r="C1119" s="1" t="s">
        <v>2851</v>
      </c>
      <c r="D1119" s="1">
        <v>-0.60785800000000001</v>
      </c>
      <c r="E1119" s="1">
        <v>-0.37984299999999999</v>
      </c>
      <c r="F1119" s="1">
        <v>-0.35837999999999998</v>
      </c>
      <c r="G1119" s="1">
        <v>1.6847600000000001E-2</v>
      </c>
      <c r="I1119" s="1">
        <v>5</v>
      </c>
      <c r="J1119" s="1">
        <v>5</v>
      </c>
      <c r="K1119" s="1">
        <v>5</v>
      </c>
      <c r="L1119" s="1">
        <v>5.0999999999999996</v>
      </c>
      <c r="M1119" s="1">
        <v>5.0999999999999996</v>
      </c>
      <c r="N1119" s="1">
        <v>5.0999999999999996</v>
      </c>
      <c r="O1119" s="1">
        <v>131.53</v>
      </c>
      <c r="P1119" s="1">
        <v>0</v>
      </c>
      <c r="Q1119" s="1">
        <v>61.584000000000003</v>
      </c>
      <c r="R1119" s="1">
        <v>1427100000</v>
      </c>
      <c r="S1119" s="1">
        <v>798790000</v>
      </c>
      <c r="T1119" s="1">
        <v>628310000</v>
      </c>
      <c r="U1119" s="9">
        <v>1.0832299999999999</v>
      </c>
      <c r="V1119" s="9">
        <v>0.45579399999999998</v>
      </c>
      <c r="W1119" s="9">
        <v>-0.33230799999999999</v>
      </c>
    </row>
    <row r="1120" spans="1:23" x14ac:dyDescent="0.45">
      <c r="A1120" s="1" t="s">
        <v>2093</v>
      </c>
      <c r="B1120" s="1" t="s">
        <v>854</v>
      </c>
      <c r="D1120" s="1">
        <v>-0.67901900000000004</v>
      </c>
      <c r="E1120" s="1">
        <v>-0.17504500000000001</v>
      </c>
      <c r="F1120" s="1">
        <v>-0.51494399999999996</v>
      </c>
      <c r="G1120" s="1">
        <v>3.02067E-2</v>
      </c>
      <c r="I1120" s="1">
        <v>14</v>
      </c>
      <c r="J1120" s="1">
        <v>14</v>
      </c>
      <c r="K1120" s="1">
        <v>14</v>
      </c>
      <c r="L1120" s="1">
        <v>5.9</v>
      </c>
      <c r="M1120" s="1">
        <v>5.9</v>
      </c>
      <c r="N1120" s="1">
        <v>5.9</v>
      </c>
      <c r="O1120" s="1">
        <v>548.86</v>
      </c>
      <c r="P1120" s="1">
        <v>0</v>
      </c>
      <c r="Q1120" s="1">
        <v>143.81</v>
      </c>
      <c r="R1120" s="1">
        <v>1089600000</v>
      </c>
      <c r="S1120" s="1">
        <v>615460000</v>
      </c>
      <c r="T1120" s="1">
        <v>474190000</v>
      </c>
      <c r="U1120" s="9">
        <v>0.89083299999999999</v>
      </c>
      <c r="V1120" s="9">
        <v>0.50503699999999996</v>
      </c>
      <c r="W1120" s="9">
        <v>-0.3347</v>
      </c>
    </row>
    <row r="1121" spans="1:23" x14ac:dyDescent="0.45">
      <c r="A1121" s="1" t="s">
        <v>2094</v>
      </c>
      <c r="B1121" s="1" t="s">
        <v>229</v>
      </c>
      <c r="D1121" s="1">
        <v>-0.59546699999999997</v>
      </c>
      <c r="E1121" s="1">
        <v>-0.42749900000000002</v>
      </c>
      <c r="F1121" s="1">
        <v>-0.181199</v>
      </c>
      <c r="G1121" s="1">
        <v>-0.14873900000000001</v>
      </c>
      <c r="I1121" s="1">
        <v>22</v>
      </c>
      <c r="J1121" s="1">
        <v>22</v>
      </c>
      <c r="K1121" s="1">
        <v>22</v>
      </c>
      <c r="L1121" s="1">
        <v>11.4</v>
      </c>
      <c r="M1121" s="1">
        <v>11.4</v>
      </c>
      <c r="N1121" s="1">
        <v>11.4</v>
      </c>
      <c r="O1121" s="1">
        <v>334.41</v>
      </c>
      <c r="P1121" s="1">
        <v>0</v>
      </c>
      <c r="Q1121" s="1">
        <v>188.61</v>
      </c>
      <c r="R1121" s="1">
        <v>4223500000</v>
      </c>
      <c r="S1121" s="1">
        <v>2324200000</v>
      </c>
      <c r="T1121" s="1">
        <v>1899300000</v>
      </c>
      <c r="U1121" s="9">
        <v>1.3043100000000001</v>
      </c>
      <c r="V1121" s="9">
        <v>0.38108199999999998</v>
      </c>
      <c r="W1121" s="9">
        <v>-0.33822600000000003</v>
      </c>
    </row>
    <row r="1122" spans="1:23" x14ac:dyDescent="0.45">
      <c r="A1122" s="1" t="s">
        <v>2095</v>
      </c>
      <c r="B1122" s="1" t="s">
        <v>24</v>
      </c>
      <c r="D1122" s="1">
        <v>-0.42226900000000001</v>
      </c>
      <c r="E1122" s="1">
        <v>-0.37984299999999999</v>
      </c>
      <c r="F1122" s="1">
        <v>-0.33987499999999998</v>
      </c>
      <c r="G1122" s="1">
        <v>-0.21859500000000001</v>
      </c>
      <c r="I1122" s="1">
        <v>19</v>
      </c>
      <c r="J1122" s="1">
        <v>19</v>
      </c>
      <c r="K1122" s="1">
        <v>19</v>
      </c>
      <c r="L1122" s="1">
        <v>16.2</v>
      </c>
      <c r="M1122" s="1">
        <v>16.2</v>
      </c>
      <c r="N1122" s="1">
        <v>16.2</v>
      </c>
      <c r="O1122" s="1">
        <v>169.34</v>
      </c>
      <c r="P1122" s="1">
        <v>0</v>
      </c>
      <c r="Q1122" s="1">
        <v>282.75</v>
      </c>
      <c r="R1122" s="1">
        <v>8758200000</v>
      </c>
      <c r="S1122" s="1">
        <v>4558900000</v>
      </c>
      <c r="T1122" s="1">
        <v>4199400000</v>
      </c>
      <c r="U1122" s="9">
        <v>2.3504399999999999</v>
      </c>
      <c r="V1122" s="9">
        <v>0.24299299999999999</v>
      </c>
      <c r="W1122" s="9">
        <v>-0.34014499999999998</v>
      </c>
    </row>
    <row r="1123" spans="1:23" x14ac:dyDescent="0.45">
      <c r="A1123" s="1" t="s">
        <v>2096</v>
      </c>
      <c r="B1123" s="1" t="s">
        <v>421</v>
      </c>
      <c r="C1123" s="1" t="s">
        <v>2852</v>
      </c>
      <c r="D1123" s="1">
        <v>-0.82887</v>
      </c>
      <c r="E1123" s="1">
        <v>-0.83471099999999998</v>
      </c>
      <c r="F1123" s="1">
        <v>0.31336199999999997</v>
      </c>
      <c r="G1123" s="1">
        <v>-1.42124E-2</v>
      </c>
      <c r="I1123" s="1">
        <v>14</v>
      </c>
      <c r="J1123" s="1">
        <v>14</v>
      </c>
      <c r="K1123" s="1">
        <v>14</v>
      </c>
      <c r="L1123" s="1">
        <v>5.6</v>
      </c>
      <c r="M1123" s="1">
        <v>5.6</v>
      </c>
      <c r="N1123" s="1">
        <v>5.6</v>
      </c>
      <c r="O1123" s="1">
        <v>396.15</v>
      </c>
      <c r="P1123" s="1">
        <v>0</v>
      </c>
      <c r="Q1123" s="1">
        <v>58.582999999999998</v>
      </c>
      <c r="R1123" s="1">
        <v>822400000</v>
      </c>
      <c r="S1123" s="1">
        <v>363620000</v>
      </c>
      <c r="T1123" s="1">
        <v>458780000</v>
      </c>
      <c r="U1123" s="9">
        <v>0.48698200000000003</v>
      </c>
      <c r="V1123" s="9">
        <v>0.67654899999999996</v>
      </c>
      <c r="W1123" s="9">
        <v>-0.34110800000000002</v>
      </c>
    </row>
    <row r="1124" spans="1:23" x14ac:dyDescent="0.45">
      <c r="A1124" s="1" t="s">
        <v>2097</v>
      </c>
      <c r="B1124" s="1" t="s">
        <v>176</v>
      </c>
      <c r="C1124" s="1" t="s">
        <v>2853</v>
      </c>
      <c r="D1124" s="1">
        <v>-0.74028799999999995</v>
      </c>
      <c r="E1124" s="1">
        <v>-0.81114200000000003</v>
      </c>
      <c r="F1124" s="1">
        <v>2.43196E-2</v>
      </c>
      <c r="G1124" s="1">
        <v>0.151891</v>
      </c>
      <c r="I1124" s="1">
        <v>14</v>
      </c>
      <c r="J1124" s="1">
        <v>14</v>
      </c>
      <c r="K1124" s="1">
        <v>14</v>
      </c>
      <c r="L1124" s="1">
        <v>8.1</v>
      </c>
      <c r="M1124" s="1">
        <v>8.1</v>
      </c>
      <c r="N1124" s="1">
        <v>8.1</v>
      </c>
      <c r="O1124" s="1">
        <v>370.18</v>
      </c>
      <c r="P1124" s="1">
        <v>0</v>
      </c>
      <c r="Q1124" s="1">
        <v>109.33</v>
      </c>
      <c r="R1124" s="1">
        <v>2293600000</v>
      </c>
      <c r="S1124" s="1">
        <v>1297400000</v>
      </c>
      <c r="T1124" s="1">
        <v>996240000</v>
      </c>
      <c r="U1124" s="9">
        <v>0.57758699999999996</v>
      </c>
      <c r="V1124" s="9">
        <v>0.63000800000000001</v>
      </c>
      <c r="W1124" s="9">
        <v>-0.34380500000000003</v>
      </c>
    </row>
    <row r="1125" spans="1:23" x14ac:dyDescent="0.45">
      <c r="A1125" s="1" t="s">
        <v>2098</v>
      </c>
      <c r="B1125" s="1" t="s">
        <v>655</v>
      </c>
      <c r="C1125" s="1" t="s">
        <v>2854</v>
      </c>
      <c r="D1125" s="1" t="s">
        <v>0</v>
      </c>
      <c r="E1125" s="1">
        <v>-1.7005300000000001</v>
      </c>
      <c r="F1125" s="1" t="s">
        <v>0</v>
      </c>
      <c r="G1125" s="1">
        <v>0.31694099999999997</v>
      </c>
      <c r="I1125" s="1">
        <v>4</v>
      </c>
      <c r="J1125" s="1">
        <v>4</v>
      </c>
      <c r="K1125" s="1">
        <v>4</v>
      </c>
      <c r="L1125" s="1">
        <v>6.2</v>
      </c>
      <c r="M1125" s="1">
        <v>6.2</v>
      </c>
      <c r="N1125" s="1">
        <v>6.2</v>
      </c>
      <c r="O1125" s="1">
        <v>91.290999999999997</v>
      </c>
      <c r="P1125" s="1">
        <v>0</v>
      </c>
      <c r="Q1125" s="1">
        <v>7.1616</v>
      </c>
      <c r="R1125" s="1">
        <v>263460000</v>
      </c>
      <c r="S1125" s="1">
        <v>128430000</v>
      </c>
      <c r="T1125" s="1">
        <v>135040000</v>
      </c>
      <c r="U1125" s="9">
        <v>0.20949899999999999</v>
      </c>
      <c r="V1125" s="9">
        <v>0.86336999999999997</v>
      </c>
      <c r="W1125" s="9">
        <v>-0.69179400000000002</v>
      </c>
    </row>
    <row r="1126" spans="1:23" x14ac:dyDescent="0.45">
      <c r="A1126" s="1" t="s">
        <v>2099</v>
      </c>
      <c r="B1126" s="1" t="s">
        <v>14</v>
      </c>
      <c r="D1126" s="1">
        <v>-0.84254200000000001</v>
      </c>
      <c r="E1126" s="1">
        <v>-0.51217599999999996</v>
      </c>
      <c r="F1126" s="1">
        <v>-6.9527599999999995E-2</v>
      </c>
      <c r="G1126" s="1">
        <v>3.3628600000000002E-2</v>
      </c>
      <c r="I1126" s="1">
        <v>15</v>
      </c>
      <c r="J1126" s="1">
        <v>15</v>
      </c>
      <c r="K1126" s="1">
        <v>15</v>
      </c>
      <c r="L1126" s="1">
        <v>13.4</v>
      </c>
      <c r="M1126" s="1">
        <v>13.4</v>
      </c>
      <c r="N1126" s="1">
        <v>13.4</v>
      </c>
      <c r="O1126" s="1">
        <v>184.91</v>
      </c>
      <c r="P1126" s="1">
        <v>0</v>
      </c>
      <c r="Q1126" s="1">
        <v>129.30000000000001</v>
      </c>
      <c r="R1126" s="1">
        <v>2884400000</v>
      </c>
      <c r="S1126" s="1">
        <v>1644300000</v>
      </c>
      <c r="T1126" s="1">
        <v>1240100000</v>
      </c>
      <c r="U1126" s="9">
        <v>0.73194899999999996</v>
      </c>
      <c r="V1126" s="9">
        <v>0.569434</v>
      </c>
      <c r="W1126" s="9">
        <v>-0.34765400000000002</v>
      </c>
    </row>
    <row r="1127" spans="1:23" x14ac:dyDescent="0.45">
      <c r="A1127" s="1" t="s">
        <v>2100</v>
      </c>
      <c r="B1127" s="1" t="s">
        <v>323</v>
      </c>
      <c r="C1127" s="1" t="s">
        <v>2855</v>
      </c>
      <c r="D1127" s="1">
        <v>-0.39406999999999998</v>
      </c>
      <c r="E1127" s="1">
        <v>-0.61192800000000003</v>
      </c>
      <c r="F1127" s="1">
        <v>-6.6064800000000007E-2</v>
      </c>
      <c r="G1127" s="1">
        <v>-0.31938699999999998</v>
      </c>
      <c r="I1127" s="1">
        <v>14</v>
      </c>
      <c r="J1127" s="1">
        <v>14</v>
      </c>
      <c r="K1127" s="1">
        <v>14</v>
      </c>
      <c r="L1127" s="1">
        <v>9</v>
      </c>
      <c r="M1127" s="1">
        <v>9</v>
      </c>
      <c r="N1127" s="1">
        <v>9</v>
      </c>
      <c r="O1127" s="1">
        <v>304.52</v>
      </c>
      <c r="P1127" s="1">
        <v>0</v>
      </c>
      <c r="Q1127" s="1">
        <v>104.99</v>
      </c>
      <c r="R1127" s="1">
        <v>3987000000</v>
      </c>
      <c r="S1127" s="1">
        <v>2006900000</v>
      </c>
      <c r="T1127" s="1">
        <v>1980000000</v>
      </c>
      <c r="U1127" s="9">
        <v>1.2699</v>
      </c>
      <c r="V1127" s="9">
        <v>0.38864700000000002</v>
      </c>
      <c r="W1127" s="9">
        <v>-0.347862</v>
      </c>
    </row>
    <row r="1128" spans="1:23" x14ac:dyDescent="0.45">
      <c r="A1128" s="1" t="s">
        <v>2101</v>
      </c>
      <c r="B1128" s="1" t="s">
        <v>351</v>
      </c>
      <c r="C1128" s="1" t="s">
        <v>2856</v>
      </c>
      <c r="D1128" s="1">
        <v>-1.20251</v>
      </c>
      <c r="E1128" s="1">
        <v>5.5756199999999999E-2</v>
      </c>
      <c r="F1128" s="1">
        <v>-0.129245</v>
      </c>
      <c r="G1128" s="1">
        <v>-0.116631</v>
      </c>
      <c r="I1128" s="1">
        <v>8</v>
      </c>
      <c r="J1128" s="1">
        <v>8</v>
      </c>
      <c r="K1128" s="1">
        <v>8</v>
      </c>
      <c r="L1128" s="1">
        <v>12</v>
      </c>
      <c r="M1128" s="1">
        <v>12</v>
      </c>
      <c r="N1128" s="1">
        <v>12</v>
      </c>
      <c r="O1128" s="1">
        <v>108.43</v>
      </c>
      <c r="P1128" s="1">
        <v>0</v>
      </c>
      <c r="Q1128" s="1">
        <v>190.14</v>
      </c>
      <c r="R1128" s="1">
        <v>2688500000</v>
      </c>
      <c r="S1128" s="1">
        <v>1616700000</v>
      </c>
      <c r="T1128" s="1">
        <v>1071800000</v>
      </c>
      <c r="U1128" s="9">
        <v>0.504251</v>
      </c>
      <c r="V1128" s="9">
        <v>0.665161</v>
      </c>
      <c r="W1128" s="9">
        <v>-0.34815600000000002</v>
      </c>
    </row>
    <row r="1129" spans="1:23" x14ac:dyDescent="0.45">
      <c r="A1129" s="1" t="s">
        <v>2102</v>
      </c>
      <c r="B1129" s="1" t="s">
        <v>24</v>
      </c>
      <c r="D1129" s="1">
        <v>-0.86943800000000004</v>
      </c>
      <c r="E1129" s="1">
        <v>-0.529671</v>
      </c>
      <c r="F1129" s="1" t="s">
        <v>0</v>
      </c>
      <c r="G1129" s="1" t="s">
        <v>0</v>
      </c>
      <c r="I1129" s="1">
        <v>14</v>
      </c>
      <c r="J1129" s="1">
        <v>14</v>
      </c>
      <c r="K1129" s="1">
        <v>14</v>
      </c>
      <c r="L1129" s="1">
        <v>8.6999999999999993</v>
      </c>
      <c r="M1129" s="1">
        <v>8.6999999999999993</v>
      </c>
      <c r="N1129" s="1">
        <v>8.6999999999999993</v>
      </c>
      <c r="O1129" s="1">
        <v>335.92</v>
      </c>
      <c r="P1129" s="1">
        <v>0</v>
      </c>
      <c r="Q1129" s="1">
        <v>148.9</v>
      </c>
      <c r="R1129" s="1">
        <v>1092100000</v>
      </c>
      <c r="S1129" s="1">
        <v>626540000</v>
      </c>
      <c r="T1129" s="1">
        <v>465610000</v>
      </c>
      <c r="U1129" s="9">
        <v>0.81911699999999998</v>
      </c>
      <c r="V1129" s="9">
        <v>0.52119599999999999</v>
      </c>
      <c r="W1129" s="9">
        <v>-0.69955500000000004</v>
      </c>
    </row>
    <row r="1130" spans="1:23" x14ac:dyDescent="0.45">
      <c r="A1130" s="1" t="s">
        <v>2103</v>
      </c>
      <c r="B1130" s="1" t="s">
        <v>14</v>
      </c>
      <c r="D1130" s="1">
        <v>-0.36444100000000001</v>
      </c>
      <c r="E1130" s="1">
        <v>-0.61551</v>
      </c>
      <c r="F1130" s="1">
        <v>-0.33377099999999998</v>
      </c>
      <c r="G1130" s="1">
        <v>-8.8820099999999999E-2</v>
      </c>
      <c r="I1130" s="1">
        <v>5</v>
      </c>
      <c r="J1130" s="1">
        <v>5</v>
      </c>
      <c r="K1130" s="1">
        <v>5</v>
      </c>
      <c r="L1130" s="1">
        <v>17.399999999999999</v>
      </c>
      <c r="M1130" s="1">
        <v>17.399999999999999</v>
      </c>
      <c r="N1130" s="1">
        <v>17.399999999999999</v>
      </c>
      <c r="O1130" s="1">
        <v>56.341999999999999</v>
      </c>
      <c r="P1130" s="1">
        <v>0</v>
      </c>
      <c r="Q1130" s="1">
        <v>76.281000000000006</v>
      </c>
      <c r="R1130" s="1">
        <v>568410000</v>
      </c>
      <c r="S1130" s="1">
        <v>346590000</v>
      </c>
      <c r="T1130" s="1">
        <v>221830000</v>
      </c>
      <c r="U1130" s="9">
        <v>1.32531</v>
      </c>
      <c r="V1130" s="9">
        <v>0.38108199999999998</v>
      </c>
      <c r="W1130" s="9">
        <v>-0.35063499999999997</v>
      </c>
    </row>
    <row r="1131" spans="1:23" x14ac:dyDescent="0.45">
      <c r="A1131" s="1" t="s">
        <v>2104</v>
      </c>
      <c r="B1131" s="1" t="s">
        <v>551</v>
      </c>
      <c r="C1131" s="1" t="s">
        <v>2857</v>
      </c>
      <c r="D1131" s="1">
        <v>-0.605881</v>
      </c>
      <c r="E1131" s="1">
        <v>-0.51893800000000001</v>
      </c>
      <c r="F1131" s="1">
        <v>-0.23195499999999999</v>
      </c>
      <c r="G1131" s="1">
        <v>-4.7398900000000001E-2</v>
      </c>
      <c r="I1131" s="1">
        <v>30</v>
      </c>
      <c r="J1131" s="1">
        <v>30</v>
      </c>
      <c r="K1131" s="1">
        <v>30</v>
      </c>
      <c r="L1131" s="1">
        <v>26.1</v>
      </c>
      <c r="M1131" s="1">
        <v>26.1</v>
      </c>
      <c r="N1131" s="1">
        <v>26.1</v>
      </c>
      <c r="O1131" s="1">
        <v>208.59</v>
      </c>
      <c r="P1131" s="1">
        <v>0</v>
      </c>
      <c r="Q1131" s="1">
        <v>323.31</v>
      </c>
      <c r="R1131" s="1">
        <v>9913900000</v>
      </c>
      <c r="S1131" s="1">
        <v>5145200000</v>
      </c>
      <c r="T1131" s="1">
        <v>4768800000</v>
      </c>
      <c r="U1131" s="9">
        <v>1.14028</v>
      </c>
      <c r="V1131" s="9">
        <v>0.44408199999999998</v>
      </c>
      <c r="W1131" s="9">
        <v>-0.35104299999999999</v>
      </c>
    </row>
    <row r="1132" spans="1:23" x14ac:dyDescent="0.45">
      <c r="A1132" s="1" t="s">
        <v>2105</v>
      </c>
      <c r="B1132" s="1" t="s">
        <v>851</v>
      </c>
      <c r="C1132" s="1" t="s">
        <v>2858</v>
      </c>
      <c r="D1132" s="1">
        <v>-5.9855800000000001E-2</v>
      </c>
      <c r="E1132" s="1">
        <v>-0.53873700000000002</v>
      </c>
      <c r="F1132" s="1">
        <v>-0.37512200000000001</v>
      </c>
      <c r="G1132" s="1">
        <v>-0.44127100000000002</v>
      </c>
      <c r="I1132" s="1">
        <v>9</v>
      </c>
      <c r="J1132" s="1">
        <v>9</v>
      </c>
      <c r="K1132" s="1">
        <v>9</v>
      </c>
      <c r="L1132" s="1">
        <v>7</v>
      </c>
      <c r="M1132" s="1">
        <v>7</v>
      </c>
      <c r="N1132" s="1">
        <v>7</v>
      </c>
      <c r="O1132" s="1">
        <v>264.92</v>
      </c>
      <c r="P1132" s="1">
        <v>0</v>
      </c>
      <c r="Q1132" s="1">
        <v>90.078999999999994</v>
      </c>
      <c r="R1132" s="1">
        <v>1087100000</v>
      </c>
      <c r="S1132" s="1">
        <v>523330000</v>
      </c>
      <c r="T1132" s="1">
        <v>563800000</v>
      </c>
      <c r="U1132" s="9">
        <v>1.377</v>
      </c>
      <c r="V1132" s="9">
        <v>0.38108199999999998</v>
      </c>
      <c r="W1132" s="9">
        <v>-0.353746</v>
      </c>
    </row>
    <row r="1133" spans="1:23" x14ac:dyDescent="0.45">
      <c r="A1133" s="1" t="s">
        <v>2106</v>
      </c>
      <c r="B1133" s="1" t="s">
        <v>16</v>
      </c>
      <c r="D1133" s="1">
        <v>-0.29145100000000002</v>
      </c>
      <c r="E1133" s="1">
        <v>-0.99515900000000002</v>
      </c>
      <c r="F1133" s="1">
        <v>9.6126900000000001E-2</v>
      </c>
      <c r="G1133" s="1">
        <v>-0.23952000000000001</v>
      </c>
      <c r="I1133" s="1">
        <v>7</v>
      </c>
      <c r="J1133" s="1">
        <v>7</v>
      </c>
      <c r="K1133" s="1">
        <v>7</v>
      </c>
      <c r="L1133" s="1">
        <v>3.9</v>
      </c>
      <c r="M1133" s="1">
        <v>3.9</v>
      </c>
      <c r="N1133" s="1">
        <v>3.9</v>
      </c>
      <c r="O1133" s="1">
        <v>364.07</v>
      </c>
      <c r="P1133" s="1">
        <v>0</v>
      </c>
      <c r="Q1133" s="1">
        <v>22.548999999999999</v>
      </c>
      <c r="R1133" s="1">
        <v>329240000</v>
      </c>
      <c r="S1133" s="1">
        <v>152630000</v>
      </c>
      <c r="T1133" s="1">
        <v>176610000</v>
      </c>
      <c r="U1133" s="9">
        <v>0.66395700000000002</v>
      </c>
      <c r="V1133" s="9">
        <v>0.59160999999999997</v>
      </c>
      <c r="W1133" s="9">
        <v>-0.35750100000000001</v>
      </c>
    </row>
    <row r="1134" spans="1:23" x14ac:dyDescent="0.45">
      <c r="A1134" s="1" t="s">
        <v>2107</v>
      </c>
      <c r="B1134" s="1" t="s">
        <v>24</v>
      </c>
      <c r="D1134" s="1">
        <v>-0.85488299999999995</v>
      </c>
      <c r="E1134" s="1">
        <v>-0.57975900000000002</v>
      </c>
      <c r="F1134" s="1" t="s">
        <v>0</v>
      </c>
      <c r="G1134" s="1" t="s">
        <v>0</v>
      </c>
      <c r="I1134" s="1">
        <v>5</v>
      </c>
      <c r="J1134" s="1">
        <v>5</v>
      </c>
      <c r="K1134" s="1">
        <v>5</v>
      </c>
      <c r="L1134" s="1">
        <v>5.8</v>
      </c>
      <c r="M1134" s="1">
        <v>5.8</v>
      </c>
      <c r="N1134" s="1">
        <v>5.8</v>
      </c>
      <c r="O1134" s="1">
        <v>150.36000000000001</v>
      </c>
      <c r="P1134" s="1">
        <v>0</v>
      </c>
      <c r="Q1134" s="1">
        <v>20.106999999999999</v>
      </c>
      <c r="R1134" s="1">
        <v>394040000</v>
      </c>
      <c r="S1134" s="1">
        <v>183880000</v>
      </c>
      <c r="T1134" s="1">
        <v>210160000</v>
      </c>
      <c r="U1134" s="9">
        <v>0.91857599999999995</v>
      </c>
      <c r="V1134" s="9">
        <v>0.49657800000000002</v>
      </c>
      <c r="W1134" s="9">
        <v>-0.71732099999999999</v>
      </c>
    </row>
    <row r="1135" spans="1:23" x14ac:dyDescent="0.45">
      <c r="A1135" s="1" t="s">
        <v>2108</v>
      </c>
      <c r="B1135" s="1" t="s">
        <v>24</v>
      </c>
      <c r="D1135" s="1">
        <v>-1.4128799999999999</v>
      </c>
      <c r="E1135" s="1">
        <v>-4.4184300000000003E-2</v>
      </c>
      <c r="F1135" s="1" t="s">
        <v>0</v>
      </c>
      <c r="G1135" s="1" t="s">
        <v>0</v>
      </c>
      <c r="I1135" s="1">
        <v>3</v>
      </c>
      <c r="J1135" s="1">
        <v>3</v>
      </c>
      <c r="K1135" s="1">
        <v>3</v>
      </c>
      <c r="L1135" s="1">
        <v>1.4</v>
      </c>
      <c r="M1135" s="1">
        <v>1.4</v>
      </c>
      <c r="N1135" s="1">
        <v>1.4</v>
      </c>
      <c r="O1135" s="1">
        <v>231.55</v>
      </c>
      <c r="P1135" s="1">
        <v>0</v>
      </c>
      <c r="Q1135" s="1">
        <v>41.456000000000003</v>
      </c>
      <c r="R1135" s="1">
        <v>698650000</v>
      </c>
      <c r="S1135" s="1">
        <v>421940000</v>
      </c>
      <c r="T1135" s="1">
        <v>276720000</v>
      </c>
      <c r="U1135" s="9">
        <v>0.31867000000000001</v>
      </c>
      <c r="V1135" s="9">
        <v>0.77696900000000002</v>
      </c>
      <c r="W1135" s="9">
        <v>-0.72853500000000004</v>
      </c>
    </row>
    <row r="1136" spans="1:23" x14ac:dyDescent="0.45">
      <c r="A1136" s="1" t="s">
        <v>2109</v>
      </c>
      <c r="B1136" s="1" t="s">
        <v>24</v>
      </c>
      <c r="D1136" s="1">
        <v>-1.5787100000000001</v>
      </c>
      <c r="E1136" s="1">
        <v>-0.44201499999999999</v>
      </c>
      <c r="F1136" s="1">
        <v>-1.8264200000000001E-2</v>
      </c>
      <c r="G1136" s="1">
        <v>0.57897299999999996</v>
      </c>
      <c r="I1136" s="1">
        <v>6</v>
      </c>
      <c r="J1136" s="1">
        <v>6</v>
      </c>
      <c r="K1136" s="1">
        <v>6</v>
      </c>
      <c r="L1136" s="1">
        <v>3.5</v>
      </c>
      <c r="M1136" s="1">
        <v>3.5</v>
      </c>
      <c r="N1136" s="1">
        <v>3.5</v>
      </c>
      <c r="O1136" s="1">
        <v>225.53</v>
      </c>
      <c r="P1136" s="1">
        <v>0</v>
      </c>
      <c r="Q1136" s="1">
        <v>20.306999999999999</v>
      </c>
      <c r="R1136" s="1">
        <v>739950000</v>
      </c>
      <c r="S1136" s="1">
        <v>458410000</v>
      </c>
      <c r="T1136" s="1">
        <v>281540000</v>
      </c>
      <c r="U1136" s="9">
        <v>0.31732900000000003</v>
      </c>
      <c r="V1136" s="9">
        <v>0.77696900000000002</v>
      </c>
      <c r="W1136" s="9">
        <v>-0.36500500000000002</v>
      </c>
    </row>
    <row r="1137" spans="1:23" x14ac:dyDescent="0.45">
      <c r="A1137" s="1" t="s">
        <v>2110</v>
      </c>
      <c r="B1137" s="1" t="s">
        <v>914</v>
      </c>
      <c r="C1137" s="1" t="s">
        <v>2859</v>
      </c>
      <c r="D1137" s="1">
        <v>-0.25145299999999998</v>
      </c>
      <c r="E1137" s="1">
        <v>-0.52366199999999996</v>
      </c>
      <c r="F1137" s="1">
        <v>-0.58149700000000004</v>
      </c>
      <c r="G1137" s="1">
        <v>-0.108892</v>
      </c>
      <c r="I1137" s="1">
        <v>7</v>
      </c>
      <c r="J1137" s="1">
        <v>7</v>
      </c>
      <c r="K1137" s="1">
        <v>7</v>
      </c>
      <c r="L1137" s="1">
        <v>10.4</v>
      </c>
      <c r="M1137" s="1">
        <v>10.4</v>
      </c>
      <c r="N1137" s="1">
        <v>10.4</v>
      </c>
      <c r="O1137" s="1">
        <v>119.01</v>
      </c>
      <c r="P1137" s="1">
        <v>0</v>
      </c>
      <c r="Q1137" s="1">
        <v>39.35</v>
      </c>
      <c r="R1137" s="1">
        <v>2004600000</v>
      </c>
      <c r="S1137" s="1">
        <v>1078600000</v>
      </c>
      <c r="T1137" s="1">
        <v>926020000</v>
      </c>
      <c r="U1137" s="9">
        <v>1.33039</v>
      </c>
      <c r="V1137" s="9">
        <v>0.38108199999999998</v>
      </c>
      <c r="W1137" s="9">
        <v>-0.36637599999999998</v>
      </c>
    </row>
    <row r="1138" spans="1:23" x14ac:dyDescent="0.45">
      <c r="A1138" s="1" t="s">
        <v>2111</v>
      </c>
      <c r="B1138" s="1" t="s">
        <v>591</v>
      </c>
      <c r="C1138" s="5">
        <v>36982</v>
      </c>
      <c r="D1138" s="1">
        <v>-0.33588099999999999</v>
      </c>
      <c r="E1138" s="1">
        <v>-0.34970499999999999</v>
      </c>
      <c r="F1138" s="1">
        <v>-0.78090899999999996</v>
      </c>
      <c r="G1138" s="1" t="s">
        <v>0</v>
      </c>
      <c r="I1138" s="1">
        <v>5</v>
      </c>
      <c r="J1138" s="1">
        <v>5</v>
      </c>
      <c r="K1138" s="1">
        <v>5</v>
      </c>
      <c r="L1138" s="1">
        <v>5.8</v>
      </c>
      <c r="M1138" s="1">
        <v>5.8</v>
      </c>
      <c r="N1138" s="1">
        <v>5.8</v>
      </c>
      <c r="O1138" s="1">
        <v>120.38</v>
      </c>
      <c r="P1138" s="1">
        <v>0</v>
      </c>
      <c r="Q1138" s="1">
        <v>22.876999999999999</v>
      </c>
      <c r="R1138" s="1">
        <v>496560000</v>
      </c>
      <c r="S1138" s="1">
        <v>239190000</v>
      </c>
      <c r="T1138" s="1">
        <v>257370000</v>
      </c>
      <c r="U1138" s="9">
        <v>1.1029599999999999</v>
      </c>
      <c r="V1138" s="9">
        <v>0.450741</v>
      </c>
      <c r="W1138" s="9">
        <v>-0.48883199999999999</v>
      </c>
    </row>
    <row r="1139" spans="1:23" x14ac:dyDescent="0.45">
      <c r="A1139" s="1" t="s">
        <v>2112</v>
      </c>
      <c r="B1139" s="1" t="s">
        <v>578</v>
      </c>
      <c r="C1139" s="1" t="s">
        <v>2860</v>
      </c>
      <c r="D1139" s="1">
        <v>-0.80982799999999999</v>
      </c>
      <c r="E1139" s="1">
        <v>-0.54517800000000005</v>
      </c>
      <c r="F1139" s="1">
        <v>-2.2009399999999998E-2</v>
      </c>
      <c r="G1139" s="1">
        <v>-9.2342800000000003E-2</v>
      </c>
      <c r="I1139" s="1">
        <v>10</v>
      </c>
      <c r="J1139" s="1">
        <v>10</v>
      </c>
      <c r="K1139" s="1">
        <v>10</v>
      </c>
      <c r="L1139" s="1">
        <v>7</v>
      </c>
      <c r="M1139" s="1">
        <v>7</v>
      </c>
      <c r="N1139" s="1">
        <v>7</v>
      </c>
      <c r="O1139" s="1">
        <v>262.83999999999997</v>
      </c>
      <c r="P1139" s="1">
        <v>0</v>
      </c>
      <c r="Q1139" s="1">
        <v>196.17</v>
      </c>
      <c r="R1139" s="1">
        <v>429110000</v>
      </c>
      <c r="S1139" s="1">
        <v>219830000</v>
      </c>
      <c r="T1139" s="1">
        <v>209280000</v>
      </c>
      <c r="U1139" s="9">
        <v>0.83829600000000004</v>
      </c>
      <c r="V1139" s="9">
        <v>0.51572200000000001</v>
      </c>
      <c r="W1139" s="9">
        <v>-0.36733900000000003</v>
      </c>
    </row>
    <row r="1140" spans="1:23" x14ac:dyDescent="0.45">
      <c r="A1140" s="1" t="s">
        <v>2113</v>
      </c>
      <c r="B1140" s="1" t="s">
        <v>44</v>
      </c>
      <c r="D1140" s="1">
        <v>-0.78724400000000005</v>
      </c>
      <c r="E1140" s="1">
        <v>-0.19093099999999999</v>
      </c>
      <c r="F1140" s="1" t="s">
        <v>0</v>
      </c>
      <c r="G1140" s="1">
        <v>-0.49436400000000003</v>
      </c>
      <c r="I1140" s="1">
        <v>6</v>
      </c>
      <c r="J1140" s="1">
        <v>6</v>
      </c>
      <c r="K1140" s="1">
        <v>6</v>
      </c>
      <c r="L1140" s="1">
        <v>1.9</v>
      </c>
      <c r="M1140" s="1">
        <v>1.9</v>
      </c>
      <c r="N1140" s="1">
        <v>1.9</v>
      </c>
      <c r="O1140" s="1">
        <v>490.31</v>
      </c>
      <c r="P1140" s="1">
        <v>0</v>
      </c>
      <c r="Q1140" s="1">
        <v>8.8941999999999997</v>
      </c>
      <c r="R1140" s="1">
        <v>187040000</v>
      </c>
      <c r="S1140" s="1">
        <v>86246000</v>
      </c>
      <c r="T1140" s="1">
        <v>100800000</v>
      </c>
      <c r="U1140" s="9">
        <v>0.98237600000000003</v>
      </c>
      <c r="V1140" s="9">
        <v>0.48143799999999998</v>
      </c>
      <c r="W1140" s="9">
        <v>-0.490846</v>
      </c>
    </row>
    <row r="1141" spans="1:23" x14ac:dyDescent="0.45">
      <c r="A1141" s="1" t="s">
        <v>2114</v>
      </c>
      <c r="B1141" s="1" t="s">
        <v>180</v>
      </c>
      <c r="D1141" s="1">
        <v>-0.87707500000000005</v>
      </c>
      <c r="E1141" s="1">
        <v>-0.226632</v>
      </c>
      <c r="F1141" s="1">
        <v>-0.23893600000000001</v>
      </c>
      <c r="G1141" s="1">
        <v>-0.13566600000000001</v>
      </c>
      <c r="I1141" s="1">
        <v>24</v>
      </c>
      <c r="J1141" s="1">
        <v>24</v>
      </c>
      <c r="K1141" s="1">
        <v>24</v>
      </c>
      <c r="L1141" s="1">
        <v>14.8</v>
      </c>
      <c r="M1141" s="1">
        <v>14.8</v>
      </c>
      <c r="N1141" s="1">
        <v>14.8</v>
      </c>
      <c r="O1141" s="1">
        <v>297.57</v>
      </c>
      <c r="P1141" s="1">
        <v>0</v>
      </c>
      <c r="Q1141" s="1">
        <v>323.31</v>
      </c>
      <c r="R1141" s="1">
        <v>16394000000</v>
      </c>
      <c r="S1141" s="1">
        <v>9009500000</v>
      </c>
      <c r="T1141" s="1">
        <v>7384500000</v>
      </c>
      <c r="U1141" s="9">
        <v>0.92429300000000003</v>
      </c>
      <c r="V1141" s="9">
        <v>0.49657800000000002</v>
      </c>
      <c r="W1141" s="9">
        <v>-0.36957699999999999</v>
      </c>
    </row>
    <row r="1142" spans="1:23" x14ac:dyDescent="0.45">
      <c r="A1142" s="1" t="s">
        <v>2115</v>
      </c>
      <c r="B1142" s="1" t="s">
        <v>64</v>
      </c>
      <c r="D1142" s="1">
        <v>-0.45020300000000002</v>
      </c>
      <c r="E1142" s="1">
        <v>-0.22897300000000001</v>
      </c>
      <c r="F1142" s="1">
        <v>-0.35464899999999999</v>
      </c>
      <c r="G1142" s="1">
        <v>-0.44509100000000001</v>
      </c>
      <c r="I1142" s="1">
        <v>6</v>
      </c>
      <c r="J1142" s="1">
        <v>6</v>
      </c>
      <c r="K1142" s="1">
        <v>6</v>
      </c>
      <c r="L1142" s="1">
        <v>8.6</v>
      </c>
      <c r="M1142" s="1">
        <v>8.6</v>
      </c>
      <c r="N1142" s="1">
        <v>8.6</v>
      </c>
      <c r="O1142" s="1">
        <v>106.3</v>
      </c>
      <c r="P1142" s="1">
        <v>0</v>
      </c>
      <c r="Q1142" s="1">
        <v>23.59</v>
      </c>
      <c r="R1142" s="1">
        <v>555480000</v>
      </c>
      <c r="S1142" s="1">
        <v>261530000</v>
      </c>
      <c r="T1142" s="1">
        <v>293950000</v>
      </c>
      <c r="U1142" s="9">
        <v>2.2471299999999998</v>
      </c>
      <c r="V1142" s="9">
        <v>0.25240899999999999</v>
      </c>
      <c r="W1142" s="9">
        <v>-0.36972899999999997</v>
      </c>
    </row>
    <row r="1143" spans="1:23" x14ac:dyDescent="0.45">
      <c r="A1143" s="1" t="s">
        <v>2116</v>
      </c>
      <c r="B1143" s="1" t="s">
        <v>901</v>
      </c>
      <c r="C1143" s="1" t="s">
        <v>2861</v>
      </c>
      <c r="D1143" s="1">
        <v>-0.27783099999999999</v>
      </c>
      <c r="E1143" s="1">
        <v>-0.589476</v>
      </c>
      <c r="F1143" s="1">
        <v>-0.42490099999999997</v>
      </c>
      <c r="G1143" s="1">
        <v>-0.19522200000000001</v>
      </c>
      <c r="I1143" s="1">
        <v>17</v>
      </c>
      <c r="J1143" s="1">
        <v>17</v>
      </c>
      <c r="K1143" s="1">
        <v>17</v>
      </c>
      <c r="L1143" s="1">
        <v>11.3</v>
      </c>
      <c r="M1143" s="1">
        <v>11.3</v>
      </c>
      <c r="N1143" s="1">
        <v>11.3</v>
      </c>
      <c r="O1143" s="1">
        <v>249.6</v>
      </c>
      <c r="P1143" s="1">
        <v>0</v>
      </c>
      <c r="Q1143" s="1">
        <v>111.44</v>
      </c>
      <c r="R1143" s="1">
        <v>2264600000</v>
      </c>
      <c r="S1143" s="1">
        <v>1022100000</v>
      </c>
      <c r="T1143" s="1">
        <v>1242500000</v>
      </c>
      <c r="U1143" s="9">
        <v>1.6326099999999999</v>
      </c>
      <c r="V1143" s="9">
        <v>0.32841799999999999</v>
      </c>
      <c r="W1143" s="9">
        <v>-0.37185699999999999</v>
      </c>
    </row>
    <row r="1144" spans="1:23" x14ac:dyDescent="0.45">
      <c r="A1144" s="1" t="s">
        <v>2117</v>
      </c>
      <c r="B1144" s="1" t="s">
        <v>24</v>
      </c>
      <c r="D1144" s="1">
        <v>-1.0819799999999999</v>
      </c>
      <c r="E1144" s="1">
        <v>-0.41510999999999998</v>
      </c>
      <c r="F1144" s="1" t="s">
        <v>0</v>
      </c>
      <c r="G1144" s="1" t="s">
        <v>0</v>
      </c>
      <c r="I1144" s="1">
        <v>4</v>
      </c>
      <c r="J1144" s="1">
        <v>4</v>
      </c>
      <c r="K1144" s="1">
        <v>4</v>
      </c>
      <c r="L1144" s="1">
        <v>4.9000000000000004</v>
      </c>
      <c r="M1144" s="1">
        <v>4.9000000000000004</v>
      </c>
      <c r="N1144" s="1">
        <v>4.9000000000000004</v>
      </c>
      <c r="O1144" s="1">
        <v>123.72</v>
      </c>
      <c r="P1144" s="1">
        <v>0</v>
      </c>
      <c r="Q1144" s="1">
        <v>9.9375</v>
      </c>
      <c r="R1144" s="1">
        <v>149910000</v>
      </c>
      <c r="S1144" s="1">
        <v>87697000</v>
      </c>
      <c r="T1144" s="1">
        <v>62208000</v>
      </c>
      <c r="U1144" s="9">
        <v>0.57384400000000002</v>
      </c>
      <c r="V1144" s="9">
        <v>0.630687</v>
      </c>
      <c r="W1144" s="9">
        <v>-0.74854500000000002</v>
      </c>
    </row>
    <row r="1145" spans="1:23" x14ac:dyDescent="0.45">
      <c r="A1145" s="1" t="s">
        <v>2118</v>
      </c>
      <c r="B1145" s="1" t="s">
        <v>729</v>
      </c>
      <c r="C1145" s="1" t="s">
        <v>2862</v>
      </c>
      <c r="D1145" s="1">
        <v>-1.5247900000000001</v>
      </c>
      <c r="E1145" s="1">
        <v>9.96002E-3</v>
      </c>
      <c r="F1145" s="1" t="s">
        <v>0</v>
      </c>
      <c r="G1145" s="1" t="s">
        <v>0</v>
      </c>
      <c r="I1145" s="1">
        <v>2</v>
      </c>
      <c r="J1145" s="1">
        <v>2</v>
      </c>
      <c r="K1145" s="1">
        <v>2</v>
      </c>
      <c r="L1145" s="1">
        <v>14</v>
      </c>
      <c r="M1145" s="1">
        <v>14</v>
      </c>
      <c r="N1145" s="1">
        <v>14</v>
      </c>
      <c r="O1145" s="1">
        <v>16.526</v>
      </c>
      <c r="P1145" s="1">
        <v>0</v>
      </c>
      <c r="Q1145" s="1">
        <v>4.2622</v>
      </c>
      <c r="R1145" s="1">
        <v>35398000</v>
      </c>
      <c r="S1145" s="1">
        <v>17745000</v>
      </c>
      <c r="T1145" s="1">
        <v>17653000</v>
      </c>
      <c r="U1145" s="9">
        <v>0.297433</v>
      </c>
      <c r="V1145" s="9">
        <v>0.78379299999999996</v>
      </c>
      <c r="W1145" s="9">
        <v>-0.75741499999999995</v>
      </c>
    </row>
    <row r="1146" spans="1:23" x14ac:dyDescent="0.45">
      <c r="A1146" s="1" t="s">
        <v>2119</v>
      </c>
      <c r="B1146" s="1" t="s">
        <v>248</v>
      </c>
      <c r="C1146" s="1" t="s">
        <v>2863</v>
      </c>
      <c r="D1146" s="1">
        <v>-0.67378499999999997</v>
      </c>
      <c r="E1146" s="1">
        <v>-0.84036299999999997</v>
      </c>
      <c r="F1146" s="1">
        <v>-0.122963</v>
      </c>
      <c r="G1146" s="1">
        <v>0.120294</v>
      </c>
      <c r="I1146" s="1">
        <v>18</v>
      </c>
      <c r="J1146" s="1">
        <v>18</v>
      </c>
      <c r="K1146" s="1">
        <v>18</v>
      </c>
      <c r="L1146" s="1">
        <v>13.5</v>
      </c>
      <c r="M1146" s="1">
        <v>13.5</v>
      </c>
      <c r="N1146" s="1">
        <v>13.5</v>
      </c>
      <c r="O1146" s="1">
        <v>220.29</v>
      </c>
      <c r="P1146" s="1">
        <v>0</v>
      </c>
      <c r="Q1146" s="1">
        <v>185.11</v>
      </c>
      <c r="R1146" s="1">
        <v>3322200000</v>
      </c>
      <c r="S1146" s="1">
        <v>1706600000</v>
      </c>
      <c r="T1146" s="1">
        <v>1615600000</v>
      </c>
      <c r="U1146" s="9">
        <v>0.71576499999999998</v>
      </c>
      <c r="V1146" s="9">
        <v>0.57652000000000003</v>
      </c>
      <c r="W1146" s="9">
        <v>-0.37920399999999999</v>
      </c>
    </row>
    <row r="1147" spans="1:23" x14ac:dyDescent="0.45">
      <c r="A1147" s="1" t="s">
        <v>2120</v>
      </c>
      <c r="B1147" s="1" t="s">
        <v>790</v>
      </c>
      <c r="C1147" s="1" t="s">
        <v>2864</v>
      </c>
      <c r="D1147" s="1">
        <v>-0.72451600000000005</v>
      </c>
      <c r="E1147" s="1">
        <v>-0.79427000000000003</v>
      </c>
      <c r="F1147" s="1" t="s">
        <v>0</v>
      </c>
      <c r="G1147" s="1" t="s">
        <v>0</v>
      </c>
      <c r="I1147" s="1">
        <v>4</v>
      </c>
      <c r="J1147" s="1">
        <v>4</v>
      </c>
      <c r="K1147" s="1">
        <v>4</v>
      </c>
      <c r="L1147" s="1">
        <v>4.2</v>
      </c>
      <c r="M1147" s="1">
        <v>4.2</v>
      </c>
      <c r="N1147" s="1">
        <v>4.2</v>
      </c>
      <c r="O1147" s="1">
        <v>151.52000000000001</v>
      </c>
      <c r="P1147" s="1">
        <v>0</v>
      </c>
      <c r="Q1147" s="1">
        <v>61.235999999999997</v>
      </c>
      <c r="R1147" s="1">
        <v>479650000</v>
      </c>
      <c r="S1147" s="1">
        <v>200470000</v>
      </c>
      <c r="T1147" s="1">
        <v>279190000</v>
      </c>
      <c r="U1147" s="9">
        <v>1.5343500000000001</v>
      </c>
      <c r="V1147" s="9">
        <v>0.33621200000000001</v>
      </c>
      <c r="W1147" s="9">
        <v>-0.75939299999999998</v>
      </c>
    </row>
    <row r="1148" spans="1:23" x14ac:dyDescent="0.45">
      <c r="A1148" s="1" t="s">
        <v>2121</v>
      </c>
      <c r="B1148" s="1" t="s">
        <v>24</v>
      </c>
      <c r="C1148" s="1" t="s">
        <v>2865</v>
      </c>
      <c r="D1148" s="1">
        <v>-0.66666800000000004</v>
      </c>
      <c r="E1148" s="1">
        <v>-0.45164599999999999</v>
      </c>
      <c r="F1148" s="1">
        <v>-0.30446899999999999</v>
      </c>
      <c r="G1148" s="1">
        <v>-9.6801499999999999E-2</v>
      </c>
      <c r="I1148" s="1">
        <v>13</v>
      </c>
      <c r="J1148" s="1">
        <v>13</v>
      </c>
      <c r="K1148" s="1">
        <v>13</v>
      </c>
      <c r="L1148" s="1">
        <v>12.6</v>
      </c>
      <c r="M1148" s="1">
        <v>12.6</v>
      </c>
      <c r="N1148" s="1">
        <v>12.6</v>
      </c>
      <c r="O1148" s="1">
        <v>185.37</v>
      </c>
      <c r="P1148" s="1">
        <v>0</v>
      </c>
      <c r="Q1148" s="1">
        <v>113.66</v>
      </c>
      <c r="R1148" s="1">
        <v>5217600000</v>
      </c>
      <c r="S1148" s="1">
        <v>2783100000</v>
      </c>
      <c r="T1148" s="1">
        <v>2434600000</v>
      </c>
      <c r="U1148" s="9">
        <v>1.29419</v>
      </c>
      <c r="V1148" s="9">
        <v>0.38185000000000002</v>
      </c>
      <c r="W1148" s="9">
        <v>-0.37989600000000001</v>
      </c>
    </row>
    <row r="1149" spans="1:23" x14ac:dyDescent="0.45">
      <c r="A1149" s="1" t="s">
        <v>2122</v>
      </c>
      <c r="B1149" s="1" t="s">
        <v>742</v>
      </c>
      <c r="D1149" s="1">
        <v>-0.71141699999999997</v>
      </c>
      <c r="E1149" s="1">
        <v>-0.82537899999999997</v>
      </c>
      <c r="F1149" s="1" t="s">
        <v>0</v>
      </c>
      <c r="G1149" s="1" t="s">
        <v>0</v>
      </c>
      <c r="I1149" s="1">
        <v>4</v>
      </c>
      <c r="J1149" s="1">
        <v>4</v>
      </c>
      <c r="K1149" s="1">
        <v>4</v>
      </c>
      <c r="L1149" s="1">
        <v>13.3</v>
      </c>
      <c r="M1149" s="1">
        <v>13.3</v>
      </c>
      <c r="N1149" s="1">
        <v>13.3</v>
      </c>
      <c r="O1149" s="1">
        <v>47.63</v>
      </c>
      <c r="P1149" s="1">
        <v>0</v>
      </c>
      <c r="Q1149" s="1">
        <v>131.09</v>
      </c>
      <c r="R1149" s="1">
        <v>2651000000</v>
      </c>
      <c r="S1149" s="1">
        <v>1402500000</v>
      </c>
      <c r="T1149" s="1">
        <v>1248500000</v>
      </c>
      <c r="U1149" s="9">
        <v>1.32677</v>
      </c>
      <c r="V1149" s="9">
        <v>0.38108199999999998</v>
      </c>
      <c r="W1149" s="9">
        <v>-0.76839800000000003</v>
      </c>
    </row>
    <row r="1150" spans="1:23" x14ac:dyDescent="0.45">
      <c r="A1150" s="1" t="s">
        <v>2123</v>
      </c>
      <c r="B1150" s="1" t="s">
        <v>24</v>
      </c>
      <c r="D1150" s="1">
        <v>-0.56166499999999997</v>
      </c>
      <c r="E1150" s="1">
        <v>-0.98258299999999998</v>
      </c>
      <c r="F1150" s="1" t="s">
        <v>0</v>
      </c>
      <c r="G1150" s="1" t="s">
        <v>0</v>
      </c>
      <c r="I1150" s="1">
        <v>7</v>
      </c>
      <c r="J1150" s="1">
        <v>7</v>
      </c>
      <c r="K1150" s="1">
        <v>7</v>
      </c>
      <c r="L1150" s="1">
        <v>4</v>
      </c>
      <c r="M1150" s="1">
        <v>4</v>
      </c>
      <c r="N1150" s="1">
        <v>4</v>
      </c>
      <c r="O1150" s="1">
        <v>196.49</v>
      </c>
      <c r="P1150" s="1">
        <v>0</v>
      </c>
      <c r="Q1150" s="1">
        <v>13.721</v>
      </c>
      <c r="R1150" s="1">
        <v>145040000</v>
      </c>
      <c r="S1150" s="1">
        <v>61467000</v>
      </c>
      <c r="T1150" s="1">
        <v>83571000</v>
      </c>
      <c r="U1150" s="9">
        <v>0.77106300000000005</v>
      </c>
      <c r="V1150" s="9">
        <v>0.55000599999999999</v>
      </c>
      <c r="W1150" s="9">
        <v>-0.77212400000000003</v>
      </c>
    </row>
    <row r="1151" spans="1:23" x14ac:dyDescent="0.45">
      <c r="A1151" s="1" t="s">
        <v>2124</v>
      </c>
      <c r="B1151" s="1" t="s">
        <v>24</v>
      </c>
      <c r="D1151" s="1">
        <v>-0.84223199999999998</v>
      </c>
      <c r="E1151" s="1">
        <v>-0.67879299999999998</v>
      </c>
      <c r="F1151" s="1">
        <v>0.11409999999999999</v>
      </c>
      <c r="G1151" s="1">
        <v>-0.13789699999999999</v>
      </c>
      <c r="I1151" s="1">
        <v>12</v>
      </c>
      <c r="J1151" s="1">
        <v>12</v>
      </c>
      <c r="K1151" s="1">
        <v>12</v>
      </c>
      <c r="L1151" s="1">
        <v>9.1</v>
      </c>
      <c r="M1151" s="1">
        <v>9.1</v>
      </c>
      <c r="N1151" s="1">
        <v>9.1</v>
      </c>
      <c r="O1151" s="1">
        <v>210.71</v>
      </c>
      <c r="P1151" s="1">
        <v>0</v>
      </c>
      <c r="Q1151" s="1">
        <v>139.52000000000001</v>
      </c>
      <c r="R1151" s="1">
        <v>2344200000</v>
      </c>
      <c r="S1151" s="1">
        <v>1198900000</v>
      </c>
      <c r="T1151" s="1">
        <v>1145300000</v>
      </c>
      <c r="U1151" s="9">
        <v>0.73504400000000003</v>
      </c>
      <c r="V1151" s="9">
        <v>0.56695099999999998</v>
      </c>
      <c r="W1151" s="9">
        <v>-0.38620500000000002</v>
      </c>
    </row>
    <row r="1152" spans="1:23" x14ac:dyDescent="0.45">
      <c r="A1152" s="1" t="s">
        <v>2125</v>
      </c>
      <c r="B1152" s="1" t="s">
        <v>225</v>
      </c>
      <c r="D1152" s="1">
        <v>-0.52176299999999998</v>
      </c>
      <c r="E1152" s="1">
        <v>-0.50314499999999995</v>
      </c>
      <c r="F1152" s="1">
        <v>-0.53345100000000001</v>
      </c>
      <c r="G1152" s="1">
        <v>9.6259199999999996E-3</v>
      </c>
      <c r="I1152" s="1">
        <v>5</v>
      </c>
      <c r="J1152" s="1">
        <v>5</v>
      </c>
      <c r="K1152" s="1">
        <v>5</v>
      </c>
      <c r="L1152" s="1">
        <v>5.3</v>
      </c>
      <c r="M1152" s="1">
        <v>5.3</v>
      </c>
      <c r="N1152" s="1">
        <v>5.3</v>
      </c>
      <c r="O1152" s="1">
        <v>153.72</v>
      </c>
      <c r="P1152" s="1">
        <v>0</v>
      </c>
      <c r="Q1152" s="1">
        <v>42.814999999999998</v>
      </c>
      <c r="R1152" s="1">
        <v>272140000</v>
      </c>
      <c r="S1152" s="1">
        <v>140100000</v>
      </c>
      <c r="T1152" s="1">
        <v>132040000</v>
      </c>
      <c r="U1152" s="9">
        <v>1.21255</v>
      </c>
      <c r="V1152" s="9">
        <v>0.41256100000000001</v>
      </c>
      <c r="W1152" s="9">
        <v>-0.387183</v>
      </c>
    </row>
    <row r="1153" spans="1:24" x14ac:dyDescent="0.45">
      <c r="A1153" s="1" t="s">
        <v>2126</v>
      </c>
      <c r="B1153" s="1" t="s">
        <v>504</v>
      </c>
      <c r="C1153" s="1" t="s">
        <v>2866</v>
      </c>
      <c r="D1153" s="1">
        <v>-0.65664900000000004</v>
      </c>
      <c r="E1153" s="1">
        <v>-0.60786300000000004</v>
      </c>
      <c r="F1153" s="1">
        <v>-0.221438</v>
      </c>
      <c r="G1153" s="1">
        <v>-8.7055400000000005E-2</v>
      </c>
      <c r="I1153" s="1">
        <v>6</v>
      </c>
      <c r="J1153" s="1">
        <v>6</v>
      </c>
      <c r="K1153" s="1">
        <v>6</v>
      </c>
      <c r="L1153" s="1">
        <v>8.6</v>
      </c>
      <c r="M1153" s="1">
        <v>8.6</v>
      </c>
      <c r="N1153" s="1">
        <v>8.6</v>
      </c>
      <c r="O1153" s="1">
        <v>137.97999999999999</v>
      </c>
      <c r="P1153" s="1">
        <v>0</v>
      </c>
      <c r="Q1153" s="1">
        <v>170.52</v>
      </c>
      <c r="R1153" s="1">
        <v>2731100000</v>
      </c>
      <c r="S1153" s="1">
        <v>1467700000</v>
      </c>
      <c r="T1153" s="1">
        <v>1263400000</v>
      </c>
      <c r="U1153" s="9">
        <v>1.1641699999999999</v>
      </c>
      <c r="V1153" s="9">
        <v>0.43204599999999999</v>
      </c>
      <c r="W1153" s="9">
        <v>-0.39325100000000002</v>
      </c>
    </row>
    <row r="1154" spans="1:24" x14ac:dyDescent="0.45">
      <c r="A1154" s="1" t="s">
        <v>2127</v>
      </c>
      <c r="B1154" s="1" t="s">
        <v>93</v>
      </c>
      <c r="C1154" s="1" t="s">
        <v>2867</v>
      </c>
      <c r="D1154" s="1">
        <v>-0.62584499999999998</v>
      </c>
      <c r="E1154" s="1">
        <v>-0.67491299999999999</v>
      </c>
      <c r="F1154" s="1" t="s">
        <v>0</v>
      </c>
      <c r="G1154" s="1">
        <v>-0.28190599999999999</v>
      </c>
      <c r="I1154" s="1">
        <v>3</v>
      </c>
      <c r="J1154" s="1">
        <v>3</v>
      </c>
      <c r="K1154" s="1">
        <v>3</v>
      </c>
      <c r="L1154" s="1">
        <v>17.600000000000001</v>
      </c>
      <c r="M1154" s="1">
        <v>17.600000000000001</v>
      </c>
      <c r="N1154" s="1">
        <v>17.600000000000001</v>
      </c>
      <c r="O1154" s="1">
        <v>26.946999999999999</v>
      </c>
      <c r="P1154" s="1">
        <v>0</v>
      </c>
      <c r="Q1154" s="1">
        <v>22.951000000000001</v>
      </c>
      <c r="R1154" s="1">
        <v>698280000</v>
      </c>
      <c r="S1154" s="1">
        <v>345290000</v>
      </c>
      <c r="T1154" s="1">
        <v>352990000</v>
      </c>
      <c r="U1154" s="9">
        <v>1.2943199999999999</v>
      </c>
      <c r="V1154" s="9">
        <v>0.38185000000000002</v>
      </c>
      <c r="W1154" s="9">
        <v>-0.527555</v>
      </c>
    </row>
    <row r="1155" spans="1:24" x14ac:dyDescent="0.45">
      <c r="A1155" s="1" t="s">
        <v>2128</v>
      </c>
      <c r="B1155" s="1" t="s">
        <v>280</v>
      </c>
      <c r="C1155" s="1" t="s">
        <v>2868</v>
      </c>
      <c r="D1155" s="1">
        <v>-0.73886600000000002</v>
      </c>
      <c r="E1155" s="1">
        <v>-0.67346600000000001</v>
      </c>
      <c r="F1155" s="1">
        <v>-0.123906</v>
      </c>
      <c r="G1155" s="1">
        <v>-4.7538299999999999E-2</v>
      </c>
      <c r="I1155" s="1">
        <v>7</v>
      </c>
      <c r="J1155" s="1">
        <v>7</v>
      </c>
      <c r="K1155" s="1">
        <v>7</v>
      </c>
      <c r="L1155" s="1">
        <v>16</v>
      </c>
      <c r="M1155" s="1">
        <v>16</v>
      </c>
      <c r="N1155" s="1">
        <v>16</v>
      </c>
      <c r="O1155" s="1">
        <v>90.781999999999996</v>
      </c>
      <c r="P1155" s="1">
        <v>0</v>
      </c>
      <c r="Q1155" s="1">
        <v>58.585999999999999</v>
      </c>
      <c r="R1155" s="1">
        <v>1251200000</v>
      </c>
      <c r="S1155" s="1">
        <v>748740000</v>
      </c>
      <c r="T1155" s="1">
        <v>502440000</v>
      </c>
      <c r="U1155" s="9">
        <v>0.93714600000000003</v>
      </c>
      <c r="V1155" s="9">
        <v>0.49625799999999998</v>
      </c>
      <c r="W1155" s="9">
        <v>-0.39594400000000002</v>
      </c>
    </row>
    <row r="1156" spans="1:24" x14ac:dyDescent="0.45">
      <c r="A1156" s="1" t="s">
        <v>2129</v>
      </c>
      <c r="B1156" s="1" t="s">
        <v>461</v>
      </c>
      <c r="D1156" s="1">
        <v>-0.222111</v>
      </c>
      <c r="E1156" s="1">
        <v>-1.5480400000000001</v>
      </c>
      <c r="F1156" s="1" t="s">
        <v>0</v>
      </c>
      <c r="G1156" s="1">
        <v>0.177816</v>
      </c>
      <c r="I1156" s="1">
        <v>5</v>
      </c>
      <c r="J1156" s="1">
        <v>5</v>
      </c>
      <c r="K1156" s="1">
        <v>5</v>
      </c>
      <c r="L1156" s="1">
        <v>36.6</v>
      </c>
      <c r="M1156" s="1">
        <v>36.6</v>
      </c>
      <c r="N1156" s="1">
        <v>36.6</v>
      </c>
      <c r="O1156" s="1">
        <v>35.603000000000002</v>
      </c>
      <c r="P1156" s="1">
        <v>0</v>
      </c>
      <c r="Q1156" s="1">
        <v>46.786000000000001</v>
      </c>
      <c r="R1156" s="1">
        <v>1135500000</v>
      </c>
      <c r="S1156" s="1">
        <v>506530000</v>
      </c>
      <c r="T1156" s="1">
        <v>628950000</v>
      </c>
      <c r="U1156" s="9">
        <v>0.38099699999999997</v>
      </c>
      <c r="V1156" s="9">
        <v>0.74323499999999998</v>
      </c>
      <c r="W1156" s="9">
        <v>-0.530779</v>
      </c>
    </row>
    <row r="1157" spans="1:24" x14ac:dyDescent="0.45">
      <c r="A1157" s="1" t="s">
        <v>2130</v>
      </c>
      <c r="B1157" s="1" t="s">
        <v>294</v>
      </c>
      <c r="D1157" s="1">
        <v>-1.4215199999999999</v>
      </c>
      <c r="E1157" s="1">
        <v>2.3108500000000001E-2</v>
      </c>
      <c r="F1157" s="1">
        <v>-0.194295</v>
      </c>
      <c r="G1157" s="1" t="s">
        <v>0</v>
      </c>
      <c r="I1157" s="1">
        <v>5</v>
      </c>
      <c r="J1157" s="1">
        <v>5</v>
      </c>
      <c r="K1157" s="1">
        <v>5</v>
      </c>
      <c r="L1157" s="1">
        <v>5.3</v>
      </c>
      <c r="M1157" s="1">
        <v>5.3</v>
      </c>
      <c r="N1157" s="1">
        <v>5.3</v>
      </c>
      <c r="O1157" s="1">
        <v>142.82</v>
      </c>
      <c r="P1157" s="1">
        <v>0</v>
      </c>
      <c r="Q1157" s="1">
        <v>43.531999999999996</v>
      </c>
      <c r="R1157" s="1">
        <v>1013400000</v>
      </c>
      <c r="S1157" s="1">
        <v>511050000</v>
      </c>
      <c r="T1157" s="1">
        <v>502390000</v>
      </c>
      <c r="U1157" s="9">
        <v>0.44470700000000002</v>
      </c>
      <c r="V1157" s="9">
        <v>0.69831500000000002</v>
      </c>
      <c r="W1157" s="9">
        <v>-0.53090099999999996</v>
      </c>
    </row>
    <row r="1158" spans="1:24" x14ac:dyDescent="0.45">
      <c r="A1158" s="1" t="s">
        <v>2131</v>
      </c>
      <c r="B1158" s="1" t="s">
        <v>24</v>
      </c>
      <c r="D1158" s="1">
        <v>-0.48746</v>
      </c>
      <c r="E1158" s="1">
        <v>-0.41467700000000002</v>
      </c>
      <c r="F1158" s="1">
        <v>-0.21340400000000001</v>
      </c>
      <c r="G1158" s="1">
        <v>-0.48594199999999999</v>
      </c>
      <c r="I1158" s="1">
        <v>14</v>
      </c>
      <c r="J1158" s="1">
        <v>14</v>
      </c>
      <c r="K1158" s="1">
        <v>14</v>
      </c>
      <c r="L1158" s="1">
        <v>12</v>
      </c>
      <c r="M1158" s="1">
        <v>12</v>
      </c>
      <c r="N1158" s="1">
        <v>12</v>
      </c>
      <c r="O1158" s="1">
        <v>192.01</v>
      </c>
      <c r="P1158" s="1">
        <v>0</v>
      </c>
      <c r="Q1158" s="1">
        <v>228.3</v>
      </c>
      <c r="R1158" s="1">
        <v>5164300000</v>
      </c>
      <c r="S1158" s="1">
        <v>2657000000</v>
      </c>
      <c r="T1158" s="1">
        <v>2507300000</v>
      </c>
      <c r="U1158" s="9">
        <v>2.0726100000000001</v>
      </c>
      <c r="V1158" s="9">
        <v>0.25240899999999999</v>
      </c>
      <c r="W1158" s="9">
        <v>-0.40037</v>
      </c>
    </row>
    <row r="1159" spans="1:24" x14ac:dyDescent="0.45">
      <c r="A1159" s="1" t="s">
        <v>2132</v>
      </c>
      <c r="B1159" s="1" t="s">
        <v>667</v>
      </c>
      <c r="D1159" s="1">
        <v>-6.1977699999999997E-2</v>
      </c>
      <c r="E1159" s="1">
        <v>-0.75514400000000004</v>
      </c>
      <c r="F1159" s="1">
        <v>-0.207311</v>
      </c>
      <c r="G1159" s="1">
        <v>-0.59110499999999999</v>
      </c>
      <c r="I1159" s="1">
        <v>11</v>
      </c>
      <c r="J1159" s="1">
        <v>11</v>
      </c>
      <c r="K1159" s="1">
        <v>11</v>
      </c>
      <c r="L1159" s="1">
        <v>8.1</v>
      </c>
      <c r="M1159" s="1">
        <v>8.1</v>
      </c>
      <c r="N1159" s="1">
        <v>8.1</v>
      </c>
      <c r="O1159" s="1">
        <v>212.66</v>
      </c>
      <c r="P1159" s="1">
        <v>0</v>
      </c>
      <c r="Q1159" s="1">
        <v>294.86</v>
      </c>
      <c r="R1159" s="1">
        <v>3174800000</v>
      </c>
      <c r="S1159" s="1">
        <v>1403000000</v>
      </c>
      <c r="T1159" s="1">
        <v>1771800000</v>
      </c>
      <c r="U1159" s="9">
        <v>1.0557799999999999</v>
      </c>
      <c r="V1159" s="9">
        <v>0.46140199999999998</v>
      </c>
      <c r="W1159" s="9">
        <v>-0.40388400000000002</v>
      </c>
    </row>
    <row r="1160" spans="1:24" x14ac:dyDescent="0.45">
      <c r="A1160" s="1" t="s">
        <v>2133</v>
      </c>
      <c r="B1160" s="1" t="s">
        <v>14</v>
      </c>
      <c r="D1160" s="1">
        <v>-1.4978100000000001</v>
      </c>
      <c r="E1160" s="1">
        <v>-0.14339299999999999</v>
      </c>
      <c r="F1160" s="1" t="s">
        <v>0</v>
      </c>
      <c r="G1160" s="1" t="s">
        <v>0</v>
      </c>
      <c r="I1160" s="1">
        <v>4</v>
      </c>
      <c r="J1160" s="1">
        <v>4</v>
      </c>
      <c r="K1160" s="1">
        <v>4</v>
      </c>
      <c r="L1160" s="1">
        <v>2.6</v>
      </c>
      <c r="M1160" s="1">
        <v>2.6</v>
      </c>
      <c r="N1160" s="1">
        <v>2.6</v>
      </c>
      <c r="O1160" s="1">
        <v>170.67</v>
      </c>
      <c r="P1160" s="1">
        <v>0</v>
      </c>
      <c r="Q1160" s="1">
        <v>33.125999999999998</v>
      </c>
      <c r="R1160" s="1">
        <v>340990000</v>
      </c>
      <c r="S1160" s="1">
        <v>249770000</v>
      </c>
      <c r="T1160" s="1">
        <v>91221000</v>
      </c>
      <c r="U1160" s="9">
        <v>0.35730000000000001</v>
      </c>
      <c r="V1160" s="9">
        <v>0.759683</v>
      </c>
      <c r="W1160" s="9">
        <v>-0.82060299999999997</v>
      </c>
    </row>
    <row r="1161" spans="1:24" x14ac:dyDescent="0.45">
      <c r="A1161" s="1" t="s">
        <v>2134</v>
      </c>
      <c r="B1161" s="1" t="s">
        <v>587</v>
      </c>
      <c r="C1161" s="1" t="s">
        <v>2869</v>
      </c>
      <c r="D1161" s="1">
        <v>-0.61515399999999998</v>
      </c>
      <c r="E1161" s="1">
        <v>-4.8515099999999999E-2</v>
      </c>
      <c r="F1161" s="1">
        <v>-0.52822000000000002</v>
      </c>
      <c r="G1161" s="1">
        <v>-0.46330900000000003</v>
      </c>
      <c r="I1161" s="1">
        <v>23</v>
      </c>
      <c r="J1161" s="1">
        <v>23</v>
      </c>
      <c r="K1161" s="1">
        <v>23</v>
      </c>
      <c r="L1161" s="1">
        <v>31.5</v>
      </c>
      <c r="M1161" s="1">
        <v>31.5</v>
      </c>
      <c r="N1161" s="1">
        <v>31.5</v>
      </c>
      <c r="O1161" s="1">
        <v>105.4</v>
      </c>
      <c r="P1161" s="1">
        <v>0</v>
      </c>
      <c r="Q1161" s="1">
        <v>323.31</v>
      </c>
      <c r="R1161" s="1">
        <v>11106000000</v>
      </c>
      <c r="S1161" s="1">
        <v>5972000000</v>
      </c>
      <c r="T1161" s="1">
        <v>5133600000</v>
      </c>
      <c r="U1161" s="9">
        <v>1.3373900000000001</v>
      </c>
      <c r="V1161" s="9">
        <v>0.38108199999999998</v>
      </c>
      <c r="W1161" s="9">
        <v>-0.41379899999999997</v>
      </c>
    </row>
    <row r="1162" spans="1:24" x14ac:dyDescent="0.45">
      <c r="A1162" s="1" t="s">
        <v>2135</v>
      </c>
      <c r="B1162" s="1" t="s">
        <v>24</v>
      </c>
      <c r="D1162" s="1">
        <v>-0.84798499999999999</v>
      </c>
      <c r="E1162" s="1">
        <v>-0.69563799999999998</v>
      </c>
      <c r="F1162" s="1">
        <v>1.4641E-2</v>
      </c>
      <c r="G1162" s="1">
        <v>-0.132774</v>
      </c>
      <c r="I1162" s="1">
        <v>24</v>
      </c>
      <c r="J1162" s="1">
        <v>24</v>
      </c>
      <c r="K1162" s="1">
        <v>24</v>
      </c>
      <c r="L1162" s="1">
        <v>4.7</v>
      </c>
      <c r="M1162" s="1">
        <v>4.7</v>
      </c>
      <c r="N1162" s="1">
        <v>4.7</v>
      </c>
      <c r="O1162" s="1">
        <v>672.01</v>
      </c>
      <c r="P1162" s="1">
        <v>0</v>
      </c>
      <c r="Q1162" s="1">
        <v>155.55000000000001</v>
      </c>
      <c r="R1162" s="1">
        <v>2314700000</v>
      </c>
      <c r="S1162" s="1">
        <v>1101800000</v>
      </c>
      <c r="T1162" s="1">
        <v>1212900000</v>
      </c>
      <c r="U1162" s="9">
        <v>0.845804</v>
      </c>
      <c r="V1162" s="9">
        <v>0.51572200000000001</v>
      </c>
      <c r="W1162" s="9">
        <v>-0.415439</v>
      </c>
    </row>
    <row r="1163" spans="1:24" x14ac:dyDescent="0.45">
      <c r="A1163" s="1" t="s">
        <v>2136</v>
      </c>
      <c r="B1163" s="1" t="s">
        <v>316</v>
      </c>
      <c r="D1163" s="1">
        <v>-0.16452900000000001</v>
      </c>
      <c r="E1163" s="1">
        <v>-1.50315</v>
      </c>
      <c r="F1163" s="1" t="s">
        <v>0</v>
      </c>
      <c r="G1163" s="1" t="s">
        <v>0</v>
      </c>
      <c r="I1163" s="1">
        <v>3</v>
      </c>
      <c r="J1163" s="1">
        <v>3</v>
      </c>
      <c r="K1163" s="1">
        <v>3</v>
      </c>
      <c r="L1163" s="1">
        <v>2.8</v>
      </c>
      <c r="M1163" s="1">
        <v>2.8</v>
      </c>
      <c r="N1163" s="1">
        <v>2.8</v>
      </c>
      <c r="O1163" s="1">
        <v>243.55</v>
      </c>
      <c r="P1163" s="1">
        <v>0</v>
      </c>
      <c r="Q1163" s="1">
        <v>7.5168999999999997</v>
      </c>
      <c r="R1163" s="1">
        <v>82041000</v>
      </c>
      <c r="S1163" s="1">
        <v>29680000</v>
      </c>
      <c r="T1163" s="1">
        <v>52361000</v>
      </c>
      <c r="U1163" s="9">
        <v>0.36593199999999998</v>
      </c>
      <c r="V1163" s="9">
        <v>0.756274</v>
      </c>
      <c r="W1163" s="9">
        <v>-0.83383700000000005</v>
      </c>
    </row>
    <row r="1164" spans="1:24" x14ac:dyDescent="0.45">
      <c r="A1164" s="1" t="s">
        <v>2137</v>
      </c>
      <c r="B1164" s="1" t="s">
        <v>260</v>
      </c>
      <c r="C1164" s="1" t="s">
        <v>2870</v>
      </c>
      <c r="D1164" s="1">
        <v>-2.8086799999999999E-2</v>
      </c>
      <c r="E1164" s="1">
        <v>-0.82154700000000003</v>
      </c>
      <c r="F1164" s="1">
        <v>-0.26335199999999997</v>
      </c>
      <c r="G1164" s="1">
        <v>-0.55895300000000003</v>
      </c>
      <c r="I1164" s="1">
        <v>5</v>
      </c>
      <c r="J1164" s="1">
        <v>5</v>
      </c>
      <c r="K1164" s="1">
        <v>4</v>
      </c>
      <c r="L1164" s="1">
        <v>34.799999999999997</v>
      </c>
      <c r="M1164" s="1">
        <v>34.799999999999997</v>
      </c>
      <c r="N1164" s="1">
        <v>28</v>
      </c>
      <c r="O1164" s="1">
        <v>14.122</v>
      </c>
      <c r="P1164" s="1">
        <v>0</v>
      </c>
      <c r="Q1164" s="1">
        <v>290.45999999999998</v>
      </c>
      <c r="R1164" s="1">
        <v>92004000000</v>
      </c>
      <c r="S1164" s="1">
        <v>40795000000</v>
      </c>
      <c r="T1164" s="1">
        <v>51210000000</v>
      </c>
      <c r="U1164" s="9">
        <v>1.0251999999999999</v>
      </c>
      <c r="V1164" s="9">
        <v>0.465673</v>
      </c>
      <c r="W1164" s="9">
        <v>-0.417985</v>
      </c>
      <c r="X1164" s="1" t="s">
        <v>5</v>
      </c>
    </row>
    <row r="1165" spans="1:24" x14ac:dyDescent="0.45">
      <c r="A1165" s="1" t="s">
        <v>2138</v>
      </c>
      <c r="B1165" s="1" t="s">
        <v>24</v>
      </c>
      <c r="D1165" s="1">
        <v>-1.2151099999999999</v>
      </c>
      <c r="E1165" s="1">
        <v>-0.47487699999999999</v>
      </c>
      <c r="F1165" s="1" t="s">
        <v>0</v>
      </c>
      <c r="G1165" s="1" t="s">
        <v>0</v>
      </c>
      <c r="I1165" s="1">
        <v>3</v>
      </c>
      <c r="J1165" s="1">
        <v>3</v>
      </c>
      <c r="K1165" s="1">
        <v>3</v>
      </c>
      <c r="L1165" s="1">
        <v>3.7</v>
      </c>
      <c r="M1165" s="1">
        <v>3.7</v>
      </c>
      <c r="N1165" s="1">
        <v>3.7</v>
      </c>
      <c r="O1165" s="1">
        <v>88.433999999999997</v>
      </c>
      <c r="P1165" s="1">
        <v>0</v>
      </c>
      <c r="Q1165" s="1">
        <v>10.972</v>
      </c>
      <c r="R1165" s="1">
        <v>273110000</v>
      </c>
      <c r="S1165" s="1">
        <v>142230000</v>
      </c>
      <c r="T1165" s="1">
        <v>130880000</v>
      </c>
      <c r="U1165" s="9">
        <v>0.58033900000000005</v>
      </c>
      <c r="V1165" s="9">
        <v>0.62972099999999998</v>
      </c>
      <c r="W1165" s="9">
        <v>-0.84499400000000002</v>
      </c>
    </row>
    <row r="1166" spans="1:24" x14ac:dyDescent="0.45">
      <c r="A1166" s="1" t="s">
        <v>2139</v>
      </c>
      <c r="B1166" s="1" t="s">
        <v>783</v>
      </c>
      <c r="C1166" s="1" t="s">
        <v>2871</v>
      </c>
      <c r="D1166" s="1">
        <v>2.7861799999999999E-2</v>
      </c>
      <c r="E1166" s="1">
        <v>-1.7225999999999999</v>
      </c>
      <c r="F1166" s="1" t="s">
        <v>0</v>
      </c>
      <c r="G1166" s="1" t="s">
        <v>0</v>
      </c>
      <c r="I1166" s="1">
        <v>2</v>
      </c>
      <c r="J1166" s="1">
        <v>2</v>
      </c>
      <c r="K1166" s="1">
        <v>2</v>
      </c>
      <c r="L1166" s="1">
        <v>9.5</v>
      </c>
      <c r="M1166" s="1">
        <v>9.5</v>
      </c>
      <c r="N1166" s="1">
        <v>9.5</v>
      </c>
      <c r="O1166" s="1">
        <v>52.222999999999999</v>
      </c>
      <c r="P1166" s="1">
        <v>0</v>
      </c>
      <c r="Q1166" s="1">
        <v>43.067999999999998</v>
      </c>
      <c r="R1166" s="1">
        <v>281010000</v>
      </c>
      <c r="S1166" s="1">
        <v>91720000</v>
      </c>
      <c r="T1166" s="1">
        <v>189290000</v>
      </c>
      <c r="U1166" s="9">
        <v>0.29217799999999999</v>
      </c>
      <c r="V1166" s="9">
        <v>0.78720000000000001</v>
      </c>
      <c r="W1166" s="9">
        <v>-0.84736800000000001</v>
      </c>
    </row>
    <row r="1167" spans="1:24" x14ac:dyDescent="0.45">
      <c r="A1167" s="1" t="s">
        <v>2140</v>
      </c>
      <c r="B1167" s="1" t="s">
        <v>24</v>
      </c>
      <c r="D1167" s="1">
        <v>-0.74378599999999995</v>
      </c>
      <c r="E1167" s="1">
        <v>-0.32308199999999998</v>
      </c>
      <c r="F1167" s="1">
        <v>-0.124346</v>
      </c>
      <c r="G1167" s="1">
        <v>-0.52115100000000003</v>
      </c>
      <c r="I1167" s="1">
        <v>7</v>
      </c>
      <c r="J1167" s="1">
        <v>7</v>
      </c>
      <c r="K1167" s="1">
        <v>7</v>
      </c>
      <c r="L1167" s="1">
        <v>4.7</v>
      </c>
      <c r="M1167" s="1">
        <v>4.7</v>
      </c>
      <c r="N1167" s="1">
        <v>4.7</v>
      </c>
      <c r="O1167" s="1">
        <v>256.94</v>
      </c>
      <c r="P1167" s="1">
        <v>0</v>
      </c>
      <c r="Q1167" s="1">
        <v>116.68</v>
      </c>
      <c r="R1167" s="1">
        <v>1086800000</v>
      </c>
      <c r="S1167" s="1">
        <v>562880000</v>
      </c>
      <c r="T1167" s="1">
        <v>523920000</v>
      </c>
      <c r="U1167" s="9">
        <v>1.31473</v>
      </c>
      <c r="V1167" s="9">
        <v>0.38108199999999998</v>
      </c>
      <c r="W1167" s="9">
        <v>-0.428091</v>
      </c>
    </row>
    <row r="1168" spans="1:24" x14ac:dyDescent="0.45">
      <c r="A1168" s="1" t="s">
        <v>2141</v>
      </c>
      <c r="B1168" s="1" t="s">
        <v>752</v>
      </c>
      <c r="D1168" s="1">
        <v>-0.92303000000000002</v>
      </c>
      <c r="E1168" s="1">
        <v>-0.75574200000000002</v>
      </c>
      <c r="F1168" s="1">
        <v>0.29983100000000001</v>
      </c>
      <c r="G1168" s="1">
        <v>-0.35783300000000001</v>
      </c>
      <c r="I1168" s="1">
        <v>23</v>
      </c>
      <c r="J1168" s="1">
        <v>23</v>
      </c>
      <c r="K1168" s="1">
        <v>23</v>
      </c>
      <c r="L1168" s="1">
        <v>10.3</v>
      </c>
      <c r="M1168" s="1">
        <v>10.3</v>
      </c>
      <c r="N1168" s="1">
        <v>10.3</v>
      </c>
      <c r="O1168" s="1">
        <v>419.08</v>
      </c>
      <c r="P1168" s="1">
        <v>0</v>
      </c>
      <c r="Q1168" s="1">
        <v>214.06</v>
      </c>
      <c r="R1168" s="1">
        <v>2548400000</v>
      </c>
      <c r="S1168" s="1">
        <v>1235200000</v>
      </c>
      <c r="T1168" s="1">
        <v>1313100000</v>
      </c>
      <c r="U1168" s="9">
        <v>0.68081599999999998</v>
      </c>
      <c r="V1168" s="9">
        <v>0.58393399999999995</v>
      </c>
      <c r="W1168" s="9">
        <v>-0.43419400000000002</v>
      </c>
    </row>
    <row r="1169" spans="1:24" x14ac:dyDescent="0.45">
      <c r="A1169" s="1" t="s">
        <v>2142</v>
      </c>
      <c r="B1169" s="1" t="s">
        <v>431</v>
      </c>
      <c r="C1169" s="1" t="s">
        <v>2872</v>
      </c>
      <c r="D1169" s="1">
        <v>-0.37707000000000002</v>
      </c>
      <c r="E1169" s="1">
        <v>-1.3222700000000001</v>
      </c>
      <c r="F1169" s="1">
        <v>-5.9810700000000001E-2</v>
      </c>
      <c r="G1169" s="1" t="s">
        <v>0</v>
      </c>
      <c r="I1169" s="1">
        <v>3</v>
      </c>
      <c r="J1169" s="1">
        <v>3</v>
      </c>
      <c r="K1169" s="1">
        <v>3</v>
      </c>
      <c r="L1169" s="1">
        <v>27.1</v>
      </c>
      <c r="M1169" s="1">
        <v>27.1</v>
      </c>
      <c r="N1169" s="1">
        <v>27.1</v>
      </c>
      <c r="O1169" s="1">
        <v>23.515000000000001</v>
      </c>
      <c r="P1169" s="1">
        <v>0</v>
      </c>
      <c r="Q1169" s="1">
        <v>32.718000000000004</v>
      </c>
      <c r="R1169" s="1">
        <v>972680000</v>
      </c>
      <c r="S1169" s="1">
        <v>525170000</v>
      </c>
      <c r="T1169" s="1">
        <v>447500000</v>
      </c>
      <c r="U1169" s="9">
        <v>0.58163600000000004</v>
      </c>
      <c r="V1169" s="9">
        <v>0.62972099999999998</v>
      </c>
      <c r="W1169" s="9">
        <v>-0.58638500000000005</v>
      </c>
    </row>
    <row r="1170" spans="1:24" x14ac:dyDescent="0.45">
      <c r="A1170" s="1" t="s">
        <v>2143</v>
      </c>
      <c r="B1170" s="1" t="s">
        <v>472</v>
      </c>
      <c r="C1170" s="1" t="s">
        <v>2873</v>
      </c>
      <c r="D1170" s="1">
        <v>-0.47517399999999999</v>
      </c>
      <c r="E1170" s="1">
        <v>-1.06585</v>
      </c>
      <c r="F1170" s="1">
        <v>-0.123497</v>
      </c>
      <c r="G1170" s="1">
        <v>-0.132774</v>
      </c>
      <c r="I1170" s="1">
        <v>23</v>
      </c>
      <c r="J1170" s="1">
        <v>23</v>
      </c>
      <c r="K1170" s="1">
        <v>23</v>
      </c>
      <c r="L1170" s="1">
        <v>14</v>
      </c>
      <c r="M1170" s="1">
        <v>14</v>
      </c>
      <c r="N1170" s="1">
        <v>14</v>
      </c>
      <c r="O1170" s="1">
        <v>267.98</v>
      </c>
      <c r="P1170" s="1">
        <v>0</v>
      </c>
      <c r="Q1170" s="1">
        <v>206.38</v>
      </c>
      <c r="R1170" s="1">
        <v>3889000000</v>
      </c>
      <c r="S1170" s="1">
        <v>1861900000</v>
      </c>
      <c r="T1170" s="1">
        <v>2027100000</v>
      </c>
      <c r="U1170" s="9">
        <v>0.869116</v>
      </c>
      <c r="V1170" s="9">
        <v>0.51132699999999998</v>
      </c>
      <c r="W1170" s="9">
        <v>-0.44932299999999997</v>
      </c>
    </row>
    <row r="1171" spans="1:24" x14ac:dyDescent="0.45">
      <c r="A1171" s="1" t="s">
        <v>2144</v>
      </c>
      <c r="B1171" s="1" t="s">
        <v>409</v>
      </c>
      <c r="D1171" s="1">
        <v>-0.90109499999999998</v>
      </c>
      <c r="E1171" s="1">
        <v>-0.91586500000000004</v>
      </c>
      <c r="F1171" s="1">
        <v>-0.200763</v>
      </c>
      <c r="G1171" s="1">
        <v>0.215563</v>
      </c>
      <c r="I1171" s="1">
        <v>2</v>
      </c>
      <c r="J1171" s="1">
        <v>2</v>
      </c>
      <c r="K1171" s="1">
        <v>2</v>
      </c>
      <c r="L1171" s="1">
        <v>2.4</v>
      </c>
      <c r="M1171" s="1">
        <v>2.4</v>
      </c>
      <c r="N1171" s="1">
        <v>2.4</v>
      </c>
      <c r="O1171" s="1">
        <v>84.016000000000005</v>
      </c>
      <c r="P1171" s="1">
        <v>0</v>
      </c>
      <c r="Q1171" s="1">
        <v>3.6625000000000001</v>
      </c>
      <c r="R1171" s="1">
        <v>337230000</v>
      </c>
      <c r="S1171" s="1">
        <v>157740000</v>
      </c>
      <c r="T1171" s="1">
        <v>179490000</v>
      </c>
      <c r="U1171" s="9">
        <v>0.69205700000000003</v>
      </c>
      <c r="V1171" s="9">
        <v>0.58201700000000001</v>
      </c>
      <c r="W1171" s="9">
        <v>-0.45054</v>
      </c>
    </row>
    <row r="1172" spans="1:24" x14ac:dyDescent="0.45">
      <c r="A1172" s="1" t="s">
        <v>2145</v>
      </c>
      <c r="B1172" s="1" t="s">
        <v>299</v>
      </c>
      <c r="D1172" s="1">
        <v>-0.81256200000000001</v>
      </c>
      <c r="E1172" s="1">
        <v>-0.89716300000000004</v>
      </c>
      <c r="F1172" s="1">
        <v>0.23682900000000001</v>
      </c>
      <c r="G1172" s="1">
        <v>-0.34709899999999999</v>
      </c>
      <c r="I1172" s="1">
        <v>6</v>
      </c>
      <c r="J1172" s="1">
        <v>6</v>
      </c>
      <c r="K1172" s="1">
        <v>6</v>
      </c>
      <c r="L1172" s="1">
        <v>6.6</v>
      </c>
      <c r="M1172" s="1">
        <v>6.6</v>
      </c>
      <c r="N1172" s="1">
        <v>6.6</v>
      </c>
      <c r="O1172" s="1">
        <v>153.47</v>
      </c>
      <c r="P1172" s="1">
        <v>0</v>
      </c>
      <c r="Q1172" s="1">
        <v>63.686</v>
      </c>
      <c r="R1172" s="1">
        <v>2528300000</v>
      </c>
      <c r="S1172" s="1">
        <v>1310100000</v>
      </c>
      <c r="T1172" s="1">
        <v>1218200000</v>
      </c>
      <c r="U1172" s="9">
        <v>0.74739500000000003</v>
      </c>
      <c r="V1172" s="9">
        <v>0.56112099999999998</v>
      </c>
      <c r="W1172" s="9">
        <v>-0.45499800000000001</v>
      </c>
      <c r="X1172" s="1" t="s">
        <v>6</v>
      </c>
    </row>
    <row r="1173" spans="1:24" x14ac:dyDescent="0.45">
      <c r="A1173" s="1" t="s">
        <v>2146</v>
      </c>
      <c r="B1173" s="1" t="s">
        <v>210</v>
      </c>
      <c r="D1173" s="1">
        <v>-0.55637199999999998</v>
      </c>
      <c r="E1173" s="1">
        <v>-0.50568800000000003</v>
      </c>
      <c r="F1173" s="1">
        <v>-3.8406299999999997E-2</v>
      </c>
      <c r="G1173" s="1">
        <v>-0.73673500000000003</v>
      </c>
      <c r="I1173" s="1">
        <v>5</v>
      </c>
      <c r="J1173" s="1">
        <v>5</v>
      </c>
      <c r="K1173" s="1">
        <v>5</v>
      </c>
      <c r="L1173" s="1">
        <v>10.3</v>
      </c>
      <c r="M1173" s="1">
        <v>10.3</v>
      </c>
      <c r="N1173" s="1">
        <v>10.3</v>
      </c>
      <c r="O1173" s="1">
        <v>94.683000000000007</v>
      </c>
      <c r="P1173" s="1">
        <v>0</v>
      </c>
      <c r="Q1173" s="1">
        <v>78.698999999999998</v>
      </c>
      <c r="R1173" s="1">
        <v>577070000</v>
      </c>
      <c r="S1173" s="1">
        <v>314270000</v>
      </c>
      <c r="T1173" s="1">
        <v>262800000</v>
      </c>
      <c r="U1173" s="9">
        <v>1.2687900000000001</v>
      </c>
      <c r="V1173" s="9">
        <v>0.38864700000000002</v>
      </c>
      <c r="W1173" s="9">
        <v>-0.45929999999999999</v>
      </c>
    </row>
    <row r="1174" spans="1:24" x14ac:dyDescent="0.45">
      <c r="A1174" s="1" t="s">
        <v>2147</v>
      </c>
      <c r="B1174" s="1" t="s">
        <v>234</v>
      </c>
      <c r="C1174" s="1" t="s">
        <v>2874</v>
      </c>
      <c r="D1174" s="1">
        <v>-1.2150099999999999</v>
      </c>
      <c r="E1174" s="1">
        <v>-0.30509500000000001</v>
      </c>
      <c r="F1174" s="1" t="s">
        <v>0</v>
      </c>
      <c r="G1174" s="1">
        <v>-0.318693</v>
      </c>
      <c r="I1174" s="1">
        <v>6</v>
      </c>
      <c r="J1174" s="1">
        <v>6</v>
      </c>
      <c r="K1174" s="1">
        <v>6</v>
      </c>
      <c r="L1174" s="1">
        <v>10.6</v>
      </c>
      <c r="M1174" s="1">
        <v>10.6</v>
      </c>
      <c r="N1174" s="1">
        <v>10.6</v>
      </c>
      <c r="O1174" s="1">
        <v>101.23</v>
      </c>
      <c r="P1174" s="1">
        <v>0</v>
      </c>
      <c r="Q1174" s="1">
        <v>39.579000000000001</v>
      </c>
      <c r="R1174" s="1">
        <v>2035100000</v>
      </c>
      <c r="S1174" s="1">
        <v>1190900000</v>
      </c>
      <c r="T1174" s="1">
        <v>844270000</v>
      </c>
      <c r="U1174" s="9">
        <v>0.74785999999999997</v>
      </c>
      <c r="V1174" s="9">
        <v>0.56112099999999998</v>
      </c>
      <c r="W1174" s="9">
        <v>-0.61293299999999995</v>
      </c>
    </row>
    <row r="1175" spans="1:24" x14ac:dyDescent="0.45">
      <c r="A1175" s="1" t="s">
        <v>2148</v>
      </c>
      <c r="B1175" s="1" t="s">
        <v>24</v>
      </c>
      <c r="D1175" s="1">
        <v>-1.3702700000000001</v>
      </c>
      <c r="E1175" s="1">
        <v>-0.503857</v>
      </c>
      <c r="F1175" s="1" t="s">
        <v>0</v>
      </c>
      <c r="G1175" s="1" t="s">
        <v>0</v>
      </c>
      <c r="I1175" s="1">
        <v>2</v>
      </c>
      <c r="J1175" s="1">
        <v>2</v>
      </c>
      <c r="K1175" s="1">
        <v>2</v>
      </c>
      <c r="L1175" s="1">
        <v>1.2</v>
      </c>
      <c r="M1175" s="1">
        <v>1.2</v>
      </c>
      <c r="N1175" s="1">
        <v>1.2</v>
      </c>
      <c r="O1175" s="1">
        <v>293.88</v>
      </c>
      <c r="P1175" s="1">
        <v>0</v>
      </c>
      <c r="Q1175" s="1">
        <v>4.9825999999999997</v>
      </c>
      <c r="R1175" s="1">
        <v>98182000</v>
      </c>
      <c r="S1175" s="1">
        <v>55242000</v>
      </c>
      <c r="T1175" s="1">
        <v>42939000</v>
      </c>
      <c r="U1175" s="9">
        <v>0.55959599999999998</v>
      </c>
      <c r="V1175" s="9">
        <v>0.63517800000000002</v>
      </c>
      <c r="W1175" s="9">
        <v>-0.93706199999999995</v>
      </c>
    </row>
    <row r="1176" spans="1:24" x14ac:dyDescent="0.45">
      <c r="A1176" s="1" t="s">
        <v>2149</v>
      </c>
      <c r="B1176" s="1" t="s">
        <v>21</v>
      </c>
      <c r="C1176" s="1" t="s">
        <v>2875</v>
      </c>
      <c r="D1176" s="1">
        <v>-0.53614700000000004</v>
      </c>
      <c r="E1176" s="1">
        <v>-1.11137</v>
      </c>
      <c r="F1176" s="1">
        <v>0.18218400000000001</v>
      </c>
      <c r="G1176" s="1">
        <v>-0.42459999999999998</v>
      </c>
      <c r="I1176" s="1">
        <v>4</v>
      </c>
      <c r="J1176" s="1">
        <v>4</v>
      </c>
      <c r="K1176" s="1">
        <v>4</v>
      </c>
      <c r="L1176" s="1">
        <v>3.4</v>
      </c>
      <c r="M1176" s="1">
        <v>3.4</v>
      </c>
      <c r="N1176" s="1">
        <v>3.4</v>
      </c>
      <c r="O1176" s="1">
        <v>170.3</v>
      </c>
      <c r="P1176" s="1">
        <v>0</v>
      </c>
      <c r="Q1176" s="1">
        <v>93.016000000000005</v>
      </c>
      <c r="R1176" s="1">
        <v>2211000000</v>
      </c>
      <c r="S1176" s="1">
        <v>1036700000</v>
      </c>
      <c r="T1176" s="1">
        <v>1174300000</v>
      </c>
      <c r="U1176" s="9">
        <v>0.76275899999999996</v>
      </c>
      <c r="V1176" s="9">
        <v>0.55461199999999999</v>
      </c>
      <c r="W1176" s="9">
        <v>-0.47248200000000001</v>
      </c>
    </row>
    <row r="1177" spans="1:24" x14ac:dyDescent="0.45">
      <c r="A1177" s="1" t="s">
        <v>2150</v>
      </c>
      <c r="B1177" s="1" t="s">
        <v>173</v>
      </c>
      <c r="C1177" s="1" t="s">
        <v>2876</v>
      </c>
      <c r="D1177" s="1">
        <v>-0.60601300000000002</v>
      </c>
      <c r="E1177" s="1">
        <v>-0.70575699999999997</v>
      </c>
      <c r="F1177" s="1">
        <v>2.2758400000000002E-2</v>
      </c>
      <c r="G1177" s="1">
        <v>-0.62058599999999997</v>
      </c>
      <c r="I1177" s="1">
        <v>3</v>
      </c>
      <c r="J1177" s="1">
        <v>3</v>
      </c>
      <c r="K1177" s="1">
        <v>3</v>
      </c>
      <c r="L1177" s="1">
        <v>12.6</v>
      </c>
      <c r="M1177" s="1">
        <v>12.6</v>
      </c>
      <c r="N1177" s="1">
        <v>12.6</v>
      </c>
      <c r="O1177" s="1">
        <v>73.423000000000002</v>
      </c>
      <c r="P1177" s="1">
        <v>0</v>
      </c>
      <c r="Q1177" s="1">
        <v>51.468000000000004</v>
      </c>
      <c r="R1177" s="1">
        <v>3024900000</v>
      </c>
      <c r="S1177" s="1">
        <v>1436600000</v>
      </c>
      <c r="T1177" s="1">
        <v>1588400000</v>
      </c>
      <c r="U1177" s="9">
        <v>1.1823900000000001</v>
      </c>
      <c r="V1177" s="9">
        <v>0.42419499999999999</v>
      </c>
      <c r="W1177" s="9">
        <v>-0.47739900000000002</v>
      </c>
    </row>
    <row r="1178" spans="1:24" x14ac:dyDescent="0.45">
      <c r="A1178" s="1" t="s">
        <v>2151</v>
      </c>
      <c r="B1178" s="1" t="s">
        <v>24</v>
      </c>
      <c r="D1178" s="1">
        <v>-0.86170999999999998</v>
      </c>
      <c r="E1178" s="1">
        <v>-0.67680899999999999</v>
      </c>
      <c r="F1178" s="1">
        <v>-0.24043500000000001</v>
      </c>
      <c r="G1178" s="1">
        <v>-0.150949</v>
      </c>
      <c r="I1178" s="1">
        <v>5</v>
      </c>
      <c r="J1178" s="1">
        <v>5</v>
      </c>
      <c r="K1178" s="1">
        <v>5</v>
      </c>
      <c r="L1178" s="1">
        <v>3.6</v>
      </c>
      <c r="M1178" s="1">
        <v>3.6</v>
      </c>
      <c r="N1178" s="1">
        <v>3.6</v>
      </c>
      <c r="O1178" s="1">
        <v>259</v>
      </c>
      <c r="P1178" s="1">
        <v>0</v>
      </c>
      <c r="Q1178" s="1">
        <v>91.816000000000003</v>
      </c>
      <c r="R1178" s="1">
        <v>443750000</v>
      </c>
      <c r="S1178" s="1">
        <v>202510000</v>
      </c>
      <c r="T1178" s="1">
        <v>241240000</v>
      </c>
      <c r="U1178" s="9">
        <v>1.1773400000000001</v>
      </c>
      <c r="V1178" s="9">
        <v>0.42419499999999999</v>
      </c>
      <c r="W1178" s="9">
        <v>-0.48247600000000002</v>
      </c>
    </row>
    <row r="1179" spans="1:24" x14ac:dyDescent="0.45">
      <c r="A1179" s="1" t="s">
        <v>2152</v>
      </c>
      <c r="B1179" s="1" t="s">
        <v>334</v>
      </c>
      <c r="C1179" s="1" t="s">
        <v>2877</v>
      </c>
      <c r="D1179" s="1">
        <v>-1.1165</v>
      </c>
      <c r="E1179" s="1">
        <v>-0.84478699999999995</v>
      </c>
      <c r="F1179" s="1" t="s">
        <v>0</v>
      </c>
      <c r="G1179" s="1" t="s">
        <v>0</v>
      </c>
      <c r="I1179" s="1">
        <v>2</v>
      </c>
      <c r="J1179" s="1">
        <v>2</v>
      </c>
      <c r="K1179" s="1">
        <v>2</v>
      </c>
      <c r="L1179" s="1">
        <v>9.6</v>
      </c>
      <c r="M1179" s="1">
        <v>9.6</v>
      </c>
      <c r="N1179" s="1">
        <v>9.6</v>
      </c>
      <c r="O1179" s="1">
        <v>42.978000000000002</v>
      </c>
      <c r="P1179" s="1">
        <v>0</v>
      </c>
      <c r="Q1179" s="1">
        <v>3.3818999999999999</v>
      </c>
      <c r="R1179" s="1">
        <v>59062000</v>
      </c>
      <c r="S1179" s="1">
        <v>29261000</v>
      </c>
      <c r="T1179" s="1">
        <v>29801000</v>
      </c>
      <c r="U1179" s="9">
        <v>1.0572999999999999</v>
      </c>
      <c r="V1179" s="9">
        <v>0.46140199999999998</v>
      </c>
      <c r="W1179" s="9">
        <v>-0.98064600000000002</v>
      </c>
    </row>
    <row r="1180" spans="1:24" x14ac:dyDescent="0.45">
      <c r="A1180" s="1" t="s">
        <v>2153</v>
      </c>
      <c r="B1180" s="1" t="s">
        <v>24</v>
      </c>
      <c r="C1180" s="1" t="s">
        <v>2878</v>
      </c>
      <c r="D1180" s="1">
        <v>-1.2183600000000001</v>
      </c>
      <c r="E1180" s="1">
        <v>-0.74528000000000005</v>
      </c>
      <c r="F1180" s="1" t="s">
        <v>0</v>
      </c>
      <c r="G1180" s="1" t="s">
        <v>0</v>
      </c>
      <c r="I1180" s="1">
        <v>8</v>
      </c>
      <c r="J1180" s="1">
        <v>8</v>
      </c>
      <c r="K1180" s="1">
        <v>8</v>
      </c>
      <c r="L1180" s="1">
        <v>3.3</v>
      </c>
      <c r="M1180" s="1">
        <v>3.3</v>
      </c>
      <c r="N1180" s="1">
        <v>3.3</v>
      </c>
      <c r="O1180" s="1">
        <v>407.39</v>
      </c>
      <c r="P1180" s="1">
        <v>0</v>
      </c>
      <c r="Q1180" s="1">
        <v>55.326000000000001</v>
      </c>
      <c r="R1180" s="1">
        <v>184650000</v>
      </c>
      <c r="S1180" s="1">
        <v>92601000</v>
      </c>
      <c r="T1180" s="1">
        <v>92046000</v>
      </c>
      <c r="U1180" s="9">
        <v>0.82244399999999995</v>
      </c>
      <c r="V1180" s="9">
        <v>0.52119599999999999</v>
      </c>
      <c r="W1180" s="9">
        <v>-0.98182199999999997</v>
      </c>
    </row>
    <row r="1181" spans="1:24" x14ac:dyDescent="0.45">
      <c r="A1181" s="1" t="s">
        <v>2154</v>
      </c>
      <c r="B1181" s="1" t="s">
        <v>905</v>
      </c>
      <c r="C1181" s="1" t="s">
        <v>2879</v>
      </c>
      <c r="D1181" s="1">
        <v>-0.75581900000000002</v>
      </c>
      <c r="E1181" s="1">
        <v>-1.3108599999999999</v>
      </c>
      <c r="F1181" s="1" t="s">
        <v>0</v>
      </c>
      <c r="G1181" s="1" t="s">
        <v>0</v>
      </c>
      <c r="I1181" s="1">
        <v>2</v>
      </c>
      <c r="J1181" s="1">
        <v>2</v>
      </c>
      <c r="K1181" s="1">
        <v>2</v>
      </c>
      <c r="L1181" s="1">
        <v>1.9</v>
      </c>
      <c r="M1181" s="1">
        <v>1.9</v>
      </c>
      <c r="N1181" s="1">
        <v>1.9</v>
      </c>
      <c r="O1181" s="1">
        <v>184.25</v>
      </c>
      <c r="P1181" s="1">
        <v>0</v>
      </c>
      <c r="Q1181" s="1">
        <v>3.8892000000000002</v>
      </c>
      <c r="R1181" s="1">
        <v>127130000</v>
      </c>
      <c r="S1181" s="1">
        <v>58576000</v>
      </c>
      <c r="T1181" s="1">
        <v>68552000</v>
      </c>
      <c r="U1181" s="9">
        <v>0.77719499999999997</v>
      </c>
      <c r="V1181" s="9">
        <v>0.54525000000000001</v>
      </c>
      <c r="W1181" s="9">
        <v>-1.0333399999999999</v>
      </c>
    </row>
    <row r="1182" spans="1:24" x14ac:dyDescent="0.45">
      <c r="A1182" s="1" t="s">
        <v>2155</v>
      </c>
      <c r="B1182" s="1" t="s">
        <v>834</v>
      </c>
      <c r="C1182" s="1" t="s">
        <v>2880</v>
      </c>
      <c r="D1182" s="1">
        <v>-1.0297099999999999</v>
      </c>
      <c r="E1182" s="1">
        <v>-0.15924199999999999</v>
      </c>
      <c r="F1182" s="1">
        <v>-0.13016</v>
      </c>
      <c r="G1182" s="1">
        <v>-0.77264600000000005</v>
      </c>
      <c r="I1182" s="1">
        <v>5</v>
      </c>
      <c r="J1182" s="1">
        <v>5</v>
      </c>
      <c r="K1182" s="1">
        <v>5</v>
      </c>
      <c r="L1182" s="1">
        <v>4.0999999999999996</v>
      </c>
      <c r="M1182" s="1">
        <v>4.0999999999999996</v>
      </c>
      <c r="N1182" s="1">
        <v>4.0999999999999996</v>
      </c>
      <c r="O1182" s="1">
        <v>200.79</v>
      </c>
      <c r="P1182" s="1">
        <v>0</v>
      </c>
      <c r="Q1182" s="1">
        <v>13.180999999999999</v>
      </c>
      <c r="R1182" s="1">
        <v>335030000</v>
      </c>
      <c r="S1182" s="1">
        <v>156320000</v>
      </c>
      <c r="T1182" s="1">
        <v>178710000</v>
      </c>
      <c r="U1182" s="9">
        <v>0.98981600000000003</v>
      </c>
      <c r="V1182" s="9">
        <v>0.48143799999999998</v>
      </c>
      <c r="W1182" s="9">
        <v>-0.52293800000000001</v>
      </c>
    </row>
    <row r="1183" spans="1:24" x14ac:dyDescent="0.45">
      <c r="A1183" s="1" t="s">
        <v>2156</v>
      </c>
      <c r="B1183" s="1" t="s">
        <v>882</v>
      </c>
      <c r="C1183" s="1" t="s">
        <v>2881</v>
      </c>
      <c r="D1183" s="1">
        <v>-0.96482699999999999</v>
      </c>
      <c r="E1183" s="1">
        <v>-0.74957700000000005</v>
      </c>
      <c r="F1183" s="1">
        <v>-0.235348</v>
      </c>
      <c r="G1183" s="1">
        <v>-0.15185899999999999</v>
      </c>
      <c r="I1183" s="1">
        <v>11</v>
      </c>
      <c r="J1183" s="1">
        <v>11</v>
      </c>
      <c r="K1183" s="1">
        <v>11</v>
      </c>
      <c r="L1183" s="1">
        <v>6.8</v>
      </c>
      <c r="M1183" s="1">
        <v>6.8</v>
      </c>
      <c r="N1183" s="1">
        <v>6.8</v>
      </c>
      <c r="O1183" s="1">
        <v>270.47000000000003</v>
      </c>
      <c r="P1183" s="1">
        <v>0</v>
      </c>
      <c r="Q1183" s="1">
        <v>109.16</v>
      </c>
      <c r="R1183" s="1">
        <v>546810000</v>
      </c>
      <c r="S1183" s="1">
        <v>254320000</v>
      </c>
      <c r="T1183" s="1">
        <v>292490000</v>
      </c>
      <c r="U1183" s="9">
        <v>1.1184700000000001</v>
      </c>
      <c r="V1183" s="9">
        <v>0.44486599999999998</v>
      </c>
      <c r="W1183" s="9">
        <v>-0.52540299999999995</v>
      </c>
    </row>
    <row r="1184" spans="1:24" x14ac:dyDescent="0.45">
      <c r="A1184" s="1" t="s">
        <v>2157</v>
      </c>
      <c r="B1184" s="1" t="s">
        <v>664</v>
      </c>
      <c r="C1184" s="1" t="s">
        <v>2882</v>
      </c>
      <c r="D1184" s="1">
        <v>-0.16189500000000001</v>
      </c>
      <c r="E1184" s="1">
        <v>-1.2483500000000001</v>
      </c>
      <c r="F1184" s="1">
        <v>-0.43146200000000001</v>
      </c>
      <c r="G1184" s="1">
        <v>-0.30299199999999998</v>
      </c>
      <c r="I1184" s="1">
        <v>5</v>
      </c>
      <c r="J1184" s="1">
        <v>5</v>
      </c>
      <c r="K1184" s="1">
        <v>5</v>
      </c>
      <c r="L1184" s="1">
        <v>12.4</v>
      </c>
      <c r="M1184" s="1">
        <v>12.4</v>
      </c>
      <c r="N1184" s="1">
        <v>12.4</v>
      </c>
      <c r="O1184" s="1">
        <v>90.748000000000005</v>
      </c>
      <c r="P1184" s="1">
        <v>0</v>
      </c>
      <c r="Q1184" s="1">
        <v>79.884</v>
      </c>
      <c r="R1184" s="1">
        <v>3943000000</v>
      </c>
      <c r="S1184" s="1">
        <v>2084900000</v>
      </c>
      <c r="T1184" s="1">
        <v>1858100000</v>
      </c>
      <c r="U1184" s="9">
        <v>0.938747</v>
      </c>
      <c r="V1184" s="9">
        <v>0.49620999999999998</v>
      </c>
      <c r="W1184" s="9">
        <v>-0.53617499999999996</v>
      </c>
    </row>
    <row r="1185" spans="1:23" x14ac:dyDescent="0.45">
      <c r="A1185" s="1" t="s">
        <v>2158</v>
      </c>
      <c r="B1185" s="1" t="s">
        <v>857</v>
      </c>
      <c r="C1185" s="1" t="s">
        <v>2883</v>
      </c>
      <c r="D1185" s="1">
        <v>-0.94045100000000004</v>
      </c>
      <c r="E1185" s="1">
        <v>-0.85487299999999999</v>
      </c>
      <c r="F1185" s="1">
        <v>-0.15404000000000001</v>
      </c>
      <c r="G1185" s="1">
        <v>-0.21312900000000001</v>
      </c>
      <c r="I1185" s="1">
        <v>28</v>
      </c>
      <c r="J1185" s="1">
        <v>28</v>
      </c>
      <c r="K1185" s="1">
        <v>28</v>
      </c>
      <c r="L1185" s="1">
        <v>29.5</v>
      </c>
      <c r="M1185" s="1">
        <v>29.5</v>
      </c>
      <c r="N1185" s="1">
        <v>29.5</v>
      </c>
      <c r="O1185" s="1">
        <v>148.02000000000001</v>
      </c>
      <c r="P1185" s="1">
        <v>0</v>
      </c>
      <c r="Q1185" s="1">
        <v>323.31</v>
      </c>
      <c r="R1185" s="1">
        <v>41146000000</v>
      </c>
      <c r="S1185" s="1">
        <v>19507000000</v>
      </c>
      <c r="T1185" s="1">
        <v>21639000000</v>
      </c>
      <c r="U1185" s="9">
        <v>1.09819</v>
      </c>
      <c r="V1185" s="9">
        <v>0.450741</v>
      </c>
      <c r="W1185" s="9">
        <v>-0.54062399999999999</v>
      </c>
    </row>
    <row r="1186" spans="1:23" x14ac:dyDescent="0.45">
      <c r="A1186" s="1" t="s">
        <v>2159</v>
      </c>
      <c r="B1186" s="1" t="s">
        <v>477</v>
      </c>
      <c r="C1186" s="1" t="s">
        <v>2884</v>
      </c>
      <c r="D1186" s="1">
        <v>-1.10886</v>
      </c>
      <c r="E1186" s="1">
        <v>-0.24950600000000001</v>
      </c>
      <c r="F1186" s="1">
        <v>-1.1187</v>
      </c>
      <c r="G1186" s="1">
        <v>0.30066199999999998</v>
      </c>
      <c r="I1186" s="1">
        <v>6</v>
      </c>
      <c r="J1186" s="1">
        <v>6</v>
      </c>
      <c r="K1186" s="1">
        <v>6</v>
      </c>
      <c r="L1186" s="1">
        <v>34.799999999999997</v>
      </c>
      <c r="M1186" s="1">
        <v>34.799999999999997</v>
      </c>
      <c r="N1186" s="1">
        <v>34.799999999999997</v>
      </c>
      <c r="O1186" s="1">
        <v>95.843000000000004</v>
      </c>
      <c r="P1186" s="1">
        <v>0</v>
      </c>
      <c r="Q1186" s="1">
        <v>11.651999999999999</v>
      </c>
      <c r="R1186" s="1">
        <v>448200000</v>
      </c>
      <c r="S1186" s="1">
        <v>230060000</v>
      </c>
      <c r="T1186" s="1">
        <v>218140000</v>
      </c>
      <c r="U1186" s="9">
        <v>0.66668700000000003</v>
      </c>
      <c r="V1186" s="9">
        <v>0.59105600000000003</v>
      </c>
      <c r="W1186" s="9">
        <v>-0.54410000000000003</v>
      </c>
    </row>
    <row r="1187" spans="1:23" x14ac:dyDescent="0.45">
      <c r="A1187" s="1" t="s">
        <v>2160</v>
      </c>
      <c r="B1187" s="1" t="s">
        <v>453</v>
      </c>
      <c r="C1187" s="1" t="s">
        <v>2885</v>
      </c>
      <c r="D1187" s="1">
        <v>-0.60680299999999998</v>
      </c>
      <c r="E1187" s="1">
        <v>-0.55934499999999998</v>
      </c>
      <c r="F1187" s="1">
        <v>-0.49995299999999998</v>
      </c>
      <c r="G1187" s="1">
        <v>-0.51883699999999999</v>
      </c>
      <c r="I1187" s="1">
        <v>19</v>
      </c>
      <c r="J1187" s="1">
        <v>19</v>
      </c>
      <c r="K1187" s="1">
        <v>19</v>
      </c>
      <c r="L1187" s="1">
        <v>18</v>
      </c>
      <c r="M1187" s="1">
        <v>18</v>
      </c>
      <c r="N1187" s="1">
        <v>18</v>
      </c>
      <c r="O1187" s="1">
        <v>182.66</v>
      </c>
      <c r="P1187" s="1">
        <v>0</v>
      </c>
      <c r="Q1187" s="1">
        <v>323.31</v>
      </c>
      <c r="R1187" s="1">
        <v>13921000000</v>
      </c>
      <c r="S1187" s="1">
        <v>7350900000</v>
      </c>
      <c r="T1187" s="1">
        <v>6570400000</v>
      </c>
      <c r="U1187" s="9">
        <v>3.7480500000000001</v>
      </c>
      <c r="V1187" s="9">
        <v>7.1332599999999996E-2</v>
      </c>
      <c r="W1187" s="9">
        <v>-0.54623500000000003</v>
      </c>
    </row>
    <row r="1188" spans="1:23" x14ac:dyDescent="0.45">
      <c r="A1188" s="1" t="s">
        <v>2161</v>
      </c>
      <c r="B1188" s="1" t="s">
        <v>931</v>
      </c>
      <c r="C1188" s="1" t="s">
        <v>2886</v>
      </c>
      <c r="D1188" s="1">
        <v>-1.04796</v>
      </c>
      <c r="E1188" s="1">
        <v>-0.65928500000000001</v>
      </c>
      <c r="F1188" s="1" t="s">
        <v>0</v>
      </c>
      <c r="G1188" s="1">
        <v>-0.53166800000000003</v>
      </c>
      <c r="I1188" s="1">
        <v>4</v>
      </c>
      <c r="J1188" s="1">
        <v>4</v>
      </c>
      <c r="K1188" s="1">
        <v>4</v>
      </c>
      <c r="L1188" s="1">
        <v>4.4000000000000004</v>
      </c>
      <c r="M1188" s="1">
        <v>4.4000000000000004</v>
      </c>
      <c r="N1188" s="1">
        <v>4.4000000000000004</v>
      </c>
      <c r="O1188" s="1">
        <v>174.11</v>
      </c>
      <c r="P1188" s="1">
        <v>0</v>
      </c>
      <c r="Q1188" s="1">
        <v>41.204999999999998</v>
      </c>
      <c r="R1188" s="1">
        <v>270310000</v>
      </c>
      <c r="S1188" s="1">
        <v>125470000</v>
      </c>
      <c r="T1188" s="1">
        <v>144840000</v>
      </c>
      <c r="U1188" s="9">
        <v>1.39083</v>
      </c>
      <c r="V1188" s="9">
        <v>0.38055299999999997</v>
      </c>
      <c r="W1188" s="9">
        <v>-0.74630600000000002</v>
      </c>
    </row>
    <row r="1189" spans="1:23" x14ac:dyDescent="0.45">
      <c r="A1189" s="1" t="s">
        <v>2162</v>
      </c>
      <c r="B1189" s="1" t="s">
        <v>897</v>
      </c>
      <c r="D1189" s="1">
        <v>-7.8696800000000004E-3</v>
      </c>
      <c r="E1189" s="1">
        <v>-1.5066999999999999</v>
      </c>
      <c r="F1189" s="1" t="s">
        <v>0</v>
      </c>
      <c r="G1189" s="1">
        <v>-0.72961799999999999</v>
      </c>
      <c r="I1189" s="1">
        <v>3</v>
      </c>
      <c r="J1189" s="1">
        <v>3</v>
      </c>
      <c r="K1189" s="1">
        <v>3</v>
      </c>
      <c r="L1189" s="1">
        <v>2.4</v>
      </c>
      <c r="M1189" s="1">
        <v>2.4</v>
      </c>
      <c r="N1189" s="1">
        <v>2.4</v>
      </c>
      <c r="O1189" s="1">
        <v>263.79000000000002</v>
      </c>
      <c r="P1189" s="1">
        <v>0</v>
      </c>
      <c r="Q1189" s="1">
        <v>7.2393000000000001</v>
      </c>
      <c r="R1189" s="1">
        <v>107730000</v>
      </c>
      <c r="S1189" s="1">
        <v>33138000</v>
      </c>
      <c r="T1189" s="1">
        <v>74596000</v>
      </c>
      <c r="U1189" s="9">
        <v>0.64582600000000001</v>
      </c>
      <c r="V1189" s="9">
        <v>0.59603499999999998</v>
      </c>
      <c r="W1189" s="9">
        <v>-0.74806399999999995</v>
      </c>
    </row>
    <row r="1190" spans="1:23" x14ac:dyDescent="0.45">
      <c r="A1190" s="1" t="s">
        <v>2163</v>
      </c>
      <c r="B1190" s="1" t="s">
        <v>210</v>
      </c>
      <c r="D1190" s="1">
        <v>-1.5724400000000001</v>
      </c>
      <c r="E1190" s="1">
        <v>-0.40729799999999999</v>
      </c>
      <c r="F1190" s="1">
        <v>7.1350700000000003E-2</v>
      </c>
      <c r="G1190" s="1">
        <v>-0.346418</v>
      </c>
      <c r="I1190" s="1">
        <v>3</v>
      </c>
      <c r="J1190" s="1">
        <v>3</v>
      </c>
      <c r="K1190" s="1">
        <v>3</v>
      </c>
      <c r="L1190" s="1">
        <v>5.3</v>
      </c>
      <c r="M1190" s="1">
        <v>5.3</v>
      </c>
      <c r="N1190" s="1">
        <v>5.3</v>
      </c>
      <c r="O1190" s="1">
        <v>76.763000000000005</v>
      </c>
      <c r="P1190" s="1">
        <v>0</v>
      </c>
      <c r="Q1190" s="1">
        <v>21.553000000000001</v>
      </c>
      <c r="R1190" s="1">
        <v>674990000</v>
      </c>
      <c r="S1190" s="1">
        <v>350110000</v>
      </c>
      <c r="T1190" s="1">
        <v>324880000</v>
      </c>
      <c r="U1190" s="9">
        <v>0.68141099999999999</v>
      </c>
      <c r="V1190" s="9">
        <v>0.58393399999999995</v>
      </c>
      <c r="W1190" s="9">
        <v>-0.56370100000000001</v>
      </c>
    </row>
    <row r="1191" spans="1:23" x14ac:dyDescent="0.45">
      <c r="A1191" s="1" t="s">
        <v>2164</v>
      </c>
      <c r="B1191" s="1" t="s">
        <v>242</v>
      </c>
      <c r="C1191" s="1" t="s">
        <v>2887</v>
      </c>
      <c r="D1191" s="1">
        <v>-0.69352800000000003</v>
      </c>
      <c r="E1191" s="1">
        <v>-1.42862</v>
      </c>
      <c r="F1191" s="1" t="s">
        <v>0</v>
      </c>
      <c r="G1191" s="1">
        <v>-0.17299999999999999</v>
      </c>
      <c r="I1191" s="1">
        <v>3</v>
      </c>
      <c r="J1191" s="1">
        <v>3</v>
      </c>
      <c r="K1191" s="1">
        <v>3</v>
      </c>
      <c r="L1191" s="1">
        <v>7.6</v>
      </c>
      <c r="M1191" s="1">
        <v>7.6</v>
      </c>
      <c r="N1191" s="1">
        <v>7.6</v>
      </c>
      <c r="O1191" s="1">
        <v>115.74</v>
      </c>
      <c r="P1191" s="1">
        <v>0</v>
      </c>
      <c r="Q1191" s="1">
        <v>98.183000000000007</v>
      </c>
      <c r="R1191" s="1">
        <v>1281300000</v>
      </c>
      <c r="S1191" s="1">
        <v>579600000</v>
      </c>
      <c r="T1191" s="1">
        <v>701740000</v>
      </c>
      <c r="U1191" s="9">
        <v>0.76829700000000001</v>
      </c>
      <c r="V1191" s="9">
        <v>0.55154700000000001</v>
      </c>
      <c r="W1191" s="9">
        <v>-0.76505100000000004</v>
      </c>
    </row>
    <row r="1192" spans="1:23" x14ac:dyDescent="0.45">
      <c r="A1192" s="1" t="s">
        <v>2165</v>
      </c>
      <c r="B1192" s="1" t="s">
        <v>24</v>
      </c>
      <c r="D1192" s="1">
        <v>-1.0312399999999999</v>
      </c>
      <c r="E1192" s="1">
        <v>-0.88174300000000005</v>
      </c>
      <c r="F1192" s="1">
        <v>-0.10051499999999999</v>
      </c>
      <c r="G1192" s="1">
        <v>-0.34187200000000001</v>
      </c>
      <c r="I1192" s="1">
        <v>21</v>
      </c>
      <c r="J1192" s="1">
        <v>21</v>
      </c>
      <c r="K1192" s="1">
        <v>21</v>
      </c>
      <c r="L1192" s="1">
        <v>4.9000000000000004</v>
      </c>
      <c r="M1192" s="1">
        <v>4.9000000000000004</v>
      </c>
      <c r="N1192" s="1">
        <v>4.9000000000000004</v>
      </c>
      <c r="O1192" s="1">
        <v>691.41</v>
      </c>
      <c r="P1192" s="1">
        <v>0</v>
      </c>
      <c r="Q1192" s="1">
        <v>150.34</v>
      </c>
      <c r="R1192" s="1">
        <v>4621200000</v>
      </c>
      <c r="S1192" s="1">
        <v>2395700000</v>
      </c>
      <c r="T1192" s="1">
        <v>2225400000</v>
      </c>
      <c r="U1192" s="9">
        <v>1.12324</v>
      </c>
      <c r="V1192" s="9">
        <v>0.44486599999999998</v>
      </c>
      <c r="W1192" s="9">
        <v>-0.58884199999999998</v>
      </c>
    </row>
    <row r="1193" spans="1:23" x14ac:dyDescent="0.45">
      <c r="A1193" s="1" t="s">
        <v>2166</v>
      </c>
      <c r="B1193" s="1" t="s">
        <v>481</v>
      </c>
      <c r="C1193" s="1" t="s">
        <v>2888</v>
      </c>
      <c r="D1193" s="1">
        <v>-1.4359599999999999</v>
      </c>
      <c r="E1193" s="1">
        <v>-0.92120800000000003</v>
      </c>
      <c r="F1193" s="1" t="s">
        <v>0</v>
      </c>
      <c r="G1193" s="1" t="s">
        <v>0</v>
      </c>
      <c r="I1193" s="1">
        <v>9</v>
      </c>
      <c r="J1193" s="1">
        <v>9</v>
      </c>
      <c r="K1193" s="1">
        <v>9</v>
      </c>
      <c r="L1193" s="1">
        <v>5.4</v>
      </c>
      <c r="M1193" s="1">
        <v>5.4</v>
      </c>
      <c r="N1193" s="1">
        <v>5.4</v>
      </c>
      <c r="O1193" s="1">
        <v>254.11</v>
      </c>
      <c r="P1193" s="1">
        <v>0</v>
      </c>
      <c r="Q1193" s="1">
        <v>26.881</v>
      </c>
      <c r="R1193" s="1">
        <v>900160000</v>
      </c>
      <c r="S1193" s="1">
        <v>529260000</v>
      </c>
      <c r="T1193" s="1">
        <v>370900000</v>
      </c>
      <c r="U1193" s="9">
        <v>0.86367499999999997</v>
      </c>
      <c r="V1193" s="9">
        <v>0.51242699999999997</v>
      </c>
      <c r="W1193" s="9">
        <v>-1.17859</v>
      </c>
    </row>
    <row r="1194" spans="1:23" x14ac:dyDescent="0.45">
      <c r="A1194" s="1" t="s">
        <v>2167</v>
      </c>
      <c r="B1194" s="1" t="s">
        <v>132</v>
      </c>
      <c r="D1194" s="1">
        <v>-0.65308299999999997</v>
      </c>
      <c r="E1194" s="1">
        <v>-0.550014</v>
      </c>
      <c r="F1194" s="1">
        <v>-1.1435999999999999</v>
      </c>
      <c r="G1194" s="1">
        <v>-1.13525E-2</v>
      </c>
      <c r="I1194" s="1">
        <v>8</v>
      </c>
      <c r="J1194" s="1">
        <v>8</v>
      </c>
      <c r="K1194" s="1">
        <v>8</v>
      </c>
      <c r="L1194" s="1">
        <v>7.4</v>
      </c>
      <c r="M1194" s="1">
        <v>7.4</v>
      </c>
      <c r="N1194" s="1">
        <v>7.4</v>
      </c>
      <c r="O1194" s="1">
        <v>204.85</v>
      </c>
      <c r="P1194" s="1">
        <v>0</v>
      </c>
      <c r="Q1194" s="1">
        <v>21.062999999999999</v>
      </c>
      <c r="R1194" s="1">
        <v>411970000</v>
      </c>
      <c r="S1194" s="1">
        <v>236100000</v>
      </c>
      <c r="T1194" s="1">
        <v>175870000</v>
      </c>
      <c r="U1194" s="9">
        <v>1.07186</v>
      </c>
      <c r="V1194" s="9">
        <v>0.45734399999999997</v>
      </c>
      <c r="W1194" s="9">
        <v>-0.58951100000000001</v>
      </c>
    </row>
    <row r="1195" spans="1:23" x14ac:dyDescent="0.45">
      <c r="A1195" s="1" t="s">
        <v>2168</v>
      </c>
      <c r="B1195" s="1" t="s">
        <v>231</v>
      </c>
      <c r="C1195" s="1" t="s">
        <v>2889</v>
      </c>
      <c r="D1195" s="1">
        <v>-0.917134</v>
      </c>
      <c r="E1195" s="1">
        <v>-0.39429500000000001</v>
      </c>
      <c r="F1195" s="1">
        <v>-0.67767999999999995</v>
      </c>
      <c r="G1195" s="1">
        <v>-0.39330599999999999</v>
      </c>
      <c r="I1195" s="1">
        <v>9</v>
      </c>
      <c r="J1195" s="1">
        <v>9</v>
      </c>
      <c r="K1195" s="1">
        <v>9</v>
      </c>
      <c r="L1195" s="1">
        <v>14.8</v>
      </c>
      <c r="M1195" s="1">
        <v>14.8</v>
      </c>
      <c r="N1195" s="1">
        <v>14.8</v>
      </c>
      <c r="O1195" s="1">
        <v>123.33</v>
      </c>
      <c r="P1195" s="1">
        <v>0</v>
      </c>
      <c r="Q1195" s="1">
        <v>163.37</v>
      </c>
      <c r="R1195" s="1">
        <v>1080100000</v>
      </c>
      <c r="S1195" s="1">
        <v>588300000</v>
      </c>
      <c r="T1195" s="1">
        <v>491850000</v>
      </c>
      <c r="U1195" s="9">
        <v>1.7429300000000001</v>
      </c>
      <c r="V1195" s="9">
        <v>0.31085299999999999</v>
      </c>
      <c r="W1195" s="9">
        <v>-0.59560400000000002</v>
      </c>
    </row>
    <row r="1196" spans="1:23" x14ac:dyDescent="0.45">
      <c r="A1196" s="1" t="s">
        <v>2169</v>
      </c>
      <c r="B1196" s="1" t="s">
        <v>337</v>
      </c>
      <c r="D1196" s="1">
        <v>-0.26525799999999999</v>
      </c>
      <c r="E1196" s="1">
        <v>-1.3753500000000001</v>
      </c>
      <c r="F1196" s="1" t="s">
        <v>0</v>
      </c>
      <c r="G1196" s="1">
        <v>-0.93794699999999998</v>
      </c>
      <c r="I1196" s="1">
        <v>3</v>
      </c>
      <c r="J1196" s="1">
        <v>3</v>
      </c>
      <c r="K1196" s="1">
        <v>3</v>
      </c>
      <c r="L1196" s="1">
        <v>17.399999999999999</v>
      </c>
      <c r="M1196" s="1">
        <v>17.399999999999999</v>
      </c>
      <c r="N1196" s="1">
        <v>17.399999999999999</v>
      </c>
      <c r="O1196" s="1">
        <v>30.872</v>
      </c>
      <c r="P1196" s="1">
        <v>0</v>
      </c>
      <c r="Q1196" s="1">
        <v>36.015999999999998</v>
      </c>
      <c r="R1196" s="1">
        <v>1371500000</v>
      </c>
      <c r="S1196" s="1">
        <v>582970000</v>
      </c>
      <c r="T1196" s="1">
        <v>788570000</v>
      </c>
      <c r="U1196" s="9">
        <v>0.93231699999999995</v>
      </c>
      <c r="V1196" s="9">
        <v>0.49646699999999999</v>
      </c>
      <c r="W1196" s="9">
        <v>-0.85951699999999998</v>
      </c>
    </row>
    <row r="1197" spans="1:23" x14ac:dyDescent="0.45">
      <c r="A1197" s="1" t="s">
        <v>2170</v>
      </c>
      <c r="B1197" s="1" t="s">
        <v>555</v>
      </c>
      <c r="C1197" s="1" t="s">
        <v>2890</v>
      </c>
      <c r="D1197" s="1">
        <v>-1.13381</v>
      </c>
      <c r="E1197" s="1">
        <v>-1.5120800000000001</v>
      </c>
      <c r="F1197" s="1">
        <v>-0.22167400000000001</v>
      </c>
      <c r="G1197" s="1">
        <v>0.157078</v>
      </c>
      <c r="I1197" s="1">
        <v>10</v>
      </c>
      <c r="J1197" s="1">
        <v>10</v>
      </c>
      <c r="K1197" s="1">
        <v>10</v>
      </c>
      <c r="L1197" s="1">
        <v>7.9</v>
      </c>
      <c r="M1197" s="1">
        <v>7.9</v>
      </c>
      <c r="N1197" s="1">
        <v>7.9</v>
      </c>
      <c r="O1197" s="1">
        <v>231.01</v>
      </c>
      <c r="P1197" s="1">
        <v>0</v>
      </c>
      <c r="Q1197" s="1">
        <v>44.749000000000002</v>
      </c>
      <c r="R1197" s="1">
        <v>902230000</v>
      </c>
      <c r="S1197" s="1">
        <v>447010000</v>
      </c>
      <c r="T1197" s="1">
        <v>455220000</v>
      </c>
      <c r="U1197" s="9">
        <v>0.74645499999999998</v>
      </c>
      <c r="V1197" s="9">
        <v>0.56112099999999998</v>
      </c>
      <c r="W1197" s="9">
        <v>-0.67762100000000003</v>
      </c>
    </row>
    <row r="1198" spans="1:23" x14ac:dyDescent="0.45">
      <c r="A1198" s="1" t="s">
        <v>2171</v>
      </c>
      <c r="B1198" s="1" t="s">
        <v>132</v>
      </c>
      <c r="D1198" s="1">
        <v>-1.14083</v>
      </c>
      <c r="E1198" s="1">
        <v>-1.0848800000000001</v>
      </c>
      <c r="F1198" s="1">
        <v>-0.200962</v>
      </c>
      <c r="G1198" s="1">
        <v>-0.29407699999999998</v>
      </c>
      <c r="I1198" s="1">
        <v>6</v>
      </c>
      <c r="J1198" s="1">
        <v>6</v>
      </c>
      <c r="K1198" s="1">
        <v>6</v>
      </c>
      <c r="L1198" s="1">
        <v>2</v>
      </c>
      <c r="M1198" s="1">
        <v>2</v>
      </c>
      <c r="N1198" s="1">
        <v>2</v>
      </c>
      <c r="O1198" s="1">
        <v>401.14</v>
      </c>
      <c r="P1198" s="1">
        <v>0</v>
      </c>
      <c r="Q1198" s="1">
        <v>56.933</v>
      </c>
      <c r="R1198" s="1">
        <v>1916300000</v>
      </c>
      <c r="S1198" s="1">
        <v>1003100000</v>
      </c>
      <c r="T1198" s="1">
        <v>913250000</v>
      </c>
      <c r="U1198" s="9">
        <v>1.13653</v>
      </c>
      <c r="V1198" s="9">
        <v>0.44408199999999998</v>
      </c>
      <c r="W1198" s="9">
        <v>-0.68018599999999996</v>
      </c>
    </row>
    <row r="1199" spans="1:23" x14ac:dyDescent="0.45">
      <c r="A1199" s="1" t="s">
        <v>2172</v>
      </c>
      <c r="B1199" s="1" t="s">
        <v>64</v>
      </c>
      <c r="D1199" s="1">
        <v>0.59931800000000002</v>
      </c>
      <c r="E1199" s="1">
        <v>-2.2040199999999999</v>
      </c>
      <c r="F1199" s="1">
        <v>-0.157142</v>
      </c>
      <c r="G1199" s="1">
        <v>-1.30159</v>
      </c>
      <c r="I1199" s="1">
        <v>3</v>
      </c>
      <c r="J1199" s="1">
        <v>3</v>
      </c>
      <c r="K1199" s="1">
        <v>3</v>
      </c>
      <c r="L1199" s="1">
        <v>2.2999999999999998</v>
      </c>
      <c r="M1199" s="1">
        <v>2.2999999999999998</v>
      </c>
      <c r="N1199" s="1">
        <v>2.2999999999999998</v>
      </c>
      <c r="O1199" s="1">
        <v>144.63</v>
      </c>
      <c r="P1199" s="1">
        <v>0</v>
      </c>
      <c r="Q1199" s="1">
        <v>5.8343999999999996</v>
      </c>
      <c r="R1199" s="1">
        <v>832010000</v>
      </c>
      <c r="S1199" s="1">
        <v>350420000</v>
      </c>
      <c r="T1199" s="1">
        <v>481590000</v>
      </c>
      <c r="U1199" s="9">
        <v>0.51763199999999998</v>
      </c>
      <c r="V1199" s="9">
        <v>0.66013299999999997</v>
      </c>
      <c r="W1199" s="9">
        <v>-0.76585700000000001</v>
      </c>
    </row>
  </sheetData>
  <conditionalFormatting sqref="D1:G1048576">
    <cfRule type="colorScale" priority="5">
      <colorScale>
        <cfvo type="num" val="0"/>
        <cfvo type="max"/>
        <color theme="0"/>
        <color theme="5"/>
      </colorScale>
    </cfRule>
  </conditionalFormatting>
  <conditionalFormatting sqref="U2:U1048576">
    <cfRule type="cellIs" dxfId="0" priority="1" operator="greaterThan">
      <formula>1.3</formula>
    </cfRule>
  </conditionalFormatting>
  <conditionalFormatting sqref="W1:W1048576">
    <cfRule type="colorScale" priority="4">
      <colorScale>
        <cfvo type="num" val="0"/>
        <cfvo type="max"/>
        <color theme="0"/>
        <color theme="5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planatory notes</vt:lpstr>
      <vt:lpstr>HIC7 DiQ-BioI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Richard Bartfai</cp:lastModifiedBy>
  <dcterms:created xsi:type="dcterms:W3CDTF">2024-08-09T21:13:54Z</dcterms:created>
  <dcterms:modified xsi:type="dcterms:W3CDTF">2025-09-18T11:31:00Z</dcterms:modified>
</cp:coreProperties>
</file>